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api.box.com/wopi/files/1991130913640/WOPIServiceId_TP_BOX_2/WOPIUserId_-/"/>
    </mc:Choice>
  </mc:AlternateContent>
  <xr:revisionPtr revIDLastSave="1581" documentId="11_F25DC773A252ABDACC1048BDC11F63425BDE58E3" xr6:coauthVersionLast="47" xr6:coauthVersionMax="47" xr10:uidLastSave="{F33B80A6-EC1D-4FAE-A18F-839A9AF43B7A}"/>
  <bookViews>
    <workbookView xWindow="-120" yWindow="-120" windowWidth="29040" windowHeight="17520" activeTab="10" xr2:uid="{00000000-000D-0000-FFFF-FFFF00000000}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  <sheet name="ST7" sheetId="13" r:id="rId7"/>
    <sheet name="ST8" sheetId="7" r:id="rId8"/>
    <sheet name="ST9" sheetId="12" r:id="rId9"/>
    <sheet name="ST10" sheetId="14" r:id="rId10"/>
    <sheet name="ST11" sheetId="11" r:id="rId11"/>
    <sheet name="ST12" sheetId="8" r:id="rId12"/>
    <sheet name="ST13" sheetId="9" r:id="rId13"/>
  </sheets>
  <definedNames>
    <definedName name="_xlnm._FilterDatabase" localSheetId="9" hidden="1">'ST10'!$A$5:$D$37</definedName>
    <definedName name="_xlnm._FilterDatabase" localSheetId="10" hidden="1">'ST11'!$A$5:$E$19</definedName>
    <definedName name="_xlnm._FilterDatabase" localSheetId="4" hidden="1">'ST5'!$A$6:$R$25</definedName>
    <definedName name="_xlnm._FilterDatabase" localSheetId="5" hidden="1">'ST6'!$A$5:$F$459</definedName>
    <definedName name="_xlnm._FilterDatabase" localSheetId="6" hidden="1">'ST7'!$A$5:$E$233</definedName>
    <definedName name="_xlnm._FilterDatabase" localSheetId="7" hidden="1">'ST8'!$A$5:$I$1883</definedName>
    <definedName name="_xlnm._FilterDatabase" localSheetId="8" hidden="1">'ST9'!$A$5:$F$5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" i="8" l="1"/>
  <c r="D19" i="8"/>
  <c r="D18" i="8"/>
  <c r="D17" i="8"/>
  <c r="D16" i="8"/>
  <c r="D15" i="8"/>
  <c r="D14" i="8"/>
  <c r="E14" i="8" s="1"/>
  <c r="D13" i="8"/>
  <c r="E13" i="8" s="1"/>
  <c r="D12" i="8"/>
  <c r="E12" i="8" s="1"/>
  <c r="D11" i="8"/>
  <c r="E11" i="8" s="1"/>
  <c r="D10" i="8"/>
  <c r="E10" i="8" s="1"/>
  <c r="D9" i="8"/>
  <c r="E9" i="8" s="1"/>
  <c r="D8" i="8"/>
  <c r="D7" i="8"/>
  <c r="D6" i="8"/>
  <c r="E6" i="8" s="1"/>
  <c r="E7" i="8"/>
  <c r="E8" i="8"/>
  <c r="E15" i="8"/>
  <c r="E16" i="8"/>
  <c r="E17" i="8"/>
  <c r="E18" i="8"/>
  <c r="E19" i="8"/>
  <c r="E20" i="8"/>
</calcChain>
</file>

<file path=xl/sharedStrings.xml><?xml version="1.0" encoding="utf-8"?>
<sst xmlns="http://schemas.openxmlformats.org/spreadsheetml/2006/main" count="12729" uniqueCount="3220">
  <si>
    <t>Supplementary Table 1</t>
  </si>
  <si>
    <t>Phase</t>
  </si>
  <si>
    <t>N</t>
  </si>
  <si>
    <t>Male (%)</t>
  </si>
  <si>
    <t>Female (%)</t>
  </si>
  <si>
    <t>Blood donors (%)</t>
  </si>
  <si>
    <t>Patients (%)</t>
  </si>
  <si>
    <t>Age (years±SD)</t>
  </si>
  <si>
    <t>I</t>
  </si>
  <si>
    <t>41.0 (±14.3)</t>
  </si>
  <si>
    <t>II</t>
  </si>
  <si>
    <t>48.5 (±13.5)</t>
  </si>
  <si>
    <t>III</t>
  </si>
  <si>
    <t>47.9 (±13.6)</t>
  </si>
  <si>
    <t>IV</t>
  </si>
  <si>
    <t>50.0 (±14.7)</t>
  </si>
  <si>
    <t>Total</t>
  </si>
  <si>
    <t>48.2 (±14.4)</t>
  </si>
  <si>
    <t>Supplementary Table 2</t>
  </si>
  <si>
    <t xml:space="preserve">Antibody cocktails for flow cytometry  in the BloodVariome project. In this study, we used the CD34 and CD45 cell surface markers to define circulating HSPCs. </t>
  </si>
  <si>
    <t>Phases I and II</t>
  </si>
  <si>
    <t>Fluorochrome</t>
  </si>
  <si>
    <t>Marker</t>
  </si>
  <si>
    <t>Clone</t>
  </si>
  <si>
    <t>Company</t>
  </si>
  <si>
    <t>Catalog no.</t>
  </si>
  <si>
    <t>FITC-Viobright</t>
  </si>
  <si>
    <t>IgA</t>
  </si>
  <si>
    <t>IS11-8E10</t>
  </si>
  <si>
    <t>Miltenyi</t>
  </si>
  <si>
    <t>130-113-480</t>
  </si>
  <si>
    <t>PE</t>
  </si>
  <si>
    <t>CD27</t>
  </si>
  <si>
    <t>M-T271</t>
  </si>
  <si>
    <t>BD</t>
  </si>
  <si>
    <t>PerCP-Cy5.5</t>
  </si>
  <si>
    <t>CD34</t>
  </si>
  <si>
    <t>8G12</t>
  </si>
  <si>
    <t>PE-Cy7</t>
  </si>
  <si>
    <t>CD19</t>
  </si>
  <si>
    <t>SJ25C1</t>
  </si>
  <si>
    <t>APC</t>
  </si>
  <si>
    <t>IgD</t>
  </si>
  <si>
    <t>IA6-2</t>
  </si>
  <si>
    <t>APC-H7</t>
  </si>
  <si>
    <t>CD45</t>
  </si>
  <si>
    <t>2D1</t>
  </si>
  <si>
    <t>BV421</t>
  </si>
  <si>
    <t>CD38</t>
  </si>
  <si>
    <t>HIT2</t>
  </si>
  <si>
    <t>BV510</t>
  </si>
  <si>
    <t>CD24</t>
  </si>
  <si>
    <t>ML5</t>
  </si>
  <si>
    <t>Phase III and IV</t>
  </si>
  <si>
    <t xml:space="preserve">Miltenyi </t>
  </si>
  <si>
    <t>A700</t>
  </si>
  <si>
    <t>CD3</t>
  </si>
  <si>
    <t>UCHT1</t>
  </si>
  <si>
    <t>CD16</t>
  </si>
  <si>
    <t>3G8</t>
  </si>
  <si>
    <t>BV786</t>
  </si>
  <si>
    <t>CD14</t>
  </si>
  <si>
    <t>M5E2</t>
  </si>
  <si>
    <t>BV711</t>
  </si>
  <si>
    <t>CD56</t>
  </si>
  <si>
    <t>NCAM16.2</t>
  </si>
  <si>
    <t>BV650</t>
  </si>
  <si>
    <t>HLA-DR</t>
  </si>
  <si>
    <t>G46-6</t>
  </si>
  <si>
    <t>BV605</t>
  </si>
  <si>
    <t>HIB19</t>
  </si>
  <si>
    <t>Biolegend</t>
  </si>
  <si>
    <t>PE-Cy5</t>
  </si>
  <si>
    <t>CD123</t>
  </si>
  <si>
    <t>9F5</t>
  </si>
  <si>
    <t>CD141</t>
  </si>
  <si>
    <t>M80</t>
  </si>
  <si>
    <t>PE-CF594</t>
  </si>
  <si>
    <t>Supplementary Table 3</t>
  </si>
  <si>
    <t>Number of cells analyzed per sample (median, 10th and 90th percentile) across each collection phase. Phase IV refers to the newly collected samples.</t>
  </si>
  <si>
    <t>No. of input cells</t>
  </si>
  <si>
    <r>
      <t>No.of CD45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PBMCs</t>
    </r>
  </si>
  <si>
    <r>
      <t>No. of CD3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PBMCs</t>
    </r>
  </si>
  <si>
    <r>
      <t>CD3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cell frequency</t>
    </r>
  </si>
  <si>
    <t>median</t>
  </si>
  <si>
    <t>10th</t>
  </si>
  <si>
    <t>90th</t>
  </si>
  <si>
    <t>Supplementary Table 4</t>
  </si>
  <si>
    <t>Variant classes, numbers of variants per class, and significance thresholds.</t>
  </si>
  <si>
    <t>Variant class</t>
  </si>
  <si>
    <t>No. of variants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threshold</t>
    </r>
  </si>
  <si>
    <t>Stop/start gained or lost, splice donor and acceptors, frameshift</t>
  </si>
  <si>
    <t>Missense, inframe insertions of deletions, splice region, TFBS ablation</t>
  </si>
  <si>
    <t xml:space="preserve">Synonymous, stop/start retained, upstream or downstream gene, 3 prime UTR, 5 prime UTR, splice polypyrimidien tract </t>
  </si>
  <si>
    <t xml:space="preserve">Intron or intergenic, TF binding sites at DNase I hypersensitivity sites (DHS) </t>
  </si>
  <si>
    <t xml:space="preserve">Intron or intergenic, TF binding site not at DNase I hypersensitivity sites (DHS) </t>
  </si>
  <si>
    <t>Cytoband</t>
  </si>
  <si>
    <t>rsID</t>
  </si>
  <si>
    <t>OA</t>
  </si>
  <si>
    <t>EA</t>
  </si>
  <si>
    <t>Beta</t>
  </si>
  <si>
    <t>P</t>
  </si>
  <si>
    <r>
      <rPr>
        <b/>
        <i/>
        <sz val="11"/>
        <color theme="1"/>
        <rFont val="Arial"/>
        <family val="2"/>
      </rPr>
      <t>h</t>
    </r>
    <r>
      <rPr>
        <b/>
        <vertAlign val="superscript"/>
        <sz val="11"/>
        <color theme="1"/>
        <rFont val="Arial"/>
        <family val="2"/>
      </rPr>
      <t>2</t>
    </r>
  </si>
  <si>
    <t>Candidate gene</t>
  </si>
  <si>
    <t>Novel</t>
  </si>
  <si>
    <t>1p36.23</t>
  </si>
  <si>
    <t>rs11121245</t>
  </si>
  <si>
    <t>C</t>
  </si>
  <si>
    <t>T</t>
  </si>
  <si>
    <t>ENO1, RERE</t>
  </si>
  <si>
    <t>No</t>
  </si>
  <si>
    <t>1p36.32</t>
  </si>
  <si>
    <t>rs12034766</t>
  </si>
  <si>
    <t>A</t>
  </si>
  <si>
    <t>G</t>
  </si>
  <si>
    <t>PRDM16</t>
  </si>
  <si>
    <t>Yes</t>
  </si>
  <si>
    <t>2p13.3</t>
  </si>
  <si>
    <t>rs10048745</t>
  </si>
  <si>
    <t>ARHGAP25</t>
  </si>
  <si>
    <t>2q22.1</t>
  </si>
  <si>
    <t>rs309137</t>
  </si>
  <si>
    <t>CXCR4</t>
  </si>
  <si>
    <t>rs59222832</t>
  </si>
  <si>
    <t>rs555647251</t>
  </si>
  <si>
    <t>rs10193623</t>
  </si>
  <si>
    <t>3p22.2</t>
  </si>
  <si>
    <t>rs78502025</t>
  </si>
  <si>
    <t>ITGA9</t>
  </si>
  <si>
    <t>3q21.3</t>
  </si>
  <si>
    <t>rs73197388</t>
  </si>
  <si>
    <t>EEFSEC, GATA2</t>
  </si>
  <si>
    <t>4q12</t>
  </si>
  <si>
    <t>rs218264</t>
  </si>
  <si>
    <t>KIT</t>
  </si>
  <si>
    <t>8q24.21</t>
  </si>
  <si>
    <t>rs2163952</t>
  </si>
  <si>
    <t>MYC</t>
  </si>
  <si>
    <t>9q34.2</t>
  </si>
  <si>
    <t>rs8176719</t>
  </si>
  <si>
    <t>TC</t>
  </si>
  <si>
    <t>ABO</t>
  </si>
  <si>
    <t>12q14</t>
  </si>
  <si>
    <t>rs772557</t>
  </si>
  <si>
    <t>PPM1H</t>
  </si>
  <si>
    <t>19p13.11</t>
  </si>
  <si>
    <t>rs35663614</t>
  </si>
  <si>
    <t>GC</t>
  </si>
  <si>
    <t>KLF2</t>
  </si>
  <si>
    <t>19p13.3</t>
  </si>
  <si>
    <t>rs36084354</t>
  </si>
  <si>
    <t>ARHGAP45</t>
  </si>
  <si>
    <t>19q13.11</t>
  </si>
  <si>
    <t>rs12975577</t>
  </si>
  <si>
    <t>CEBPA</t>
  </si>
  <si>
    <t>19q13.32</t>
  </si>
  <si>
    <t>rs11673000</t>
  </si>
  <si>
    <t>EXOC3L2</t>
  </si>
  <si>
    <t>19q13.42</t>
  </si>
  <si>
    <t>rs34436714</t>
  </si>
  <si>
    <t>NLRP12</t>
  </si>
  <si>
    <t>21q22.12</t>
  </si>
  <si>
    <t>rs56117721</t>
  </si>
  <si>
    <t>RUNX1</t>
  </si>
  <si>
    <t>Supplementary Table 6</t>
  </si>
  <si>
    <t>Credible sets of probable causal variants for the identified associations.</t>
  </si>
  <si>
    <t>Variant ID</t>
  </si>
  <si>
    <t>Variant_effect</t>
  </si>
  <si>
    <t>Gene</t>
  </si>
  <si>
    <r>
      <t xml:space="preserve">12q14 </t>
    </r>
    <r>
      <rPr>
        <b/>
        <i/>
        <sz val="11"/>
        <color theme="1"/>
        <rFont val="Arial"/>
        <family val="2"/>
      </rPr>
      <t>PPM1H</t>
    </r>
    <r>
      <rPr>
        <b/>
        <sz val="11"/>
        <color theme="1"/>
        <rFont val="Arial"/>
        <family val="2"/>
      </rPr>
      <t>, rs772557</t>
    </r>
  </si>
  <si>
    <t>chr12:62910804_A_G</t>
  </si>
  <si>
    <t>intron_variant</t>
  </si>
  <si>
    <t>chr12:62910977_A_G</t>
  </si>
  <si>
    <t>chr12:62910667_C_T</t>
  </si>
  <si>
    <t>chr12:62913546_T_C</t>
  </si>
  <si>
    <t>chr12:62913566_C_G</t>
  </si>
  <si>
    <t>chr12:62913468_T_C</t>
  </si>
  <si>
    <t>chr12:62911088_A_G</t>
  </si>
  <si>
    <t>chr12:62911027_A_G</t>
  </si>
  <si>
    <t>chr12:62911183_C_A</t>
  </si>
  <si>
    <t>chr12:62911372_A_G</t>
  </si>
  <si>
    <t>chr12:62911765_C_T</t>
  </si>
  <si>
    <t>chr12:62910503_G_A</t>
  </si>
  <si>
    <t>chr12:62912352_T_G</t>
  </si>
  <si>
    <t>chr12:62912602_T_C</t>
  </si>
  <si>
    <t>chr12:62913073_T_C</t>
  </si>
  <si>
    <t>chr12:62909042_G_C</t>
  </si>
  <si>
    <t>chr12:62908764_G_A</t>
  </si>
  <si>
    <t>chr12:62908956_T_C</t>
  </si>
  <si>
    <t>chr12:62909404_A_G</t>
  </si>
  <si>
    <t>chr12:62913980_G_A</t>
  </si>
  <si>
    <t>chr12:62908028_C_T</t>
  </si>
  <si>
    <r>
      <t xml:space="preserve">19p13.11 </t>
    </r>
    <r>
      <rPr>
        <b/>
        <i/>
        <sz val="11"/>
        <color theme="1"/>
        <rFont val="Arial"/>
        <family val="2"/>
      </rPr>
      <t>KLF2</t>
    </r>
    <r>
      <rPr>
        <b/>
        <sz val="11"/>
        <color theme="1"/>
        <rFont val="Arial"/>
        <family val="2"/>
      </rPr>
      <t>, rs35663614</t>
    </r>
  </si>
  <si>
    <t>chr19:16327617_G_GC</t>
  </si>
  <si>
    <t>3_prime_UTR_variant</t>
  </si>
  <si>
    <t>chr19:16331801_C_T</t>
  </si>
  <si>
    <t>downstream_gene_variant</t>
  </si>
  <si>
    <r>
      <t xml:space="preserve">19q13.11 </t>
    </r>
    <r>
      <rPr>
        <b/>
        <i/>
        <sz val="11"/>
        <color theme="1"/>
        <rFont val="Arial"/>
        <family val="2"/>
      </rPr>
      <t>CEBPA</t>
    </r>
    <r>
      <rPr>
        <b/>
        <sz val="11"/>
        <color theme="1"/>
        <rFont val="Arial"/>
        <family val="2"/>
      </rPr>
      <t>, rs12975577</t>
    </r>
  </si>
  <si>
    <t>chr19:33264458_C_T</t>
  </si>
  <si>
    <t>intergenic_variant</t>
  </si>
  <si>
    <t>.</t>
  </si>
  <si>
    <r>
      <t xml:space="preserve">19q13.32 </t>
    </r>
    <r>
      <rPr>
        <b/>
        <i/>
        <sz val="11"/>
        <color theme="1"/>
        <rFont val="Arial"/>
        <family val="2"/>
      </rPr>
      <t>EXOC3L2</t>
    </r>
    <r>
      <rPr>
        <b/>
        <sz val="11"/>
        <color theme="1"/>
        <rFont val="Arial"/>
        <family val="2"/>
      </rPr>
      <t>, rs11673000</t>
    </r>
  </si>
  <si>
    <t>chr19:45238753_C_G</t>
  </si>
  <si>
    <t>missense_variant</t>
  </si>
  <si>
    <t>chr19:45238836_G_A</t>
  </si>
  <si>
    <t>synonymous_variant</t>
  </si>
  <si>
    <t>chr19:45246226_G_C</t>
  </si>
  <si>
    <t>upstream_gene_variant</t>
  </si>
  <si>
    <t>chr19:45247899_G_C</t>
  </si>
  <si>
    <t>EXOC3L2,MARK4</t>
  </si>
  <si>
    <t>chr19:45241794_C_CCA</t>
  </si>
  <si>
    <t>chr19:45241294_T_C</t>
  </si>
  <si>
    <t>chr19:45241584_A_G</t>
  </si>
  <si>
    <t>chr19:45242349_T_C</t>
  </si>
  <si>
    <t>chr19:45252110_G_T</t>
  </si>
  <si>
    <t>MARK4</t>
  </si>
  <si>
    <t>chr19:45240382_T_C</t>
  </si>
  <si>
    <t>chr19:45238075_A_T</t>
  </si>
  <si>
    <r>
      <t xml:space="preserve">19q13.42 </t>
    </r>
    <r>
      <rPr>
        <b/>
        <i/>
        <sz val="11"/>
        <color theme="1"/>
        <rFont val="Arial"/>
        <family val="2"/>
      </rPr>
      <t>NLRP12</t>
    </r>
    <r>
      <rPr>
        <b/>
        <sz val="11"/>
        <color theme="1"/>
        <rFont val="Arial"/>
        <family val="2"/>
      </rPr>
      <t>, rs34436714</t>
    </r>
  </si>
  <si>
    <t>chr19:53824059_C_A</t>
  </si>
  <si>
    <t>chr19:53821741_G_T</t>
  </si>
  <si>
    <t>chr19:53822958_G_T</t>
  </si>
  <si>
    <r>
      <t xml:space="preserve">19p13.3 </t>
    </r>
    <r>
      <rPr>
        <b/>
        <i/>
        <sz val="11"/>
        <color theme="1"/>
        <rFont val="Arial"/>
        <family val="2"/>
      </rPr>
      <t>ARHGAP45</t>
    </r>
    <r>
      <rPr>
        <b/>
        <sz val="11"/>
        <color theme="1"/>
        <rFont val="Arial"/>
        <family val="2"/>
      </rPr>
      <t>, rs36084354</t>
    </r>
  </si>
  <si>
    <t>chr19:1079960_G_A</t>
  </si>
  <si>
    <r>
      <t xml:space="preserve">1p36.32 </t>
    </r>
    <r>
      <rPr>
        <b/>
        <i/>
        <sz val="11"/>
        <color theme="1"/>
        <rFont val="Arial"/>
        <family val="2"/>
      </rPr>
      <t>PRDM16</t>
    </r>
    <r>
      <rPr>
        <b/>
        <sz val="11"/>
        <color theme="1"/>
        <rFont val="Arial"/>
        <family val="2"/>
      </rPr>
      <t>, rs12034766</t>
    </r>
  </si>
  <si>
    <t>chr1:3027474_A_G</t>
  </si>
  <si>
    <t>ACTRT2</t>
  </si>
  <si>
    <t>chr1:3026619_A_C</t>
  </si>
  <si>
    <t>chr1:3027104_A_G</t>
  </si>
  <si>
    <t>chr1:3025901_A_G</t>
  </si>
  <si>
    <t>chr1:3026834_C_A</t>
  </si>
  <si>
    <t>chr1:3020986_A_G</t>
  </si>
  <si>
    <t>chr1:3020251_G_A</t>
  </si>
  <si>
    <t>chr1:3023448_A_G</t>
  </si>
  <si>
    <t>chr1:3022133_T_G</t>
  </si>
  <si>
    <t>chr1:3020190_G_T</t>
  </si>
  <si>
    <t>chr1:3019822_C_G</t>
  </si>
  <si>
    <t>chr1:3024434_A_G</t>
  </si>
  <si>
    <t>chr1:3020467_A_G</t>
  </si>
  <si>
    <t>chr1:3027522_C_T</t>
  </si>
  <si>
    <t>chr1:3020182_A_T</t>
  </si>
  <si>
    <t>chr1:3020987_T_G</t>
  </si>
  <si>
    <t>chr1:3021701_C_T</t>
  </si>
  <si>
    <t>chr1:3033530_T_C</t>
  </si>
  <si>
    <t>regulatory_region_variant</t>
  </si>
  <si>
    <t>chr1:3062191_A_AG</t>
  </si>
  <si>
    <t>chr1:3033503_T_C</t>
  </si>
  <si>
    <t>chr1:3028107_T_A</t>
  </si>
  <si>
    <t>chr1:3029412_G_A</t>
  </si>
  <si>
    <t>chr1:3035548_T_TG</t>
  </si>
  <si>
    <t>chr1:3035425_C_T</t>
  </si>
  <si>
    <t>chr1:3036276_T_G</t>
  </si>
  <si>
    <t>chr1:3031456_G_A</t>
  </si>
  <si>
    <t>chr1:3036259_C_T</t>
  </si>
  <si>
    <t>chr1:3039599_A_G</t>
  </si>
  <si>
    <t>chr1:3036050_T_C</t>
  </si>
  <si>
    <t>chr1:3079069_C_T</t>
  </si>
  <si>
    <t>chr1:3037497_G_A</t>
  </si>
  <si>
    <t>chr1:3037639_C_T</t>
  </si>
  <si>
    <t>chr1:3034178_G_GA</t>
  </si>
  <si>
    <t>chr1:3029376_G_A</t>
  </si>
  <si>
    <t>chr1:3037483_C_G</t>
  </si>
  <si>
    <t>chr1:3031345_T_C</t>
  </si>
  <si>
    <t>chr1:3040102_T_C</t>
  </si>
  <si>
    <t>chr1:3030162_T_A</t>
  </si>
  <si>
    <t>chr1:3037181_G_GC</t>
  </si>
  <si>
    <t>chr1:3031192_C_A</t>
  </si>
  <si>
    <t>chr1:3031614_T_C</t>
  </si>
  <si>
    <t>chr1:3035242_T_C</t>
  </si>
  <si>
    <t>chr1:3052419_G_C</t>
  </si>
  <si>
    <t>LOC124903827</t>
  </si>
  <si>
    <t>chr1:3034308_T_C</t>
  </si>
  <si>
    <t>chr1:3032791_C_T</t>
  </si>
  <si>
    <t>chr1:3045643_A_C</t>
  </si>
  <si>
    <t>chr1:3045661_T_C</t>
  </si>
  <si>
    <t>chr1:3035270_G_A</t>
  </si>
  <si>
    <t>chr1:3060252_T_C</t>
  </si>
  <si>
    <t>LOC124903827,PRDM16-DT</t>
  </si>
  <si>
    <t>chr1:3032464_C_T</t>
  </si>
  <si>
    <t>chr1:3037491_A_G</t>
  </si>
  <si>
    <t>chr1:3031816_A_ACCAAG</t>
  </si>
  <si>
    <t>chr1:3037467_A_G</t>
  </si>
  <si>
    <t>chr1:3037559_T_C</t>
  </si>
  <si>
    <t>chr1:3050475_A_T</t>
  </si>
  <si>
    <t>chr1:3046929_G_C</t>
  </si>
  <si>
    <t>chr1:3044044_A_G</t>
  </si>
  <si>
    <t>chr1:3037487_C_T</t>
  </si>
  <si>
    <t>chr1:3037666_T_C</t>
  </si>
  <si>
    <t>chr1:3037269_C_G</t>
  </si>
  <si>
    <t>chr1:3037644_G_A</t>
  </si>
  <si>
    <t>chr1:3039366_A_G</t>
  </si>
  <si>
    <t>chr1:3037601_C_T</t>
  </si>
  <si>
    <t>chr1:3037733_T_C</t>
  </si>
  <si>
    <t>chr1:3038594_G_A</t>
  </si>
  <si>
    <t>chr1:3041036_T_C</t>
  </si>
  <si>
    <t>chr1:3042144_A_G</t>
  </si>
  <si>
    <t>chr1:3034477_C_T</t>
  </si>
  <si>
    <t>TF_binding_site_variant</t>
  </si>
  <si>
    <t>chr1:3047833_A_C</t>
  </si>
  <si>
    <t>chr1:3040135_T_TTG</t>
  </si>
  <si>
    <t>chr1:3034783_G_A</t>
  </si>
  <si>
    <t>chr1:3040018_A_G</t>
  </si>
  <si>
    <t>chr1:3056758_C_T</t>
  </si>
  <si>
    <t>chr1:3034785_T_C</t>
  </si>
  <si>
    <t>chr1:3034680_T_C</t>
  </si>
  <si>
    <t>chr1:3034322_A_G</t>
  </si>
  <si>
    <t>chr1:3034470_A_T</t>
  </si>
  <si>
    <t>chr1:3043808_C_T</t>
  </si>
  <si>
    <t>chr1:3033770_G_A</t>
  </si>
  <si>
    <t>chr1:3034947_C_T</t>
  </si>
  <si>
    <t>chr1:3033673_G_A</t>
  </si>
  <si>
    <t>chr1:3055960_T_C</t>
  </si>
  <si>
    <t>chr1:3044265_CA_C</t>
  </si>
  <si>
    <t>chr1:3054957_T_C</t>
  </si>
  <si>
    <r>
      <t xml:space="preserve">1p36.23 </t>
    </r>
    <r>
      <rPr>
        <b/>
        <i/>
        <sz val="11"/>
        <color theme="1"/>
        <rFont val="Arial"/>
        <family val="2"/>
      </rPr>
      <t>ENO1-RERE</t>
    </r>
    <r>
      <rPr>
        <b/>
        <sz val="11"/>
        <color theme="1"/>
        <rFont val="Arial"/>
        <family val="2"/>
      </rPr>
      <t>, rs11121245</t>
    </r>
  </si>
  <si>
    <t>chr1:8856165_T_C</t>
  </si>
  <si>
    <t>ENO1</t>
  </si>
  <si>
    <t>chr1:8857756_C_A</t>
  </si>
  <si>
    <t>chr1:8858254_T_C</t>
  </si>
  <si>
    <t>chr1:8857043_T_G</t>
  </si>
  <si>
    <t>chr1:8857610_C_T</t>
  </si>
  <si>
    <t>chr1:8857339_T_TTA</t>
  </si>
  <si>
    <r>
      <t xml:space="preserve">21q22.12 </t>
    </r>
    <r>
      <rPr>
        <b/>
        <i/>
        <sz val="11"/>
        <color theme="1"/>
        <rFont val="Arial"/>
        <family val="2"/>
      </rPr>
      <t>RUNX1</t>
    </r>
    <r>
      <rPr>
        <b/>
        <sz val="11"/>
        <color theme="1"/>
        <rFont val="Arial"/>
        <family val="2"/>
      </rPr>
      <t>, rs56117721</t>
    </r>
  </si>
  <si>
    <t>chr21:35026289_T_A</t>
  </si>
  <si>
    <t>chr21:35027879_T_C</t>
  </si>
  <si>
    <t>chr21:35023677_G_A</t>
  </si>
  <si>
    <t>chr21:35020059_T_C</t>
  </si>
  <si>
    <t>chr21:35015509_C_T</t>
  </si>
  <si>
    <t>chr21:35038830_C_T</t>
  </si>
  <si>
    <t>chr21:35034880_C_T</t>
  </si>
  <si>
    <t>chr21:35033817_A_T</t>
  </si>
  <si>
    <t>chr21:35021450_G_C</t>
  </si>
  <si>
    <t>chr21:35028445_G_A</t>
  </si>
  <si>
    <t>chr21:35035233_C_G</t>
  </si>
  <si>
    <t>chr21:35018131_T_C</t>
  </si>
  <si>
    <t>chr21:35017332_A_G</t>
  </si>
  <si>
    <t>chr21:35037535_T_G</t>
  </si>
  <si>
    <r>
      <t xml:space="preserve">2q22.1 </t>
    </r>
    <r>
      <rPr>
        <b/>
        <i/>
        <sz val="11"/>
        <color theme="1"/>
        <rFont val="Arial"/>
        <family val="2"/>
      </rPr>
      <t>CXCR4</t>
    </r>
    <r>
      <rPr>
        <b/>
        <sz val="11"/>
        <color theme="1"/>
        <rFont val="Arial"/>
        <family val="2"/>
      </rPr>
      <t>, rs309137</t>
    </r>
  </si>
  <si>
    <t>chr2:136008381_T_C</t>
  </si>
  <si>
    <t>DARS1-AS1</t>
  </si>
  <si>
    <t>chr2:135880646_T_C</t>
  </si>
  <si>
    <t>MCM6</t>
  </si>
  <si>
    <t>chr2:135878754_A_G</t>
  </si>
  <si>
    <t>chr2:135882663_A_G</t>
  </si>
  <si>
    <t>chr2:135856685_G_A</t>
  </si>
  <si>
    <t>chr2:135876201_T_C</t>
  </si>
  <si>
    <t>chr2:135964425_T_C</t>
  </si>
  <si>
    <t>DARS1</t>
  </si>
  <si>
    <t>chr2:135924704_A_T</t>
  </si>
  <si>
    <t>chr2:135983330_T_C</t>
  </si>
  <si>
    <t>chr2:135884312_A_T</t>
  </si>
  <si>
    <t>chr2:135859954_C_T</t>
  </si>
  <si>
    <t>chr2:135938568_A_G</t>
  </si>
  <si>
    <t>chr2:135927658_C_T</t>
  </si>
  <si>
    <t>chr2:135864646_T_C</t>
  </si>
  <si>
    <t>chr2:135873461_C_A</t>
  </si>
  <si>
    <t>chr2:135885985_C_T</t>
  </si>
  <si>
    <t>chr2:135873664_ACAGAGGTAC_A</t>
  </si>
  <si>
    <t>chr2:135839297_G_A</t>
  </si>
  <si>
    <t>LCT</t>
  </si>
  <si>
    <t>chr2:135858887_G_GT</t>
  </si>
  <si>
    <t>chr2:135857243_C_G</t>
  </si>
  <si>
    <t>chr2:135873419_A_G</t>
  </si>
  <si>
    <t>chr2:135873187_A_G</t>
  </si>
  <si>
    <t>chr2:135836190_G_T</t>
  </si>
  <si>
    <t>chr2:135856210_G_A</t>
  </si>
  <si>
    <t>chr2:135872341_G_A</t>
  </si>
  <si>
    <t>chr2:135868032_A_G</t>
  </si>
  <si>
    <t>chr2:135854054_C_T</t>
  </si>
  <si>
    <t>chr2:135853028_A_G</t>
  </si>
  <si>
    <t>chr2:135836588_G_A</t>
  </si>
  <si>
    <t>chr2:135900775_A_G</t>
  </si>
  <si>
    <t>chr2:135817629_G_T</t>
  </si>
  <si>
    <t>chr2:135860235_C_T</t>
  </si>
  <si>
    <r>
      <t xml:space="preserve">2q22.1 </t>
    </r>
    <r>
      <rPr>
        <b/>
        <i/>
        <sz val="11"/>
        <color theme="1"/>
        <rFont val="Arial"/>
        <family val="2"/>
      </rPr>
      <t>CXCR4</t>
    </r>
    <r>
      <rPr>
        <b/>
        <sz val="11"/>
        <color theme="1"/>
        <rFont val="Arial"/>
        <family val="2"/>
      </rPr>
      <t>, rs59222832</t>
    </r>
  </si>
  <si>
    <t>chr2:136122815_T_C</t>
  </si>
  <si>
    <t>chr2:136126891_C_T</t>
  </si>
  <si>
    <t>chr2:136125862_G_A</t>
  </si>
  <si>
    <t>chr2:136124535_C_T</t>
  </si>
  <si>
    <r>
      <t xml:space="preserve">2q22.1 </t>
    </r>
    <r>
      <rPr>
        <b/>
        <i/>
        <sz val="11"/>
        <color theme="1"/>
        <rFont val="Arial"/>
        <family val="2"/>
      </rPr>
      <t>CXCR4</t>
    </r>
    <r>
      <rPr>
        <b/>
        <sz val="11"/>
        <color theme="1"/>
        <rFont val="Arial"/>
        <family val="2"/>
      </rPr>
      <t>, rs555647251</t>
    </r>
  </si>
  <si>
    <t>chr2:136136760_C_T</t>
  </si>
  <si>
    <t>chr2:136102666_G_GT</t>
  </si>
  <si>
    <t>chr2:136049794_A_C</t>
  </si>
  <si>
    <t>chr2:136119456_G_GAGGCCCCCACCCCGA</t>
  </si>
  <si>
    <t>chr2:135744883_C_T</t>
  </si>
  <si>
    <t>UBXN4</t>
  </si>
  <si>
    <t>chr2:135597000_A_G</t>
  </si>
  <si>
    <t>R3HDM1</t>
  </si>
  <si>
    <t>chr2:136703620_A_C</t>
  </si>
  <si>
    <t>chr2:135232107_T_A</t>
  </si>
  <si>
    <t>ZRANB3</t>
  </si>
  <si>
    <t>chr2:135402317_C_T</t>
  </si>
  <si>
    <t>chr2:135530392_T_C</t>
  </si>
  <si>
    <t>chr2:136529702_G_C</t>
  </si>
  <si>
    <t>chr2:136277607_C_A</t>
  </si>
  <si>
    <t>chr2:136695133_A_AT</t>
  </si>
  <si>
    <t>chr2:135939541_C_T</t>
  </si>
  <si>
    <t>chr2:136697478_G_A</t>
  </si>
  <si>
    <r>
      <t xml:space="preserve">2q22.1 </t>
    </r>
    <r>
      <rPr>
        <b/>
        <i/>
        <sz val="11"/>
        <color theme="1"/>
        <rFont val="Arial"/>
        <family val="2"/>
      </rPr>
      <t>CXCR4</t>
    </r>
    <r>
      <rPr>
        <b/>
        <sz val="11"/>
        <color theme="1"/>
        <rFont val="Arial"/>
        <family val="2"/>
      </rPr>
      <t>, rs10193623</t>
    </r>
  </si>
  <si>
    <t>chr2:136143991_A_T</t>
  </si>
  <si>
    <t>chr2:136142899_C_T</t>
  </si>
  <si>
    <r>
      <t xml:space="preserve">2p13.3 </t>
    </r>
    <r>
      <rPr>
        <b/>
        <i/>
        <sz val="11"/>
        <color theme="1"/>
        <rFont val="Arial"/>
        <family val="2"/>
      </rPr>
      <t>ARHGAP25</t>
    </r>
    <r>
      <rPr>
        <b/>
        <sz val="11"/>
        <color theme="1"/>
        <rFont val="Arial"/>
        <family val="2"/>
      </rPr>
      <t>, rs10048745</t>
    </r>
  </si>
  <si>
    <t>chr2:68735005_G_A</t>
  </si>
  <si>
    <t>5_prime_UTR_variant</t>
  </si>
  <si>
    <r>
      <t xml:space="preserve">3q21.3 </t>
    </r>
    <r>
      <rPr>
        <b/>
        <i/>
        <sz val="11"/>
        <color theme="1"/>
        <rFont val="Arial"/>
        <family val="2"/>
      </rPr>
      <t>EEFSEC</t>
    </r>
    <r>
      <rPr>
        <b/>
        <sz val="11"/>
        <color theme="1"/>
        <rFont val="Arial"/>
        <family val="2"/>
      </rPr>
      <t>-</t>
    </r>
    <r>
      <rPr>
        <b/>
        <i/>
        <sz val="11"/>
        <color theme="1"/>
        <rFont val="Arial"/>
        <family val="2"/>
      </rPr>
      <t>GATA2</t>
    </r>
    <r>
      <rPr>
        <b/>
        <sz val="11"/>
        <color theme="1"/>
        <rFont val="Arial"/>
        <family val="2"/>
      </rPr>
      <t>, rs73197388</t>
    </r>
  </si>
  <si>
    <t>chr3:128325077_G_T</t>
  </si>
  <si>
    <t>EEFSEC</t>
  </si>
  <si>
    <t>chr3:128338054_G_A</t>
  </si>
  <si>
    <t>chr3:128336820_AT_A</t>
  </si>
  <si>
    <t>chr3:128306201_C_T</t>
  </si>
  <si>
    <t>chr3:128311631_C_T</t>
  </si>
  <si>
    <t>chr3:128314205_G_A</t>
  </si>
  <si>
    <t>chr3:128314044_G_A</t>
  </si>
  <si>
    <t>chr3:128311500_G_A</t>
  </si>
  <si>
    <t>chr3:128301858_G_C</t>
  </si>
  <si>
    <t>chr3:128314148_C_T</t>
  </si>
  <si>
    <t>chr3:128324034_G_A</t>
  </si>
  <si>
    <t>chr3:128342846_C_T</t>
  </si>
  <si>
    <t>chr3:128328393_G_A</t>
  </si>
  <si>
    <t>chr3:128343079_G_T</t>
  </si>
  <si>
    <t>chr3:128328166_G_C</t>
  </si>
  <si>
    <t>chr3:128331771_A_G</t>
  </si>
  <si>
    <t>chr3:128322987_A_G</t>
  </si>
  <si>
    <t>chr3:128334644_G_T</t>
  </si>
  <si>
    <t>chr3:128340450_A_C</t>
  </si>
  <si>
    <t>chr3:128346623_C_T</t>
  </si>
  <si>
    <t>chr3:128346972_T_C</t>
  </si>
  <si>
    <t>chr3:128325529_C_T</t>
  </si>
  <si>
    <t>chr3:128324161_G_C</t>
  </si>
  <si>
    <t>chr3:128315692_T_G</t>
  </si>
  <si>
    <t>chr3:128343227_G_A</t>
  </si>
  <si>
    <t>chr3:128124535_T_C</t>
  </si>
  <si>
    <t>RUVBL1</t>
  </si>
  <si>
    <t>chr3:128346470_C_T</t>
  </si>
  <si>
    <t>chr3:128128455_G_A</t>
  </si>
  <si>
    <t>chr3:128156531_A_G</t>
  </si>
  <si>
    <t>chr3:128128575_C_G</t>
  </si>
  <si>
    <t>chr3:128149478_C_T</t>
  </si>
  <si>
    <t>chr3:128264652_T_C</t>
  </si>
  <si>
    <t>chr3:128149432_G_A</t>
  </si>
  <si>
    <t>chr3:128156069_G_A</t>
  </si>
  <si>
    <t>chr3:128153663_C_T</t>
  </si>
  <si>
    <t>chr3:128153759_A_G</t>
  </si>
  <si>
    <t>chr3:128348432_T_C</t>
  </si>
  <si>
    <t>chr3:128180781_C_T</t>
  </si>
  <si>
    <t>chr3:128151426_G_T</t>
  </si>
  <si>
    <t>chr3:128313697_A_G</t>
  </si>
  <si>
    <t>chr3:128308394_C_T</t>
  </si>
  <si>
    <t>chr3:128312376_C_T</t>
  </si>
  <si>
    <t>chr3:128310165_G_A</t>
  </si>
  <si>
    <t>chr3:128348598_G_T</t>
  </si>
  <si>
    <t>chr3:128310361_C_T</t>
  </si>
  <si>
    <t>chr3:128303525_A_G</t>
  </si>
  <si>
    <t>chr3:128305133_G_A</t>
  </si>
  <si>
    <t>chr3:128299604_A_G</t>
  </si>
  <si>
    <t>chr3:128302638_T_C</t>
  </si>
  <si>
    <t>chr3:128305156_T_C</t>
  </si>
  <si>
    <t>chr3:128095614_G_A</t>
  </si>
  <si>
    <t>chr3:128094968_C_T</t>
  </si>
  <si>
    <t>chr3:128142215_G_A</t>
  </si>
  <si>
    <t>chr3:128091895_T_G</t>
  </si>
  <si>
    <t>chr3:128098179_C_T</t>
  </si>
  <si>
    <t>chr3:128100026_G_A</t>
  </si>
  <si>
    <t>chr3:128091602_A_G</t>
  </si>
  <si>
    <t>chr3:128259662_G_C</t>
  </si>
  <si>
    <t>chr3:128232405_C_T</t>
  </si>
  <si>
    <t>chr3:128264305_C_G</t>
  </si>
  <si>
    <t>chr3:128267788_A_G</t>
  </si>
  <si>
    <t>chr3:128252518_G_A</t>
  </si>
  <si>
    <t>chr3:128264953_T_G</t>
  </si>
  <si>
    <t>chr3:128274763_A_G</t>
  </si>
  <si>
    <t>chr3:128274780_A_G</t>
  </si>
  <si>
    <t>chr3:128273327_G_T</t>
  </si>
  <si>
    <t>chr3:128259688_C_A</t>
  </si>
  <si>
    <t>chr3:128266726_T_C</t>
  </si>
  <si>
    <t>chr3:128264957_A_C</t>
  </si>
  <si>
    <t>chr3:128294033_T_G</t>
  </si>
  <si>
    <t>chr3:128238389_T_C</t>
  </si>
  <si>
    <t>chr3:128114388_C_G</t>
  </si>
  <si>
    <t>chr3:128114510_T_C</t>
  </si>
  <si>
    <t>chr3:128243486_G_C</t>
  </si>
  <si>
    <t>chr3:128232716_G_A</t>
  </si>
  <si>
    <t>chr3:128237429_A_G</t>
  </si>
  <si>
    <t>chr3:128123377_A_G</t>
  </si>
  <si>
    <t>chr3:128260658_T_G</t>
  </si>
  <si>
    <t>chr3:128282672_G_C</t>
  </si>
  <si>
    <t>chr3:128282524_T_C</t>
  </si>
  <si>
    <t>chr3:128216316_C_G</t>
  </si>
  <si>
    <t>chr3:128226479_T_C</t>
  </si>
  <si>
    <t>chr3:128281112_G_A</t>
  </si>
  <si>
    <t>chr3:128296658_G_GC</t>
  </si>
  <si>
    <t>chr3:128240343_A_G</t>
  </si>
  <si>
    <t>chr3:128235591_C_T</t>
  </si>
  <si>
    <t>chr3:128279069_A_G</t>
  </si>
  <si>
    <t>chr3:128168114_G_A</t>
  </si>
  <si>
    <t>chr3:128268513_A_G</t>
  </si>
  <si>
    <t>chr3:128093949_G_A</t>
  </si>
  <si>
    <t>chr3:128130841_C_T</t>
  </si>
  <si>
    <t>chr3:128093194_C_T</t>
  </si>
  <si>
    <t>chr3:128128832_C_T</t>
  </si>
  <si>
    <t>chr3:128275593_A_G</t>
  </si>
  <si>
    <t>chr3:128137139_G_A</t>
  </si>
  <si>
    <t>chr3:128111036_C_A</t>
  </si>
  <si>
    <t>chr3:128097084_C_G</t>
  </si>
  <si>
    <t>chr3:128102003_C_T</t>
  </si>
  <si>
    <t>chr3:128105206_C_G</t>
  </si>
  <si>
    <t>chr3:128237345_A_T</t>
  </si>
  <si>
    <t>chr3:128105816_T_G</t>
  </si>
  <si>
    <t>chr3:128122255_G_A</t>
  </si>
  <si>
    <t>chr3:128129313_C_T</t>
  </si>
  <si>
    <t>chr3:128099112_A_G</t>
  </si>
  <si>
    <t>chr3:128098635_C_A</t>
  </si>
  <si>
    <t>chr3:128137215_T_A</t>
  </si>
  <si>
    <t>chr3:128107736_A_G</t>
  </si>
  <si>
    <t>chr3:128097590_T_C</t>
  </si>
  <si>
    <t>chr3:128106235_A_G</t>
  </si>
  <si>
    <t>chr3:128103178_T_C</t>
  </si>
  <si>
    <t>chr3:128239849_T_C</t>
  </si>
  <si>
    <t>chr3:128146716_C_G</t>
  </si>
  <si>
    <t>chr3:128262595_A_C</t>
  </si>
  <si>
    <t>chr3:128137557_C_T</t>
  </si>
  <si>
    <t>chr3:128105935_A_T</t>
  </si>
  <si>
    <t>chr3:128138265_AT_A</t>
  </si>
  <si>
    <t>chr3:128139090_A_C</t>
  </si>
  <si>
    <t>chr3:128129545_C_T</t>
  </si>
  <si>
    <t>chr3:128112195_T_G</t>
  </si>
  <si>
    <t>chr3:128109788_T_C</t>
  </si>
  <si>
    <t>chr3:128109613_C_G</t>
  </si>
  <si>
    <t>chr3:128270076_A_C</t>
  </si>
  <si>
    <t>chr3:128135684_C_T</t>
  </si>
  <si>
    <t>chr3:128259135_T_C</t>
  </si>
  <si>
    <t>chr3:128272265_A_G</t>
  </si>
  <si>
    <t>chr3:128132718_G_A</t>
  </si>
  <si>
    <t>chr3:128110125_G_A</t>
  </si>
  <si>
    <t>chr3:128136980_CTTAATAGATAT_C</t>
  </si>
  <si>
    <t>chr3:128131233_G_A</t>
  </si>
  <si>
    <t>chr3:128241366_T_C</t>
  </si>
  <si>
    <t>chr3:128269081_A_C</t>
  </si>
  <si>
    <t>chr3:128261443_T_C</t>
  </si>
  <si>
    <t>chr3:128244772_G_A</t>
  </si>
  <si>
    <t>chr3:128274482_G_A</t>
  </si>
  <si>
    <t>chr3:128250528_T_C</t>
  </si>
  <si>
    <t>chr3:128250487_G_A</t>
  </si>
  <si>
    <t>chr3:128272886_G_A</t>
  </si>
  <si>
    <t>chr3:128121604_C_G</t>
  </si>
  <si>
    <t>chr3:128252766_C_T</t>
  </si>
  <si>
    <t>chr3:128260811_G_C</t>
  </si>
  <si>
    <t>chr3:128253685_C_G</t>
  </si>
  <si>
    <t>chr3:128273652_G_C</t>
  </si>
  <si>
    <t>chr3:128122217_C_T</t>
  </si>
  <si>
    <t>chr3:128294802_G_A</t>
  </si>
  <si>
    <t>chr3:128143335_G_T</t>
  </si>
  <si>
    <t>chr3:128122901_T_A</t>
  </si>
  <si>
    <t>chr3:128258080_A_G</t>
  </si>
  <si>
    <t>chr3:128258069_A_AAAG</t>
  </si>
  <si>
    <t>chr3:128119787_G_C</t>
  </si>
  <si>
    <t>chr3:128141636_A_G</t>
  </si>
  <si>
    <t>chr3:128121667_G_A</t>
  </si>
  <si>
    <t>chr3:128130901_C_T</t>
  </si>
  <si>
    <t>chr3:128240981_T_G</t>
  </si>
  <si>
    <t>chr3:128141237_G_A</t>
  </si>
  <si>
    <t>chr3:128290769_A_G</t>
  </si>
  <si>
    <t>chr3:128141651_A_G</t>
  </si>
  <si>
    <t>chr3:128292580_T_C</t>
  </si>
  <si>
    <t>chr3:128258822_A_T</t>
  </si>
  <si>
    <t>chr3:128293434_G_T</t>
  </si>
  <si>
    <t>chr3:128162725_G_T</t>
  </si>
  <si>
    <t>chr3:128118665_C_T</t>
  </si>
  <si>
    <t>chr3:128241491_G_A</t>
  </si>
  <si>
    <t>chr3:128289380_A_G</t>
  </si>
  <si>
    <t>chr3:128121182_A_G</t>
  </si>
  <si>
    <t>chr3:128245808_G_A</t>
  </si>
  <si>
    <t>chr3:128115852_A_G</t>
  </si>
  <si>
    <t>chr3:128288623_A_G</t>
  </si>
  <si>
    <t>chr3:128234076_A_G</t>
  </si>
  <si>
    <t>chr3:128233645_A_G</t>
  </si>
  <si>
    <t>chr3:128292554_A_G</t>
  </si>
  <si>
    <t>chr3:128272334_G_C</t>
  </si>
  <si>
    <t>chr3:128242335_T_A</t>
  </si>
  <si>
    <t>chr3:128285688_T_C</t>
  </si>
  <si>
    <t>chr3:128265153_C_CACTG</t>
  </si>
  <si>
    <t>chr3:128269024_G_A</t>
  </si>
  <si>
    <t>chr3:128244033_G_C</t>
  </si>
  <si>
    <t>chr3:128243914_G_A</t>
  </si>
  <si>
    <r>
      <t xml:space="preserve">3p22.2 </t>
    </r>
    <r>
      <rPr>
        <b/>
        <i/>
        <sz val="11"/>
        <color theme="1"/>
        <rFont val="Arial"/>
        <family val="2"/>
      </rPr>
      <t>ITGA9</t>
    </r>
    <r>
      <rPr>
        <b/>
        <sz val="11"/>
        <color theme="1"/>
        <rFont val="Arial"/>
        <family val="2"/>
      </rPr>
      <t>, rs78502025</t>
    </r>
  </si>
  <si>
    <t>chr3:37480987_C_T</t>
  </si>
  <si>
    <t>chr3:37479523_G_A</t>
  </si>
  <si>
    <t>chr3:37479524_A_T</t>
  </si>
  <si>
    <t>chr3:37479569_C_T</t>
  </si>
  <si>
    <t>chr3:37479134_A_G</t>
  </si>
  <si>
    <t>chr3:37480326_C_T</t>
  </si>
  <si>
    <t>chr3:37479546_G_A</t>
  </si>
  <si>
    <t>chr3:37479041_A_G</t>
  </si>
  <si>
    <t>chr3:37478380_GTGT_G</t>
  </si>
  <si>
    <t>chr3:37478072_C_T</t>
  </si>
  <si>
    <t>chr3:37477598_C_T</t>
  </si>
  <si>
    <t>chr3:37480319_T_C</t>
  </si>
  <si>
    <t>chr3:37475576_C_T</t>
  </si>
  <si>
    <t>chr3:37477707_C_T</t>
  </si>
  <si>
    <t>chr3:37477419_A_C</t>
  </si>
  <si>
    <t>chr3:37481588_G_A</t>
  </si>
  <si>
    <t>chr3:37485015_G_C</t>
  </si>
  <si>
    <t>chr3:37484928_G_A</t>
  </si>
  <si>
    <t>chr3:37484943_G_A</t>
  </si>
  <si>
    <t>chr3:37480497_C_T</t>
  </si>
  <si>
    <t>chr3:37479746_C_T</t>
  </si>
  <si>
    <t>chr3:37481384_C_T</t>
  </si>
  <si>
    <t>chr3:37482970_C_T</t>
  </si>
  <si>
    <t>chr3:37481301_T_G</t>
  </si>
  <si>
    <t>chr3:37481340_A_C</t>
  </si>
  <si>
    <t>chr3:37476228_T_C</t>
  </si>
  <si>
    <t>chr3:37484270_T_C</t>
  </si>
  <si>
    <t>chr3:37484075_T_A</t>
  </si>
  <si>
    <t>chr3:37483833_C_CA</t>
  </si>
  <si>
    <t>chr3:37484582_C_T</t>
  </si>
  <si>
    <r>
      <t xml:space="preserve">4q12 </t>
    </r>
    <r>
      <rPr>
        <b/>
        <i/>
        <sz val="11"/>
        <color theme="1"/>
        <rFont val="Arial"/>
        <family val="2"/>
      </rPr>
      <t>KIT</t>
    </r>
    <r>
      <rPr>
        <b/>
        <sz val="11"/>
        <color theme="1"/>
        <rFont val="Arial"/>
        <family val="2"/>
      </rPr>
      <t>, rs218264</t>
    </r>
  </si>
  <si>
    <t>chr4:54542708_A_T</t>
  </si>
  <si>
    <r>
      <t xml:space="preserve">8q24.21 </t>
    </r>
    <r>
      <rPr>
        <b/>
        <i/>
        <sz val="11"/>
        <color theme="1"/>
        <rFont val="Arial"/>
        <family val="2"/>
      </rPr>
      <t>MYC</t>
    </r>
    <r>
      <rPr>
        <b/>
        <sz val="11"/>
        <color theme="1"/>
        <rFont val="Arial"/>
        <family val="2"/>
      </rPr>
      <t>, rs2163952</t>
    </r>
  </si>
  <si>
    <t>chr8:129598143_C_T</t>
  </si>
  <si>
    <t>CCDC26</t>
  </si>
  <si>
    <t>chr8:129593685_T_C</t>
  </si>
  <si>
    <t>chr8:129593625_T_C</t>
  </si>
  <si>
    <t>chr8:129592317_G_A</t>
  </si>
  <si>
    <t>chr8:129597122_A_C</t>
  </si>
  <si>
    <t>chr8:129596822_T_C</t>
  </si>
  <si>
    <t>chr8:129597074_C_T</t>
  </si>
  <si>
    <t>chr8:129594230_G_T</t>
  </si>
  <si>
    <t>chr8:129602516_A_G</t>
  </si>
  <si>
    <t>chr8:129591389_C_T</t>
  </si>
  <si>
    <t>chr8:129611859_G_C</t>
  </si>
  <si>
    <t>chr8:129598547_G_A</t>
  </si>
  <si>
    <t>chr8:129603606_T_C</t>
  </si>
  <si>
    <t>chr8:129598493_T_C</t>
  </si>
  <si>
    <t>chr8:129601368_G_A</t>
  </si>
  <si>
    <t>chr8:129603303_T_C</t>
  </si>
  <si>
    <t>chr8:129601253_T_G</t>
  </si>
  <si>
    <r>
      <t xml:space="preserve">9q34.2 </t>
    </r>
    <r>
      <rPr>
        <b/>
        <i/>
        <sz val="11"/>
        <color theme="1"/>
        <rFont val="Arial"/>
        <family val="2"/>
      </rPr>
      <t>ABO</t>
    </r>
    <r>
      <rPr>
        <b/>
        <sz val="11"/>
        <color theme="1"/>
        <rFont val="Arial"/>
        <family val="2"/>
      </rPr>
      <t>, rs8176719</t>
    </r>
  </si>
  <si>
    <t>chr9:133257521_T_TC</t>
  </si>
  <si>
    <t>frameshift_variant</t>
  </si>
  <si>
    <t>chr9:133279427_T_C</t>
  </si>
  <si>
    <t>chr9:133276163_T_TGGTGCAGGCGCAGGAAAAAATTGTGGCAATTCCTCA</t>
  </si>
  <si>
    <t>chr9:133274414_A_G</t>
  </si>
  <si>
    <t>chr9:133278431_T_C</t>
  </si>
  <si>
    <t>chr9:133273983_A_G</t>
  </si>
  <si>
    <t>chr9:133278724_C_T</t>
  </si>
  <si>
    <t>chr9:133279294_T_G</t>
  </si>
  <si>
    <t>chr9:133276354_C_T</t>
  </si>
  <si>
    <t>chr9:133266456_T_C</t>
  </si>
  <si>
    <t>chr9:133271745_T_C</t>
  </si>
  <si>
    <t>chr9:133269828_T_C</t>
  </si>
  <si>
    <t>chr9:133269706_T_C</t>
  </si>
  <si>
    <t>Supplementary Table 7</t>
  </si>
  <si>
    <r>
      <t>Associations  in the GWAS catalog in high linkage disequilibrium (</t>
    </r>
    <r>
      <rPr>
        <i/>
        <sz val="11"/>
        <color theme="1"/>
        <rFont val="Arial"/>
        <family val="2"/>
      </rPr>
      <t>r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&gt; 0.8) with our lead variants.</t>
    </r>
  </si>
  <si>
    <r>
      <t>CD3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lead variant</t>
    </r>
  </si>
  <si>
    <t>Phenotype</t>
  </si>
  <si>
    <t>PMID</t>
  </si>
  <si>
    <t>RS Number</t>
  </si>
  <si>
    <t>Position</t>
  </si>
  <si>
    <t>Alleles</t>
  </si>
  <si>
    <r>
      <rPr>
        <b/>
        <i/>
        <sz val="11"/>
        <color theme="1"/>
        <rFont val="Arial"/>
        <family val="2"/>
      </rPr>
      <t>r</t>
    </r>
    <r>
      <rPr>
        <b/>
        <vertAlign val="superscript"/>
        <sz val="11"/>
        <color theme="1"/>
        <rFont val="Arial"/>
        <family val="2"/>
      </rPr>
      <t>2</t>
    </r>
  </si>
  <si>
    <t>Heel bone mineral density</t>
  </si>
  <si>
    <t>chr2:68735005</t>
  </si>
  <si>
    <t>A=0.252, G=0.748</t>
  </si>
  <si>
    <t>NA</t>
  </si>
  <si>
    <t>Lumbar spine bone mineral density</t>
  </si>
  <si>
    <t>Lymphocyte percentage (UKB data field 30180)</t>
  </si>
  <si>
    <t>Lymphocyte percentage of white cells</t>
  </si>
  <si>
    <t>Neutrophil count</t>
  </si>
  <si>
    <t>Neutrophil percentage of white cells</t>
  </si>
  <si>
    <t>Neutrophill percentage (UKB data field 30200)</t>
  </si>
  <si>
    <t>Neutrophil-to-lymphocyte ratio</t>
  </si>
  <si>
    <t>Platelet count</t>
  </si>
  <si>
    <t>Platelet count (UKB data field 30080)</t>
  </si>
  <si>
    <t>Platelet crit (UKB data field 30090)</t>
  </si>
  <si>
    <t>Plateletcrit</t>
  </si>
  <si>
    <t>Serum alkaline phosphatase levels</t>
  </si>
  <si>
    <t>Total body bone mineral density</t>
  </si>
  <si>
    <t>Type 1 diabetes</t>
  </si>
  <si>
    <t>rs6726457</t>
  </si>
  <si>
    <t>chr2:136142899</t>
  </si>
  <si>
    <t>C=0.875, T=0.125</t>
  </si>
  <si>
    <t>Basophil (absolute count, maximum, inv-norm transformed)</t>
  </si>
  <si>
    <t>rs11121242</t>
  </si>
  <si>
    <t>chr1:8846242</t>
  </si>
  <si>
    <t>A=0.46, G=0.54</t>
  </si>
  <si>
    <t>Basophil (absolute count, mean, inv-norm transformed)</t>
  </si>
  <si>
    <t>Basophil (fraction, maximum, inv-norm transformed)</t>
  </si>
  <si>
    <t>rs2047094</t>
  </si>
  <si>
    <t>chr1:8857756</t>
  </si>
  <si>
    <t>A=0.528, C=0.472</t>
  </si>
  <si>
    <t>Basophil (fraction, mean, inv-norm transformed)</t>
  </si>
  <si>
    <t>chr1:8856165</t>
  </si>
  <si>
    <t>C=0.528, T=0.472</t>
  </si>
  <si>
    <t>Basophil (fraction, minimum, inv-norm transformed)</t>
  </si>
  <si>
    <t>Basophil count</t>
  </si>
  <si>
    <t>rs11121246</t>
  </si>
  <si>
    <t>chr1:8857043</t>
  </si>
  <si>
    <t>G=0.528, T=0.472</t>
  </si>
  <si>
    <t>Granulocyte count</t>
  </si>
  <si>
    <t>rs12752838</t>
  </si>
  <si>
    <t>chr1:8853597</t>
  </si>
  <si>
    <t>A=0.464, G=0.536</t>
  </si>
  <si>
    <t>Inflammatory markers and poor diet (confirmatory factor analysis Factor 30)</t>
  </si>
  <si>
    <t>rs10864368</t>
  </si>
  <si>
    <t>chr1:8858254</t>
  </si>
  <si>
    <t>C=0.53, T=0.47</t>
  </si>
  <si>
    <t>Intrinsic epigenetic age acceleration</t>
  </si>
  <si>
    <t>rs6577536</t>
  </si>
  <si>
    <t>chr1:8850051</t>
  </si>
  <si>
    <t>A=0.458, G=0.542</t>
  </si>
  <si>
    <t>rs2038903</t>
  </si>
  <si>
    <t>chr1:8856458</t>
  </si>
  <si>
    <t>G=0.526, T=0.474</t>
  </si>
  <si>
    <t>Myeloid white cell count</t>
  </si>
  <si>
    <t>neutrophil (absolute count, maximum, inv-norm transformed)</t>
  </si>
  <si>
    <t>neutrophil (absolute count, mean, inv-norm transformed)</t>
  </si>
  <si>
    <t>neutrophil (absolute count, minimum, inv-norm transformed)</t>
  </si>
  <si>
    <t>neutrophil (fraction, mean, inv-norm transformed)</t>
  </si>
  <si>
    <t>rs2065603</t>
  </si>
  <si>
    <t>chr1:8848153</t>
  </si>
  <si>
    <t>A=0.542, G=0.458</t>
  </si>
  <si>
    <t>rs6661010</t>
  </si>
  <si>
    <t>chr1:8850483</t>
  </si>
  <si>
    <t>C=0.458, T=0.542</t>
  </si>
  <si>
    <t>Resistance to COVID-19 infection (Exposed negative vs positive)</t>
  </si>
  <si>
    <t>Sum basophil neutrophil counts</t>
  </si>
  <si>
    <t>Sum neutrophil eosinophil counts</t>
  </si>
  <si>
    <t>White blood cell count</t>
  </si>
  <si>
    <t>white blood cell count (WBC, maximum, inv-norm transformed)</t>
  </si>
  <si>
    <t>white blood cell count (WBC, mean, inv-norm transformed)</t>
  </si>
  <si>
    <t>white blood cell count (WBC, minimum, inv-norm transformed)</t>
  </si>
  <si>
    <t>Advanced age-related macular degeneration</t>
  </si>
  <si>
    <t>rs73036519</t>
  </si>
  <si>
    <t>chr19:45245104</t>
  </si>
  <si>
    <t>C=0.278, G=0.722</t>
  </si>
  <si>
    <t>Age when finished full-time education (standard GWA)</t>
  </si>
  <si>
    <t>rs17356664</t>
  </si>
  <si>
    <t>chr19:45237513</t>
  </si>
  <si>
    <t>C=0.715, T=0.285</t>
  </si>
  <si>
    <t>Angina</t>
  </si>
  <si>
    <t>rs183657985</t>
  </si>
  <si>
    <t>chr19:45239240</t>
  </si>
  <si>
    <t>C=0.75, T=0.25</t>
  </si>
  <si>
    <t>rs143273199</t>
  </si>
  <si>
    <t>chr19:45241294</t>
  </si>
  <si>
    <t>C=0.252, T=0.748</t>
  </si>
  <si>
    <t>rs73036517</t>
  </si>
  <si>
    <t>chr19:45241584</t>
  </si>
  <si>
    <t>A=0.748, G=0.252</t>
  </si>
  <si>
    <t>Blood cell traits latent factor 1 (white cell)</t>
  </si>
  <si>
    <t>rs11669915</t>
  </si>
  <si>
    <t>chr19:45238095</t>
  </si>
  <si>
    <t>Body mass index</t>
  </si>
  <si>
    <t>rs74444983</t>
  </si>
  <si>
    <t>chr19:45242349</t>
  </si>
  <si>
    <t>Bone marrow fat fraction of lumbar vertebra 1</t>
  </si>
  <si>
    <t>Bone marrow fat fraction of lumbar vertebra 2</t>
  </si>
  <si>
    <t>Bone marrow fat fraction of lumbar vertebra 3</t>
  </si>
  <si>
    <t>Bone marrow fat fraction of lumbar vertebra 4</t>
  </si>
  <si>
    <t>rs11673093</t>
  </si>
  <si>
    <t>chr19:45238836</t>
  </si>
  <si>
    <t>Bone marrow fat fraction of thoracic vertebra 10</t>
  </si>
  <si>
    <t>Bone marrow fat fraction of thoracic vertebra 11</t>
  </si>
  <si>
    <t>Bone marrow fat fraction of thoracic vertebra 12</t>
  </si>
  <si>
    <t>Bone marrow fat fraction of thoracic vertebra 8</t>
  </si>
  <si>
    <t>Bone marrow fat fraction of thoracic vertebra 9</t>
  </si>
  <si>
    <t>Calcium levels</t>
  </si>
  <si>
    <t>CD226 protein levels</t>
  </si>
  <si>
    <t>rs151165225</t>
  </si>
  <si>
    <t>chr19:45257662</t>
  </si>
  <si>
    <t>C=0.749, T=0.251</t>
  </si>
  <si>
    <t>CD84 protein levels</t>
  </si>
  <si>
    <t>Coronary artery disease</t>
  </si>
  <si>
    <t>Diastolic blood pressure</t>
  </si>
  <si>
    <t>rs73036520</t>
  </si>
  <si>
    <t>chr19:45246226</t>
  </si>
  <si>
    <t>C=0.249, G=0.751</t>
  </si>
  <si>
    <t>Diastolic blood pressure (MTAG)</t>
  </si>
  <si>
    <t>rs117955557</t>
  </si>
  <si>
    <t>chr19:45252110</t>
  </si>
  <si>
    <t>G=0.752, T=0.248</t>
  </si>
  <si>
    <t>Diastolic blood pressure (UKB data field 4079)</t>
  </si>
  <si>
    <t>eosinophil (absolute count, maximum, inv-norm transformed)</t>
  </si>
  <si>
    <t>rs12459847</t>
  </si>
  <si>
    <t>chr19:45247899</t>
  </si>
  <si>
    <t>eosinophil (absolute count, mean, inv-norm transformed)</t>
  </si>
  <si>
    <t>rs7255933</t>
  </si>
  <si>
    <t>chr19:45263471</t>
  </si>
  <si>
    <t>eosinophil (absolute count, minimum, inv-norm transformed)</t>
  </si>
  <si>
    <t>Eosinophil count</t>
  </si>
  <si>
    <t>chr19:45238753</t>
  </si>
  <si>
    <t>C=0.748, G=0.252</t>
  </si>
  <si>
    <t>rs145605569</t>
  </si>
  <si>
    <t>chr19:45239644</t>
  </si>
  <si>
    <t>C=0.748, T=0.252</t>
  </si>
  <si>
    <t>Eosinophil percentage of white cells</t>
  </si>
  <si>
    <t>rs11669910</t>
  </si>
  <si>
    <t>chr19:45238075</t>
  </si>
  <si>
    <t>A=0.748, T=0.252</t>
  </si>
  <si>
    <t>Eosinophill count (UKB data field 30150)</t>
  </si>
  <si>
    <t>EPO protein levels</t>
  </si>
  <si>
    <t>Frailty (Factor 3 - Multimorbidity)</t>
  </si>
  <si>
    <t>Gamma glutamyl transferase levels</t>
  </si>
  <si>
    <t>Hemoglobin</t>
  </si>
  <si>
    <t>rs11670562</t>
  </si>
  <si>
    <t>chr19:45240382</t>
  </si>
  <si>
    <t>Height</t>
  </si>
  <si>
    <t>Hematocrit</t>
  </si>
  <si>
    <t>High light scatter reticulocyte count (UKB data field 30300)</t>
  </si>
  <si>
    <t>High light scatter reticulocyte percentage (UKB data field 30290)</t>
  </si>
  <si>
    <t>Immature fraction of reticulocytes</t>
  </si>
  <si>
    <t>Immature granulocyte count</t>
  </si>
  <si>
    <t>Immature reticulocyte fraction (UKB data field 30280)</t>
  </si>
  <si>
    <t>Lymphocyte count</t>
  </si>
  <si>
    <t>rs11666251</t>
  </si>
  <si>
    <t>chr19:45238351</t>
  </si>
  <si>
    <t>Lymphocyte-to-monocyte ratio</t>
  </si>
  <si>
    <t>Mean arterial pressure</t>
  </si>
  <si>
    <t>Mean bone marrow fat fraction of lumbar vertebrae 1-5</t>
  </si>
  <si>
    <t>Mean bone marrow fat fraction of thoracic vertebrae 8-12</t>
  </si>
  <si>
    <t>Mean platelet volume</t>
  </si>
  <si>
    <t>monocyte (absolute count, maximum, inv-norm transformed)</t>
  </si>
  <si>
    <t>monocyte (absolute count, mean, inv-norm transformed)</t>
  </si>
  <si>
    <t>monocyte (absolute count, minimum, inv-norm transformed)</t>
  </si>
  <si>
    <t>monocyte (fraction, mean, inv-norm transformed)</t>
  </si>
  <si>
    <t>monocyte (fraction, minimum, inv-norm transformed)</t>
  </si>
  <si>
    <t>Monocyte count</t>
  </si>
  <si>
    <t>Monocyte count (UKB data field 30130)</t>
  </si>
  <si>
    <t>Monocyte percentage of white cells</t>
  </si>
  <si>
    <t>Myocardial infarction</t>
  </si>
  <si>
    <t>NELL2 protein levels</t>
  </si>
  <si>
    <t>Neutrophill count (UKB data field 30140)</t>
  </si>
  <si>
    <t>Parental longevity (father's attained age)</t>
  </si>
  <si>
    <t>Participation in an health questionnaire (not invited vs invited)</t>
  </si>
  <si>
    <t>platelet count (mean, inv-norm transformed)</t>
  </si>
  <si>
    <t>platelet count (minimum, inv-norm transformed)</t>
  </si>
  <si>
    <t>Platelet distribution width</t>
  </si>
  <si>
    <t>Red blood cell count</t>
  </si>
  <si>
    <t>Red blood cell erythrocyte distribution width (UKB data field 30070)</t>
  </si>
  <si>
    <t>Red cell distribution width</t>
  </si>
  <si>
    <t>Reticulocyte count (UKB data field 30250)</t>
  </si>
  <si>
    <t>Sex hormone-binding globulin levels</t>
  </si>
  <si>
    <t>Sex hormone-binding globulin levels adjusted for BMI</t>
  </si>
  <si>
    <t>Sex hormone-binding globulin levels adjusted for BMI and heel estimated bone mineral density</t>
  </si>
  <si>
    <t>Sex hormone-binding globulin levels and heel estimated bone mineral density</t>
  </si>
  <si>
    <t>Sum eosinophil basophil counts</t>
  </si>
  <si>
    <t>Systolic blood pressure</t>
  </si>
  <si>
    <t>Systolic blood pressure (MTAG)</t>
  </si>
  <si>
    <t>Systolic blood pressure (UKB data field 4080)</t>
  </si>
  <si>
    <t>Thyroid stimulating hormone levels</t>
  </si>
  <si>
    <t>Total protein levels (UKB data field 30860)</t>
  </si>
  <si>
    <t>WIF1 protein levels</t>
  </si>
  <si>
    <t>Abdominal size (multivariate analysis)</t>
  </si>
  <si>
    <t>rs717795</t>
  </si>
  <si>
    <t>chr1:3053900</t>
  </si>
  <si>
    <t>C=0.186, T=0.814</t>
  </si>
  <si>
    <t>Albumin levels</t>
  </si>
  <si>
    <t>rs4576609</t>
  </si>
  <si>
    <t>chr1:3021701</t>
  </si>
  <si>
    <t>C=0.833, T=0.167</t>
  </si>
  <si>
    <t>Body composition (MOSTest)</t>
  </si>
  <si>
    <t>rs72630906</t>
  </si>
  <si>
    <t>chr1:3044459</t>
  </si>
  <si>
    <t>A=0.165, C=0.835</t>
  </si>
  <si>
    <t>rs10909862</t>
  </si>
  <si>
    <t>chr1:3020251</t>
  </si>
  <si>
    <t>A=0.811, G=0.189</t>
  </si>
  <si>
    <t>rs41334845</t>
  </si>
  <si>
    <t>chr1:3033806</t>
  </si>
  <si>
    <t>G=0.835, T=0.165</t>
  </si>
  <si>
    <t>High density lipoprotein cholesterol levels</t>
  </si>
  <si>
    <t>rs55775305</t>
  </si>
  <si>
    <t>chr1:3058555</t>
  </si>
  <si>
    <t>C=0.835, G=0.165</t>
  </si>
  <si>
    <t>rs2993481</t>
  </si>
  <si>
    <t>chr1:3056869</t>
  </si>
  <si>
    <t>A=0.817, T=0.183</t>
  </si>
  <si>
    <t>rs2072732</t>
  </si>
  <si>
    <t>chr1:3063713</t>
  </si>
  <si>
    <t>C=0.184, T=0.816</t>
  </si>
  <si>
    <t>rs72630915</t>
  </si>
  <si>
    <t>chr1:3064014</t>
  </si>
  <si>
    <t>C=0.83, T=0.17</t>
  </si>
  <si>
    <t>Waist circumference adjusted for body mass index</t>
  </si>
  <si>
    <t>rs72630911</t>
  </si>
  <si>
    <t>chr1:3057500</t>
  </si>
  <si>
    <t>A=0.835, G=0.165</t>
  </si>
  <si>
    <t>Waist-hip index</t>
  </si>
  <si>
    <t>Waist-hip ratio</t>
  </si>
  <si>
    <t>Waist-to-hip ratio adjusted for BMI</t>
  </si>
  <si>
    <t>Mean reticulocyte volume</t>
  </si>
  <si>
    <t>chr19:33264458</t>
  </si>
  <si>
    <t>C=0.557, T=0.443</t>
  </si>
  <si>
    <t>rs13277237</t>
  </si>
  <si>
    <t>chr8:129592317</t>
  </si>
  <si>
    <t>A=0.571, G=0.429</t>
  </si>
  <si>
    <t>Blood cell traits latent factor 7 (white cell)</t>
  </si>
  <si>
    <t>rs1865223</t>
  </si>
  <si>
    <t>chr8:129594230</t>
  </si>
  <si>
    <t>G=0.428, T=0.572</t>
  </si>
  <si>
    <t>CLEC11A protein levels</t>
  </si>
  <si>
    <t>CLEC4C protein levels</t>
  </si>
  <si>
    <t>rs10107630</t>
  </si>
  <si>
    <t>chr8:129591389</t>
  </si>
  <si>
    <t>C=0.425, T=0.575</t>
  </si>
  <si>
    <t>CLEC4D protein levels</t>
  </si>
  <si>
    <t>CLEC5A protein levels</t>
  </si>
  <si>
    <t>rs1991866</t>
  </si>
  <si>
    <t>chr8:129611859</t>
  </si>
  <si>
    <t>C=0.584, G=0.416</t>
  </si>
  <si>
    <t>CLEC6A protein levels</t>
  </si>
  <si>
    <t>rs62525616</t>
  </si>
  <si>
    <t>chr8:129605834</t>
  </si>
  <si>
    <t>CRISP3 protein levels</t>
  </si>
  <si>
    <t>CSF3R protein levels</t>
  </si>
  <si>
    <t>eosinophil (fraction, mean, inv-norm transformed)</t>
  </si>
  <si>
    <t>FCAR protein levels</t>
  </si>
  <si>
    <t>rs4407843</t>
  </si>
  <si>
    <t>chr8:129597122</t>
  </si>
  <si>
    <t>A=0.428, C=0.572</t>
  </si>
  <si>
    <t>FLT3LG protein levels</t>
  </si>
  <si>
    <t>Granulocyte percentage of myeloid white cells</t>
  </si>
  <si>
    <t>rs28500514</t>
  </si>
  <si>
    <t>chr8:129596822</t>
  </si>
  <si>
    <t>C=0.575, T=0.425</t>
  </si>
  <si>
    <t>Mean corpuscular hemoglobin</t>
  </si>
  <si>
    <t>rs2395906</t>
  </si>
  <si>
    <t>chr8:129598547</t>
  </si>
  <si>
    <t>A=0.573, G=0.427</t>
  </si>
  <si>
    <t>rs35389394</t>
  </si>
  <si>
    <t>chr8:129609008</t>
  </si>
  <si>
    <t>C=0.423, T=0.577</t>
  </si>
  <si>
    <t>mean corpuscular hemoglobin (MCH, maximum, inv-norm transformed)</t>
  </si>
  <si>
    <t>rs12544501</t>
  </si>
  <si>
    <t>chr8:129593685</t>
  </si>
  <si>
    <t>C=0.573, T=0.427</t>
  </si>
  <si>
    <t>mean corpuscular hemoglobin (MCH, mean, inv-norm transformed)</t>
  </si>
  <si>
    <t>mean corpuscular hemoglobin (MCH, minimum, inv-norm transformed)</t>
  </si>
  <si>
    <t>IL15 protein levels</t>
  </si>
  <si>
    <t>Inflammatory bowel disease</t>
  </si>
  <si>
    <t>LCN2 protein levels</t>
  </si>
  <si>
    <t>rs59697075</t>
  </si>
  <si>
    <t>chr8:129605904</t>
  </si>
  <si>
    <t>C=0.408, T=0.592</t>
  </si>
  <si>
    <t>lymphocyte (fraction, maximum, inv-norm transformed)</t>
  </si>
  <si>
    <t>lymphocyte (fraction, mean, inv-norm transformed)</t>
  </si>
  <si>
    <t>lymphocyte (fraction, minimum, inv-norm transformed)</t>
  </si>
  <si>
    <t>Lysozyme C levels</t>
  </si>
  <si>
    <t>rs7341546</t>
  </si>
  <si>
    <t>chr8:129606265</t>
  </si>
  <si>
    <t>A=0.423, T=0.577</t>
  </si>
  <si>
    <t>Mean corpuscular haemoglobin (UKB data field 30050)</t>
  </si>
  <si>
    <t>Mean corpuscular volume</t>
  </si>
  <si>
    <t>mean corpuscular volume (MCV, maximum, inv-norm transformed)</t>
  </si>
  <si>
    <t>mean corpuscular volume (MCV, mean, inv-norm transformed)</t>
  </si>
  <si>
    <t>mean corpuscular volume (MCV, minimum, inv-norm transformed)</t>
  </si>
  <si>
    <t>Mean corpuscular volume (UKB data field 30040)</t>
  </si>
  <si>
    <t>Mean reticulocyte volume (UKB data field 30260)</t>
  </si>
  <si>
    <t>rs62525615</t>
  </si>
  <si>
    <t>chr8:129605779</t>
  </si>
  <si>
    <t>Mean sphered cell volume (UKB data field 30270)</t>
  </si>
  <si>
    <t>Mean spheric corpuscular volume</t>
  </si>
  <si>
    <t>Mitochondrial DNA copy number (raw)</t>
  </si>
  <si>
    <t>rs10103048</t>
  </si>
  <si>
    <t>chr8:129590035</t>
  </si>
  <si>
    <t>A=0.406, C=0.594</t>
  </si>
  <si>
    <t>1E-323</t>
  </si>
  <si>
    <t>2E-319</t>
  </si>
  <si>
    <t>monocyte (fraction, maximum, inv-norm transformed)</t>
  </si>
  <si>
    <t>rs55964818</t>
  </si>
  <si>
    <t>chr8:129593625</t>
  </si>
  <si>
    <t>chr8:129598143</t>
  </si>
  <si>
    <t>6E-475</t>
  </si>
  <si>
    <t>3E-702</t>
  </si>
  <si>
    <t>3E-377</t>
  </si>
  <si>
    <t>rs13276769</t>
  </si>
  <si>
    <t>chr8:129607873</t>
  </si>
  <si>
    <t>Monocyte side fluorescence</t>
  </si>
  <si>
    <t>Monocyte-lymphocyte ratio</t>
  </si>
  <si>
    <t>MPO protein levels</t>
  </si>
  <si>
    <t>Myeloperoxidase levels</t>
  </si>
  <si>
    <t>Neutrophils and lymphocytes in blood (confirmatory factor analysis Factor 35)</t>
  </si>
  <si>
    <t>OSCAR protein levels</t>
  </si>
  <si>
    <t>PGLYRP1 protein levels</t>
  </si>
  <si>
    <t>PRTN3 protein levels</t>
  </si>
  <si>
    <t>QPCT protein levels</t>
  </si>
  <si>
    <t>Ras-related protein Rab-26 levels</t>
  </si>
  <si>
    <t>rs2395905</t>
  </si>
  <si>
    <t>chr8:129598493</t>
  </si>
  <si>
    <t>rs6989110</t>
  </si>
  <si>
    <t>chr8:129603606</t>
  </si>
  <si>
    <t>red blood cell count (RBC, maximum, inv-norm transformed)</t>
  </si>
  <si>
    <t>red blood cell count (RBC, mean, inv-norm transformed)</t>
  </si>
  <si>
    <t>red blood cell count (RBC, minimum, inv-norm transformed)</t>
  </si>
  <si>
    <t>Red blood cell erythrocyte count (UKB data field 30010)</t>
  </si>
  <si>
    <t>Resistin levels</t>
  </si>
  <si>
    <t>RETN protein levels</t>
  </si>
  <si>
    <t>Severe COVID-19 or rheumatoid arthritis (MTAG)</t>
  </si>
  <si>
    <t>SIRPB1 protein levels</t>
  </si>
  <si>
    <t>Stem Cell Growth Factor-alpha levels</t>
  </si>
  <si>
    <t>TCL1A protein levels</t>
  </si>
  <si>
    <t>Ulcerative colitis</t>
  </si>
  <si>
    <t>VSTM1 protein levels</t>
  </si>
  <si>
    <t>rs10098310</t>
  </si>
  <si>
    <t>chr8:129601368</t>
  </si>
  <si>
    <t>A=0.575, G=0.425</t>
  </si>
  <si>
    <t>White blood cell count (monocyte)</t>
  </si>
  <si>
    <t>Blood cell traits latent factor 2 (red cell)</t>
  </si>
  <si>
    <t>chr4:54542708</t>
  </si>
  <si>
    <t>A=0.756, T=0.244</t>
  </si>
  <si>
    <t>Blood cell traits latent factor 6 (red cell (and basophil))</t>
  </si>
  <si>
    <t>DEFA1 or DEFA1B protein levels</t>
  </si>
  <si>
    <t>Haemoglobin concentration (UKB data field 30020)</t>
  </si>
  <si>
    <t>hematocrit (maximum, inv-norm transformed)</t>
  </si>
  <si>
    <t>hematocrit (mean, inv-norm transformed)</t>
  </si>
  <si>
    <t>hematocrit (minimum, inv-norm transformed)</t>
  </si>
  <si>
    <t>hemoglobin (maximum, inv-norm transformed)</t>
  </si>
  <si>
    <t>hemoglobin (mean, inv-norm transformed)</t>
  </si>
  <si>
    <t>High fluorescent percentage of reticulocytes</t>
  </si>
  <si>
    <t>Interleukin-7 levels</t>
  </si>
  <si>
    <t>rs218247</t>
  </si>
  <si>
    <t>chr4:54531569</t>
  </si>
  <si>
    <t>C=0.209, G=0.791</t>
  </si>
  <si>
    <t>Low fluorescent percentage of reticulocytes</t>
  </si>
  <si>
    <t>Low-density lipoprotein levels</t>
  </si>
  <si>
    <t>rs218243</t>
  </si>
  <si>
    <t>chr4:54530155</t>
  </si>
  <si>
    <t>A=0.791, G=0.209</t>
  </si>
  <si>
    <t>hemoglobin (minimum, inv-norm transformed)</t>
  </si>
  <si>
    <t>Hemoglobin concentration</t>
  </si>
  <si>
    <t>rs218246</t>
  </si>
  <si>
    <t>chr4:54531351</t>
  </si>
  <si>
    <t>C=0.791, G=0.209</t>
  </si>
  <si>
    <t>Hemoglobin levels</t>
  </si>
  <si>
    <t>4E-513</t>
  </si>
  <si>
    <t>rs218256</t>
  </si>
  <si>
    <t>chr4:54536242</t>
  </si>
  <si>
    <t>C=0.792, G=0.208</t>
  </si>
  <si>
    <t>rs218259</t>
  </si>
  <si>
    <t>chr4:54539781</t>
  </si>
  <si>
    <t>Mean corpuscular hemoglobin concentration</t>
  </si>
  <si>
    <t>rs218238</t>
  </si>
  <si>
    <t>chr4:54528857</t>
  </si>
  <si>
    <t>A=0.791, T=0.209</t>
  </si>
  <si>
    <t>rs218239</t>
  </si>
  <si>
    <t>chr4:54528935</t>
  </si>
  <si>
    <t>A=0.209, T=0.791</t>
  </si>
  <si>
    <t>7E-533</t>
  </si>
  <si>
    <t>4E-660</t>
  </si>
  <si>
    <t>2E-479</t>
  </si>
  <si>
    <t>1E-310</t>
  </si>
  <si>
    <t>Microcytic percentage of red cells</t>
  </si>
  <si>
    <t>rs218252</t>
  </si>
  <si>
    <t>chr4:54533037</t>
  </si>
  <si>
    <t>G=0.791, T=0.209</t>
  </si>
  <si>
    <t>rs402083</t>
  </si>
  <si>
    <t>chr4:54534440</t>
  </si>
  <si>
    <t>rs218241</t>
  </si>
  <si>
    <t>chr4:54529451</t>
  </si>
  <si>
    <t>A=0.79, G=0.21</t>
  </si>
  <si>
    <t>7E-438</t>
  </si>
  <si>
    <t>rs170121</t>
  </si>
  <si>
    <t>chr4:54540932</t>
  </si>
  <si>
    <t>C=0.209, T=0.791</t>
  </si>
  <si>
    <t>Red blood cell forward scatter</t>
  </si>
  <si>
    <t>Red blood cell forward scatter distribution width</t>
  </si>
  <si>
    <t>Red blood cell haemoglobin equivalent</t>
  </si>
  <si>
    <t>Red blood cell side scatter</t>
  </si>
  <si>
    <t>Red blood cell traits</t>
  </si>
  <si>
    <t>Reticulocyte forward scatter</t>
  </si>
  <si>
    <t>Reticulocyte haemoglobin equivalent</t>
  </si>
  <si>
    <t>Total bilirubin levels</t>
  </si>
  <si>
    <t>Alanine transaminase (ALT, maximum, inv-norm transformed)</t>
  </si>
  <si>
    <t>rs160329</t>
  </si>
  <si>
    <t>chr2:135860235</t>
  </si>
  <si>
    <t>C=0.455, T=0.545</t>
  </si>
  <si>
    <t>Alanine transaminase (ALT, mean, inv-norm transformed)</t>
  </si>
  <si>
    <t>Aspartate aminotransferase (AST, maximum, inv-norm transformed)</t>
  </si>
  <si>
    <t>Aspartate aminotransferase (AST, mean, inv-norm transformed)</t>
  </si>
  <si>
    <t>Aspartate aminotransferase (AST, minimum, inv-norm transformed)</t>
  </si>
  <si>
    <t>Aspartate aminotransferase levels</t>
  </si>
  <si>
    <t>rs6742283</t>
  </si>
  <si>
    <t>chr2:135839297</t>
  </si>
  <si>
    <t>A=0.418, G=0.582</t>
  </si>
  <si>
    <t>Blood urea nitrogen levels</t>
  </si>
  <si>
    <t>Forced vital capacity FVC Z score (UKB data field 20257)</t>
  </si>
  <si>
    <t>chr2:136008381</t>
  </si>
  <si>
    <t>C=0.432, T=0.568</t>
  </si>
  <si>
    <t>FVC x serum 25-hydroxyvitamin D interaction in ever smokers (2df test)</t>
  </si>
  <si>
    <t>rs309125</t>
  </si>
  <si>
    <t>chr2:135885985</t>
  </si>
  <si>
    <t>C=0.568, T=0.432</t>
  </si>
  <si>
    <t>Gut microbiota abundance (class Actinobacteria id.419)</t>
  </si>
  <si>
    <t>rs687670</t>
  </si>
  <si>
    <t>chr2:135983330</t>
  </si>
  <si>
    <t>C=0.431, T=0.569</t>
  </si>
  <si>
    <t>Gut microbiota abundance (family Bifidobacteriaceae id.433)</t>
  </si>
  <si>
    <t>Gut microbiota abundance (genus Bifidobacterium id.436)</t>
  </si>
  <si>
    <t>Gut microbiota abundance (order Bifidobacteriales id.432)</t>
  </si>
  <si>
    <t>Gut microbiota abundance (phylum Actinobacteria id.400)</t>
  </si>
  <si>
    <t>Hand grip strength (baseline)</t>
  </si>
  <si>
    <t>rs4954387</t>
  </si>
  <si>
    <t>chr2:136026774</t>
  </si>
  <si>
    <t>high density lipoprotein cholesterol (HDLC, maximum, inv-norm transformed)</t>
  </si>
  <si>
    <t>rs3769005</t>
  </si>
  <si>
    <t>chr2:135845796</t>
  </si>
  <si>
    <t>C=0.423, G=0.577</t>
  </si>
  <si>
    <t>high density lipoprotein cholesterol (HDLC, mean, inv-norm transformed)</t>
  </si>
  <si>
    <t>high density lipoprotein cholesterol (HDLC, minimm, inv-norm transformed)</t>
  </si>
  <si>
    <t>Indolepropionate levels</t>
  </si>
  <si>
    <t>rs191079</t>
  </si>
  <si>
    <t>chr2:135876201</t>
  </si>
  <si>
    <t>C=0.433, T=0.567</t>
  </si>
  <si>
    <t>Lachnospira rogosae abundance in stool</t>
  </si>
  <si>
    <t>Lung function (forced vital capacity)</t>
  </si>
  <si>
    <t>Morbid obesity (PheCode 278.11)</t>
  </si>
  <si>
    <t>Plasmacytoid Dendritic Cell Absolute Count</t>
  </si>
  <si>
    <t>rs2164210</t>
  </si>
  <si>
    <t>chr2:135822717</t>
  </si>
  <si>
    <t>C=0.58, T=0.42</t>
  </si>
  <si>
    <t>Polyunsaturated fatty acid levels</t>
  </si>
  <si>
    <t>rs309145</t>
  </si>
  <si>
    <t>chr2:135938568</t>
  </si>
  <si>
    <t>A=0.569, G=0.431</t>
  </si>
  <si>
    <t>Systemic lupus erythematosus</t>
  </si>
  <si>
    <t>rs218174</t>
  </si>
  <si>
    <t>chr2:135900775</t>
  </si>
  <si>
    <t>rs12615624</t>
  </si>
  <si>
    <t>chr2:135964033</t>
  </si>
  <si>
    <t>A=0.604, G=0.396</t>
  </si>
  <si>
    <t>total cholesterol (minimum, inv-norm transformed)</t>
  </si>
  <si>
    <t>Urate levels</t>
  </si>
  <si>
    <t>14-3-3 protein family levels (YWHAB.YWHAE.YWHAG.YWHAH.YWHAQ.YWHAZ.SFN.4707.50.2)</t>
  </si>
  <si>
    <t>rs62143197</t>
  </si>
  <si>
    <t>chr19:53817462</t>
  </si>
  <si>
    <t>A=0.208, G=0.792</t>
  </si>
  <si>
    <t>14-3-3 protein zeta/delta levels (YWHAZ.5858.6.5)</t>
  </si>
  <si>
    <t>1-phosphatidylinositol 4,5-bisphosphate phosphodiesterase gamma-1 levels (PLCG1.4563.61.2)</t>
  </si>
  <si>
    <t>rs4632248</t>
  </si>
  <si>
    <t>chr19:53821741</t>
  </si>
  <si>
    <t>G=0.795, T=0.205</t>
  </si>
  <si>
    <t>2'-5'-oligoadenylate synthase 1 levels (OAS1.10361.25.3)</t>
  </si>
  <si>
    <t>40S ribosomal protein S3 levels (RPS3.5026.66.1)</t>
  </si>
  <si>
    <t>40S ribosomal protein S3a levels (RPS3A.5484.63.3)</t>
  </si>
  <si>
    <t>40S ribosomal protein S4, X isoform levels (RPS4X.9758.17.3)</t>
  </si>
  <si>
    <t>rs62143206</t>
  </si>
  <si>
    <t>chr19:53822958</t>
  </si>
  <si>
    <t>40S ribosomal protein S7 levels (RPS7.3864.5.2)</t>
  </si>
  <si>
    <t>40S ribosomal protein SA levels (RPSA.4957.1.2)</t>
  </si>
  <si>
    <t>chr19:53824059</t>
  </si>
  <si>
    <t>A=0.204, C=0.796</t>
  </si>
  <si>
    <t>5-formyltetrahydrofolate cyclo-ligase levels (MTHFS.14107.1.3)</t>
  </si>
  <si>
    <t>rs62143198</t>
  </si>
  <si>
    <t>chr19:53817685</t>
  </si>
  <si>
    <t>60S ribosomal protein L30 levels (RPL30.12478.15.3)</t>
  </si>
  <si>
    <t>A disintegrin and metalloproteinase with thrombospondin motifs 4 levels (ADAMTS4.2809.25.2)</t>
  </si>
  <si>
    <t>rs10418046</t>
  </si>
  <si>
    <t>chr19:53824615</t>
  </si>
  <si>
    <t>G=0.204, T=0.796</t>
  </si>
  <si>
    <t>Acid ceramidase levels (ASAH1.5748.20.3)</t>
  </si>
  <si>
    <t>Activator of 90 kDa heat shock protein ATPase homolog 1 levels (AHSA1.11633.89.3)</t>
  </si>
  <si>
    <t>Acyl-CoA-binding domain-containing protein 6 levels (ACBD6.10075.75.3)</t>
  </si>
  <si>
    <t>Acyl-CoA-binding domain-containing protein 7 levels (ACBD7.13563.259.3)</t>
  </si>
  <si>
    <t>Acylphosphatase-2 levels (ACYP2.12812.25.3)</t>
  </si>
  <si>
    <t>Adenylosuccinate synthetase isozyme 2 levels (ADSS.12644.63.3)</t>
  </si>
  <si>
    <t>ADP-ribosylation factor 6 levels (ARF6.12425.104.3)</t>
  </si>
  <si>
    <t>ADP-ribosylation factor GTPase-activating protein 2 levels (ARFGAP2.11664.32.3)</t>
  </si>
  <si>
    <t>ADP-ribosylation factor-binding protein GGA1 levels (GGA1.13594.158.3)</t>
  </si>
  <si>
    <t>ADP-ribosylation factor-binding protein GGA3 levels (GGA3.11683.19.3)</t>
  </si>
  <si>
    <t>ADP-ribosylation factor-like protein 3 levels (ARL3.12571.14.3)</t>
  </si>
  <si>
    <t>AIF1 protein levels</t>
  </si>
  <si>
    <t>rs62143194</t>
  </si>
  <si>
    <t>chr19:53816370</t>
  </si>
  <si>
    <t>C=0.795, G=0.205</t>
  </si>
  <si>
    <t>Alanine--tRNA ligase, cytoplasmic levels (AARS.12340.17.3)</t>
  </si>
  <si>
    <t>Alcohol dehydrogenase [NADP(+)] levels (AKR1A1.4192.10.2)</t>
  </si>
  <si>
    <t>Aldehyde dehydrogenase family 3 member B1 levels (ALDH3B1.12940.35.3)</t>
  </si>
  <si>
    <t>Aldose reductase levels (AKR1B1.9854.36.3)</t>
  </si>
  <si>
    <t>Allograft inflammatory factor 1 levels (AIF1.2849.49.1)</t>
  </si>
  <si>
    <t>Alpha-(1,3)-fucosyltransferase 9 levels (FUT9.6991.24.3)</t>
  </si>
  <si>
    <t>Alpha/beta hydrolase domain-containing protein 14A levels (ABHD14A.5715.4.3)</t>
  </si>
  <si>
    <t>Alpha-N-acetylgalactosaminide alpha-2,6-sialyltransferase 3 levels (ST6GALNAC3.10626.116.3)</t>
  </si>
  <si>
    <t>Alpha-taxilin levels (TXLNA.9065.28.3)</t>
  </si>
  <si>
    <t>Annexin A1 levels (ANXA1.4960.72.1)</t>
  </si>
  <si>
    <t>Annexin A2 levels (ANXA2.13700.10.3)</t>
  </si>
  <si>
    <t>ANXA1 protein levels</t>
  </si>
  <si>
    <t>ANXA2 protein levels</t>
  </si>
  <si>
    <t>ANXA3 protein levels</t>
  </si>
  <si>
    <t>ANXA3/ENO2 protein level ratio</t>
  </si>
  <si>
    <t>ANXA3/MSRA protein level ratio</t>
  </si>
  <si>
    <t>ANXA3/NSFL1C protein level ratio</t>
  </si>
  <si>
    <t>ANXA3/RWDD1 protein level ratio</t>
  </si>
  <si>
    <t>AP1G2 protein levels</t>
  </si>
  <si>
    <t>rs62143196</t>
  </si>
  <si>
    <t>chr19:53817382</t>
  </si>
  <si>
    <t>A=0.792, G=0.208</t>
  </si>
  <si>
    <t>AP-4 complex subunit mu-1 levels (AP4M1.10076.1.3)</t>
  </si>
  <si>
    <t>APBB1IP protein levels</t>
  </si>
  <si>
    <t>APEX1 protein levels</t>
  </si>
  <si>
    <t>APEX1/PSIP1 protein level ratio</t>
  </si>
  <si>
    <t>Apoptotic protease-activating factor 1 levels (APAF1.13583.19.3)</t>
  </si>
  <si>
    <t>Arachidonate 15-lipoxygenase B levels (ALOX15B.12422.143.3)</t>
  </si>
  <si>
    <t>rs10424405</t>
  </si>
  <si>
    <t>chr19:53818679</t>
  </si>
  <si>
    <t>Arfaptin-1 levels (ARFIP1.13488.3.3)</t>
  </si>
  <si>
    <t>Arf-GAP domain and FG repeat-containing protein 1 levels (AGFG1.11681.8.3)</t>
  </si>
  <si>
    <t>Arf-GAP with coiled-coil, ANK repeat and PH domain-containing protein 2 levels (ACAP2.12343.14.3)</t>
  </si>
  <si>
    <t>Arf-GAP with SH3 domain, ANK repeat and PH domain-containing protein 2 levels (ASAP2.13518.5.3)</t>
  </si>
  <si>
    <t>ATOX1/TMSB10 protein level ratio</t>
  </si>
  <si>
    <t>AZU1/NCF2 protein level ratio</t>
  </si>
  <si>
    <t>B melanoma antigen 2 levels (BAGE2.6294.11.3)</t>
  </si>
  <si>
    <t>BAG4 protein levels</t>
  </si>
  <si>
    <t>Basophil count variance</t>
  </si>
  <si>
    <t>Basophil percentage of white cells variance</t>
  </si>
  <si>
    <t>B-cell lymphoma/leukemia 10 levels (BCL10.8768.4.3)</t>
  </si>
  <si>
    <t>Bcl10-interacting CARD protein levels (C9orf89.7778.104.3)</t>
  </si>
  <si>
    <t>BCL2L15 protein levels</t>
  </si>
  <si>
    <t>beta-adrenergic receptor kinase 1 levels (ADRBK1.3347.9.2)</t>
  </si>
  <si>
    <t>Beta-arrestin-1 levels (ARRB1.12643.4.3)</t>
  </si>
  <si>
    <t>Beta-defensin 128 levels (DEFB128.6360.7.3)</t>
  </si>
  <si>
    <t>Beta-mannosidase levels (MANBA.6382.17.3)</t>
  </si>
  <si>
    <t>BID protein levels</t>
  </si>
  <si>
    <t>Bifunctional polynucleotide phosphatase/kinase levels (PNKP.13657.2.3)</t>
  </si>
  <si>
    <t>Biliverdin reductase A levels (BLVRA.11382.5.3)</t>
  </si>
  <si>
    <t>BIN2/TMSB10 protein level ratio</t>
  </si>
  <si>
    <t>Bis(5'-adenosyl)-triphosphatase levels (FHIT.9826.135.3)</t>
  </si>
  <si>
    <t>Blood cell traits latent factor 16 (white cell)</t>
  </si>
  <si>
    <t>Blood cell traits latent factor 25 (white cell)</t>
  </si>
  <si>
    <t>2E-323</t>
  </si>
  <si>
    <t>Breast cancer anti-estrogen resistance protein 3 levels (BCAR3.12634.79.3)</t>
  </si>
  <si>
    <t>BRICHOS domain-containing protein 5 levels (BRICD5.6612.90.3)</t>
  </si>
  <si>
    <t>Bromodomain-containing protein 1 levels (BRD1.11607.15.3)</t>
  </si>
  <si>
    <t>Calcium/calmodulin-dependent protein kinase type II subunit alpha levels (CAMK2A.3350.53.2)</t>
  </si>
  <si>
    <t>Calcium/calmodulin-dependent protein kinase type II subunit beta levels (CAMK2B.3351.1.1)</t>
  </si>
  <si>
    <t>CALCOCO1/INPPL1 protein level ratio</t>
  </si>
  <si>
    <t>Calcyclin-binding protein levels (CACYBP.12432.23.3)</t>
  </si>
  <si>
    <t>cAMP-dependent protein kinase catalytic subunit alpha levels (PRKACA.3466.8.2)</t>
  </si>
  <si>
    <t>cAMP-dependent protein kinase type I-beta regulatory subunit levels (PRKAR1B.12479.50.3)</t>
  </si>
  <si>
    <t>cAMP-regulated phosphoprotein 19 levels (ARPP19.4963.19.1)</t>
  </si>
  <si>
    <t>CAPG protein levels</t>
  </si>
  <si>
    <t>Carbonyl reductase [NADPH] 1 levels (CBR1.12381.26.3)</t>
  </si>
  <si>
    <t>Cartilage intermediate layer protein 1 levels (CILP.5717.2.3)</t>
  </si>
  <si>
    <t>Casein kinase I isoform gamma-2 levels (CSNK1G2.12653.13.3)</t>
  </si>
  <si>
    <t>Caspase 8 levels</t>
  </si>
  <si>
    <t>Caspase-10 levels (CASP10.5340.24.3)</t>
  </si>
  <si>
    <t>Caspase-3 levels (CASP3.3593.72.3)</t>
  </si>
  <si>
    <t>CC2D1A/TMSB10 protein level ratio</t>
  </si>
  <si>
    <t>CD226 antigen levels (CD226.5721.1.3)</t>
  </si>
  <si>
    <t>CDKN1A/TMSB10 protein level ratio</t>
  </si>
  <si>
    <t>CEBPB/NCF2 protein level ratio</t>
  </si>
  <si>
    <t>Centrin-2 levels (CETN2.13078.3.3)</t>
  </si>
  <si>
    <t>Charged multivesicular body protein 3 levels (VPS24.12508.9.3)</t>
  </si>
  <si>
    <t>CHCHD10 protein levels</t>
  </si>
  <si>
    <t>Chromobox protein homolog 7 levels (CBX7.13027.20.3)</t>
  </si>
  <si>
    <t>Chymotrypsin-like protease CTRL-1 levels (CTRL.9229.9.3)</t>
  </si>
  <si>
    <t>Clathrin interactor 1 levels (CLINT1.11659.31.3)</t>
  </si>
  <si>
    <t>CLC protein levels</t>
  </si>
  <si>
    <t>Cofilin-1 levels (CFL1.4203.50.2)</t>
  </si>
  <si>
    <t>Coiled-coil-helix-coiled-coil-helix domain-containing protein 10, mitochondrial levels (CHCHD10.11270.17.3)</t>
  </si>
  <si>
    <t>Cold-inducible RNA-binding protein levels (CIRBP.12724.81.3)</t>
  </si>
  <si>
    <t>COMM domain-containing protein 7 levels (COMMD7.2823.7.1)</t>
  </si>
  <si>
    <t>Contactin-5 levels (CNTN5.3299.29.2)</t>
  </si>
  <si>
    <t>Copine-1 levels (CPNE1.5346.24.3)</t>
  </si>
  <si>
    <t>Core-binding factor subunit beta levels (CBFB.10048.7.3)</t>
  </si>
  <si>
    <t>Crk-like protein levels (CRKL.9877.28.3)</t>
  </si>
  <si>
    <t>Cryptic protein levels (CFC1.3294.55.2)</t>
  </si>
  <si>
    <t>C-type lectin domain family 4 member K levels (CD207.3361.26.2)</t>
  </si>
  <si>
    <t>CUB and sushi domain-containing protein 2 levels (CSMD2.9971.5.3)</t>
  </si>
  <si>
    <t>C-X-C motif chemokine 5 levels (CXCL5.2979.8.2)</t>
  </si>
  <si>
    <t>Cyclin-dependent kinase 8:Cyclin-C complex levels (CDK8.CCNC.3359.11.2)</t>
  </si>
  <si>
    <t>Cyclin-dependent kinase inhibitor 1B levels (CDKN1B.3719.2.2)</t>
  </si>
  <si>
    <t>Cysteine-rich secretory protein 3 levels (CRISP3.3187.52.2)</t>
  </si>
  <si>
    <t>Cytochrome c oxidase subunit 6C levels (COX6C.8903.1.3)</t>
  </si>
  <si>
    <t>DBI/TMSB10 protein level ratio</t>
  </si>
  <si>
    <t>DCTN1/TRIAP1 protein level ratio</t>
  </si>
  <si>
    <t>Death-associated protein kinase 2 levels (DAPK2.4355.13.1)</t>
  </si>
  <si>
    <t>DFFA/HCLS1 protein level ratio</t>
  </si>
  <si>
    <t>DGCR6 protein levels</t>
  </si>
  <si>
    <t>Dihydropteridine reductase levels (QDPR.11257.1.3)</t>
  </si>
  <si>
    <t>DNA-(apurinic or apyrimidinic site) lyase levels (APEX1.9849.13.3)</t>
  </si>
  <si>
    <t>DNA/RNA-binding protein KIN17 levels (KIN.14643.27.3)</t>
  </si>
  <si>
    <t>DNA-3-methyladenine glycosylase levels (MPG.12438.127.3)</t>
  </si>
  <si>
    <t>DnaJ homolog subfamily B member 14 levels (DNAJB14.8053.16.3)</t>
  </si>
  <si>
    <t>DnaJ homolog subfamily B member 2 levels (DNAJB2.11438.6.3)</t>
  </si>
  <si>
    <t>DnaJ homolog subfamily C member 17 levels (DNAJC17.14655.1.3)</t>
  </si>
  <si>
    <t>DNAJA2/HCLS1 protein level ratio</t>
  </si>
  <si>
    <t>Docking protein 2 levels (DOK2.14246.50.3)</t>
  </si>
  <si>
    <t>Double-stranded RNA-binding protein Staufen homolog 1 levels (STAU1.12471.47.3)</t>
  </si>
  <si>
    <t>Double-stranded RNA-binding protein Staufen homolog 2 levels (STAU2.12970.35.3)</t>
  </si>
  <si>
    <t>Drebrin-like protein levels (DBNL.4978.54.2)</t>
  </si>
  <si>
    <t>Dual specificity mitogen-activated protein kinase kinase 1 levels (MAP2K1.2864.2.3)</t>
  </si>
  <si>
    <t>Dual specificity mitogen-activated protein kinase kinase 3 levels (MAP2K3.6151.18.3)</t>
  </si>
  <si>
    <t>E3 ubiquitin-protein ligase CBL levels (CBL.12016.60.3)</t>
  </si>
  <si>
    <t>E3 ubiquitin-protein ligase DTX3L levels (DTX3L.11643.73.3)</t>
  </si>
  <si>
    <t>EGLN1 protein levels</t>
  </si>
  <si>
    <t>ELAV-like protein 1 levels (ELAVL1.11592.1.3)</t>
  </si>
  <si>
    <t>ELOA protein levels</t>
  </si>
  <si>
    <t>ELOA/MAD1L1 protein level ratio</t>
  </si>
  <si>
    <t>Ena/VASP-like protein levels (EVL.11656.110.3)</t>
  </si>
  <si>
    <t>Endothelial differentiation-related factor 1 levels (EDF1.12415.122.3)</t>
  </si>
  <si>
    <t>Enhancer of rudimentary homolog levels (ERH.11614.29.3)</t>
  </si>
  <si>
    <t>ENO2/HCLS1 protein level ratio</t>
  </si>
  <si>
    <t>Eosinophil forward scatter</t>
  </si>
  <si>
    <t>Eosinophil side fluorescence</t>
  </si>
  <si>
    <t>Eosinophil side fluorescence distribution width</t>
  </si>
  <si>
    <t>Eosinophil side scatter</t>
  </si>
  <si>
    <t>Ephrin type-A receptor 5 levels (EPHA5.14089.41.3)</t>
  </si>
  <si>
    <t>ETS domain-containing protein Elk-1 levels (ELK1.10006.25.3)</t>
  </si>
  <si>
    <t>ETS domain-containing protein Elk-3 levels (ELK3.5707.55.3)</t>
  </si>
  <si>
    <t>Eukaryotic initiation factor 4A-III levels (EIF4A3.4997.19.1)</t>
  </si>
  <si>
    <t>Eukaryotic translation initiation factor 1A, X-chromosomal levels (EIF1AX.9850.38.3)</t>
  </si>
  <si>
    <t>Eukaryotic translation initiation factor 3 subunit G levels (EIF3G.11454.87.3)</t>
  </si>
  <si>
    <t>Eukaryotic translation initiation factor 3 subunit J levels (EIF3J.13497.34.3)</t>
  </si>
  <si>
    <t>Eukaryotic translation initiation factor 4B levels (EIF4B.14675.20.3)</t>
  </si>
  <si>
    <t>Eukaryotic translation initiation factor 4E type 2 levels (EIF4E2.9745.20.3)</t>
  </si>
  <si>
    <t>Eukaryotic translation initiation factor 5 levels (EIF5.2612.5.2)</t>
  </si>
  <si>
    <t>Eukaryotic translation initiation factor 5A-1 levels (EIF5A.5888.29.3)</t>
  </si>
  <si>
    <t>Extracellular sulfatase Sulf-2 levels (SULF2.8305.18.3)</t>
  </si>
  <si>
    <t>Ezrin levels (EZR.9753.17.3)</t>
  </si>
  <si>
    <t>F11R/TMSB10 protein level ratio</t>
  </si>
  <si>
    <t>F2R/TMSB10 protein level ratio</t>
  </si>
  <si>
    <t>FABP5/TMSB10 protein level ratio</t>
  </si>
  <si>
    <t>FEN1 protein levels</t>
  </si>
  <si>
    <t>FGR protein levels</t>
  </si>
  <si>
    <t>FGR/NCF2 protein level ratio</t>
  </si>
  <si>
    <t>Fibroblast growth factor 16 levels (FGF16.13725.3.3)</t>
  </si>
  <si>
    <t>Follistatin-related protein 4 levels (FSTL4.9350.3.3)</t>
  </si>
  <si>
    <t>Fructose-1,6-bisphosphatase 1 levels (FBP1.7206.20.3)</t>
  </si>
  <si>
    <t>Fructose-2,6-bisphosphatase TIGAR levels (TIGAR.12476.50.3)</t>
  </si>
  <si>
    <t>Fructose-bisphosphate aldolase A levels (ALDOA.5864.10.3)</t>
  </si>
  <si>
    <t>FUS protein levels</t>
  </si>
  <si>
    <t>FXN/TRIAP1 protein level ratio</t>
  </si>
  <si>
    <t>FXYD5/TMSB10 protein level ratio</t>
  </si>
  <si>
    <t>Galectin-2 levels (LGALS2.3033.57.1)</t>
  </si>
  <si>
    <t>Galectin-3 levels</t>
  </si>
  <si>
    <t>Gamma-aminobutyric acid receptor-associated protein-like 1 levels (GABARAPL1.12661.44.3)</t>
  </si>
  <si>
    <t>Gamma-aminobutyric acid receptor-associated protein-like 2 levels (GABARAPL2.12494.99.3)</t>
  </si>
  <si>
    <t>Gamma-enolase levels (ENO2.11083.23.3)</t>
  </si>
  <si>
    <t>Gamma-interferon-inducible protein 16 levels (IFI16.12893.159.3)</t>
  </si>
  <si>
    <t>GDP-fucose protein O-fucosyltransferase 1 levels (POFUT1.5634.39.3)</t>
  </si>
  <si>
    <t>General transcription factor II-I levels (GTF2I.13609.11.3)</t>
  </si>
  <si>
    <t>GFER/TRIAP1 protein level ratio</t>
  </si>
  <si>
    <t>GIMAP7 protein levels</t>
  </si>
  <si>
    <t>Glia maturation factor gamma levels (GMFG.13062.4.3)</t>
  </si>
  <si>
    <t>Glucosamine 6-phosphate N-acetyltransferase levels (GNPNAT1.13954.9.3)</t>
  </si>
  <si>
    <t>Glucosamine-6-phosphate isomerase 1 levels (GNPDA1.8909.77.3)</t>
  </si>
  <si>
    <t>Glucose-6-phosphate isomerase levels (GPI.4272.46.2)</t>
  </si>
  <si>
    <t>Glutaredoxin-2, mitochondrial levels (GLRX2.12486.8.3)</t>
  </si>
  <si>
    <t>Glutathione S-transferase P levels (GSTP1.4911.49.2)</t>
  </si>
  <si>
    <t>Glycogen phosphorylase, liver form levels (PYGL.11441.11.3)</t>
  </si>
  <si>
    <t>Glycylpeptide N-tetradecanoyltransferase 1 levels (NMT1.5196.7.3)</t>
  </si>
  <si>
    <t>Grancalcin levels (GCA.12594.5.3)</t>
  </si>
  <si>
    <t>Growth factor receptor-bound protein 2 levels (GRB2.5464.52.3)</t>
  </si>
  <si>
    <t>Guanine nucleotide-binding protein G(k) subunit alpha levels (GNAI3.12650.43.3)</t>
  </si>
  <si>
    <t>Haloacid dehalogenase-like hydrolase domain-containing protein 2 levels (HDHD2.13472.35.3)</t>
  </si>
  <si>
    <t>HCLS1 protein levels</t>
  </si>
  <si>
    <t>HCLS1/LAT protein level ratio</t>
  </si>
  <si>
    <t>HCLS1/PRDX5 protein level ratio</t>
  </si>
  <si>
    <t>Heme oxygenase 2 levels (HMOX2.2622.18.1)</t>
  </si>
  <si>
    <t>HemK methyltransferase family member 2 levels (N6AMT1.11096.57.3)</t>
  </si>
  <si>
    <t>Heparan sulfate glucosamine 3-O-sulfotransferase 3A1 levels (HS3ST3A1.8268.98.3)</t>
  </si>
  <si>
    <t>Heterogeneous nuclear ribonucleoprotein A/B levels (HNRNPAB.4450.26.2)</t>
  </si>
  <si>
    <t>Heterogeneous nuclear ribonucleoprotein D-like levels (HNRNPDL.10852.114.3)</t>
  </si>
  <si>
    <t>Heterogeneous nuclear ribonucleoprotein M levels (HNRNPM.12783.29.3)</t>
  </si>
  <si>
    <t>Heterogeneous nuclear ribonucleoprotein Q levels (SYNCRIP.4224.7.2)</t>
  </si>
  <si>
    <t>Heterogeneous nuclear ribonucleoproteins A2/B1 levels (HNRNPA2B1.5351.52.3)</t>
  </si>
  <si>
    <t>HEXIM1/TRIAP1 protein level ratio</t>
  </si>
  <si>
    <t>Hexokinase-2 levels (HK2.13130.150.3)</t>
  </si>
  <si>
    <t>High mobility group protein B1 levels (HMGB1.2524.56.3)</t>
  </si>
  <si>
    <t>High mobility group protein B2 levels (HMGB2.6913.189.3)</t>
  </si>
  <si>
    <t>High mobility group protein B3 levels (HMGB3.12775.6.3)</t>
  </si>
  <si>
    <t>Histone deacetylase complex subunit SAP18 levels (SAP18.12830.4.3)</t>
  </si>
  <si>
    <t>Histone H1x levels (H1FX.12709.63.3)</t>
  </si>
  <si>
    <t>HNMT protein levels</t>
  </si>
  <si>
    <t>HTRA2/TRIAP1 protein level ratio</t>
  </si>
  <si>
    <t>ICOS ligand levels (ICOSLG.9303.9.3)</t>
  </si>
  <si>
    <t>IDO1 protein levels</t>
  </si>
  <si>
    <t>IL18 protein levels</t>
  </si>
  <si>
    <t>IL1B protein levels</t>
  </si>
  <si>
    <t>IL1RN protein levels</t>
  </si>
  <si>
    <t>Immature granulocyte percentage of white cells</t>
  </si>
  <si>
    <t>Immunoglobulin superfamily DCC subclass member 3 levels (IGDCC3.11952.1.3)</t>
  </si>
  <si>
    <t>Immunoglobulin-binding protein 1 levels (IGBP1.12358.6.3)</t>
  </si>
  <si>
    <t>Indoleamine 2,3-dioxygenase 1 levels (IDO1.9759.13.3)</t>
  </si>
  <si>
    <t>Inhibitor of growth protein 1 levels (ING1.3888.8.1)</t>
  </si>
  <si>
    <t>Inosine-5'-monophosphate dehydrogenase 1 levels (IMPDH1.5229.90.3)</t>
  </si>
  <si>
    <t>Inositol 1,4,5-trisphosphate receptor-interacting protein-like 1 levels (ITPRIPL1.9221.6.3)</t>
  </si>
  <si>
    <t>Integral membrane protein 2A levels (ITM2A.7765.15.3)</t>
  </si>
  <si>
    <t>Integrin alpha-I: beta-1 complex levels (ITGA1.ITGB1.3503.4.2)</t>
  </si>
  <si>
    <t>Interferon regulatory factor 2 levels (IRF2.12801.33.3)</t>
  </si>
  <si>
    <t>Interferon-induced protein with tetratricopeptide repeats 3 levels (IFIT3.13642.90.3)</t>
  </si>
  <si>
    <t>Interleukin-1 receptor antagonist protein levels</t>
  </si>
  <si>
    <t>Interleukin-12 receptor subunit beta-1 levels (IL12RB1.2632.5.2)</t>
  </si>
  <si>
    <t>Interleukin-16 levels</t>
  </si>
  <si>
    <t>Interleukin-16 levels (IL16.2774.10.3)</t>
  </si>
  <si>
    <t>Interleukin-18 levels</t>
  </si>
  <si>
    <t>Interleukin-1-receptor antagonist levels</t>
  </si>
  <si>
    <t>Interleukin-7 receptor subunit alpha levels (IL7R.5089.11.3)</t>
  </si>
  <si>
    <t>IST1 homolog levels (IST1.12434.25.3)</t>
  </si>
  <si>
    <t>Keratinocyte differentiation-associated protein levels (KRTDAP.5739.75.3)</t>
  </si>
  <si>
    <t>Killer cell lectin-like receptor subfamily F member 1 levels (KLRF1.5098.79.3)</t>
  </si>
  <si>
    <t>KLF4 protein levels</t>
  </si>
  <si>
    <t>Kynurenine--oxoglutarate transaminase 3 levels (CCBL2.12682.5.3)</t>
  </si>
  <si>
    <t>Lamina-associated polypeptide 2, isoforms beta/gamma levels (TMPO.8265.225.3)</t>
  </si>
  <si>
    <t>LEM domain-containing protein 1 levels (LEMD1.8040.9.3)</t>
  </si>
  <si>
    <t>Leucine-rich repeat serine/threonine-protein kinase 2 levels (LRRK2.10990.21.3)</t>
  </si>
  <si>
    <t>LGALS1 protein levels</t>
  </si>
  <si>
    <t>L-lactate dehydrogenase B chain levels (LDHB.3890.8.2)</t>
  </si>
  <si>
    <t>Lon protease homolog, mitochondrial levels (LONP1.6398.12.3)</t>
  </si>
  <si>
    <t>Low-density lipoprotein receptor-related protein 1, soluble levels (LRP1.8601.167.3)</t>
  </si>
  <si>
    <t>Low-density lipoprotein receptor-related protein 1B levels (LRP1B.11275.94.3)</t>
  </si>
  <si>
    <t>LRCH4 protein levels</t>
  </si>
  <si>
    <t>LSP1/NCF2 protein level ratio</t>
  </si>
  <si>
    <t>LSP1/S100A12 protein level ratio</t>
  </si>
  <si>
    <t>Lymphocyte antigen 6 complex locus protein G6c levels (LY6G6C.6256.9.3)</t>
  </si>
  <si>
    <t>Lymphocyte forward scatter</t>
  </si>
  <si>
    <t>Lymphocyte forward scatter distribution width</t>
  </si>
  <si>
    <t>Lymphotactin levels (XCL1.14078.69.3)</t>
  </si>
  <si>
    <t>Lysophosphatidylcholine acyltransferase 2 levels (LPCAT2.11175.45.3)</t>
  </si>
  <si>
    <t>Lysozyme-like protein 2 levels (LYZL2.6377.54.3)</t>
  </si>
  <si>
    <t>Macrophage migration inhibitory factor levels (MIF.5356.2.3)</t>
  </si>
  <si>
    <t>MAD1L1/PARP1 protein level ratio</t>
  </si>
  <si>
    <t>Malate dehydrogenase, cytoplasmic levels (MDH1.3853.56.1)</t>
  </si>
  <si>
    <t>Malignant T-cell-amplified sequence 1 levels (MCTS1.12488.9.3)</t>
  </si>
  <si>
    <t>MAP kinase-activated protein kinase 2 levels (MAPKAPK2.3820.68.2)</t>
  </si>
  <si>
    <t>Maspardin levels (SPG21.11122.97.3)</t>
  </si>
  <si>
    <t>MCEMP1 protein levels</t>
  </si>
  <si>
    <t>Mineralocorticoid receptor levels (NR3C2.12931.16.3)</t>
  </si>
  <si>
    <t>Mitochondrial import inner membrane translocase subunit TIM14 levels (DNAJC19.4545.53.3)</t>
  </si>
  <si>
    <t>Mitogen-activated protein kinase 1 levels (MAPK1.3115.64.2)</t>
  </si>
  <si>
    <t>Mitogen-activated protein kinase 13 levels (MAPK13.5006.71.1)</t>
  </si>
  <si>
    <t>Mitogen-activated protein kinase 14 levels (MAPK14.5007.1.1)</t>
  </si>
  <si>
    <t>Mitogen-activated protein kinase 3 levels (MAPK3.2855.49.2)</t>
  </si>
  <si>
    <t>Mitogen-activated protein kinase 8 levels (MAPK8.3825.18.2)</t>
  </si>
  <si>
    <t>Mitogen-activated protein kinase kinase kinase 3 levels (MAP3K3.12990.39.3)</t>
  </si>
  <si>
    <t>Mitotic checkpoint serine/threonine-protein kinase BUB1 levels (BUB1.12033.3.3)</t>
  </si>
  <si>
    <t>MNDA/NCF2 protein level ratio</t>
  </si>
  <si>
    <t>Monocyte forward scatter</t>
  </si>
  <si>
    <t>Monocyte forward scatter distribution width</t>
  </si>
  <si>
    <t>1E-410</t>
  </si>
  <si>
    <t>Monocyte percentage (UKB data field 30190)</t>
  </si>
  <si>
    <t>Monocyte percentage of white cells variance</t>
  </si>
  <si>
    <t>Monocyte side fluorescence distribution width</t>
  </si>
  <si>
    <t>Monocyte side scatter</t>
  </si>
  <si>
    <t>Monocyte side scatter distribution width</t>
  </si>
  <si>
    <t>Mothers against decapentaplegic homolog 2 levels (SMAD2.10364.6.3)</t>
  </si>
  <si>
    <t>Mothers against decapentaplegic homolog 4 levels (SMAD4.12022.12.3)</t>
  </si>
  <si>
    <t>Myotonin-protein kinase levels (DMPK.9010.3.3)</t>
  </si>
  <si>
    <t>N-acetyl-D-glucosamine kinase levels (NAGK.3894.15.2)</t>
  </si>
  <si>
    <t>N-acetyltransferase 14 levels (NAT14.11120.49.3)</t>
  </si>
  <si>
    <t>NAD kinase levels (NADK.13624.17.3)</t>
  </si>
  <si>
    <t>NADK/NCF2 protein level ratio</t>
  </si>
  <si>
    <t>NCF2 protein levels</t>
  </si>
  <si>
    <t>NCF2/NMNAT1 protein level ratio</t>
  </si>
  <si>
    <t>NCF2/PADI4 protein level ratio</t>
  </si>
  <si>
    <t>NCF2/PSMD9 protein level ratio</t>
  </si>
  <si>
    <t>NCF2/PSMG3 protein level ratio</t>
  </si>
  <si>
    <t>NCF2/RASSF2 protein level ratio</t>
  </si>
  <si>
    <t>NEDD9 protein levels</t>
  </si>
  <si>
    <t>Nesprin-2 levels (SYNE2.9789.52.3)</t>
  </si>
  <si>
    <t>Neutrophil cytosol factor 2 levels (NCF2.10047.12.3)</t>
  </si>
  <si>
    <t>Neutrophil forward scatter</t>
  </si>
  <si>
    <t>Neutrophil forward scatter distribution width</t>
  </si>
  <si>
    <t>2E-1422</t>
  </si>
  <si>
    <t>Neutrophil side fluorescence</t>
  </si>
  <si>
    <t>Neutrophil side fluorescence distribution width</t>
  </si>
  <si>
    <t>Neutrophil side scatter</t>
  </si>
  <si>
    <t>Neutrophil side scatter distribution width</t>
  </si>
  <si>
    <t>4E-632</t>
  </si>
  <si>
    <t>Next to BRCA1 gene 1 protein levels (NBR1.7696.104.3)</t>
  </si>
  <si>
    <t>NHP2-like protein 1 levels (NHP2L1.13602.6.3)</t>
  </si>
  <si>
    <t>Nicotinamide phosphoribosyltransferase levels (NAMPT.5011.11.1)</t>
  </si>
  <si>
    <t>Nischarin levels (NISCH.12738.43.3)</t>
  </si>
  <si>
    <t>NmrA-like family domain-containing protein 1 levels (NMRAL1.13988.67.3)</t>
  </si>
  <si>
    <t>Non-histone chromosomal protein HMG-14 levels (HMGN1.9187.2.3)</t>
  </si>
  <si>
    <t>Normal mucosa of esophagus-specific gene 1 protein levels (NMES1.6406.3.3)</t>
  </si>
  <si>
    <t>N-terminal Xaa-Pro-Lys N-methyltransferase 1 levels (NTMT1.12454.105.3)</t>
  </si>
  <si>
    <t>NTF2-related export protein 1 levels (NXT1.9942.2.3)</t>
  </si>
  <si>
    <t>NUCB2/TRIAP1 protein level ratio</t>
  </si>
  <si>
    <t>Nuclear factor erythroid 2-related factor 1 levels (NFE2L1.11154.3.3)</t>
  </si>
  <si>
    <t>Nuclear migration protein nudC levels (NUDC.8887.21.3)</t>
  </si>
  <si>
    <t>Nuclear protein localization protein 4 homolog levels (NPLOC4.12993.21.3)</t>
  </si>
  <si>
    <t>Nuclear RNA export factor 1 levels (NXF1.12453.161.3)</t>
  </si>
  <si>
    <t>Nucleolin levels (NCL.13655.34.3)</t>
  </si>
  <si>
    <t>Nucleoside diphosphate kinase B levels (NME2.4249.64.2)</t>
  </si>
  <si>
    <t>Obg-like ATPase 1 levels (OLA1.12659.13.3)</t>
  </si>
  <si>
    <t>Osteocalcin levels (BGLAP.11067.13.3)</t>
  </si>
  <si>
    <t>Oxidoreductase HTATIP2 levels (HTATIP2.7753.21.3)</t>
  </si>
  <si>
    <t>p53 and DNA damage-regulated protein 1 levels (PDRG1.12593.33.3)</t>
  </si>
  <si>
    <t>PARP1 protein levels</t>
  </si>
  <si>
    <t>PDCD5/TMSB10 protein level ratio</t>
  </si>
  <si>
    <t>PEBP1/TMSB10 protein level ratio</t>
  </si>
  <si>
    <t>Peptidyl-prolyl cis-trans isomerase A levels (PPIA.5247.17.4)</t>
  </si>
  <si>
    <t>Peptidyl-prolyl cis-trans isomerase H levels (PPIH.12449.16.3)</t>
  </si>
  <si>
    <t>Peptidyl-prolyl cis-trans isomerase NIMA-interacting 4 levels (PIN4.12718.43.3)</t>
  </si>
  <si>
    <t>Peptidyl-prolyl cis-trans isomerase-like 1 levels (PPIL1.9884.8.3)</t>
  </si>
  <si>
    <t>Phosducin-like protein 2 levels (PDCL2.14192.31.3)</t>
  </si>
  <si>
    <t>Phosphomevalonate kinase levels (PMVK.12450.42.3)</t>
  </si>
  <si>
    <t>PIKFYVE protein levels</t>
  </si>
  <si>
    <t>Plasmin levels (PLG.4150.75.2)</t>
  </si>
  <si>
    <t>Plastin-2 levels (LCP1.9749.190.3)</t>
  </si>
  <si>
    <t>Platelet-activating factor acetylhydrolase IB subunit beta levels (PAFAH1B2.2642.4.1)</t>
  </si>
  <si>
    <t>Poly(rC)-binding protein 1 levels (PCBP1.11458.30.3)</t>
  </si>
  <si>
    <t>Polyadenylate-binding protein 3 levels (PABPC3.10447.18.3)</t>
  </si>
  <si>
    <t>Polyadenylate-binding protein 4 levels (PABPC4.12603.87.3)</t>
  </si>
  <si>
    <t>Polycomb protein SCMH1 levels (SCMH1.12604.16.3)</t>
  </si>
  <si>
    <t>PolyUbiquitin K48-linked levels (UBB.6651.74.3)</t>
  </si>
  <si>
    <t>PPP1R2/TMSB10 protein level ratio</t>
  </si>
  <si>
    <t>Prefoldin subunit 5 levels (PFDN5.4271.75.2)</t>
  </si>
  <si>
    <t>Prenylcysteine oxidase-like levels (PCYOX1L.5599.88.3)</t>
  </si>
  <si>
    <t>Probable ATP-dependent RNA helicase DDX58 levels (DDX58.12382.2.3)</t>
  </si>
  <si>
    <t>Probable dimethyladenosine transferase levels (DIMT1.12694.28.3)</t>
  </si>
  <si>
    <t>Probable RNA-binding protein 23 levels (RBM23.11590.5.3)</t>
  </si>
  <si>
    <t>Probable RNA-binding protein EIF1AD levels (EIF1AD.13545.97.3)</t>
  </si>
  <si>
    <t>Pro-FMRFamide-related neuropeptide FF levels (NPFF.5617.41.3)</t>
  </si>
  <si>
    <t>Programmed cell death protein 5 levels (PDCD5.12517.52.3)</t>
  </si>
  <si>
    <t>Pro-interleukin-16 levels</t>
  </si>
  <si>
    <t>Proteasome activator complex subunit 1 levels (PSME1.5918.5.3)</t>
  </si>
  <si>
    <t>Protein deglycase DJ-1 levels (PARK7.5016.61.2)</t>
  </si>
  <si>
    <t>Protein DGCR14 levels (DGCR14.11356.19.3)</t>
  </si>
  <si>
    <t>Protein FAM107A levels (FAM107A.2760.2.2)</t>
  </si>
  <si>
    <t>Protein FAM150B levels (FAM150B.6284.7.3)</t>
  </si>
  <si>
    <t>Protein kinase C beta type (splice variant beta-II) levels (PRKCB.5475.10.3)</t>
  </si>
  <si>
    <t>Protein kinase C iota type levels (PRKCI.3379.29.1)</t>
  </si>
  <si>
    <t>Protein MRVI1 levels (MRVI1.8255.34.3)</t>
  </si>
  <si>
    <t>Protein NDRG4 levels (NDRG4.7934.11.3)</t>
  </si>
  <si>
    <t>Protein S100-A11 levels (S100A11.14011.17.3)</t>
  </si>
  <si>
    <t>Protein S100-A12 levels (S100A12.5852.6.3)</t>
  </si>
  <si>
    <t>Protein S100-A4 levels (S100A4.14116.129.3)</t>
  </si>
  <si>
    <t>Protein S100-A6 levels (S100A6.13090.17.3)</t>
  </si>
  <si>
    <t>Protein S100-A9 levels (S100A9.5339.49.3)</t>
  </si>
  <si>
    <t>Protein unc-93 homolog B1 levels (UNC93B1.13487.24.3)</t>
  </si>
  <si>
    <t>Protein-tyrosine kinase 2-beta levels (PTK2B.8918.64.3)</t>
  </si>
  <si>
    <t>Protein-tyrosine sulfotransferase 2 levels (TPST2.8024.64.3)</t>
  </si>
  <si>
    <t>Pulmonary surfactant-associated protein D levels (SFTPD.4414.69.2)</t>
  </si>
  <si>
    <t>Purine nucleoside phosphorylase levels (PNP.10039.32.3)</t>
  </si>
  <si>
    <t>PXN protein levels</t>
  </si>
  <si>
    <t>Pyridoxal kinase levels (PDXK.11098.1.3)</t>
  </si>
  <si>
    <t>RAB44 protein levels</t>
  </si>
  <si>
    <t>RAC-alpha/beta/gamma serine/threonine-protein kinase levels (AKT1.AKT2.AKT3.3392.68.2)</t>
  </si>
  <si>
    <t>RAC-beta serine/threonine-protein kinase levels (AKT2.14685.17.3)</t>
  </si>
  <si>
    <t>Ragulator complex protein LAMTOR3 levels (LAMTOR3.12490.92.3)</t>
  </si>
  <si>
    <t>Rap1 GTPase-activating protein 1 levels (RAP1GAP.13735.1.3)</t>
  </si>
  <si>
    <t>Ras-related C3 botulinum toxin substrate 3 levels (RAC3.5271.5.1)</t>
  </si>
  <si>
    <t>Ras-related protein Rab-14 levels (RAB14.14283.12.3)</t>
  </si>
  <si>
    <t>Regulator of G-protein signaling 18 levels (RGS18.13982.33.3)</t>
  </si>
  <si>
    <t>Regulator of microtubule dynamics protein 1 levels (RMDN1.7096.30.3)</t>
  </si>
  <si>
    <t>Regulatory factor X-associated protein levels (RFXAP.12726.3.3)</t>
  </si>
  <si>
    <t>Retinoic acid receptor responder protein 3 levels (RARRES3.10961.15.3)</t>
  </si>
  <si>
    <t>Retinoid-binding protein 7 levels (RBP7.14208.3.3)</t>
  </si>
  <si>
    <t>Rho GDP-dissociation inhibitor 1 levels (ARHGDIA.6454.38.3)</t>
  </si>
  <si>
    <t>Rho GDP-dissociation inhibitor 2 levels (ARHGDIB.9846.32.3)</t>
  </si>
  <si>
    <t>Rho GTPase-activating protein 25 levels (ARHGAP25.11333.82.3)</t>
  </si>
  <si>
    <t>Rho GTPase-activating protein 30 levels (ARHGAP30.12807.89.3)</t>
  </si>
  <si>
    <t>Rho guanine nucleotide exchange factor 1 levels (ARHGEF1.13976.9.3)</t>
  </si>
  <si>
    <t>Riboflavin kinase levels (RFK.13059.33.3)</t>
  </si>
  <si>
    <t>Ribonucleoside-diphosphate reductase subunit M2 B levels (RRM2B.8925.25.3)</t>
  </si>
  <si>
    <t>Ribosomal protein S6 kinase alpha-6 levels (RPS6KA6.12688.115.3)</t>
  </si>
  <si>
    <t>Ribulose-phosphate 3-epimerase levels (RPE.12646.2.3)</t>
  </si>
  <si>
    <t>RNA polymerase II subunit A C-terminal domain phosphatase SSU72 levels (SSU72.13566.2.3)</t>
  </si>
  <si>
    <t>RNA-binding protein 3 levels (RBM3.12747.89.3)</t>
  </si>
  <si>
    <t>RNA-binding protein 39 levels (RBM39.4284.18.3)</t>
  </si>
  <si>
    <t>RNA-binding protein EWS levels (EWSR1.12988.49.3)</t>
  </si>
  <si>
    <t>Runt-related transcription factor 3 levels (RUNX3.11138.16.3)</t>
  </si>
  <si>
    <t>S100A11 protein levels</t>
  </si>
  <si>
    <t>S100A12 protein levels</t>
  </si>
  <si>
    <t>S100P protein levels</t>
  </si>
  <si>
    <t>Secreted and transmembrane protein 1 levels (SECTM1.13093.6.3)</t>
  </si>
  <si>
    <t>Selenide, water dikinase 1 levels (SEPHS1.14083.25.3)</t>
  </si>
  <si>
    <t>Semaphorin-3B levels (SEMA3B.5667.3.3)</t>
  </si>
  <si>
    <t>Serine/arginine-rich splicing factor 7 levels (SRSF7.12987.12.3)</t>
  </si>
  <si>
    <t>Serine/threonine-protein kinase 17B levels (STK17B.5249.31.3)</t>
  </si>
  <si>
    <t>Serine/threonine-protein kinase MRCK alpha levels (CDC42BPA.12706.2.3)</t>
  </si>
  <si>
    <t>Serine/threonine-protein kinase PAK 4 levels (PAK4.13719.19.3)</t>
  </si>
  <si>
    <t>Serine-rich single-pass membrane protein 1 levels (SSMEM1.8298.8.3)</t>
  </si>
  <si>
    <t>SERPINB1/TMSB10 protein level ratio</t>
  </si>
  <si>
    <t>SERPINB8 protein levels</t>
  </si>
  <si>
    <t>SH3 domain-binding protein 2 levels (SH3BP2.7769.29.3)</t>
  </si>
  <si>
    <t>SHC-transforming protein 1 levels (SHC1.5272.55.2)</t>
  </si>
  <si>
    <t>Sialic acid-binding Ig-like lectin 11 levels (SIGLEC11.8913.22.3)</t>
  </si>
  <si>
    <t>Sialic acid-binding Ig-like lectin 12 levels (SIGLEC12.8352.26.3)</t>
  </si>
  <si>
    <t>Signal transducer and activator of transcription 1-alpha/beta levels (STAT1.12351.25.3)</t>
  </si>
  <si>
    <t>Signal transducer and activator of transcription 3 levels (STAT3.10346.5.3)</t>
  </si>
  <si>
    <t>Signal transducer and activator of transcription 6 levels (STAT6.10372.18.3)</t>
  </si>
  <si>
    <t>Signal-regulatory protein beta-2 levels (SIRPB2.5669.26.3)</t>
  </si>
  <si>
    <t>SIR2-like protein 2 levels</t>
  </si>
  <si>
    <t>Ski-like protein levels (SKIL.14670.1.3)</t>
  </si>
  <si>
    <t>Small ubiquitin-related modifier 3 levels (SUMO3.14623.26.3)</t>
  </si>
  <si>
    <t>SMNDC1 protein levels</t>
  </si>
  <si>
    <t>Sperm-associated antigen 11A levels (SPAG11A.5726.49.3)</t>
  </si>
  <si>
    <t>Spermidine levels</t>
  </si>
  <si>
    <t>Spliceosome RNA helicase DDX39B levels (DDX39B.9742.59.3)</t>
  </si>
  <si>
    <t>Stathmin-2 levels (STMN2.10900.272.3)</t>
  </si>
  <si>
    <t>Stathmin-3 levels (STMN3.8019.73.3)</t>
  </si>
  <si>
    <t>Stathmin-4 levels (STMN4.6267.51.3)</t>
  </si>
  <si>
    <t>STIP1/TMSB10 protein level ratio</t>
  </si>
  <si>
    <t>Stromal membrane-associated protein 1 levels (SMAP1.11649.3.3)</t>
  </si>
  <si>
    <t>Structural maintenance of chromosomes protein 3 levels (SMC3.14324.52.3)</t>
  </si>
  <si>
    <t>SUMO-conjugating enzyme UBC9 levels (UBE2I.2877.3.1)</t>
  </si>
  <si>
    <t>Switch-associated protein 70 levels (SWAP70.13552.7.3)</t>
  </si>
  <si>
    <t>Syntaxin-7 levels (STX7.8274.64.3)</t>
  </si>
  <si>
    <t>Syntaxin-8 levels (STX8.10903.50.3)</t>
  </si>
  <si>
    <t>Talin-2 levels (TLN2.14082.56.3)</t>
  </si>
  <si>
    <t>Taurine levels</t>
  </si>
  <si>
    <t>Tax1-binding protein 3 levels (TAX1BP3.12498.12.3)</t>
  </si>
  <si>
    <t>Testican-1 levels (SPOCK1.5490.53.3)</t>
  </si>
  <si>
    <t>Testis-expressed sequence 29 protein levels (TEX29.10557.6.3)</t>
  </si>
  <si>
    <t>TGFA protein levels</t>
  </si>
  <si>
    <t>Thioredoxin reductase 1, cytoplasmic levels (TXNRD1.13967.14.3)</t>
  </si>
  <si>
    <t>Thrombopoietin Receptor levels (MPL.3473.78.2)</t>
  </si>
  <si>
    <t>Thymocyte nuclear protein 1 levels (THYN1.12424.107.3)</t>
  </si>
  <si>
    <t>TIGAR protein levels</t>
  </si>
  <si>
    <t>TMSB10 protein levels</t>
  </si>
  <si>
    <t>TMSB10/TREML2 protein level ratio</t>
  </si>
  <si>
    <t>TMSB10/TXNRD1 protein level ratio</t>
  </si>
  <si>
    <t>TMSB10/ZBTB16 protein level ratio</t>
  </si>
  <si>
    <t>TNFSF14 protein levels</t>
  </si>
  <si>
    <t>Toll/interleukin-1 receptor domain-containing adapter protein levels (TIRAP.9839.148.3)</t>
  </si>
  <si>
    <t>Toll-interacting protein levels (TOLLIP.13963.7.3)</t>
  </si>
  <si>
    <t>TOR1AIP1 protein levels</t>
  </si>
  <si>
    <t>Transformer-2 protein homolog beta levels (TRA2B.12373.73.3)</t>
  </si>
  <si>
    <t>Transforming growth factor beta-3 levels (TGFB3.3520.58.1)</t>
  </si>
  <si>
    <t>Transforming protein RhoA levels (RHOA.9855.10.3)</t>
  </si>
  <si>
    <t>Transketolase levels (TKT.4306.4.2)</t>
  </si>
  <si>
    <t>Translation initiation factor eIF-2B subunit alpha levels (EIF2B1.10080.9.3)</t>
  </si>
  <si>
    <t>Translationally-controlled tumor protein levels (TPT1.3872.2.1)</t>
  </si>
  <si>
    <t>Transmembrane protein 230 levels (TMEM230.11542.11.3)</t>
  </si>
  <si>
    <t>TRIAP1 protein levels</t>
  </si>
  <si>
    <t>Triosephosphate isomerase levels (TPI1.4309.59.3)</t>
  </si>
  <si>
    <t>Troponin I, cardiac muscle levels (TNNI3.5930.54.3)</t>
  </si>
  <si>
    <t>Tubulin-specific chaperone E levels (TBCE.11211.7.3)</t>
  </si>
  <si>
    <t>Tubulin--tyrosine ligase levels (TTL.13973.62.3)</t>
  </si>
  <si>
    <t>Tumor necrosis factor ligand superfamily member 14 levels (TNFSF14.5355.69.3)</t>
  </si>
  <si>
    <t>Tumor necrosis factor receptor superfamily member 16 levels (NGFR.8949.3.3)</t>
  </si>
  <si>
    <t>Tyrosine-protein kinase BTK levels (BTK.3416.2.2)</t>
  </si>
  <si>
    <t>Tyrosine-protein kinase CSK levels (CSK.3363.31.4)</t>
  </si>
  <si>
    <t>Tyrosine-protein kinase Fgr levels (FGR.3810.50.2)</t>
  </si>
  <si>
    <t>Tyrosine-protein kinase Lck levels (LCK.4560.34.2)</t>
  </si>
  <si>
    <t>Tyrosine-protein kinase Lyn levels (LYN.3453.87.2)</t>
  </si>
  <si>
    <t>Tyrosine-protein kinase Lyn, isoform B levels (LYN.3381.24.2)</t>
  </si>
  <si>
    <t>Tyrosine-protein phosphatase non-receptor type 11 levels (PTPN11.3397.7.4)</t>
  </si>
  <si>
    <t>Tyrosine-protein phosphatase non-receptor type 7 levels (PTPN7.14688.6.3)</t>
  </si>
  <si>
    <t>Tyrosine-protein phosphatase non-receptor type 9 levels (PTPN9.12633.3.3)</t>
  </si>
  <si>
    <t>U1 small nuclear ribonucleoprotein A levels (SNRPA.12678.66.3)</t>
  </si>
  <si>
    <t>Ubiquilin-4 levels (UBQLN4.12720.71.3)</t>
  </si>
  <si>
    <t>Ubiquitin carboxyl-terminal hydrolase 8 levels (USP8.13450.49.3)</t>
  </si>
  <si>
    <t>Ubiquitin levels (RPS27A.4474.19.2)</t>
  </si>
  <si>
    <t>Ubiquitin+1, truncated mutation for UbB levels (RPS27A.2846.24.2)</t>
  </si>
  <si>
    <t>Ubiquitin-conjugating enzyme E2 D4 levels (UBE2D4.13475.10.3)</t>
  </si>
  <si>
    <t>Ubiquitin-conjugating enzyme E2 N levels (UBE2N.3905.62.1)</t>
  </si>
  <si>
    <t>Ubiquitin-conjugating enzyme E2 variant 1 levels (UBE2V1.11626.7.3)</t>
  </si>
  <si>
    <t>Ubiquitin-fold modifier 1 levels (UFM1.3836.51.2)</t>
  </si>
  <si>
    <t>Ubiquitin-fold modifier-conjugating enzyme 1 levels (UFC1.3405.6.2)</t>
  </si>
  <si>
    <t>Ubiquitin-like protein 4A levels (UBL4A.11490.42.3)</t>
  </si>
  <si>
    <t>Ubiquitin-like protein ISG15 levels (ISG15.14151.4.3)</t>
  </si>
  <si>
    <t>Uncharacterized protein C7orf69 levels (C7orf69.9544.24.3)</t>
  </si>
  <si>
    <t>Uncharacterized protein KIAA0040 levels (KIAA0040.14603.51.3)</t>
  </si>
  <si>
    <t>UPF0454 protein C12orf49 levels (C12orf49.9387.13.3)</t>
  </si>
  <si>
    <t>UPF0696 protein C11orf68 levels (C11orf68.8307.47.3)</t>
  </si>
  <si>
    <t>Urea transporter 2 levels (SLC14A2.12818.159.3)</t>
  </si>
  <si>
    <t>UV excision repair protein RAD23 homolog B levels (RAD23B.12522.6.3)</t>
  </si>
  <si>
    <t>Vacuolar protein sorting-associated protein 4A levels (VPS4A.11476.43.3)</t>
  </si>
  <si>
    <t>Vacuolar protein sorting-associated protein 4B levels (VPS4B.12668.7.3)</t>
  </si>
  <si>
    <t>Very long-chain acyl-CoA synthetase levels (SLC27A2.9045.3.3)</t>
  </si>
  <si>
    <t>Vesicle transport through interaction with t-SNAREs homolog 1B levels (VTI1B.8963.8.3)</t>
  </si>
  <si>
    <t>Vesicle-associated membrane protein-associated protein A levels (VAPA.7167.102.3)</t>
  </si>
  <si>
    <t>Vigilin levels (HDLBP.13570.43.3)</t>
  </si>
  <si>
    <t>Voltage-gated potassium channel subunit beta-2 levels (KCNAB2.10015.119.3)</t>
  </si>
  <si>
    <t>WAP four-disulfide core domain protein 3 levels (WFDC3.6384.19.3)</t>
  </si>
  <si>
    <t>WSC domain-containing protein 2 levels (WSCD2.6274.15.3)</t>
  </si>
  <si>
    <t>Y-box-binding protein 2 levels (YBX2.6372.7.3)</t>
  </si>
  <si>
    <t>ZBP1 protein levels</t>
  </si>
  <si>
    <t>Zinc finger protein 18 levels (ZNF18.11372.2.3)</t>
  </si>
  <si>
    <t>chr19:1079960</t>
  </si>
  <si>
    <t>A=0.09, G=0.91</t>
  </si>
  <si>
    <t>Aspartate aminotransferase to alanine aminotransferase ratio</t>
  </si>
  <si>
    <t>CD6 protein levels</t>
  </si>
  <si>
    <t>rs12974537</t>
  </si>
  <si>
    <t>chr19:1074316</t>
  </si>
  <si>
    <t>C=0.905, T=0.095</t>
  </si>
  <si>
    <t>Composite immunoglobulin trait (IgA x IgG/IgM)</t>
  </si>
  <si>
    <t>Cortical amyloid beta load</t>
  </si>
  <si>
    <t>rs62131205</t>
  </si>
  <si>
    <t>chr19:1084027</t>
  </si>
  <si>
    <t>C=0.085, G=0.915</t>
  </si>
  <si>
    <t>eosinophil (fraction, maximum, inv-norm transformed)</t>
  </si>
  <si>
    <t>rs34912310</t>
  </si>
  <si>
    <t>chr19:1084846</t>
  </si>
  <si>
    <t>A=0.085, G=0.915</t>
  </si>
  <si>
    <t>Eosinophil percentage of granulocytes</t>
  </si>
  <si>
    <t>Eosinophill percentage (UKB data field 30210)</t>
  </si>
  <si>
    <t>lymphocyte (absolute count, mean, inv-norm transformed)</t>
  </si>
  <si>
    <t>rs35140707</t>
  </si>
  <si>
    <t>chr19:1078298</t>
  </si>
  <si>
    <t>C=0.896, T=0.104</t>
  </si>
  <si>
    <t>Lymphocyte count (UKB data field 30120)</t>
  </si>
  <si>
    <t>rs35532684</t>
  </si>
  <si>
    <t>chr19:1078304</t>
  </si>
  <si>
    <t>C=0.104, T=0.896</t>
  </si>
  <si>
    <t>Glycated hemoglobin levels</t>
  </si>
  <si>
    <t>neutrophil (fraction, maximum, inv-norm transformed)</t>
  </si>
  <si>
    <t>neutrophil (fraction, minimum, inv-norm transformed)</t>
  </si>
  <si>
    <t>Non-albumin protein levels</t>
  </si>
  <si>
    <t>PAG1 protein levels</t>
  </si>
  <si>
    <t>Platelet-to-lymphocyte ratio</t>
  </si>
  <si>
    <t>PLXNB2 protein levels</t>
  </si>
  <si>
    <t>Serum total protein levels</t>
  </si>
  <si>
    <t>Vesicular, overexpressed in cancer, prosurvival protein 1 levels</t>
  </si>
  <si>
    <t>rs111252602</t>
  </si>
  <si>
    <t>chr21:35018131</t>
  </si>
  <si>
    <t>C=0.068, T=0.932</t>
  </si>
  <si>
    <t>rs56285302</t>
  </si>
  <si>
    <t>chr21:35020059</t>
  </si>
  <si>
    <t>eosinophil (fraction, minimum, inv-norm transformed)</t>
  </si>
  <si>
    <t>rs2242886</t>
  </si>
  <si>
    <t>chr21:35015509</t>
  </si>
  <si>
    <t>C=0.933, T=0.067</t>
  </si>
  <si>
    <t>rs73203043</t>
  </si>
  <si>
    <t>chr21:35021450</t>
  </si>
  <si>
    <t>C=0.068, G=0.932</t>
  </si>
  <si>
    <t>chr21:35026289</t>
  </si>
  <si>
    <t>A=0.068, T=0.932</t>
  </si>
  <si>
    <t>rs1883067</t>
  </si>
  <si>
    <t>chr21:35027879</t>
  </si>
  <si>
    <t>rs11701532</t>
  </si>
  <si>
    <t>chr21:35042483</t>
  </si>
  <si>
    <t>C=0.928, G=0.072</t>
  </si>
  <si>
    <t>Neutrophil percentage of granulocytes</t>
  </si>
  <si>
    <t>rs2834734</t>
  </si>
  <si>
    <t>chr21:35017332</t>
  </si>
  <si>
    <t>A=0.932, G=0.068</t>
  </si>
  <si>
    <t>PAPPA protein levels</t>
  </si>
  <si>
    <t>rs56358585</t>
  </si>
  <si>
    <t>chr21:35033817</t>
  </si>
  <si>
    <t>A=0.932, T=0.068</t>
  </si>
  <si>
    <t>rs2242892</t>
  </si>
  <si>
    <t>chr21:35023677</t>
  </si>
  <si>
    <t>A=0.067, G=0.933</t>
  </si>
  <si>
    <t>rs11700684</t>
  </si>
  <si>
    <t>chr21:35037535</t>
  </si>
  <si>
    <t>G=0.071, T=0.929</t>
  </si>
  <si>
    <t>PRG2 protein levels</t>
  </si>
  <si>
    <t>rs73203049</t>
  </si>
  <si>
    <t>chr21:35028445</t>
  </si>
  <si>
    <t>PRG3 protein levels</t>
  </si>
  <si>
    <t>Pulse pressure</t>
  </si>
  <si>
    <t>DTI TBSS L2 Medial lemniscus L</t>
  </si>
  <si>
    <t>rs11688530</t>
  </si>
  <si>
    <t>chr2:136125862</t>
  </si>
  <si>
    <t>A=0.12, G=0.88</t>
  </si>
  <si>
    <t>DTI TBSS MO Medial lemniscus L</t>
  </si>
  <si>
    <t>rs11679328</t>
  </si>
  <si>
    <t>chr2:136126891</t>
  </si>
  <si>
    <t>C=0.88, T=0.12</t>
  </si>
  <si>
    <t>DTI TBSS MO Medial lemniscus R</t>
  </si>
  <si>
    <t>IDP dMRI TBSS MO Pontine crossing tract</t>
  </si>
  <si>
    <t>Airflow obstruction in ever smokers</t>
  </si>
  <si>
    <t>rs2811544</t>
  </si>
  <si>
    <t>chr3:128264652</t>
  </si>
  <si>
    <t>C=0.89, T=0.11</t>
  </si>
  <si>
    <t>Asthma</t>
  </si>
  <si>
    <t>rs2811373</t>
  </si>
  <si>
    <t>chr3:128278586</t>
  </si>
  <si>
    <t>A=0.89, T=0.11</t>
  </si>
  <si>
    <t>rs2811525</t>
  </si>
  <si>
    <t>chr3:128280587</t>
  </si>
  <si>
    <t>rs2811518</t>
  </si>
  <si>
    <t>chr3:128294802</t>
  </si>
  <si>
    <t>A=0.89, G=0.11</t>
  </si>
  <si>
    <t>Asthma (childhood onset)</t>
  </si>
  <si>
    <t>rs2999076</t>
  </si>
  <si>
    <t>chr3:128239849</t>
  </si>
  <si>
    <t>Atrial fibrillation</t>
  </si>
  <si>
    <t>rs56287882</t>
  </si>
  <si>
    <t>chr3:128311500</t>
  </si>
  <si>
    <t>A=0.105, G=0.895</t>
  </si>
  <si>
    <t>Blood pressure (pleiotropy model 2 SBP adjusted for estimated causal effects x DBP)</t>
  </si>
  <si>
    <t>rs34174370</t>
  </si>
  <si>
    <t>chr3:128130901</t>
  </si>
  <si>
    <t>C=0.891, T=0.109</t>
  </si>
  <si>
    <t>Chronic obstructive pulmonary disease</t>
  </si>
  <si>
    <t>rs2955083</t>
  </si>
  <si>
    <t>chr3:128242335</t>
  </si>
  <si>
    <t>A=0.895, T=0.105</t>
  </si>
  <si>
    <t>Chronic obstructive pulmonary disease in never smokers</t>
  </si>
  <si>
    <t>Chronic obstructive pulmonary disease in non-current smokers</t>
  </si>
  <si>
    <t>Chronic obstructive pulmonary disease liability (machine learning-based score)</t>
  </si>
  <si>
    <t>rs2955133</t>
  </si>
  <si>
    <t>chr3:128226479</t>
  </si>
  <si>
    <t>Chronic obstructive pulmonary disease or resting heart rate (pleiotropy)</t>
  </si>
  <si>
    <t>Chronic obstructive pulmonary disease x current smoker interaction (2df)</t>
  </si>
  <si>
    <t>Chronic obstructive pulmonary disease x current smoker interaction (main effect)</t>
  </si>
  <si>
    <t>Chronic obstructive pulmonary disease x ever smoker interaction (2df)</t>
  </si>
  <si>
    <t>Chronic obstructive pulmonary disease x ever smoker interaction (main effect)</t>
  </si>
  <si>
    <t>Elevated prostate specific antigen [PSA] (PheCode 796)</t>
  </si>
  <si>
    <t>rs56328893</t>
  </si>
  <si>
    <t>chr3:128322987</t>
  </si>
  <si>
    <t>A=0.895, G=0.105</t>
  </si>
  <si>
    <t>Facial morphology (multitrait analysis)</t>
  </si>
  <si>
    <t>rs147411501</t>
  </si>
  <si>
    <t>chr3:128121667</t>
  </si>
  <si>
    <t>A=0.113, G=0.887</t>
  </si>
  <si>
    <t>FEV1</t>
  </si>
  <si>
    <t>rs2999090</t>
  </si>
  <si>
    <t>chr3:128212497</t>
  </si>
  <si>
    <t>FEV1 FVC ratio Z score (UKB data field 20258)</t>
  </si>
  <si>
    <t>rs2999089</t>
  </si>
  <si>
    <t>chr3:128216316</t>
  </si>
  <si>
    <t>C=0.105, G=0.895</t>
  </si>
  <si>
    <t>Lung function (FEV1/FVC)</t>
  </si>
  <si>
    <t>rs6809833</t>
  </si>
  <si>
    <t>chr3:128234076</t>
  </si>
  <si>
    <t>A=0.11, G=0.89</t>
  </si>
  <si>
    <t>Nonatopic asthma</t>
  </si>
  <si>
    <t>rs2811387</t>
  </si>
  <si>
    <t>chr3:128296335</t>
  </si>
  <si>
    <t>C=0.11, T=0.89</t>
  </si>
  <si>
    <t>Post bronchodilator FEV1</t>
  </si>
  <si>
    <t>rs35724792</t>
  </si>
  <si>
    <t>chr3:128090773</t>
  </si>
  <si>
    <t>rs34403909</t>
  </si>
  <si>
    <t>chr3:128091602</t>
  </si>
  <si>
    <t>rs13060453</t>
  </si>
  <si>
    <t>chr3:128091895</t>
  </si>
  <si>
    <t>G=0.11, T=0.89</t>
  </si>
  <si>
    <t>rs13091198</t>
  </si>
  <si>
    <t>chr3:128093194</t>
  </si>
  <si>
    <t>rs55684215</t>
  </si>
  <si>
    <t>chr3:128093949</t>
  </si>
  <si>
    <t>rs35515217</t>
  </si>
  <si>
    <t>chr3:128094968</t>
  </si>
  <si>
    <t>rs36069551</t>
  </si>
  <si>
    <t>chr3:128095234</t>
  </si>
  <si>
    <t>rs11714052</t>
  </si>
  <si>
    <t>chr3:128095614</t>
  </si>
  <si>
    <t>rs11709377</t>
  </si>
  <si>
    <t>chr3:128096827</t>
  </si>
  <si>
    <t>A=0.11, C=0.89</t>
  </si>
  <si>
    <t>rs36059338</t>
  </si>
  <si>
    <t>chr3:128097084</t>
  </si>
  <si>
    <t>C=0.89, G=0.11</t>
  </si>
  <si>
    <t>rs34228187</t>
  </si>
  <si>
    <t>chr3:128097590</t>
  </si>
  <si>
    <t>rs34562493</t>
  </si>
  <si>
    <t>chr3:128098179</t>
  </si>
  <si>
    <t>rs6787614</t>
  </si>
  <si>
    <t>chr3:128098635</t>
  </si>
  <si>
    <t>rs11720239</t>
  </si>
  <si>
    <t>chr3:128099112</t>
  </si>
  <si>
    <t>rs34709844</t>
  </si>
  <si>
    <t>chr3:128100026</t>
  </si>
  <si>
    <t>rs11715661</t>
  </si>
  <si>
    <t>chr3:128102003</t>
  </si>
  <si>
    <t>rs55777628</t>
  </si>
  <si>
    <t>chr3:128103178</t>
  </si>
  <si>
    <t>rs67674204</t>
  </si>
  <si>
    <t>chr3:128105935</t>
  </si>
  <si>
    <t>rs34955225</t>
  </si>
  <si>
    <t>chr3:128106235</t>
  </si>
  <si>
    <t>rs35437840</t>
  </si>
  <si>
    <t>chr3:128106463</t>
  </si>
  <si>
    <t>rs35804055</t>
  </si>
  <si>
    <t>chr3:128107736</t>
  </si>
  <si>
    <t>rs13082038</t>
  </si>
  <si>
    <t>chr3:128109613</t>
  </si>
  <si>
    <t>rs13062252</t>
  </si>
  <si>
    <t>chr3:128109788</t>
  </si>
  <si>
    <t>rs60387553</t>
  </si>
  <si>
    <t>chr3:128110125</t>
  </si>
  <si>
    <t>rs35421223</t>
  </si>
  <si>
    <t>chr3:128111036</t>
  </si>
  <si>
    <t>rs33998546</t>
  </si>
  <si>
    <t>chr3:128112195</t>
  </si>
  <si>
    <t>rs35947214</t>
  </si>
  <si>
    <t>chr3:128114388</t>
  </si>
  <si>
    <t>rs67940364</t>
  </si>
  <si>
    <t>chr3:128114510</t>
  </si>
  <si>
    <t>rs6785535</t>
  </si>
  <si>
    <t>chr3:128115852</t>
  </si>
  <si>
    <t>rs34545799</t>
  </si>
  <si>
    <t>chr3:128118665</t>
  </si>
  <si>
    <t>rs11707462</t>
  </si>
  <si>
    <t>chr3:128119787</t>
  </si>
  <si>
    <t>C=0.11, G=0.89</t>
  </si>
  <si>
    <t>rs138573550</t>
  </si>
  <si>
    <t>chr3:128121182</t>
  </si>
  <si>
    <t>A=0.891, G=0.109</t>
  </si>
  <si>
    <t>rs35531186</t>
  </si>
  <si>
    <t>chr3:128122217</t>
  </si>
  <si>
    <t>rs66987356</t>
  </si>
  <si>
    <t>chr3:128122255</t>
  </si>
  <si>
    <t>rs34172752</t>
  </si>
  <si>
    <t>chr3:128122901</t>
  </si>
  <si>
    <t>A=0.11, T=0.89</t>
  </si>
  <si>
    <t>rs60464856</t>
  </si>
  <si>
    <t>chr3:128123377</t>
  </si>
  <si>
    <t>rs6784159</t>
  </si>
  <si>
    <t>chr3:128124535</t>
  </si>
  <si>
    <t>rs56050323</t>
  </si>
  <si>
    <t>chr3:128128455</t>
  </si>
  <si>
    <t>A=0.109, G=0.891</t>
  </si>
  <si>
    <t>rs35145572</t>
  </si>
  <si>
    <t>chr3:128128575</t>
  </si>
  <si>
    <t>C=0.891, G=0.109</t>
  </si>
  <si>
    <t>rs13095660</t>
  </si>
  <si>
    <t>chr3:128129313</t>
  </si>
  <si>
    <t>rs6788497</t>
  </si>
  <si>
    <t>chr3:128129545</t>
  </si>
  <si>
    <t>rs6439116</t>
  </si>
  <si>
    <t>chr3:128130224</t>
  </si>
  <si>
    <t>A=0.891, C=0.109</t>
  </si>
  <si>
    <t>rs13059975</t>
  </si>
  <si>
    <t>chr3:128130841</t>
  </si>
  <si>
    <t>rs11714619</t>
  </si>
  <si>
    <t>chr3:128131233</t>
  </si>
  <si>
    <t>rs6783253</t>
  </si>
  <si>
    <t>chr3:128132718</t>
  </si>
  <si>
    <t>rs35347185</t>
  </si>
  <si>
    <t>chr3:128135684</t>
  </si>
  <si>
    <t>rs6797834</t>
  </si>
  <si>
    <t>chr3:128137557</t>
  </si>
  <si>
    <t>rs11709725</t>
  </si>
  <si>
    <t>chr3:128139090</t>
  </si>
  <si>
    <t>A=0.892, C=0.108</t>
  </si>
  <si>
    <t>rs34689870</t>
  </si>
  <si>
    <t>chr3:128141636</t>
  </si>
  <si>
    <t>rs34817706</t>
  </si>
  <si>
    <t>chr3:128142215</t>
  </si>
  <si>
    <t>rs6800225</t>
  </si>
  <si>
    <t>chr3:128143335</t>
  </si>
  <si>
    <t>G=0.891, T=0.109</t>
  </si>
  <si>
    <t>rs2687723</t>
  </si>
  <si>
    <t>chr3:128146716</t>
  </si>
  <si>
    <t>rs73192978</t>
  </si>
  <si>
    <t>chr3:128149432</t>
  </si>
  <si>
    <t>rs73192979</t>
  </si>
  <si>
    <t>chr3:128149478</t>
  </si>
  <si>
    <t>rs34749881</t>
  </si>
  <si>
    <t>chr3:128151426</t>
  </si>
  <si>
    <t>rs11711710</t>
  </si>
  <si>
    <t>chr3:128153663</t>
  </si>
  <si>
    <t>rs11719546</t>
  </si>
  <si>
    <t>chr3:128153759</t>
  </si>
  <si>
    <t>rs11709066</t>
  </si>
  <si>
    <t>chr3:128156069</t>
  </si>
  <si>
    <t>rs11716941</t>
  </si>
  <si>
    <t>chr3:128156531</t>
  </si>
  <si>
    <t>rs67575175</t>
  </si>
  <si>
    <t>chr3:128161383</t>
  </si>
  <si>
    <t>C=0.109, T=0.891</t>
  </si>
  <si>
    <t>rs13071740</t>
  </si>
  <si>
    <t>chr3:128162725</t>
  </si>
  <si>
    <t>rs13077790</t>
  </si>
  <si>
    <t>chr3:128163815</t>
  </si>
  <si>
    <t>rs10934850</t>
  </si>
  <si>
    <t>chr3:128168114</t>
  </si>
  <si>
    <t>rs34409786</t>
  </si>
  <si>
    <t>chr3:128169332</t>
  </si>
  <si>
    <t>rs13067650</t>
  </si>
  <si>
    <t>chr3:128170699</t>
  </si>
  <si>
    <t>A=0.109, T=0.891</t>
  </si>
  <si>
    <t>rs11706455</t>
  </si>
  <si>
    <t>chr3:128173148</t>
  </si>
  <si>
    <t>rs11715394</t>
  </si>
  <si>
    <t>chr3:128174721</t>
  </si>
  <si>
    <t>A=0.896, T=0.104</t>
  </si>
  <si>
    <t>rs2811511</t>
  </si>
  <si>
    <t>chr3:128194145</t>
  </si>
  <si>
    <t>rs2687730</t>
  </si>
  <si>
    <t>chr3:128196614</t>
  </si>
  <si>
    <t>rs2811486</t>
  </si>
  <si>
    <t>chr3:128201232</t>
  </si>
  <si>
    <t>rs2955126</t>
  </si>
  <si>
    <t>chr3:128207411</t>
  </si>
  <si>
    <t>rs2955129</t>
  </si>
  <si>
    <t>chr3:128210364</t>
  </si>
  <si>
    <t>G=0.89, T=0.11</t>
  </si>
  <si>
    <t>rs2955130</t>
  </si>
  <si>
    <t>chr3:128218971</t>
  </si>
  <si>
    <t>rs2811549</t>
  </si>
  <si>
    <t>chr3:128219865</t>
  </si>
  <si>
    <t>rs2999083</t>
  </si>
  <si>
    <t>chr3:128235591</t>
  </si>
  <si>
    <t>rs2999080</t>
  </si>
  <si>
    <t>chr3:128237865</t>
  </si>
  <si>
    <t>rs2955077</t>
  </si>
  <si>
    <t>chr3:128240026</t>
  </si>
  <si>
    <t>rs2955078</t>
  </si>
  <si>
    <t>chr3:128240343</t>
  </si>
  <si>
    <t>rs2955081</t>
  </si>
  <si>
    <t>chr3:128241456</t>
  </si>
  <si>
    <t>rs2955085</t>
  </si>
  <si>
    <t>chr3:128243914</t>
  </si>
  <si>
    <t>rs2999072</t>
  </si>
  <si>
    <t>chr3:128244033</t>
  </si>
  <si>
    <t>rs2955088</t>
  </si>
  <si>
    <t>chr3:128244867</t>
  </si>
  <si>
    <t>rs2955096</t>
  </si>
  <si>
    <t>chr3:128259023</t>
  </si>
  <si>
    <t>rs2955098</t>
  </si>
  <si>
    <t>chr3:128260658</t>
  </si>
  <si>
    <t>rs2811400</t>
  </si>
  <si>
    <t>chr3:128269024</t>
  </si>
  <si>
    <t>rs2811536</t>
  </si>
  <si>
    <t>chr3:128270076</t>
  </si>
  <si>
    <t>rs2811414</t>
  </si>
  <si>
    <t>chr3:128272334</t>
  </si>
  <si>
    <t>rs2811416</t>
  </si>
  <si>
    <t>chr3:128273095</t>
  </si>
  <si>
    <t>C=0.895, T=0.105</t>
  </si>
  <si>
    <t>rs2811530</t>
  </si>
  <si>
    <t>chr3:128274323</t>
  </si>
  <si>
    <t>rs2811528</t>
  </si>
  <si>
    <t>chr3:128275593</t>
  </si>
  <si>
    <t>rs2811381</t>
  </si>
  <si>
    <t>chr3:128279069</t>
  </si>
  <si>
    <t>rs6765233</t>
  </si>
  <si>
    <t>chr3:128284007</t>
  </si>
  <si>
    <t>rs2811392</t>
  </si>
  <si>
    <t>chr3:128305133</t>
  </si>
  <si>
    <t>rs73197383</t>
  </si>
  <si>
    <t>chr3:128311631</t>
  </si>
  <si>
    <t>rs55925538</t>
  </si>
  <si>
    <t>chr3:128324034</t>
  </si>
  <si>
    <t>chr3:128325077</t>
  </si>
  <si>
    <t>G=0.895, T=0.105</t>
  </si>
  <si>
    <t>rs11710627</t>
  </si>
  <si>
    <t>chr3:128328166</t>
  </si>
  <si>
    <t>rs11710704</t>
  </si>
  <si>
    <t>chr3:128328393</t>
  </si>
  <si>
    <t>rs11706304</t>
  </si>
  <si>
    <t>chr3:128331771</t>
  </si>
  <si>
    <t>rs6798749</t>
  </si>
  <si>
    <t>chr3:128338054</t>
  </si>
  <si>
    <t>rs73201462</t>
  </si>
  <si>
    <t>chr3:128340450</t>
  </si>
  <si>
    <t>A=0.895, C=0.105</t>
  </si>
  <si>
    <t>rs61044849</t>
  </si>
  <si>
    <t>chr3:128346623</t>
  </si>
  <si>
    <t>rs57735707</t>
  </si>
  <si>
    <t>chr3:128346972</t>
  </si>
  <si>
    <t>C=0.105, T=0.895</t>
  </si>
  <si>
    <t>rs11709611</t>
  </si>
  <si>
    <t>chr3:128348432</t>
  </si>
  <si>
    <t>Post bronchodilator FEV1/FVC ratio</t>
  </si>
  <si>
    <t>rs13069054</t>
  </si>
  <si>
    <t>chr3:128137139</t>
  </si>
  <si>
    <t>rs2955097</t>
  </si>
  <si>
    <t>chr3:128259662</t>
  </si>
  <si>
    <t>rs11721213</t>
  </si>
  <si>
    <t>chr3:128348598</t>
  </si>
  <si>
    <t>G=0.894, T=0.106</t>
  </si>
  <si>
    <t>Prostate cancer</t>
  </si>
  <si>
    <t>rs56011843</t>
  </si>
  <si>
    <t>chr3:128244349</t>
  </si>
  <si>
    <t>A=0.124, G=0.876</t>
  </si>
  <si>
    <t>Prostate cancer (late onset)</t>
  </si>
  <si>
    <t>prostate-specific antigen (PSA, maximum, inv-norm transformed)</t>
  </si>
  <si>
    <t>prostate-specific antigen (PSA, mean, inv-norm transformed)</t>
  </si>
  <si>
    <t>prostate-specific antigen (PSA, minimum, inv-norm transformed)</t>
  </si>
  <si>
    <t>Prostate-specific antigen levels</t>
  </si>
  <si>
    <t>rs56397996</t>
  </si>
  <si>
    <t>chr3:128235867</t>
  </si>
  <si>
    <t>Respiratory diseases</t>
  </si>
  <si>
    <t>rs772566</t>
  </si>
  <si>
    <t>chr12:62913468</t>
  </si>
  <si>
    <t>C=0.442, T=0.558</t>
  </si>
  <si>
    <t>rs1268527</t>
  </si>
  <si>
    <t>chr12:62905772</t>
  </si>
  <si>
    <t>C=0.448, T=0.552</t>
  </si>
  <si>
    <t>rs699579</t>
  </si>
  <si>
    <t>chr12:62905975</t>
  </si>
  <si>
    <t>C=0.552, T=0.448</t>
  </si>
  <si>
    <t>rs699582</t>
  </si>
  <si>
    <t>chr12:62907076</t>
  </si>
  <si>
    <t>A=0.438, G=0.562</t>
  </si>
  <si>
    <t>rs812814</t>
  </si>
  <si>
    <t>chr12:62909987</t>
  </si>
  <si>
    <t>C=0.438, G=0.562</t>
  </si>
  <si>
    <t>rs771985</t>
  </si>
  <si>
    <t>chr12:62909042</t>
  </si>
  <si>
    <t>C=0.439, G=0.561</t>
  </si>
  <si>
    <t>Abdominal infection</t>
  </si>
  <si>
    <t>rs9411377</t>
  </si>
  <si>
    <t>chr9:133269992</t>
  </si>
  <si>
    <t>A=0.371, C=0.629</t>
  </si>
  <si>
    <t>ABO blood group (AB vs non-AB)</t>
  </si>
  <si>
    <t>rs657152</t>
  </si>
  <si>
    <t>chr9:133263862</t>
  </si>
  <si>
    <t>A=0.379, C=0.621</t>
  </si>
  <si>
    <t>ABO blood group (AB vs O)</t>
  </si>
  <si>
    <t>chr9:133257521</t>
  </si>
  <si>
    <t>-=0.627, C=0.373</t>
  </si>
  <si>
    <t>ABO blood group (B vs O)</t>
  </si>
  <si>
    <t>rs529565</t>
  </si>
  <si>
    <t>chr9:133274084</t>
  </si>
  <si>
    <t>C=0.347, T=0.653</t>
  </si>
  <si>
    <t>ABO blood group (O vs non-O)</t>
  </si>
  <si>
    <t>Activated partial thromboplastin time</t>
  </si>
  <si>
    <t>rs687621</t>
  </si>
  <si>
    <t>chr9:133261662</t>
  </si>
  <si>
    <t>A=0.649, G=0.351</t>
  </si>
  <si>
    <t>rs687289</t>
  </si>
  <si>
    <t>chr9:133261703</t>
  </si>
  <si>
    <t>A=0.351, G=0.649</t>
  </si>
  <si>
    <t>ADGRG2 protein levels</t>
  </si>
  <si>
    <t>Adolescent idiopathic scoliosis</t>
  </si>
  <si>
    <t>Alanine aminotransferase levels</t>
  </si>
  <si>
    <t>rs505922</t>
  </si>
  <si>
    <t>chr9:133273813</t>
  </si>
  <si>
    <t>ALDH1A1/RBKS protein level ratio</t>
  </si>
  <si>
    <t>Alkaline phosphatase (UKB data field 30610)</t>
  </si>
  <si>
    <t>ANPEP protein levels</t>
  </si>
  <si>
    <t>rs527210</t>
  </si>
  <si>
    <t>chr9:133271001</t>
  </si>
  <si>
    <t>C=0.65, T=0.35</t>
  </si>
  <si>
    <t>BCAM/LGALS4 protein level ratio</t>
  </si>
  <si>
    <t>rs612169</t>
  </si>
  <si>
    <t>chr9:133268030</t>
  </si>
  <si>
    <t>A=0.651, G=0.349</t>
  </si>
  <si>
    <t>4E-1681</t>
  </si>
  <si>
    <t>Blood protein levels</t>
  </si>
  <si>
    <t>rs492488</t>
  </si>
  <si>
    <t>chr9:133269548</t>
  </si>
  <si>
    <t>A=0.35, G=0.65</t>
  </si>
  <si>
    <t>6E-1201</t>
  </si>
  <si>
    <t>Body fat percentage</t>
  </si>
  <si>
    <t>Bone marrow stromal antigen 2 levels</t>
  </si>
  <si>
    <t>BPIFA2 protein levels</t>
  </si>
  <si>
    <t>BRDT protein levels</t>
  </si>
  <si>
    <t>BSG/LY9 protein level ratio</t>
  </si>
  <si>
    <t>BST2 protein levels</t>
  </si>
  <si>
    <t>BST2/CEACAM1 protein level ratio</t>
  </si>
  <si>
    <t>C1QTNF1/VWF protein level ratio</t>
  </si>
  <si>
    <t>2E-558</t>
  </si>
  <si>
    <t>CA4 protein levels</t>
  </si>
  <si>
    <t>rs597988</t>
  </si>
  <si>
    <t>chr9:133268872</t>
  </si>
  <si>
    <t>A=0.35, T=0.65</t>
  </si>
  <si>
    <t>CA4/PECAM1 protein level ratio</t>
  </si>
  <si>
    <t>1E-406</t>
  </si>
  <si>
    <t>CA4/SELE protein level ratio</t>
  </si>
  <si>
    <t>5E-1841</t>
  </si>
  <si>
    <t>CA9/CBLIF protein level ratio</t>
  </si>
  <si>
    <t>Carbohydrate sulfotransferase 11 levels</t>
  </si>
  <si>
    <t>Carbohydrate sulfotransferase 11 levels (CHST11.7779.86.3)</t>
  </si>
  <si>
    <t>CBLIF protein levels</t>
  </si>
  <si>
    <t>CCL14 protein levels</t>
  </si>
  <si>
    <t>CD160/NCR1 protein level ratio</t>
  </si>
  <si>
    <t>CD209 antigen level in Chronic kidney disease with hypertension and no diabetes (22576_1)</t>
  </si>
  <si>
    <t>CD209 antigen level in Chronic kidney disease with hypertension and no diabetes (3029_52)</t>
  </si>
  <si>
    <t>CD209 antigen levels</t>
  </si>
  <si>
    <t>rs597974</t>
  </si>
  <si>
    <t>chr9:133268885</t>
  </si>
  <si>
    <t>A=0.65, G=0.35</t>
  </si>
  <si>
    <t>3E-1101</t>
  </si>
  <si>
    <t>CD209 antigen levels (CD209.3029.52.2)</t>
  </si>
  <si>
    <t>CD209/ICAM2 protein level ratio</t>
  </si>
  <si>
    <t>1E-4064</t>
  </si>
  <si>
    <t>CD28 protein levels</t>
  </si>
  <si>
    <t>CD46/THBD protein level ratio</t>
  </si>
  <si>
    <t>CD58/IFNGR1 protein level ratio</t>
  </si>
  <si>
    <t>4E-482</t>
  </si>
  <si>
    <t>CDH17/SPINT1 protein level ratio</t>
  </si>
  <si>
    <t>CDH5/ENG protein level ratio</t>
  </si>
  <si>
    <t>4E-313</t>
  </si>
  <si>
    <t>CDH5/LGALS4 protein level ratio</t>
  </si>
  <si>
    <t>2E-1342</t>
  </si>
  <si>
    <t>CDH5/PEAR1 protein level ratio</t>
  </si>
  <si>
    <t>CDH5/PTPRM protein level ratio</t>
  </si>
  <si>
    <t>6E-377</t>
  </si>
  <si>
    <t>CELA3A/CPA1 protein level ratio</t>
  </si>
  <si>
    <t>Cerebral venous thrombosis</t>
  </si>
  <si>
    <t>rs8176645</t>
  </si>
  <si>
    <t>chr9:133273682</t>
  </si>
  <si>
    <t>A=0.375, T=0.625</t>
  </si>
  <si>
    <t>Cholesteryl ester_17:0_[M+NH4]1+ levels</t>
  </si>
  <si>
    <t>Chronic diseases of tonsils or adenoids (MTAG)</t>
  </si>
  <si>
    <t>Chronic elevation of alanine aminotransferase (cALT) levels</t>
  </si>
  <si>
    <t>Chronic thromboembolic pulmonary hypertension</t>
  </si>
  <si>
    <t>Circulating fibroblast growth factor 23 levels</t>
  </si>
  <si>
    <t>rs2769071</t>
  </si>
  <si>
    <t>chr9:133270565</t>
  </si>
  <si>
    <t>Citrate levels</t>
  </si>
  <si>
    <t>Citrulline levels</t>
  </si>
  <si>
    <t>CKMT1A or CKMT1B protein levels</t>
  </si>
  <si>
    <t>rs582094</t>
  </si>
  <si>
    <t>chr9:133270074</t>
  </si>
  <si>
    <t>A=0.65, T=0.35</t>
  </si>
  <si>
    <t>CLEC4G/LGALS4 protein level ratio</t>
  </si>
  <si>
    <t>1E-1605</t>
  </si>
  <si>
    <t>CLEC4G/SEMA3F protein level ratio</t>
  </si>
  <si>
    <t>6E-392</t>
  </si>
  <si>
    <t>Clinical laboratory measurements</t>
  </si>
  <si>
    <t>CNTN4 protein levels</t>
  </si>
  <si>
    <t>Coagulation factor levels</t>
  </si>
  <si>
    <t>Coagulation Factor VIII level in Chronic kidney disease with hypertension and no diabetes (13499_30)</t>
  </si>
  <si>
    <t>Coagulation Factor VIII levels</t>
  </si>
  <si>
    <t>2E-480</t>
  </si>
  <si>
    <t>Coagulation Factor VIII levels (F8.13499.30.3)</t>
  </si>
  <si>
    <t>Colon polyp</t>
  </si>
  <si>
    <t>COMP/THBS4 protein level ratio</t>
  </si>
  <si>
    <t>rs643434</t>
  </si>
  <si>
    <t>chr9:133266942</t>
  </si>
  <si>
    <t>A=0.379, G=0.621</t>
  </si>
  <si>
    <t>Coronary artery disease or factor VIII levels (pleiotropy)</t>
  </si>
  <si>
    <t>5E-324</t>
  </si>
  <si>
    <t>COVID-19</t>
  </si>
  <si>
    <t>COVID-19 (critical illness vs population)</t>
  </si>
  <si>
    <t>COVID-19 (hospitalized covid vs population)</t>
  </si>
  <si>
    <t>COVID-19 (hospitalized vs population)</t>
  </si>
  <si>
    <t>COVID-19 severity</t>
  </si>
  <si>
    <t>COVID-19 with respiratory failure</t>
  </si>
  <si>
    <t>CPA1/CPB1 protein level ratio</t>
  </si>
  <si>
    <t>CPA1/CTRB1 protein level ratio</t>
  </si>
  <si>
    <t>CR2 protein levels</t>
  </si>
  <si>
    <t>C-reactive protein levels</t>
  </si>
  <si>
    <t>Creatine kinase levels</t>
  </si>
  <si>
    <t>rs491626</t>
  </si>
  <si>
    <t>chr9:133269461</t>
  </si>
  <si>
    <t>CRIM1/NRP2 protein level ratio</t>
  </si>
  <si>
    <t>CRIP2 protein levels</t>
  </si>
  <si>
    <t>CRNN protein levels</t>
  </si>
  <si>
    <t>Crohn's disease</t>
  </si>
  <si>
    <t>CSF1 protein levels</t>
  </si>
  <si>
    <t>rs576123</t>
  </si>
  <si>
    <t>chr9:133268896</t>
  </si>
  <si>
    <t>C=0.35, T=0.65</t>
  </si>
  <si>
    <t>CX3CL1/DSG2 protein level ratio</t>
  </si>
  <si>
    <t>CX3CL1/EPHB6 protein level ratio</t>
  </si>
  <si>
    <t>DBH protein levels</t>
  </si>
  <si>
    <t>rs587707823</t>
  </si>
  <si>
    <t>chr9:133269997</t>
  </si>
  <si>
    <t>D-dimer levels</t>
  </si>
  <si>
    <t>Deep venous thrombosis</t>
  </si>
  <si>
    <t>Delta-like protein 4 levels</t>
  </si>
  <si>
    <t>Desmoglein-2 levels (DSG2.9484.75.3)</t>
  </si>
  <si>
    <t>Dihydrofolate reductase levels</t>
  </si>
  <si>
    <t>Dihydrofolate reductase levels (DHFR.9823.2.3)</t>
  </si>
  <si>
    <t>rs676457</t>
  </si>
  <si>
    <t>chr9:133270797</t>
  </si>
  <si>
    <t>Diverticular disease</t>
  </si>
  <si>
    <t>DKK1/LGALS8 protein level ratio</t>
  </si>
  <si>
    <t>1E-469</t>
  </si>
  <si>
    <t>DKK3/VWF protein level ratio</t>
  </si>
  <si>
    <t>4E-514</t>
  </si>
  <si>
    <t>DKK4/REG1A protein level ratio</t>
  </si>
  <si>
    <t>DKK4/REG1B protein level ratio</t>
  </si>
  <si>
    <t>DLL4 protein levels</t>
  </si>
  <si>
    <t>DPEP1 protein levels</t>
  </si>
  <si>
    <t>DSG3/DSG4 protein level ratio</t>
  </si>
  <si>
    <t>Duodenal ulcer</t>
  </si>
  <si>
    <t>Early-onset ischemic stroke</t>
  </si>
  <si>
    <t>EFNA4/LAYN protein level ratio</t>
  </si>
  <si>
    <t>ELN protein levels</t>
  </si>
  <si>
    <t>Endometrial cancer or COVID-19 infection (pleiotropy)</t>
  </si>
  <si>
    <t>rs554833</t>
  </si>
  <si>
    <t>chr9:133271745</t>
  </si>
  <si>
    <t>Endometrial cancer or hospitalized COVID-19 (pleiotropy)</t>
  </si>
  <si>
    <t>End-stage coagulation</t>
  </si>
  <si>
    <t>ENG/NOTCH1 protein level ratio</t>
  </si>
  <si>
    <t>3E-339</t>
  </si>
  <si>
    <t>ENTPD6 protein levels</t>
  </si>
  <si>
    <t>EPHB4/EPHB6 protein level ratio</t>
  </si>
  <si>
    <t>EPS8L2/LGALS4 protein level ratio</t>
  </si>
  <si>
    <t>2E-1514</t>
  </si>
  <si>
    <t>ESAM/SPINT2 protein level ratio</t>
  </si>
  <si>
    <t>E-selectin levels</t>
  </si>
  <si>
    <t>Estradiol levels</t>
  </si>
  <si>
    <t>Factor VIII levels</t>
  </si>
  <si>
    <t>4E-403</t>
  </si>
  <si>
    <t>7E-778</t>
  </si>
  <si>
    <t>1E-647</t>
  </si>
  <si>
    <t>2E-770</t>
  </si>
  <si>
    <t>Faecalicatena lactaris abundance in stool</t>
  </si>
  <si>
    <t>rs545971</t>
  </si>
  <si>
    <t>chr9:133267960</t>
  </si>
  <si>
    <t>FAS plasma levels</t>
  </si>
  <si>
    <t>FCGR2A protein levels</t>
  </si>
  <si>
    <t>FCGR2B protein levels</t>
  </si>
  <si>
    <t>FCGR2B/NOS3 protein level ratio</t>
  </si>
  <si>
    <t>FEV1 or peptic ulcer disease (pleiotropy)</t>
  </si>
  <si>
    <t>FEV1/FVC or peptic ulcer disease (pleiotropy)</t>
  </si>
  <si>
    <t>FGF23 protein levels</t>
  </si>
  <si>
    <t>FGFR2 protein levels</t>
  </si>
  <si>
    <t>Fibroblast growth factor 23 levels</t>
  </si>
  <si>
    <t>FLRT2 protein levels</t>
  </si>
  <si>
    <t>FLRT2/GFRA3 protein level ratio</t>
  </si>
  <si>
    <t>Gastric intrinsic factor levels</t>
  </si>
  <si>
    <t>Gastric parietal cell autoantibody levels in type 1 diabetes</t>
  </si>
  <si>
    <t>Gastric ulcer</t>
  </si>
  <si>
    <t>Gastrointestinal hemorrhage (PheCode 578)</t>
  </si>
  <si>
    <t>GFRA2 protein levels</t>
  </si>
  <si>
    <t>rs514659</t>
  </si>
  <si>
    <t>chr9:133266790</t>
  </si>
  <si>
    <t>A=0.65, C=0.35</t>
  </si>
  <si>
    <t>GFRA3/LAYN protein level ratio</t>
  </si>
  <si>
    <t>GIP protein levels</t>
  </si>
  <si>
    <t>Glycine levels</t>
  </si>
  <si>
    <t>rs676996</t>
  </si>
  <si>
    <t>chr9:133270647</t>
  </si>
  <si>
    <t>G=0.35, T=0.65</t>
  </si>
  <si>
    <t>Glycoprotein acetyls levels</t>
  </si>
  <si>
    <t>GOT1 protein levels</t>
  </si>
  <si>
    <t>GP2/LGALS4 protein level ratio</t>
  </si>
  <si>
    <t>2E-2164</t>
  </si>
  <si>
    <t>GP2/LGALS8 protein level ratio</t>
  </si>
  <si>
    <t>3E-1616</t>
  </si>
  <si>
    <t>GP2/SELE protein level ratio</t>
  </si>
  <si>
    <t>2E-2420</t>
  </si>
  <si>
    <t>Graves' disease</t>
  </si>
  <si>
    <t>GUCA2A/LGALS4 protein level ratio</t>
  </si>
  <si>
    <t>4E-1425</t>
  </si>
  <si>
    <t>GZMB protein levels</t>
  </si>
  <si>
    <t>Haemorrhoidal disease</t>
  </si>
  <si>
    <t>Hip minimal joint space width</t>
  </si>
  <si>
    <t>Histo-blood group ABO system transferase levels</t>
  </si>
  <si>
    <t>rs576125</t>
  </si>
  <si>
    <t>chr9:133268897</t>
  </si>
  <si>
    <t>4E-5248</t>
  </si>
  <si>
    <t>3E-1355</t>
  </si>
  <si>
    <t>Histo-blood group ABO system transferase levels (ABO.9253.52.3)</t>
  </si>
  <si>
    <t>1E-1828</t>
  </si>
  <si>
    <t>HMOX1 protein levels</t>
  </si>
  <si>
    <t>HYOU1/THBD protein level ratio</t>
  </si>
  <si>
    <t>Hypertension (confirmatory factor analysis Factor 12)</t>
  </si>
  <si>
    <t>ICAM1/REG1A protein level ratio</t>
  </si>
  <si>
    <t>ICAM1/REG1B protein level ratio</t>
  </si>
  <si>
    <t>ICD10 J35: Chronic diseases of tonsils and adenoids</t>
  </si>
  <si>
    <t>ICD10 K25: Gastric and duodenal ulcer</t>
  </si>
  <si>
    <t>IFNGR1/IL10RB protein level ratio</t>
  </si>
  <si>
    <t>IGDCC4 protein levels</t>
  </si>
  <si>
    <t>IGSF21 protein levels</t>
  </si>
  <si>
    <t>IL18BP/THBD protein level ratio</t>
  </si>
  <si>
    <t>IL1R2 protein levels</t>
  </si>
  <si>
    <t>Inflammatory biomarkers</t>
  </si>
  <si>
    <t>Insulin disposition index</t>
  </si>
  <si>
    <t>Insulin levels</t>
  </si>
  <si>
    <t>Interleukin-6 levels</t>
  </si>
  <si>
    <t>Ischemic stroke or factor VIII levels (pleiotropy)</t>
  </si>
  <si>
    <t>ITGA11 protein levels</t>
  </si>
  <si>
    <t>KDR/VWF protein level ratio</t>
  </si>
  <si>
    <t>4E-649</t>
  </si>
  <si>
    <t>KLRB1 protein levels</t>
  </si>
  <si>
    <t>Lactate dehydrogenase levels</t>
  </si>
  <si>
    <t>LAYN protein levels</t>
  </si>
  <si>
    <t>LAYN/PTPRN2 protein level ratio</t>
  </si>
  <si>
    <t>LAYN/VWC2 protein level ratio</t>
  </si>
  <si>
    <t>Leucine-rich repeat-containing protein 32 levels</t>
  </si>
  <si>
    <t>LGALS4/PCDH17 protein level ratio</t>
  </si>
  <si>
    <t>3E-1529</t>
  </si>
  <si>
    <t>LGALS4/TIE1 protein level ratio</t>
  </si>
  <si>
    <t>1E-1781</t>
  </si>
  <si>
    <t>LILRB5 protein levels</t>
  </si>
  <si>
    <t>Lithostathine-1-alpha levels</t>
  </si>
  <si>
    <t>Lithostathine-1-beta levels</t>
  </si>
  <si>
    <t>Liver enzyme levels</t>
  </si>
  <si>
    <t>Liver enzyme levels (alanine transaminase)</t>
  </si>
  <si>
    <t>LY9 protein levels</t>
  </si>
  <si>
    <t>rs677355</t>
  </si>
  <si>
    <t>chr9:133270615</t>
  </si>
  <si>
    <t>Malaria</t>
  </si>
  <si>
    <t>Mannose-binding protein C levels</t>
  </si>
  <si>
    <t>Marzipan liking</t>
  </si>
  <si>
    <t>Medial prefrontal thickness (unadjusted for global measures)</t>
  </si>
  <si>
    <t>rs613534</t>
  </si>
  <si>
    <t>chr9:133267707</t>
  </si>
  <si>
    <t>A=0.621, G=0.379</t>
  </si>
  <si>
    <t>Medication use (antithrombotic agents)</t>
  </si>
  <si>
    <t>MEGF10 protein levels</t>
  </si>
  <si>
    <t>MEGF9/MET protein level ratio</t>
  </si>
  <si>
    <t>Metabolic biomarkers (multivariate analysis)</t>
  </si>
  <si>
    <t>Metabolic traits</t>
  </si>
  <si>
    <t>Migraine or fasting pro-insulin levels</t>
  </si>
  <si>
    <t>Mitochondrial DNA copy number</t>
  </si>
  <si>
    <t>MLN protein levels</t>
  </si>
  <si>
    <t>MSR1 protein levels</t>
  </si>
  <si>
    <t>Myocardial infarction in coronary artery disease</t>
  </si>
  <si>
    <t>Neonatal jaundice (maternal effect)</t>
  </si>
  <si>
    <t>NOS3 protein levels</t>
  </si>
  <si>
    <t>NOTCH1/TIE1 protein level ratio</t>
  </si>
  <si>
    <t>2E-688</t>
  </si>
  <si>
    <t>NRCAM/PCDH17 protein level ratio</t>
  </si>
  <si>
    <t>3E-407</t>
  </si>
  <si>
    <t>Obesity-related traits</t>
  </si>
  <si>
    <t>OBP2B protein levels</t>
  </si>
  <si>
    <t>Ornithine levels</t>
  </si>
  <si>
    <t>Ovarian cancer or COVID-19 infection (pleiotropy)</t>
  </si>
  <si>
    <t>Ovarian cancer or hospitalized COVID-19 (pleiotropy)</t>
  </si>
  <si>
    <t>Pancreatic cancer</t>
  </si>
  <si>
    <t>Pancreatic triacylglycerol lipase levels</t>
  </si>
  <si>
    <t>PCDH17/PTPRM protein level ratio</t>
  </si>
  <si>
    <t>2E-555</t>
  </si>
  <si>
    <t>PCDH17/SEMA7A protein level ratio</t>
  </si>
  <si>
    <t>PDGFRB protein levels</t>
  </si>
  <si>
    <t>PEAR1/PECAM1 protein level ratio</t>
  </si>
  <si>
    <t>1E-329</t>
  </si>
  <si>
    <t>PECAM1/SOD2 protein level ratio</t>
  </si>
  <si>
    <t>PEPD protein levels</t>
  </si>
  <si>
    <t>Peptic ulcer disease</t>
  </si>
  <si>
    <t>Peripheral artery disease</t>
  </si>
  <si>
    <t>PGA4 protein levels</t>
  </si>
  <si>
    <t>Pharyngeal disease</t>
  </si>
  <si>
    <t>Phytosterol levels</t>
  </si>
  <si>
    <t>Platelet count during  first trimester of pregnancy</t>
  </si>
  <si>
    <t>Platelet reactivity measurement (collagen-ADP)</t>
  </si>
  <si>
    <t>Postoperative venous thromboembolism</t>
  </si>
  <si>
    <t>Protein biomarker</t>
  </si>
  <si>
    <t>rs644234</t>
  </si>
  <si>
    <t>chr9:133266804</t>
  </si>
  <si>
    <t>G=0.379, T=0.621</t>
  </si>
  <si>
    <t>Protein quantitative trait loci</t>
  </si>
  <si>
    <t>Protein S100-A16 levels</t>
  </si>
  <si>
    <t>PSG1 protein levels</t>
  </si>
  <si>
    <t>PTPRC protein levels</t>
  </si>
  <si>
    <t>PTPRS protein levels</t>
  </si>
  <si>
    <t>rs543040</t>
  </si>
  <si>
    <t>chr9:133267587</t>
  </si>
  <si>
    <t>Pulmonary embolism</t>
  </si>
  <si>
    <t>REG1A protein levels</t>
  </si>
  <si>
    <t>REG1A/REG4 protein level ratio</t>
  </si>
  <si>
    <t>REG1A/TFF3 protein level ratio</t>
  </si>
  <si>
    <t>REG1B protein levels</t>
  </si>
  <si>
    <t>Regenerating islet-derived protein 3-gamma levels</t>
  </si>
  <si>
    <t>Reticulocyte count</t>
  </si>
  <si>
    <t>RGMA protein levels</t>
  </si>
  <si>
    <t>SARS-CoV-2 infection</t>
  </si>
  <si>
    <t>SCARA5 protein levels</t>
  </si>
  <si>
    <t>SELL protein levels</t>
  </si>
  <si>
    <t>Serum levels of protein B3GNT2</t>
  </si>
  <si>
    <t>Serum levels of protein CASC4</t>
  </si>
  <si>
    <t>Serum levels of protein F8</t>
  </si>
  <si>
    <t>Serum levels of protein LRRC32</t>
  </si>
  <si>
    <t>Serum levels of protein MBL2</t>
  </si>
  <si>
    <t>Serum levels of protein PNPLA2</t>
  </si>
  <si>
    <t>Serum levels of protein SHANK3</t>
  </si>
  <si>
    <t>Serum levels of protein VWF</t>
  </si>
  <si>
    <t>Serum thyroid-stimulating hormone levels</t>
  </si>
  <si>
    <t>Severe COVID-19 infection with respiratory failure (analysis I)</t>
  </si>
  <si>
    <t>Severe COVID-19 infection with respiratory failure (analysis II)</t>
  </si>
  <si>
    <t>SLC9A3R2 protein levels</t>
  </si>
  <si>
    <t>Soluble E-selectin levels (adjusted for ABO rs2519093 genotypes)</t>
  </si>
  <si>
    <t>Sphinganine levels</t>
  </si>
  <si>
    <t>Sphingosine levels</t>
  </si>
  <si>
    <t>SPINK5/SPINT1 protein level ratio</t>
  </si>
  <si>
    <t>Sushi, von Willebrand factor type A, EGF and pentraxin domain-containing protein 1 levels</t>
  </si>
  <si>
    <t>T1 brain MRIs Unsupervised Deep learning derived Imaging Phenotypes (dimension 51)</t>
  </si>
  <si>
    <t>THBS4 protein levels</t>
  </si>
  <si>
    <t>Thrombomodulin levels</t>
  </si>
  <si>
    <t>Thrombosis</t>
  </si>
  <si>
    <t>Thyroid hormone levels</t>
  </si>
  <si>
    <t>rs544873</t>
  </si>
  <si>
    <t>chr9:133267800</t>
  </si>
  <si>
    <t>Thyroid stimulating hormone levels within normal range in pregnancy</t>
  </si>
  <si>
    <t>TINAGL1/VWF protein level ratio</t>
  </si>
  <si>
    <t>6E-491</t>
  </si>
  <si>
    <t>TNXB protein levels</t>
  </si>
  <si>
    <t>Total testosterone levels</t>
  </si>
  <si>
    <t>rs494242</t>
  </si>
  <si>
    <t>chr9:133269706</t>
  </si>
  <si>
    <t>C=0.621, T=0.379</t>
  </si>
  <si>
    <t>Triglycerides</t>
  </si>
  <si>
    <t>Type 2 diabetes</t>
  </si>
  <si>
    <t>rs495203</t>
  </si>
  <si>
    <t>chr9:133269828</t>
  </si>
  <si>
    <t>Type 2 diabetes (PheCode 250.2)</t>
  </si>
  <si>
    <t>ULBP2 protein levels</t>
  </si>
  <si>
    <t>Urinary metabolites (H-NMR features)</t>
  </si>
  <si>
    <t>Urine X-24834 levels in chronic kidney disease</t>
  </si>
  <si>
    <t>VAMP5 protein levels</t>
  </si>
  <si>
    <t>VEGF-R2 levels in metastatic colorectal cancer</t>
  </si>
  <si>
    <t>VEGF-R3 levels in metastatic colorectal cancer</t>
  </si>
  <si>
    <t>Venous thromboembolism</t>
  </si>
  <si>
    <t>Venous thromboembolism or factor VII levels (pleiotropy)</t>
  </si>
  <si>
    <t>Venous thromboembolism or factor XI levels (pleiotropy)</t>
  </si>
  <si>
    <t>Venous thromboembolism or fibrinogen levels (pleiotropy)</t>
  </si>
  <si>
    <t>Venous thromboembolism or plasminogen activator inhibitor 1 levels (pleiotropy)</t>
  </si>
  <si>
    <t>Venous thromboembolism or tissue plasminogen activator levels (pleiotropy)</t>
  </si>
  <si>
    <t>Vitamin B9 levels</t>
  </si>
  <si>
    <t>von Willebrand factor levels</t>
  </si>
  <si>
    <t>vWF levels</t>
  </si>
  <si>
    <t>1E-320</t>
  </si>
  <si>
    <t>5E-1443</t>
  </si>
  <si>
    <t>vWF levels in ischaemic stroke and hyperhomocysteinaemia</t>
  </si>
  <si>
    <t>Whole brain restricted isotropic diffusion (multivariate analysis)</t>
  </si>
  <si>
    <t>X-16935 levels</t>
  </si>
  <si>
    <t>Supplementary Table 8</t>
  </si>
  <si>
    <t>Associations with the identified lead variants in FinnGen (r12.finngen.fi).</t>
  </si>
  <si>
    <t>VariantID</t>
  </si>
  <si>
    <t>MAF</t>
  </si>
  <si>
    <t>chr2_136143991_A_T</t>
  </si>
  <si>
    <t>Lactose intolerance, other/unspecified</t>
  </si>
  <si>
    <t>chr19_45238753_C_G</t>
  </si>
  <si>
    <t>Alzheimer disease</t>
  </si>
  <si>
    <t>Unspecific neurodegenerative disorder</t>
  </si>
  <si>
    <t>Dementia</t>
  </si>
  <si>
    <t>Dementia, including avohilmo</t>
  </si>
  <si>
    <t>Alzheimer’s disease (Late onset) (more control exclusions)</t>
  </si>
  <si>
    <t>Alzheimer’s disease, wide definition</t>
  </si>
  <si>
    <t>Any dementia (more control exclusions)</t>
  </si>
  <si>
    <t>Other degenerative diseases of the nervous system</t>
  </si>
  <si>
    <t>Dementia in Alzheimer disease</t>
  </si>
  <si>
    <t>Statin medication</t>
  </si>
  <si>
    <t>chr2_136008381_T_C</t>
  </si>
  <si>
    <t>chr19_1079960_G_A</t>
  </si>
  <si>
    <t>chr21_35026289_T_A</t>
  </si>
  <si>
    <t>Myeloproliferative diseases (CML excluded)</t>
  </si>
  <si>
    <t>chr2_136122815_T_C</t>
  </si>
  <si>
    <t>chr3_128325077_G_T</t>
  </si>
  <si>
    <t>Malignant neoplasm of prostate, excluding all cancers (controls excluding all cancers)</t>
  </si>
  <si>
    <t>chr9_133257521_T_TC</t>
  </si>
  <si>
    <t>DVT of lower extremities</t>
  </si>
  <si>
    <t>Phlebitis and thrombophlebitis (not including DVT)</t>
  </si>
  <si>
    <t>Diseases of veins, lymphatic vessels and lymph nodes, not elsewhere classified</t>
  </si>
  <si>
    <t>Other embolism and thrombosis</t>
  </si>
  <si>
    <t>Type 2 diabetes, definitions combined</t>
  </si>
  <si>
    <t>Chronic diseases of tonsils and adenoids</t>
  </si>
  <si>
    <t>Diabetes, insulin treatment (Kela reimbursement) (more control exclusions)</t>
  </si>
  <si>
    <t>Type 2 diabetes, wide definition</t>
  </si>
  <si>
    <t>Cardiovascular diseases (excluding rheumatic etc)</t>
  </si>
  <si>
    <t>Cholelithiasis</t>
  </si>
  <si>
    <t>Tonsillectomy and adenotomy</t>
  </si>
  <si>
    <t>Other disorders of veins</t>
  </si>
  <si>
    <t>Varicose veins</t>
  </si>
  <si>
    <t>Childhood asthma (age&lt;16) (more control exclusions)</t>
  </si>
  <si>
    <t>Malignant neoplasm of pancreas, excluding all cancers (controls excluding all cancers)</t>
  </si>
  <si>
    <t>Cholecystectomy</t>
  </si>
  <si>
    <t>Haemorrhoids and perianal venous thrombosis</t>
  </si>
  <si>
    <t>Other soft tissue disorders, not elsewhere classified</t>
  </si>
  <si>
    <t>Diverticular disease of intestine</t>
  </si>
  <si>
    <t>Other diseases of upper respiratory tract</t>
  </si>
  <si>
    <t>Pain in limb</t>
  </si>
  <si>
    <t>Inguinal hernia</t>
  </si>
  <si>
    <t>Diseases of middle ear and mastoid</t>
  </si>
  <si>
    <t>Second line medication for Crohn's disease</t>
  </si>
  <si>
    <t>Childhood allergy (age &lt; 16)</t>
  </si>
  <si>
    <t>Disorders of lipoprotein metabolism and other lipidaemias</t>
  </si>
  <si>
    <t>Von Willebrand disease</t>
  </si>
  <si>
    <t>Gastroduodenal ulcer</t>
  </si>
  <si>
    <t>Venous complications and haemorrhoids in pregnancy</t>
  </si>
  <si>
    <t>Adenocarcinoma and ductal carcinoma of pancreas, excluding all cancers (controls excluding all cancers)</t>
  </si>
  <si>
    <t>Supplementary Table 9</t>
  </si>
  <si>
    <t>Mendelian disorders associated with our candidate genes, as determined using the OMIM database.</t>
  </si>
  <si>
    <t>OMIM ID</t>
  </si>
  <si>
    <t>Inheritance mode</t>
  </si>
  <si>
    <t>Hematological phenotype</t>
  </si>
  <si>
    <t>Familial acute myeloid leukemia</t>
  </si>
  <si>
    <t>Autosomal dominant</t>
  </si>
  <si>
    <t>Warts, hypogammaglobulinemia, infections, and myelokathexis (WHIM) syndrome</t>
  </si>
  <si>
    <t>Brain malformation renal syndrome (can include bone marrow failure)</t>
  </si>
  <si>
    <t>Autosomal recessive</t>
  </si>
  <si>
    <t>GATA2</t>
  </si>
  <si>
    <t>MonoMAC syndrome (Immunodeficiency 21 / Emberger syndrome)</t>
  </si>
  <si>
    <t>Familial myelodysplastic syndrome</t>
  </si>
  <si>
    <t>Familial gastrointestinal stromal tumor</t>
  </si>
  <si>
    <t>Familial cutaneous mastocytosis</t>
  </si>
  <si>
    <t>Piebaldism</t>
  </si>
  <si>
    <t>Familial myoclonus 1</t>
  </si>
  <si>
    <t>Familial cold autoinflammatory syndrome 2 (NLRP12-associated autoinflammatory disease)</t>
  </si>
  <si>
    <t>Dilated cardiomyopathy</t>
  </si>
  <si>
    <t>Familial platelet disorder</t>
  </si>
  <si>
    <t>Supplementary Table 10</t>
  </si>
  <si>
    <t>Tumor type</t>
  </si>
  <si>
    <t>Genes</t>
  </si>
  <si>
    <t>Acute myeloid leukemia</t>
  </si>
  <si>
    <t>Plasma cell myeloma</t>
  </si>
  <si>
    <t>CXCR4, PRDM16</t>
  </si>
  <si>
    <t>Malignant lymphoma</t>
  </si>
  <si>
    <t>CXCR4, MYC</t>
  </si>
  <si>
    <t>Gastrointestinal stromal tumor</t>
  </si>
  <si>
    <t>Malignant germ cell tumor</t>
  </si>
  <si>
    <t>Burkitt lymphoma</t>
  </si>
  <si>
    <t>Glioblastoma</t>
  </si>
  <si>
    <t>Non-Hodgkin lymphoma</t>
  </si>
  <si>
    <t>Pancreatic adenocarcinoma</t>
  </si>
  <si>
    <t>Head and neck carcinoma</t>
  </si>
  <si>
    <t>Malignant melanoma</t>
  </si>
  <si>
    <t>Diffuse large B-cell lymphoma</t>
  </si>
  <si>
    <t>Breast cancer</t>
  </si>
  <si>
    <t>Dataset</t>
  </si>
  <si>
    <t>Q</t>
  </si>
  <si>
    <t>Cell line annotation</t>
  </si>
  <si>
    <t>#lines</t>
  </si>
  <si>
    <t>CRISPR</t>
  </si>
  <si>
    <t>B-lymphoblastic Leukemia/Lymphoma</t>
  </si>
  <si>
    <t>Burkitt Lymphoma</t>
  </si>
  <si>
    <t>Mature T and NK Neoplasms</t>
  </si>
  <si>
    <t>Chronic Myeloid Leukemia</t>
  </si>
  <si>
    <t>Myeloproliferative Neoplasm</t>
  </si>
  <si>
    <t>Diffuse Large B-cell Lymphoma</t>
  </si>
  <si>
    <t>Plasma Cell Myeloma</t>
  </si>
  <si>
    <t>Acute Myeloid Leukemia</t>
  </si>
  <si>
    <t>Myeloid</t>
  </si>
  <si>
    <t>Mature B-Cell Neoplasms</t>
  </si>
  <si>
    <t>Hematopoietic and Lymphoid</t>
  </si>
  <si>
    <t>Lymphoid</t>
  </si>
  <si>
    <t>RERE</t>
  </si>
  <si>
    <t>T-lymphoblastic Leukemia/Lymphoma</t>
  </si>
  <si>
    <t>RUNX1, MYC</t>
  </si>
  <si>
    <t>CEBPA, GATA2, KIT, MYC, PRDM16, RUNX1</t>
  </si>
  <si>
    <t>Acute lymphoblastic leukemia</t>
  </si>
  <si>
    <t>Chronic myeloid leukemia</t>
  </si>
  <si>
    <t xml:space="preserve">RUNX1 </t>
  </si>
  <si>
    <t>PPM1H, RUNX1</t>
  </si>
  <si>
    <t>#database genes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Bonferroni</t>
    </r>
  </si>
  <si>
    <t>#candidate genes</t>
  </si>
  <si>
    <t>Pos</t>
  </si>
  <si>
    <t>Chr</t>
  </si>
  <si>
    <t>Meta-analysis</t>
  </si>
  <si>
    <t>Heterogeneity</t>
  </si>
  <si>
    <t>Supplementary Table 5</t>
  </si>
  <si>
    <r>
      <rPr>
        <b/>
        <i/>
        <sz val="11"/>
        <color theme="1"/>
        <rFont val="Arial"/>
        <family val="2"/>
      </rPr>
      <t>P</t>
    </r>
    <r>
      <rPr>
        <b/>
        <vertAlign val="subscript"/>
        <sz val="11"/>
        <color theme="1"/>
        <rFont val="Arial"/>
        <family val="2"/>
      </rPr>
      <t>het</t>
    </r>
  </si>
  <si>
    <r>
      <rPr>
        <b/>
        <i/>
        <sz val="11"/>
        <color theme="1"/>
        <rFont val="Arial"/>
        <family val="2"/>
      </rPr>
      <t>I</t>
    </r>
    <r>
      <rPr>
        <b/>
        <vertAlign val="superscript"/>
        <sz val="11"/>
        <color theme="1"/>
        <rFont val="Arial"/>
        <family val="2"/>
      </rPr>
      <t>2</t>
    </r>
  </si>
  <si>
    <t>Mouse phenotypes for the candidate genes. Data from the MGI Mouse Genome Informatics database (https://informatics.jax.org/).</t>
  </si>
  <si>
    <t>Phenotype name</t>
  </si>
  <si>
    <t>#genes</t>
  </si>
  <si>
    <t>Human gene</t>
  </si>
  <si>
    <t>Mouse gene</t>
  </si>
  <si>
    <t>MP:0000691</t>
  </si>
  <si>
    <t>enlarged spleen</t>
  </si>
  <si>
    <t>NLRP12, RUNX1, MYC, KIT, CXCR4, CEBPA</t>
  </si>
  <si>
    <t>Nlrp12, Runx1, Myc, Kit, Cxcr4, Cebpa</t>
  </si>
  <si>
    <t>MP:0005018</t>
  </si>
  <si>
    <t>decreased T cell number</t>
  </si>
  <si>
    <t>KLF2, RUNX1, ARHGAP45, MYC, CXCR4</t>
  </si>
  <si>
    <t>Klf2, Runx1, Arhgap45, Myc, Cxcr4</t>
  </si>
  <si>
    <t>MP:0005017</t>
  </si>
  <si>
    <t>decreased B cell number</t>
  </si>
  <si>
    <t>MYC, RUNX1, CXCR4, ARHGAP45, KIT</t>
  </si>
  <si>
    <t>Myc, Runx1, Cxcr4, Arhgap45, Kit</t>
  </si>
  <si>
    <t>MP:0001577</t>
  </si>
  <si>
    <t>anemia</t>
  </si>
  <si>
    <t>KLF2, RUNX1, GATA2, KIT</t>
  </si>
  <si>
    <t>Klf2, Runx1, Gata2, Kit</t>
  </si>
  <si>
    <t>MP:0002145</t>
  </si>
  <si>
    <t>abnormal T cell differentiation</t>
  </si>
  <si>
    <t>KLF2, RUNX1, CXCR4, KIT</t>
  </si>
  <si>
    <t>Klf2, Runx1, Cxcr4, Kit</t>
  </si>
  <si>
    <t>MP:0001606</t>
  </si>
  <si>
    <t>impaired hematopoiesis</t>
  </si>
  <si>
    <t>MYC, KLF2, RUNX1, GATA2</t>
  </si>
  <si>
    <t>Myc, Klf2, Runx1, Gata2</t>
  </si>
  <si>
    <t>MP:0002123</t>
  </si>
  <si>
    <t>abnormal definitive hematopoiesis</t>
  </si>
  <si>
    <t>RUNX1, KIT, GATA2, CEBPA</t>
  </si>
  <si>
    <t>Runx1, Kit, Gata2, Cebpa</t>
  </si>
  <si>
    <t>MP:0006410</t>
  </si>
  <si>
    <t>abnormal common myeloid progenitor cell morphology</t>
  </si>
  <si>
    <t>MYC, RUNX1, CEBPA, KIT</t>
  </si>
  <si>
    <t>Myc, Runx1, Cebpa, Kit</t>
  </si>
  <si>
    <t>MP:0000333</t>
  </si>
  <si>
    <t>decreased bone marrow cell number</t>
  </si>
  <si>
    <t>KIT, MYC, RUNX1, CXCR4</t>
  </si>
  <si>
    <t>Kit, Myc, Runx1, Cxcr4</t>
  </si>
  <si>
    <t>MP:0008813</t>
  </si>
  <si>
    <t>decreased common myeloid progenitor cell number</t>
  </si>
  <si>
    <t>MYC, RUNX1, GATA2</t>
  </si>
  <si>
    <t>Myc, Runx1, Gata2</t>
  </si>
  <si>
    <t>MP:0000715</t>
  </si>
  <si>
    <t>decreased thymocyte number</t>
  </si>
  <si>
    <t>RUNX1, CXCR4, KIT</t>
  </si>
  <si>
    <t>Runx1, Cxcr4, Kit</t>
  </si>
  <si>
    <t>MP:0001601</t>
  </si>
  <si>
    <t>abnormal myelopoiesis</t>
  </si>
  <si>
    <t>KIT, RUNX1, CEBPA</t>
  </si>
  <si>
    <t>Kit, Runx1, Cebpa</t>
  </si>
  <si>
    <t>MP:0002144</t>
  </si>
  <si>
    <t>abnormal B cell differentiation</t>
  </si>
  <si>
    <t>KIT, RUNX1, CXCR4</t>
  </si>
  <si>
    <t>Kit, Runx1, Cxcr4</t>
  </si>
  <si>
    <t>MP:0008246</t>
  </si>
  <si>
    <t>abnormal leukocyte morphology</t>
  </si>
  <si>
    <t>MP:0008973</t>
  </si>
  <si>
    <t>decreased erythroid progenitor cell number</t>
  </si>
  <si>
    <t>GATA2, RUNX1, MYC</t>
  </si>
  <si>
    <t>Gata2, Runx1, Myc</t>
  </si>
  <si>
    <t>MP:0003135</t>
  </si>
  <si>
    <t>increased erythroid progenitor cell number</t>
  </si>
  <si>
    <t>KIT, GATA2, CEBPA</t>
  </si>
  <si>
    <t>Kit, Gata2, Cebpa</t>
  </si>
  <si>
    <t>MP:0008075</t>
  </si>
  <si>
    <t>decreased CD4-positive, alpha-beta T cell number</t>
  </si>
  <si>
    <t>CXCR4, RUNX1, ARHGAP45</t>
  </si>
  <si>
    <t>Cxcr4, Runx1, Arhgap45</t>
  </si>
  <si>
    <t>MP:0005092</t>
  </si>
  <si>
    <t>decreased double-positive T cell number</t>
  </si>
  <si>
    <t>MP:0000218</t>
  </si>
  <si>
    <t>increased leukocyte cell number</t>
  </si>
  <si>
    <t>PRDM16, RUNX1, CXCR4</t>
  </si>
  <si>
    <t>Prdm16, Runx1, Cxcr4</t>
  </si>
  <si>
    <t>MP:0000208</t>
  </si>
  <si>
    <t>decreased hematocrit</t>
  </si>
  <si>
    <t>RUNX1, CEBPA, KIT</t>
  </si>
  <si>
    <t>Runx1, Cebpa, Kit</t>
  </si>
  <si>
    <t>MP:0000219</t>
  </si>
  <si>
    <t>increased neutrophil cell number</t>
  </si>
  <si>
    <t>CXCR4, RUNX1, ARHGAP25</t>
  </si>
  <si>
    <t>Cxcr4, Runx1, Arhgap25</t>
  </si>
  <si>
    <t>MP:0005089</t>
  </si>
  <si>
    <t>decreased double-negative T cell number</t>
  </si>
  <si>
    <t>RUNX1, KIT</t>
  </si>
  <si>
    <t>Runx1, Kit</t>
  </si>
  <si>
    <t>MP:0002494</t>
  </si>
  <si>
    <t>increased IgM level</t>
  </si>
  <si>
    <t>KIT, CXCR4</t>
  </si>
  <si>
    <t>Kit, Cxcr4</t>
  </si>
  <si>
    <t>MP:0002590</t>
  </si>
  <si>
    <t>increased mean corpuscular volume</t>
  </si>
  <si>
    <t>MP:0002591</t>
  </si>
  <si>
    <t>decreased mean corpuscular volume</t>
  </si>
  <si>
    <t>MP:0004952</t>
  </si>
  <si>
    <t>increased spleen weight</t>
  </si>
  <si>
    <t>Runx1, Myc</t>
  </si>
  <si>
    <t>MP:0002722</t>
  </si>
  <si>
    <t>abnormal immune system organ morphology</t>
  </si>
  <si>
    <t>CXCR4, RUNX1</t>
  </si>
  <si>
    <t>Cxcr4, Runx1</t>
  </si>
  <si>
    <t>MP:0002875</t>
  </si>
  <si>
    <t>decreased erythrocyte cell number</t>
  </si>
  <si>
    <t>MP:0000694</t>
  </si>
  <si>
    <t>spleen hypoplasia</t>
  </si>
  <si>
    <t>MYC, KIT</t>
  </si>
  <si>
    <t>Myc, Kit</t>
  </si>
  <si>
    <t>MP:0002599</t>
  </si>
  <si>
    <t>increased mean platelet volume</t>
  </si>
  <si>
    <t>KIT, RUNX1</t>
  </si>
  <si>
    <t>Kit, Runx1</t>
  </si>
  <si>
    <t>MP:0002413</t>
  </si>
  <si>
    <t>abnormal megakaryocyte progenitor cell morphology</t>
  </si>
  <si>
    <t>RUNX1, GATA2</t>
  </si>
  <si>
    <t>Runx1, Gata2</t>
  </si>
  <si>
    <t>MP:0000239</t>
  </si>
  <si>
    <t>absent common myeloid progenitor cells</t>
  </si>
  <si>
    <t>MYC, CEBPA</t>
  </si>
  <si>
    <t>Myc, Cebpa</t>
  </si>
  <si>
    <t>MP:0002416</t>
  </si>
  <si>
    <t>abnormal proerythroblast morphology</t>
  </si>
  <si>
    <t>MP:0002396</t>
  </si>
  <si>
    <t>abnormal hematopoietic system morphology/development</t>
  </si>
  <si>
    <t>MP:0002398</t>
  </si>
  <si>
    <t>abnormal bone marrow cell morphology/development</t>
  </si>
  <si>
    <t>RUNX1, CEBPA</t>
  </si>
  <si>
    <t>Runx1, Cebpa</t>
  </si>
  <si>
    <t>MP:0002459</t>
  </si>
  <si>
    <t>abnormal B cell physiology</t>
  </si>
  <si>
    <t>MYC, CXCR4</t>
  </si>
  <si>
    <t>Myc, Cxcr4</t>
  </si>
  <si>
    <t>MP:0008801</t>
  </si>
  <si>
    <t>abnormal erythroid progenitor cell morphology</t>
  </si>
  <si>
    <t>MP:0008078</t>
  </si>
  <si>
    <t>increased CD8-positive, alpha-beta T cell number</t>
  </si>
  <si>
    <t>RUNX1, CXCR4</t>
  </si>
  <si>
    <t>Runx1, Cxcr4</t>
  </si>
  <si>
    <t>MP:0002357</t>
  </si>
  <si>
    <t>abnormal spleen white pulp morphology</t>
  </si>
  <si>
    <t>MP:0002447</t>
  </si>
  <si>
    <t>abnormal erythrocyte morphology</t>
  </si>
  <si>
    <t>MP:0008101</t>
  </si>
  <si>
    <t>lymph node hypoplasia</t>
  </si>
  <si>
    <t>MYC, ARHGAP45</t>
  </si>
  <si>
    <t>Myc, Arhgap45</t>
  </si>
  <si>
    <t>MP:0008208</t>
  </si>
  <si>
    <t>decreased pro-B cell number</t>
  </si>
  <si>
    <t>MP:0000221</t>
  </si>
  <si>
    <t>decreased leukocyte cell number</t>
  </si>
  <si>
    <t>MP:0005014</t>
  </si>
  <si>
    <t>increased B cell number</t>
  </si>
  <si>
    <t>MP:0005016</t>
  </si>
  <si>
    <t>decreased lymphocyte cell number</t>
  </si>
  <si>
    <t>MP:0000220</t>
  </si>
  <si>
    <t>increased monocyte cell number</t>
  </si>
  <si>
    <t>MP:0005561</t>
  </si>
  <si>
    <t>increased mean corpuscular hemoglobin</t>
  </si>
  <si>
    <t>ARHGAP25, KIT</t>
  </si>
  <si>
    <t>Arhgap25, Kit</t>
  </si>
  <si>
    <t>MP:0008045</t>
  </si>
  <si>
    <t>decreased NK cell number</t>
  </si>
  <si>
    <t>MP:0005425</t>
  </si>
  <si>
    <t>increased macrophage cell number</t>
  </si>
  <si>
    <t>RUNX1, PRDM16</t>
  </si>
  <si>
    <t>Runx1, Prdm16</t>
  </si>
  <si>
    <t>MP:0008079</t>
  </si>
  <si>
    <t>decreased CD8-positive, alpha-beta T cell number</t>
  </si>
  <si>
    <t>ARHGAP45, RUNX1</t>
  </si>
  <si>
    <t>Arhgap45, Runx1</t>
  </si>
  <si>
    <t>MP:0003396</t>
  </si>
  <si>
    <t>abnormal embryonic hematopoiesis</t>
  </si>
  <si>
    <t>GATA2, RUNX1</t>
  </si>
  <si>
    <t>Gata2, Runx1</t>
  </si>
  <si>
    <t>MP:0008211</t>
  </si>
  <si>
    <t>decreased mature B cell number</t>
  </si>
  <si>
    <t>MP:0003436</t>
  </si>
  <si>
    <t>decreased susceptibility to induced arthritis</t>
  </si>
  <si>
    <t>MP:0003131</t>
  </si>
  <si>
    <t>increased erythrocyte cell number</t>
  </si>
  <si>
    <t>MP:0000324</t>
  </si>
  <si>
    <t>increased mast cell number</t>
  </si>
  <si>
    <t>MP:0005505</t>
  </si>
  <si>
    <t>thrombocytosis</t>
  </si>
  <si>
    <t>MP:0004809</t>
  </si>
  <si>
    <t>increased hematopoietic stem cell number</t>
  </si>
  <si>
    <t>MP:0008210</t>
  </si>
  <si>
    <t>increased mature B cell number</t>
  </si>
  <si>
    <t>MP:0001602</t>
  </si>
  <si>
    <t>impaired myelopoiesis</t>
  </si>
  <si>
    <t>MP:0008254</t>
  </si>
  <si>
    <t>increased megakaryocyte cell number</t>
  </si>
  <si>
    <t>KIT, MYC</t>
  </si>
  <si>
    <t>Kit, Myc</t>
  </si>
  <si>
    <t>MP:0004810</t>
  </si>
  <si>
    <t>decreased hematopoietic stem cell number</t>
  </si>
  <si>
    <t>MP:0005460</t>
  </si>
  <si>
    <t>abnormal leukopoiesis</t>
  </si>
  <si>
    <t>MP:0002497</t>
  </si>
  <si>
    <t>increased IgE level</t>
  </si>
  <si>
    <t>KLF2, KIT</t>
  </si>
  <si>
    <t>Klf2, Kit</t>
  </si>
  <si>
    <t>MP:0002429</t>
  </si>
  <si>
    <t>abnormal blood cell morphology/development</t>
  </si>
  <si>
    <t>KIT, GATA2</t>
  </si>
  <si>
    <t>Kit, Gata2</t>
  </si>
  <si>
    <t>MP:0000245</t>
  </si>
  <si>
    <t>abnormal erythropoiesis</t>
  </si>
  <si>
    <t>MP:0000240</t>
  </si>
  <si>
    <t>extramedullary hematopoiesis</t>
  </si>
  <si>
    <t>MP:0010766</t>
  </si>
  <si>
    <t>abnormal NK cell physiology</t>
  </si>
  <si>
    <t>MP:0000693</t>
  </si>
  <si>
    <t>spleen hyperplasia</t>
  </si>
  <si>
    <t>MP:0001603</t>
  </si>
  <si>
    <t>failure of myelopoiesis</t>
  </si>
  <si>
    <t>CXCR4, CEBPA</t>
  </si>
  <si>
    <t>Cxcr4, Cebpa</t>
  </si>
  <si>
    <t>MP:0000222</t>
  </si>
  <si>
    <t>decreased neutrophil cell number</t>
  </si>
  <si>
    <t>NLRP12, CEBPA</t>
  </si>
  <si>
    <t>Nlrp12, Cebpa</t>
  </si>
  <si>
    <t>MP:0001823</t>
  </si>
  <si>
    <t>thymus hypoplasia</t>
  </si>
  <si>
    <t>MP:0001825</t>
  </si>
  <si>
    <t>arrested T cell differentiation</t>
  </si>
  <si>
    <t>MP:0008215</t>
  </si>
  <si>
    <t>decreased immature B cell number</t>
  </si>
  <si>
    <t>MP:0009395</t>
  </si>
  <si>
    <t>increased nucleated erythrocyte cell number</t>
  </si>
  <si>
    <t>KLF2, RUNX1</t>
  </si>
  <si>
    <t>Klf2, Runx1</t>
  </si>
  <si>
    <t>MP:0000334</t>
  </si>
  <si>
    <t>decreased granulocyte number</t>
  </si>
  <si>
    <t>CEBPA, MYC</t>
  </si>
  <si>
    <t>Cebpa, Myc</t>
  </si>
  <si>
    <t>MP:0005564</t>
  </si>
  <si>
    <t>increased hemoglobin content</t>
  </si>
  <si>
    <t>MP:0031276</t>
  </si>
  <si>
    <t>abnormal stress erythropoiesis</t>
  </si>
  <si>
    <t>MP:0003156</t>
  </si>
  <si>
    <t>abnormal leukocyte migration</t>
  </si>
  <si>
    <t>NLRP12, CXCR4</t>
  </si>
  <si>
    <t>Nlrp12, Cxcr4</t>
  </si>
  <si>
    <t>MP:0000689</t>
  </si>
  <si>
    <t>abnormal spleen morphology</t>
  </si>
  <si>
    <t>MP:0014130</t>
  </si>
  <si>
    <t>thymus cyst</t>
  </si>
  <si>
    <t>Runx1</t>
  </si>
  <si>
    <t>MP:0005090</t>
  </si>
  <si>
    <t>increased double-negative T cell number</t>
  </si>
  <si>
    <t>MP:0001860</t>
  </si>
  <si>
    <t>liver inflammation</t>
  </si>
  <si>
    <t>Cebpa</t>
  </si>
  <si>
    <t>MP:0008050</t>
  </si>
  <si>
    <t>decreased memory T cell number</t>
  </si>
  <si>
    <t>Myc</t>
  </si>
  <si>
    <t>MP:0020333</t>
  </si>
  <si>
    <t>enhanced leukocyte tethering or rolling</t>
  </si>
  <si>
    <t>Arhgap25</t>
  </si>
  <si>
    <t>MP:0004956</t>
  </si>
  <si>
    <t>decreased thymus weight</t>
  </si>
  <si>
    <t>MP:0000716</t>
  </si>
  <si>
    <t>abnormal immune system cell morphology</t>
  </si>
  <si>
    <t>Cxcr4</t>
  </si>
  <si>
    <t>MP:0001802</t>
  </si>
  <si>
    <t>arrested B cell differentiation</t>
  </si>
  <si>
    <t>Kit</t>
  </si>
  <si>
    <t>MP:0008250</t>
  </si>
  <si>
    <t>abnormal myeloid leukocyte morphology</t>
  </si>
  <si>
    <t>MP:0008501</t>
  </si>
  <si>
    <t>increased IgG2b level</t>
  </si>
  <si>
    <t>MP:0013659</t>
  </si>
  <si>
    <t>abnormal erythroid lineage cell morphology</t>
  </si>
  <si>
    <t>MP:0008073</t>
  </si>
  <si>
    <t>abnormal CD4-positive, alpha-beta T cell number</t>
  </si>
  <si>
    <t>MP:0013658</t>
  </si>
  <si>
    <t>abnormal myeloid cell morphology</t>
  </si>
  <si>
    <t>MP:0013663</t>
  </si>
  <si>
    <t>increased myeloid cell number</t>
  </si>
  <si>
    <t>MP:0000692</t>
  </si>
  <si>
    <t>small spleen</t>
  </si>
  <si>
    <t>MP:0002423</t>
  </si>
  <si>
    <t>abnormal mast cell physiology</t>
  </si>
  <si>
    <t>MP:0008765</t>
  </si>
  <si>
    <t>decreased mast cell degranulation</t>
  </si>
  <si>
    <t>MP:0002463</t>
  </si>
  <si>
    <t>abnormal neutrophil physiology</t>
  </si>
  <si>
    <t>MP:0008186</t>
  </si>
  <si>
    <t>increased pro-B cell number</t>
  </si>
  <si>
    <t>MP:0008083</t>
  </si>
  <si>
    <t>decreased single-positive T cell number</t>
  </si>
  <si>
    <t>MP:0000685</t>
  </si>
  <si>
    <t>abnormal immune system morphology</t>
  </si>
  <si>
    <t>MP:0008082</t>
  </si>
  <si>
    <t>increased single-positive T cell number</t>
  </si>
  <si>
    <t>Klf2</t>
  </si>
  <si>
    <t>MP:0020935</t>
  </si>
  <si>
    <t>decreased susceptibility to Retroviridae infection</t>
  </si>
  <si>
    <t>MP:0020213</t>
  </si>
  <si>
    <t>enhanced leukocyte migration</t>
  </si>
  <si>
    <t>MP:0002344</t>
  </si>
  <si>
    <t>abnormal lymph node B cell domain morphology</t>
  </si>
  <si>
    <t>MP:0008098</t>
  </si>
  <si>
    <t>decreased plasma cell number</t>
  </si>
  <si>
    <t>MP:0008133</t>
  </si>
  <si>
    <t>decreased Peyer's patch number</t>
  </si>
  <si>
    <t>MP:0008111</t>
  </si>
  <si>
    <t>abnormal granulocyte differentiation</t>
  </si>
  <si>
    <t>MP:0008209</t>
  </si>
  <si>
    <t>decreased pre-B cell number</t>
  </si>
  <si>
    <t>MP:0008537</t>
  </si>
  <si>
    <t>increased susceptibility to induced colitis</t>
  </si>
  <si>
    <t>Nlrp12</t>
  </si>
  <si>
    <t>MP:0002594</t>
  </si>
  <si>
    <t>low mean erythrocyte cell number</t>
  </si>
  <si>
    <t>MP:0002223</t>
  </si>
  <si>
    <t>lymphoid hypoplasia</t>
  </si>
  <si>
    <t>MP:0010373</t>
  </si>
  <si>
    <t>myeloid hyperplasia</t>
  </si>
  <si>
    <t>MP:0008555</t>
  </si>
  <si>
    <t>abnormal interferon secretion</t>
  </si>
  <si>
    <t>MP:0008476</t>
  </si>
  <si>
    <t>increased spleen red pulp amount</t>
  </si>
  <si>
    <t>MP:0011188</t>
  </si>
  <si>
    <t>increased erythrocyte protoporphyrin level</t>
  </si>
  <si>
    <t>MP:0008758</t>
  </si>
  <si>
    <t>abnormal T cell receptor beta chain V(D)J recombination</t>
  </si>
  <si>
    <t>MP:0011178</t>
  </si>
  <si>
    <t>increased erythroblast number</t>
  </si>
  <si>
    <t>MP:0008751</t>
  </si>
  <si>
    <t>abnormal interleukin level</t>
  </si>
  <si>
    <t>MP:0009541</t>
  </si>
  <si>
    <t>increased thymocyte apoptosis</t>
  </si>
  <si>
    <t>MP:0010130</t>
  </si>
  <si>
    <t>decreased DN1 thymic pro-T cell number</t>
  </si>
  <si>
    <t>Arhgap45</t>
  </si>
  <si>
    <t>MP:0009858</t>
  </si>
  <si>
    <t>abnormal cellular extravasation</t>
  </si>
  <si>
    <t>MP:0009543</t>
  </si>
  <si>
    <t>abnormal thymus corticomedullary boundary morphology</t>
  </si>
  <si>
    <t>MP:0002493</t>
  </si>
  <si>
    <t>increased IgG level</t>
  </si>
  <si>
    <t>MP:0002495</t>
  </si>
  <si>
    <t>increased IgA level</t>
  </si>
  <si>
    <t>MP:0009278</t>
  </si>
  <si>
    <t>abnormal bone marrow cell physiology</t>
  </si>
  <si>
    <t>MP:0010178</t>
  </si>
  <si>
    <t>increased number of Howell-Jolly bodies</t>
  </si>
  <si>
    <t>MP:0004229</t>
  </si>
  <si>
    <t>abnormal embryonic erythropoiesis</t>
  </si>
  <si>
    <t>MP:0013415</t>
  </si>
  <si>
    <t>increased myeloid cell number in bone marrow</t>
  </si>
  <si>
    <t>MP:0008484</t>
  </si>
  <si>
    <t>decreased spleen germinal center size</t>
  </si>
  <si>
    <t>MP:0013026</t>
  </si>
  <si>
    <t>decreased Ly6C low monocyte number</t>
  </si>
  <si>
    <t>MP:0002743</t>
  </si>
  <si>
    <t>glomerulonephritis</t>
  </si>
  <si>
    <t>MP:0008470</t>
  </si>
  <si>
    <t>abnormal spleen B cell follicle morphology</t>
  </si>
  <si>
    <t>MP:0002593</t>
  </si>
  <si>
    <t>high mean erythrocyte cell number</t>
  </si>
  <si>
    <t>MP:0008499</t>
  </si>
  <si>
    <t>increased IgG1 level</t>
  </si>
  <si>
    <t>MP:0002450</t>
  </si>
  <si>
    <t>abnormal lymph organ development</t>
  </si>
  <si>
    <t>MP:0008699</t>
  </si>
  <si>
    <t>increased interleukin-4 secretion</t>
  </si>
  <si>
    <t>MP:0008719</t>
  </si>
  <si>
    <t>impaired neutrophil recruitment</t>
  </si>
  <si>
    <t>MP:0002367</t>
  </si>
  <si>
    <t>abnormal thymus lobule morphology</t>
  </si>
  <si>
    <t>MP:0011696</t>
  </si>
  <si>
    <t>absent mast cells</t>
  </si>
  <si>
    <t>MP:0005088</t>
  </si>
  <si>
    <t>increased acute inflammation</t>
  </si>
  <si>
    <t>MP:0008721</t>
  </si>
  <si>
    <t>abnormal chemokine level</t>
  </si>
  <si>
    <t>MP:0011816</t>
  </si>
  <si>
    <t>decreased pre-pro B cell number</t>
  </si>
  <si>
    <t>MP:0000703</t>
  </si>
  <si>
    <t>abnormal thymus morphology</t>
  </si>
  <si>
    <t>MP:0003179</t>
  </si>
  <si>
    <t>thrombocytopenia</t>
  </si>
  <si>
    <t>MP:0002389</t>
  </si>
  <si>
    <t>abnormal Peyer's patch follicle morphology</t>
  </si>
  <si>
    <t>MP:0000322</t>
  </si>
  <si>
    <t>increased granulocyte number</t>
  </si>
  <si>
    <t>MP:0008783</t>
  </si>
  <si>
    <t>decreased B cell apoptosis</t>
  </si>
  <si>
    <t>MP:0002417</t>
  </si>
  <si>
    <t>abnormal megakaryocyte morphology</t>
  </si>
  <si>
    <t>MP:0008076</t>
  </si>
  <si>
    <t>abnormal CD4-positive T cell differentiation</t>
  </si>
  <si>
    <t>MP:0005044</t>
  </si>
  <si>
    <t>sepsis</t>
  </si>
  <si>
    <t>MP:0008764</t>
  </si>
  <si>
    <t>increased mast cell degranulation</t>
  </si>
  <si>
    <t>MP:0002339</t>
  </si>
  <si>
    <t>abnormal lymph node morphology</t>
  </si>
  <si>
    <t>MP:0020202</t>
  </si>
  <si>
    <t>abnormal macrophage cell number</t>
  </si>
  <si>
    <t>MP:0010067</t>
  </si>
  <si>
    <t>increased red blood cell distribution width</t>
  </si>
  <si>
    <t>MP:0002401</t>
  </si>
  <si>
    <t>abnormal lymphopoiesis</t>
  </si>
  <si>
    <t>MP:0000216</t>
  </si>
  <si>
    <t>absent erythroid progenitor cell</t>
  </si>
  <si>
    <t>MP:0004794</t>
  </si>
  <si>
    <t>increased anti-nuclear antigen antibody level</t>
  </si>
  <si>
    <t>MP:0008074</t>
  </si>
  <si>
    <t>increased CD4-positive, alpha-beta T cell number</t>
  </si>
  <si>
    <t>MP:0000229</t>
  </si>
  <si>
    <t>abnormal megakaryocyte differentiation</t>
  </si>
  <si>
    <t>MP:0010215</t>
  </si>
  <si>
    <t>abnormal circulating complement protein level</t>
  </si>
  <si>
    <t>MP:0002441</t>
  </si>
  <si>
    <t>abnormal granulocyte morphology</t>
  </si>
  <si>
    <t>MP:0011180</t>
  </si>
  <si>
    <t>abnormal hematopoietic cell number</t>
  </si>
  <si>
    <t>MP:0008070</t>
  </si>
  <si>
    <t>absent T cells</t>
  </si>
  <si>
    <t>MP:0002461</t>
  </si>
  <si>
    <t>increased immunoglobulin level</t>
  </si>
  <si>
    <t>MP:0000687</t>
  </si>
  <si>
    <t>small lymphoid organs</t>
  </si>
  <si>
    <t>MP:0000223</t>
  </si>
  <si>
    <t>decreased monocyte cell number</t>
  </si>
  <si>
    <t>MP:0000702</t>
  </si>
  <si>
    <t>enlarged lymph nodes</t>
  </si>
  <si>
    <t>MP:0000696</t>
  </si>
  <si>
    <t>abnormal Peyer's patch morphology</t>
  </si>
  <si>
    <t>MP:0008135</t>
  </si>
  <si>
    <t>small Peyer's patches</t>
  </si>
  <si>
    <t>MP:0001545</t>
  </si>
  <si>
    <t>abnormal hematopoietic system physiology</t>
  </si>
  <si>
    <t>MP:0000706</t>
  </si>
  <si>
    <t>small thymus</t>
  </si>
  <si>
    <t>MP:0002607</t>
  </si>
  <si>
    <t>decreased basophil cell number</t>
  </si>
  <si>
    <t>MP:0000336</t>
  </si>
  <si>
    <t>decreased mast cell number</t>
  </si>
  <si>
    <t>MP:0008185</t>
  </si>
  <si>
    <t>decreased naive B cell number</t>
  </si>
  <si>
    <t>MP:0004762</t>
  </si>
  <si>
    <t>increased anti-double stranded DNA antibody level</t>
  </si>
  <si>
    <t>MP:0002340</t>
  </si>
  <si>
    <t>abnormal axillary lymph node morphology</t>
  </si>
  <si>
    <t>MP:0001859</t>
  </si>
  <si>
    <t>kidney inflammation</t>
  </si>
  <si>
    <t>MP:0008080</t>
  </si>
  <si>
    <t>abnormal CD8-positive, alpha-beta T cell differentiation</t>
  </si>
  <si>
    <t>MP:0031038</t>
  </si>
  <si>
    <t>increased susceptibility to Retroviridae infection induced morbidity/mortality</t>
  </si>
  <si>
    <t>MP:0004978</t>
  </si>
  <si>
    <t>decreased B-1 B cell number</t>
  </si>
  <si>
    <t>MP:0001861</t>
  </si>
  <si>
    <t>lung inflammation</t>
  </si>
  <si>
    <t>MP:0002408</t>
  </si>
  <si>
    <t>abnormal double-positive T cell morphology</t>
  </si>
  <si>
    <t>MP:0001846</t>
  </si>
  <si>
    <t>increased inflammatory response</t>
  </si>
  <si>
    <t>MP:0001586</t>
  </si>
  <si>
    <t>abnormal erythrocyte cell number</t>
  </si>
  <si>
    <t>MP:0001790</t>
  </si>
  <si>
    <t>abnormal immune system physiology</t>
  </si>
  <si>
    <t>MP:0002460</t>
  </si>
  <si>
    <t>decreased immunoglobulin level</t>
  </si>
  <si>
    <t>MP:0000248</t>
  </si>
  <si>
    <t>macrocytosis</t>
  </si>
  <si>
    <t>MP:0005091</t>
  </si>
  <si>
    <t>increased double-positive T cell number</t>
  </si>
  <si>
    <t>MP:0013657</t>
  </si>
  <si>
    <t>abnormal blood cell morphology</t>
  </si>
  <si>
    <t>MP:0005095</t>
  </si>
  <si>
    <t>decreased T cell proliferation</t>
  </si>
  <si>
    <t>MP:0005154</t>
  </si>
  <si>
    <t>increased B cell proliferation</t>
  </si>
  <si>
    <t>MP:0005093</t>
  </si>
  <si>
    <t>decreased B cell proliferation</t>
  </si>
  <si>
    <t>MP:0005027</t>
  </si>
  <si>
    <t>increased susceptibility to parasitic infection</t>
  </si>
  <si>
    <t>MP:0002414</t>
  </si>
  <si>
    <t>abnormal myeloblast morphology/development</t>
  </si>
  <si>
    <t>MP:0002874</t>
  </si>
  <si>
    <t>decreased hemoglobin content</t>
  </si>
  <si>
    <t>MP:0008207</t>
  </si>
  <si>
    <t>decreased B-2 B cell number</t>
  </si>
  <si>
    <t>MP:0005065</t>
  </si>
  <si>
    <t>abnormal neutrophil morphology</t>
  </si>
  <si>
    <t>MP:0005671</t>
  </si>
  <si>
    <t>abnormal response to transplant</t>
  </si>
  <si>
    <t>MP:0031207</t>
  </si>
  <si>
    <t>decreased lymphocyte chemotaxis</t>
  </si>
  <si>
    <t>MP:0005641</t>
  </si>
  <si>
    <t>increased mean corpuscular hemoglobin concentration</t>
  </si>
  <si>
    <t>MP:0008044</t>
  </si>
  <si>
    <t>increased NK cell number</t>
  </si>
  <si>
    <t>MP:0006387</t>
  </si>
  <si>
    <t>abnormal T cell number</t>
  </si>
  <si>
    <t>MP:0011182</t>
  </si>
  <si>
    <t>decreased hematopoietic cell number</t>
  </si>
  <si>
    <t>MP:0005562</t>
  </si>
  <si>
    <t>decreased mean corpuscular hemoglobin</t>
  </si>
  <si>
    <t>MP:0002353</t>
  </si>
  <si>
    <t>abnormal inguinal lymph node morphology</t>
  </si>
  <si>
    <t>MP:0005616</t>
  </si>
  <si>
    <t>decreased susceptibility to type IV hypersensitivity reaction</t>
  </si>
  <si>
    <t>MP:0005597</t>
  </si>
  <si>
    <t>decreased susceptibility to type I hypersensitivity reaction</t>
  </si>
  <si>
    <t>MP:0002872</t>
  </si>
  <si>
    <t>polycythemia</t>
  </si>
  <si>
    <t>MP:0000701</t>
  </si>
  <si>
    <t>abnormal lymph node size</t>
  </si>
  <si>
    <t>MP:0002811</t>
  </si>
  <si>
    <t>macrocytic anemia</t>
  </si>
  <si>
    <t>MP:0003659</t>
  </si>
  <si>
    <t>abnormal lymph circulation</t>
  </si>
  <si>
    <t>Itga9</t>
  </si>
  <si>
    <t>MP:0003944</t>
  </si>
  <si>
    <t>abnormal T cell subpopulation ratio</t>
  </si>
  <si>
    <t>MP:0002375</t>
  </si>
  <si>
    <t>abnormal thymus medulla morphology</t>
  </si>
  <si>
    <t>MP:0008255</t>
  </si>
  <si>
    <t>decreased megakaryocyte cell number</t>
  </si>
  <si>
    <t>MP:0002810</t>
  </si>
  <si>
    <t>microcytic anemia</t>
  </si>
  <si>
    <t>MP:0002606</t>
  </si>
  <si>
    <t>increased basophil cell number</t>
  </si>
  <si>
    <t>MP:0002608</t>
  </si>
  <si>
    <t>increased hematocrit</t>
  </si>
  <si>
    <t>MP:0008479</t>
  </si>
  <si>
    <t>decreased spleen white pulp amount</t>
  </si>
  <si>
    <t>MP:0008720</t>
  </si>
  <si>
    <t>impaired neutrophil chemotaxis</t>
  </si>
  <si>
    <t>MP:0001876</t>
  </si>
  <si>
    <t>decreased inflammatory response</t>
  </si>
  <si>
    <t>MP:0004953</t>
  </si>
  <si>
    <t>decreased spleen weight</t>
  </si>
  <si>
    <t>MP:0008782</t>
  </si>
  <si>
    <t>increased B cell apoptosis</t>
  </si>
  <si>
    <t>MP:0005013</t>
  </si>
  <si>
    <t>increased lymphocyte cell number</t>
  </si>
  <si>
    <t>MP:0004720</t>
  </si>
  <si>
    <t>abnormal platelet morphology</t>
  </si>
  <si>
    <t>MP:0008750</t>
  </si>
  <si>
    <t>abnormal interferon level</t>
  </si>
  <si>
    <t>MP:0013435</t>
  </si>
  <si>
    <t>decreased CD8-positive, naive alpha-beta T cell number</t>
  </si>
  <si>
    <t>MP:0008713</t>
  </si>
  <si>
    <t>abnormal cytokine level</t>
  </si>
  <si>
    <t>MP:0004808</t>
  </si>
  <si>
    <t>abnormal hematopoietic stem cell morphology</t>
  </si>
  <si>
    <t>Supplementary Table 12</t>
  </si>
  <si>
    <r>
      <t>P</t>
    </r>
    <r>
      <rPr>
        <b/>
        <sz val="11"/>
        <color theme="1"/>
        <rFont val="Arial"/>
        <family val="2"/>
      </rPr>
      <t xml:space="preserve"> threshold</t>
    </r>
  </si>
  <si>
    <r>
      <t>Effect (</t>
    </r>
    <r>
      <rPr>
        <b/>
        <sz val="11"/>
        <color theme="1"/>
        <rFont val="Aptos Narrow"/>
        <family val="2"/>
      </rPr>
      <t>β</t>
    </r>
    <r>
      <rPr>
        <b/>
        <sz val="11"/>
        <color theme="1"/>
        <rFont val="Arial"/>
        <family val="2"/>
      </rPr>
      <t>)</t>
    </r>
  </si>
  <si>
    <t xml:space="preserve">Gut microbiota abundance </t>
  </si>
  <si>
    <t>Histo-blood group ABO system transferase level in Chronic kidney disease with hypertension and no diabetes</t>
  </si>
  <si>
    <t>Phosphatidylinositol 3,4,5-trisphosphate 3-phosphatase and dual-specificity protein phosphatase PTEN levels</t>
  </si>
  <si>
    <r>
      <t xml:space="preserve">Candidate genes showing essentiality in hematopoietic cell lines in the CRISPR/Cas9 DepMap 24Q4 data set (pooled CRISPR/Cas9 proliferation screens for 1,092 cell lines). </t>
    </r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>-values and false discovery rates (Q-values) are for enrichment for negative Chronos perturbation scores. Enrichments with Benjamini-Hocherg false discovery rate less than 5% (Q &lt; 0.05) are listed. Enrichments in HSPC-driven tumor types highlighted in green.</t>
    </r>
  </si>
  <si>
    <t>Descriptive statistics for the two datasets included in the meta-analysis. Statistical analyses of age distribution at the foot of each table. The lower average age in Phase I relative to Phases II,  III and IV is consistent with a larger proportion of blood donors.</t>
  </si>
  <si>
    <t>Phenotyping phase</t>
  </si>
  <si>
    <t>New samples</t>
  </si>
  <si>
    <t>Previously published samples</t>
  </si>
  <si>
    <r>
      <t>Summary statistics for the lead variants of the 19 identified associations with blood CD3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cell levels. We did not detect any significant heterogeneity in effect size estimates between the previously published and new samples (Bonferroni-adjusted Cochrain's Q-statistic P</t>
    </r>
    <r>
      <rPr>
        <vertAlign val="subscript"/>
        <sz val="11"/>
        <color theme="1"/>
        <rFont val="Arial"/>
        <family val="2"/>
      </rPr>
      <t>het</t>
    </r>
    <r>
      <rPr>
        <sz val="11"/>
        <color theme="1"/>
        <rFont val="Arial"/>
        <family val="2"/>
      </rPr>
      <t xml:space="preserve"> = n.s.). Abbreviations: other allele (OA); effect allele (EA); effect allele frequency (EAF).</t>
    </r>
  </si>
  <si>
    <t>Phenotype 1</t>
  </si>
  <si>
    <t>Phenotype 2</t>
  </si>
  <si>
    <r>
      <t>r</t>
    </r>
    <r>
      <rPr>
        <b/>
        <vertAlign val="subscript"/>
        <sz val="11"/>
        <color theme="1"/>
        <rFont val="Arial"/>
        <family val="2"/>
      </rPr>
      <t>g</t>
    </r>
  </si>
  <si>
    <t>P value</t>
  </si>
  <si>
    <t>CD34+</t>
  </si>
  <si>
    <t>Supplementary Table 13</t>
  </si>
  <si>
    <t>Genetic correlations between CD34+ cell levels and blood cell traits in the UK Biobank.</t>
  </si>
  <si>
    <t>Basophill count</t>
  </si>
  <si>
    <t>Basophill percentage</t>
  </si>
  <si>
    <t>Eosinophill count</t>
  </si>
  <si>
    <t>Eosinophill percentage</t>
  </si>
  <si>
    <t>Haematocrit percentage</t>
  </si>
  <si>
    <t>Haemoglobin concentration</t>
  </si>
  <si>
    <t>High light scatter reticulocyte count</t>
  </si>
  <si>
    <t>High light scatter reticulocyte percentage</t>
  </si>
  <si>
    <t>Immature reticulocyte fraction</t>
  </si>
  <si>
    <t>Lymphocyte percentage</t>
  </si>
  <si>
    <t>Mean corpuscular haemoglobin</t>
  </si>
  <si>
    <t>Mean corpuscular haemoglobin concentration</t>
  </si>
  <si>
    <t>Mean platelet thrombocyte volume</t>
  </si>
  <si>
    <t>Mean sphered cell volume</t>
  </si>
  <si>
    <t>Monocyte percentage</t>
  </si>
  <si>
    <t>Monocyte to lymphocyte ratio</t>
  </si>
  <si>
    <t>Neutrophil to lymphocyte ratio</t>
  </si>
  <si>
    <t>Neutrophill count</t>
  </si>
  <si>
    <t>Neutrophill percentage</t>
  </si>
  <si>
    <t>Platelet crit</t>
  </si>
  <si>
    <t>Platelet to lymphocyte ratio</t>
  </si>
  <si>
    <t>Red blood cell erythrocyte count</t>
  </si>
  <si>
    <t>Red blood cell erythrocyte distribution width</t>
  </si>
  <si>
    <t>Reticulocyte percentage</t>
  </si>
  <si>
    <t>White blood cell leukocyte count</t>
  </si>
  <si>
    <t>Using the IntOGen and Mitelman databases, we looked for enrichment of candidate genes among recurrently somatically altered (driver) genes in 87 different cancer types. The P-values are for one-sided Fisher's exact test assuming 20,000 genes in the genome. All tumor types with at least one driver gene among our candidate genes are listed. Acute myeloid leukemia (AML) showed a Bonferroni-significant enrichment.</t>
  </si>
  <si>
    <t>non-Swedes</t>
  </si>
  <si>
    <t>Existing samples (Phase I-III)</t>
  </si>
  <si>
    <t>New samples (Phase IV)</t>
  </si>
  <si>
    <t>Supplementary Table 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E+00"/>
    <numFmt numFmtId="165" formatCode="0.0000"/>
    <numFmt numFmtId="166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sz val="11"/>
      <name val="Arial"/>
      <family val="2"/>
    </font>
    <font>
      <b/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vertAlign val="subscript"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Aptos Narrow"/>
      <family val="2"/>
    </font>
    <font>
      <vertAlign val="subscript"/>
      <sz val="11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D6DCE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59999389629810485"/>
        <bgColor indexed="64"/>
      </patternFill>
    </fill>
  </fills>
  <borders count="2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171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/>
    <xf numFmtId="0" fontId="4" fillId="0" borderId="0" xfId="0" applyFont="1"/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2" borderId="6" xfId="0" applyFont="1" applyFill="1" applyBorder="1" applyAlignment="1">
      <alignment horizontal="left"/>
    </xf>
    <xf numFmtId="0" fontId="1" fillId="2" borderId="7" xfId="0" applyFont="1" applyFill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1" fillId="2" borderId="13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left"/>
    </xf>
    <xf numFmtId="0" fontId="5" fillId="0" borderId="14" xfId="0" applyFont="1" applyBorder="1" applyAlignment="1">
      <alignment horizontal="left"/>
    </xf>
    <xf numFmtId="0" fontId="5" fillId="0" borderId="13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10" xfId="0" applyFont="1" applyBorder="1" applyAlignment="1">
      <alignment horizontal="left"/>
    </xf>
    <xf numFmtId="0" fontId="5" fillId="0" borderId="11" xfId="0" applyFont="1" applyBorder="1" applyAlignment="1">
      <alignment horizontal="left"/>
    </xf>
    <xf numFmtId="49" fontId="5" fillId="0" borderId="7" xfId="0" applyNumberFormat="1" applyFont="1" applyBorder="1" applyAlignment="1">
      <alignment horizontal="left"/>
    </xf>
    <xf numFmtId="0" fontId="5" fillId="0" borderId="12" xfId="0" applyFont="1" applyBorder="1" applyAlignment="1">
      <alignment horizontal="left"/>
    </xf>
    <xf numFmtId="0" fontId="1" fillId="2" borderId="0" xfId="0" applyFont="1" applyFill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1" fontId="3" fillId="0" borderId="15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10" xfId="0" applyNumberFormat="1" applyFont="1" applyBorder="1" applyAlignment="1">
      <alignment horizontal="center" vertical="center"/>
    </xf>
    <xf numFmtId="1" fontId="3" fillId="0" borderId="10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" fontId="3" fillId="0" borderId="5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1" fontId="3" fillId="0" borderId="3" xfId="0" applyNumberFormat="1" applyFont="1" applyBorder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3" fontId="3" fillId="0" borderId="14" xfId="0" applyNumberFormat="1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3" fontId="3" fillId="0" borderId="15" xfId="0" applyNumberFormat="1" applyFont="1" applyBorder="1" applyAlignment="1">
      <alignment horizontal="center" vertical="center"/>
    </xf>
    <xf numFmtId="3" fontId="3" fillId="0" borderId="8" xfId="0" applyNumberFormat="1" applyFont="1" applyBorder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3" fontId="3" fillId="0" borderId="4" xfId="0" applyNumberFormat="1" applyFont="1" applyBorder="1" applyAlignment="1">
      <alignment horizontal="center" vertical="center"/>
    </xf>
    <xf numFmtId="3" fontId="3" fillId="0" borderId="3" xfId="0" applyNumberFormat="1" applyFont="1" applyBorder="1" applyAlignment="1">
      <alignment horizontal="center" vertical="center"/>
    </xf>
    <xf numFmtId="3" fontId="3" fillId="0" borderId="5" xfId="0" applyNumberFormat="1" applyFont="1" applyBorder="1" applyAlignment="1">
      <alignment horizontal="center" vertical="center"/>
    </xf>
    <xf numFmtId="0" fontId="1" fillId="2" borderId="3" xfId="0" applyFont="1" applyFill="1" applyBorder="1"/>
    <xf numFmtId="0" fontId="6" fillId="2" borderId="3" xfId="0" applyFont="1" applyFill="1" applyBorder="1"/>
    <xf numFmtId="2" fontId="3" fillId="0" borderId="0" xfId="0" applyNumberFormat="1" applyFont="1"/>
    <xf numFmtId="165" fontId="3" fillId="0" borderId="0" xfId="0" applyNumberFormat="1" applyFont="1"/>
    <xf numFmtId="0" fontId="8" fillId="0" borderId="0" xfId="0" applyFont="1"/>
    <xf numFmtId="0" fontId="3" fillId="0" borderId="2" xfId="0" applyFont="1" applyBorder="1"/>
    <xf numFmtId="2" fontId="3" fillId="0" borderId="2" xfId="0" applyNumberFormat="1" applyFont="1" applyBorder="1"/>
    <xf numFmtId="165" fontId="3" fillId="0" borderId="2" xfId="0" applyNumberFormat="1" applyFont="1" applyBorder="1"/>
    <xf numFmtId="0" fontId="8" fillId="0" borderId="2" xfId="0" applyFont="1" applyBorder="1"/>
    <xf numFmtId="11" fontId="3" fillId="0" borderId="0" xfId="0" applyNumberFormat="1" applyFont="1"/>
    <xf numFmtId="166" fontId="3" fillId="0" borderId="0" xfId="0" applyNumberFormat="1" applyFont="1"/>
    <xf numFmtId="166" fontId="3" fillId="0" borderId="2" xfId="0" applyNumberFormat="1" applyFont="1" applyBorder="1"/>
    <xf numFmtId="11" fontId="3" fillId="0" borderId="2" xfId="0" applyNumberFormat="1" applyFont="1" applyBorder="1"/>
    <xf numFmtId="0" fontId="9" fillId="0" borderId="0" xfId="0" applyFont="1"/>
    <xf numFmtId="0" fontId="3" fillId="0" borderId="0" xfId="0" applyFont="1" applyAlignment="1">
      <alignment horizontal="center"/>
    </xf>
    <xf numFmtId="0" fontId="8" fillId="0" borderId="0" xfId="0" applyFont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8" fillId="3" borderId="0" xfId="0" applyFont="1" applyFill="1"/>
    <xf numFmtId="0" fontId="3" fillId="3" borderId="0" xfId="0" applyFont="1" applyFill="1"/>
    <xf numFmtId="11" fontId="3" fillId="3" borderId="0" xfId="0" applyNumberFormat="1" applyFont="1" applyFill="1"/>
    <xf numFmtId="0" fontId="1" fillId="2" borderId="3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/>
    </xf>
    <xf numFmtId="2" fontId="3" fillId="0" borderId="0" xfId="0" applyNumberFormat="1" applyFont="1" applyAlignment="1">
      <alignment horizontal="right"/>
    </xf>
    <xf numFmtId="3" fontId="10" fillId="0" borderId="2" xfId="0" applyNumberFormat="1" applyFont="1" applyBorder="1" applyAlignment="1">
      <alignment horizontal="right" vertical="center"/>
    </xf>
    <xf numFmtId="3" fontId="3" fillId="0" borderId="0" xfId="0" applyNumberFormat="1" applyFont="1"/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3" fillId="0" borderId="0" xfId="0" applyFont="1" applyAlignment="1">
      <alignment vertical="top" wrapText="1"/>
    </xf>
    <xf numFmtId="0" fontId="1" fillId="5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/>
    </xf>
    <xf numFmtId="0" fontId="1" fillId="0" borderId="0" xfId="0" applyFont="1"/>
    <xf numFmtId="0" fontId="3" fillId="0" borderId="8" xfId="0" applyFont="1" applyBorder="1"/>
    <xf numFmtId="0" fontId="3" fillId="0" borderId="11" xfId="0" applyFont="1" applyBorder="1"/>
    <xf numFmtId="2" fontId="3" fillId="0" borderId="8" xfId="0" applyNumberFormat="1" applyFont="1" applyBorder="1"/>
    <xf numFmtId="2" fontId="3" fillId="0" borderId="11" xfId="0" applyNumberFormat="1" applyFont="1" applyBorder="1"/>
    <xf numFmtId="0" fontId="3" fillId="0" borderId="10" xfId="0" applyFont="1" applyBorder="1"/>
    <xf numFmtId="0" fontId="3" fillId="0" borderId="12" xfId="0" applyFont="1" applyBorder="1"/>
    <xf numFmtId="0" fontId="1" fillId="2" borderId="11" xfId="0" applyFont="1" applyFill="1" applyBorder="1"/>
    <xf numFmtId="0" fontId="1" fillId="2" borderId="2" xfId="0" applyFont="1" applyFill="1" applyBorder="1"/>
    <xf numFmtId="0" fontId="3" fillId="2" borderId="14" xfId="0" applyFont="1" applyFill="1" applyBorder="1"/>
    <xf numFmtId="0" fontId="3" fillId="2" borderId="1" xfId="0" applyFont="1" applyFill="1" applyBorder="1"/>
    <xf numFmtId="0" fontId="3" fillId="2" borderId="15" xfId="0" applyFont="1" applyFill="1" applyBorder="1"/>
    <xf numFmtId="0" fontId="1" fillId="2" borderId="12" xfId="0" applyFont="1" applyFill="1" applyBorder="1"/>
    <xf numFmtId="166" fontId="3" fillId="0" borderId="8" xfId="0" applyNumberFormat="1" applyFont="1" applyBorder="1" applyAlignment="1">
      <alignment horizontal="right"/>
    </xf>
    <xf numFmtId="0" fontId="1" fillId="6" borderId="3" xfId="0" applyFont="1" applyFill="1" applyBorder="1"/>
    <xf numFmtId="166" fontId="1" fillId="6" borderId="3" xfId="0" applyNumberFormat="1" applyFont="1" applyFill="1" applyBorder="1"/>
    <xf numFmtId="166" fontId="3" fillId="6" borderId="3" xfId="0" applyNumberFormat="1" applyFont="1" applyFill="1" applyBorder="1"/>
    <xf numFmtId="0" fontId="3" fillId="6" borderId="3" xfId="0" applyFont="1" applyFill="1" applyBorder="1"/>
    <xf numFmtId="165" fontId="3" fillId="6" borderId="3" xfId="0" applyNumberFormat="1" applyFont="1" applyFill="1" applyBorder="1"/>
    <xf numFmtId="0" fontId="8" fillId="6" borderId="3" xfId="0" applyFont="1" applyFill="1" applyBorder="1"/>
    <xf numFmtId="0" fontId="6" fillId="2" borderId="12" xfId="0" applyFont="1" applyFill="1" applyBorder="1"/>
    <xf numFmtId="0" fontId="1" fillId="2" borderId="7" xfId="0" applyFont="1" applyFill="1" applyBorder="1"/>
    <xf numFmtId="165" fontId="3" fillId="0" borderId="9" xfId="0" applyNumberFormat="1" applyFont="1" applyBorder="1"/>
    <xf numFmtId="165" fontId="3" fillId="0" borderId="7" xfId="0" applyNumberFormat="1" applyFont="1" applyBorder="1"/>
    <xf numFmtId="0" fontId="6" fillId="2" borderId="2" xfId="0" applyFont="1" applyFill="1" applyBorder="1"/>
    <xf numFmtId="11" fontId="3" fillId="0" borderId="10" xfId="0" applyNumberFormat="1" applyFont="1" applyBorder="1" applyAlignment="1">
      <alignment horizontal="right"/>
    </xf>
    <xf numFmtId="166" fontId="3" fillId="0" borderId="11" xfId="0" applyNumberFormat="1" applyFont="1" applyBorder="1" applyAlignment="1">
      <alignment horizontal="right"/>
    </xf>
    <xf numFmtId="11" fontId="3" fillId="0" borderId="12" xfId="0" applyNumberFormat="1" applyFont="1" applyBorder="1" applyAlignment="1">
      <alignment horizontal="right"/>
    </xf>
    <xf numFmtId="166" fontId="3" fillId="0" borderId="8" xfId="0" applyNumberFormat="1" applyFont="1" applyBorder="1"/>
    <xf numFmtId="0" fontId="3" fillId="0" borderId="10" xfId="0" applyFont="1" applyBorder="1" applyAlignment="1">
      <alignment horizontal="right"/>
    </xf>
    <xf numFmtId="166" fontId="3" fillId="0" borderId="11" xfId="0" applyNumberFormat="1" applyFont="1" applyBorder="1"/>
    <xf numFmtId="11" fontId="14" fillId="0" borderId="1" xfId="0" applyNumberFormat="1" applyFont="1" applyBorder="1" applyAlignment="1">
      <alignment horizontal="right" vertical="center"/>
    </xf>
    <xf numFmtId="11" fontId="14" fillId="0" borderId="0" xfId="0" applyNumberFormat="1" applyFont="1" applyAlignment="1">
      <alignment horizontal="right" vertical="center"/>
    </xf>
    <xf numFmtId="11" fontId="14" fillId="0" borderId="2" xfId="0" applyNumberFormat="1" applyFont="1" applyBorder="1" applyAlignment="1">
      <alignment horizontal="right" vertical="center"/>
    </xf>
    <xf numFmtId="0" fontId="15" fillId="0" borderId="1" xfId="0" applyFont="1" applyBorder="1" applyAlignment="1">
      <alignment horizontal="left" vertical="center"/>
    </xf>
    <xf numFmtId="0" fontId="14" fillId="0" borderId="1" xfId="0" applyFont="1" applyBorder="1"/>
    <xf numFmtId="0" fontId="14" fillId="0" borderId="1" xfId="0" applyFont="1" applyBorder="1" applyAlignment="1">
      <alignment horizontal="left" vertical="center"/>
    </xf>
    <xf numFmtId="0" fontId="14" fillId="0" borderId="0" xfId="0" applyFont="1"/>
    <xf numFmtId="0" fontId="16" fillId="0" borderId="0" xfId="0" applyFont="1"/>
    <xf numFmtId="0" fontId="17" fillId="2" borderId="3" xfId="0" applyFont="1" applyFill="1" applyBorder="1"/>
    <xf numFmtId="0" fontId="15" fillId="0" borderId="0" xfId="0" applyFont="1"/>
    <xf numFmtId="0" fontId="1" fillId="2" borderId="5" xfId="0" applyFont="1" applyFill="1" applyBorder="1" applyAlignment="1">
      <alignment horizontal="left" vertical="center"/>
    </xf>
    <xf numFmtId="3" fontId="10" fillId="0" borderId="0" xfId="0" applyNumberFormat="1" applyFont="1" applyAlignment="1">
      <alignment horizontal="right" vertical="center"/>
    </xf>
    <xf numFmtId="11" fontId="10" fillId="0" borderId="10" xfId="0" applyNumberFormat="1" applyFont="1" applyBorder="1" applyAlignment="1">
      <alignment horizontal="right" vertical="center"/>
    </xf>
    <xf numFmtId="11" fontId="10" fillId="0" borderId="12" xfId="0" applyNumberFormat="1" applyFont="1" applyBorder="1" applyAlignment="1">
      <alignment horizontal="right" vertical="center"/>
    </xf>
    <xf numFmtId="0" fontId="1" fillId="2" borderId="6" xfId="0" applyFont="1" applyFill="1" applyBorder="1" applyAlignment="1">
      <alignment horizontal="left" vertical="center"/>
    </xf>
    <xf numFmtId="0" fontId="10" fillId="0" borderId="9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164" fontId="3" fillId="0" borderId="0" xfId="0" applyNumberFormat="1" applyFont="1"/>
    <xf numFmtId="164" fontId="3" fillId="0" borderId="2" xfId="0" applyNumberFormat="1" applyFont="1" applyBorder="1"/>
    <xf numFmtId="11" fontId="3" fillId="0" borderId="10" xfId="0" applyNumberFormat="1" applyFont="1" applyBorder="1"/>
    <xf numFmtId="11" fontId="3" fillId="0" borderId="12" xfId="0" applyNumberFormat="1" applyFont="1" applyBorder="1"/>
    <xf numFmtId="2" fontId="3" fillId="0" borderId="14" xfId="0" applyNumberFormat="1" applyFont="1" applyBorder="1"/>
    <xf numFmtId="164" fontId="3" fillId="0" borderId="1" xfId="0" applyNumberFormat="1" applyFont="1" applyBorder="1"/>
    <xf numFmtId="164" fontId="3" fillId="3" borderId="0" xfId="0" applyNumberFormat="1" applyFont="1" applyFill="1"/>
    <xf numFmtId="0" fontId="3" fillId="0" borderId="15" xfId="0" applyFont="1" applyBorder="1"/>
    <xf numFmtId="0" fontId="3" fillId="0" borderId="5" xfId="0" applyFont="1" applyBorder="1"/>
    <xf numFmtId="0" fontId="1" fillId="5" borderId="3" xfId="0" applyFont="1" applyFill="1" applyBorder="1"/>
    <xf numFmtId="0" fontId="11" fillId="4" borderId="18" xfId="0" applyFont="1" applyFill="1" applyBorder="1"/>
    <xf numFmtId="0" fontId="12" fillId="0" borderId="18" xfId="0" applyFont="1" applyBorder="1"/>
    <xf numFmtId="0" fontId="12" fillId="0" borderId="0" xfId="0" applyFont="1"/>
    <xf numFmtId="3" fontId="12" fillId="0" borderId="0" xfId="0" applyNumberFormat="1" applyFont="1"/>
    <xf numFmtId="0" fontId="3" fillId="0" borderId="3" xfId="0" applyFont="1" applyBorder="1"/>
    <xf numFmtId="3" fontId="12" fillId="0" borderId="18" xfId="0" applyNumberFormat="1" applyFont="1" applyBorder="1"/>
    <xf numFmtId="0" fontId="12" fillId="0" borderId="19" xfId="0" applyFont="1" applyBorder="1"/>
    <xf numFmtId="3" fontId="12" fillId="0" borderId="19" xfId="0" applyNumberFormat="1" applyFont="1" applyBorder="1"/>
    <xf numFmtId="0" fontId="12" fillId="0" borderId="17" xfId="0" applyFont="1" applyBorder="1"/>
    <xf numFmtId="0" fontId="12" fillId="0" borderId="16" xfId="0" applyFont="1" applyBorder="1"/>
    <xf numFmtId="0" fontId="3" fillId="0" borderId="0" xfId="0" applyFont="1" applyAlignment="1">
      <alignment horizontal="left" vertical="top"/>
    </xf>
    <xf numFmtId="0" fontId="3" fillId="2" borderId="13" xfId="0" applyFont="1" applyFill="1" applyBorder="1"/>
    <xf numFmtId="0" fontId="1" fillId="2" borderId="0" xfId="0" applyFont="1" applyFill="1"/>
    <xf numFmtId="0" fontId="8" fillId="0" borderId="1" xfId="0" applyFont="1" applyBorder="1"/>
    <xf numFmtId="0" fontId="3" fillId="0" borderId="0" xfId="0" applyFont="1" applyAlignment="1">
      <alignment horizontal="left" vertical="top" wrapText="1"/>
    </xf>
    <xf numFmtId="0" fontId="1" fillId="2" borderId="4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0" fontId="1" fillId="2" borderId="15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0" fontId="1" fillId="2" borderId="1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4"/>
  <sheetViews>
    <sheetView workbookViewId="0"/>
  </sheetViews>
  <sheetFormatPr defaultColWidth="9.140625" defaultRowHeight="14.25" x14ac:dyDescent="0.2"/>
  <cols>
    <col min="1" max="1" width="27.5703125" style="2" customWidth="1"/>
    <col min="2" max="2" width="19" style="2" bestFit="1" customWidth="1"/>
    <col min="3" max="3" width="9" style="2" customWidth="1"/>
    <col min="4" max="4" width="9.7109375" style="2" bestFit="1" customWidth="1"/>
    <col min="5" max="5" width="12.140625" style="2" bestFit="1" customWidth="1"/>
    <col min="6" max="6" width="17.5703125" style="2" customWidth="1"/>
    <col min="7" max="7" width="13.28515625" style="2" bestFit="1" customWidth="1"/>
    <col min="8" max="8" width="17" style="2" customWidth="1"/>
    <col min="9" max="9" width="17.5703125" style="2" bestFit="1" customWidth="1"/>
    <col min="10" max="16384" width="9.140625" style="2"/>
  </cols>
  <sheetData>
    <row r="1" spans="1:9" ht="20.25" x14ac:dyDescent="0.3">
      <c r="A1" s="3" t="s">
        <v>0</v>
      </c>
    </row>
    <row r="3" spans="1:9" ht="29.65" customHeight="1" x14ac:dyDescent="0.2">
      <c r="A3" s="158" t="s">
        <v>3178</v>
      </c>
      <c r="B3" s="158"/>
      <c r="C3" s="158"/>
      <c r="D3" s="158"/>
      <c r="E3" s="158"/>
      <c r="F3" s="158"/>
      <c r="G3" s="158"/>
      <c r="H3" s="158"/>
      <c r="I3" s="83"/>
    </row>
    <row r="5" spans="1:9" ht="15" x14ac:dyDescent="0.25">
      <c r="A5" s="56" t="s">
        <v>2580</v>
      </c>
      <c r="B5" s="144" t="s">
        <v>3179</v>
      </c>
      <c r="C5" s="144" t="s">
        <v>2</v>
      </c>
      <c r="D5" s="144" t="s">
        <v>3</v>
      </c>
      <c r="E5" s="144" t="s">
        <v>4</v>
      </c>
      <c r="F5" s="144" t="s">
        <v>5</v>
      </c>
      <c r="G5" s="144" t="s">
        <v>6</v>
      </c>
      <c r="H5" s="144" t="s">
        <v>7</v>
      </c>
    </row>
    <row r="6" spans="1:9" x14ac:dyDescent="0.2">
      <c r="A6" s="2" t="s">
        <v>3181</v>
      </c>
      <c r="B6" s="146" t="s">
        <v>8</v>
      </c>
      <c r="C6" s="147">
        <v>2324</v>
      </c>
      <c r="D6" s="146">
        <v>57.6</v>
      </c>
      <c r="E6" s="146">
        <v>42.4</v>
      </c>
      <c r="F6" s="146">
        <v>100</v>
      </c>
      <c r="G6" s="146">
        <v>0</v>
      </c>
      <c r="H6" s="146" t="s">
        <v>9</v>
      </c>
    </row>
    <row r="7" spans="1:9" x14ac:dyDescent="0.2">
      <c r="A7" s="2" t="s">
        <v>3181</v>
      </c>
      <c r="B7" s="146" t="s">
        <v>10</v>
      </c>
      <c r="C7" s="147">
        <v>3849</v>
      </c>
      <c r="D7" s="146">
        <v>43.1</v>
      </c>
      <c r="E7" s="146">
        <v>56.9</v>
      </c>
      <c r="F7" s="146">
        <v>30.6</v>
      </c>
      <c r="G7" s="146">
        <v>69.400000000000006</v>
      </c>
      <c r="H7" s="146" t="s">
        <v>11</v>
      </c>
    </row>
    <row r="8" spans="1:9" x14ac:dyDescent="0.2">
      <c r="A8" s="2" t="s">
        <v>3181</v>
      </c>
      <c r="B8" s="146" t="s">
        <v>12</v>
      </c>
      <c r="C8" s="147">
        <v>5471</v>
      </c>
      <c r="D8" s="146">
        <v>43</v>
      </c>
      <c r="E8" s="146">
        <v>57</v>
      </c>
      <c r="F8" s="146">
        <v>33.299999999999997</v>
      </c>
      <c r="G8" s="146">
        <v>66.7</v>
      </c>
      <c r="H8" s="146" t="s">
        <v>13</v>
      </c>
    </row>
    <row r="9" spans="1:9" x14ac:dyDescent="0.2">
      <c r="A9" s="148" t="s">
        <v>3180</v>
      </c>
      <c r="B9" s="145" t="s">
        <v>14</v>
      </c>
      <c r="C9" s="149">
        <v>9627</v>
      </c>
      <c r="D9" s="145">
        <v>42.1</v>
      </c>
      <c r="E9" s="145">
        <v>57.9</v>
      </c>
      <c r="F9" s="145">
        <v>0</v>
      </c>
      <c r="G9" s="145">
        <v>100</v>
      </c>
      <c r="H9" s="145" t="s">
        <v>15</v>
      </c>
    </row>
    <row r="10" spans="1:9" x14ac:dyDescent="0.2">
      <c r="A10" s="150" t="s">
        <v>16</v>
      </c>
      <c r="B10" s="61"/>
      <c r="C10" s="151">
        <v>21271</v>
      </c>
      <c r="D10" s="152">
        <v>44.5</v>
      </c>
      <c r="E10" s="153">
        <v>55.5</v>
      </c>
      <c r="F10" s="152">
        <v>25</v>
      </c>
      <c r="G10" s="152">
        <v>75</v>
      </c>
      <c r="H10" s="152" t="s">
        <v>17</v>
      </c>
    </row>
    <row r="13" spans="1:9" x14ac:dyDescent="0.2">
      <c r="C13" s="80"/>
    </row>
    <row r="14" spans="1:9" x14ac:dyDescent="0.2">
      <c r="C14" s="80"/>
    </row>
  </sheetData>
  <mergeCells count="1">
    <mergeCell ref="A3:H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0D8CF-99D0-40DE-A693-7F9546B8197D}">
  <dimension ref="A1:D37"/>
  <sheetViews>
    <sheetView workbookViewId="0"/>
  </sheetViews>
  <sheetFormatPr defaultColWidth="9.140625" defaultRowHeight="14.25" x14ac:dyDescent="0.2"/>
  <cols>
    <col min="1" max="1" width="16.140625" style="2" customWidth="1"/>
    <col min="2" max="2" width="46" style="2" bestFit="1" customWidth="1"/>
    <col min="3" max="4" width="10.7109375" style="2" customWidth="1"/>
    <col min="5" max="16384" width="9.140625" style="2"/>
  </cols>
  <sheetData>
    <row r="1" spans="1:4" ht="20.25" x14ac:dyDescent="0.3">
      <c r="A1" s="3" t="s">
        <v>2562</v>
      </c>
    </row>
    <row r="3" spans="1:4" x14ac:dyDescent="0.2">
      <c r="A3" s="2" t="s">
        <v>3189</v>
      </c>
    </row>
    <row r="5" spans="1:4" ht="16.5" x14ac:dyDescent="0.3">
      <c r="A5" s="143" t="s">
        <v>3183</v>
      </c>
      <c r="B5" s="143" t="s">
        <v>3184</v>
      </c>
      <c r="C5" s="143" t="s">
        <v>3185</v>
      </c>
      <c r="D5" s="143" t="s">
        <v>3186</v>
      </c>
    </row>
    <row r="6" spans="1:4" x14ac:dyDescent="0.2">
      <c r="A6" s="2" t="s">
        <v>3187</v>
      </c>
      <c r="B6" s="2" t="s">
        <v>3210</v>
      </c>
      <c r="C6" s="66">
        <v>0.2422</v>
      </c>
      <c r="D6" s="65">
        <v>1.9E-6</v>
      </c>
    </row>
    <row r="7" spans="1:4" x14ac:dyDescent="0.2">
      <c r="A7" s="2" t="s">
        <v>3187</v>
      </c>
      <c r="B7" s="2" t="s">
        <v>3206</v>
      </c>
      <c r="C7" s="66">
        <v>0.2064</v>
      </c>
      <c r="D7" s="65">
        <v>2E-3</v>
      </c>
    </row>
    <row r="8" spans="1:4" x14ac:dyDescent="0.2">
      <c r="A8" s="2" t="s">
        <v>3187</v>
      </c>
      <c r="B8" s="2" t="s">
        <v>3205</v>
      </c>
      <c r="C8" s="66">
        <v>0.1905</v>
      </c>
      <c r="D8" s="65">
        <v>4.0000000000000002E-4</v>
      </c>
    </row>
    <row r="9" spans="1:4" x14ac:dyDescent="0.2">
      <c r="A9" s="2" t="s">
        <v>3187</v>
      </c>
      <c r="B9" s="2" t="s">
        <v>3208</v>
      </c>
      <c r="C9" s="66">
        <v>0.16309999999999999</v>
      </c>
      <c r="D9" s="65">
        <v>1.21E-2</v>
      </c>
    </row>
    <row r="10" spans="1:4" x14ac:dyDescent="0.2">
      <c r="A10" s="2" t="s">
        <v>3187</v>
      </c>
      <c r="B10" s="2" t="s">
        <v>3209</v>
      </c>
      <c r="C10" s="66">
        <v>0.1527</v>
      </c>
      <c r="D10" s="65">
        <v>2.9999999999999997E-4</v>
      </c>
    </row>
    <row r="11" spans="1:4" x14ac:dyDescent="0.2">
      <c r="A11" s="2" t="s">
        <v>3187</v>
      </c>
      <c r="B11" s="2" t="s">
        <v>2425</v>
      </c>
      <c r="C11" s="66">
        <v>0.15190000000000001</v>
      </c>
      <c r="D11" s="65">
        <v>4.0000000000000002E-4</v>
      </c>
    </row>
    <row r="12" spans="1:4" x14ac:dyDescent="0.2">
      <c r="A12" s="2" t="s">
        <v>3187</v>
      </c>
      <c r="B12" s="2" t="s">
        <v>3196</v>
      </c>
      <c r="C12" s="66">
        <v>0.1411</v>
      </c>
      <c r="D12" s="65">
        <v>1.1000000000000001E-3</v>
      </c>
    </row>
    <row r="13" spans="1:4" x14ac:dyDescent="0.2">
      <c r="A13" s="2" t="s">
        <v>3187</v>
      </c>
      <c r="B13" s="2" t="s">
        <v>3213</v>
      </c>
      <c r="C13" s="66">
        <v>0.13739999999999999</v>
      </c>
      <c r="D13" s="65">
        <v>1.8E-3</v>
      </c>
    </row>
    <row r="14" spans="1:4" x14ac:dyDescent="0.2">
      <c r="A14" s="2" t="s">
        <v>3187</v>
      </c>
      <c r="B14" s="2" t="s">
        <v>3197</v>
      </c>
      <c r="C14" s="66">
        <v>0.12939999999999999</v>
      </c>
      <c r="D14" s="65">
        <v>3.8E-3</v>
      </c>
    </row>
    <row r="15" spans="1:4" x14ac:dyDescent="0.2">
      <c r="A15" s="2" t="s">
        <v>3187</v>
      </c>
      <c r="B15" s="2" t="s">
        <v>3211</v>
      </c>
      <c r="C15" s="66">
        <v>0.12709999999999999</v>
      </c>
      <c r="D15" s="65">
        <v>3.0999999999999999E-3</v>
      </c>
    </row>
    <row r="16" spans="1:4" x14ac:dyDescent="0.2">
      <c r="A16" s="2" t="s">
        <v>3187</v>
      </c>
      <c r="B16" s="2" t="s">
        <v>672</v>
      </c>
      <c r="C16" s="66">
        <v>0.1176</v>
      </c>
      <c r="D16" s="65">
        <v>2.0999999999999999E-3</v>
      </c>
    </row>
    <row r="17" spans="1:4" x14ac:dyDescent="0.2">
      <c r="A17" s="2" t="s">
        <v>3187</v>
      </c>
      <c r="B17" s="2" t="s">
        <v>3190</v>
      </c>
      <c r="C17" s="66">
        <v>8.8900000000000007E-2</v>
      </c>
      <c r="D17" s="65">
        <v>0.2452</v>
      </c>
    </row>
    <row r="18" spans="1:4" x14ac:dyDescent="0.2">
      <c r="A18" s="2" t="s">
        <v>3187</v>
      </c>
      <c r="B18" s="2" t="s">
        <v>837</v>
      </c>
      <c r="C18" s="66">
        <v>8.8400000000000006E-2</v>
      </c>
      <c r="D18" s="65">
        <v>7.3400000000000007E-2</v>
      </c>
    </row>
    <row r="19" spans="1:4" x14ac:dyDescent="0.2">
      <c r="A19" s="2" t="s">
        <v>3187</v>
      </c>
      <c r="B19" s="2" t="s">
        <v>3191</v>
      </c>
      <c r="C19" s="66">
        <v>6.5000000000000002E-2</v>
      </c>
      <c r="D19" s="65">
        <v>0.29530000000000001</v>
      </c>
    </row>
    <row r="20" spans="1:4" x14ac:dyDescent="0.2">
      <c r="A20" s="2" t="s">
        <v>3187</v>
      </c>
      <c r="B20" s="2" t="s">
        <v>3204</v>
      </c>
      <c r="C20" s="66">
        <v>6.4600000000000005E-2</v>
      </c>
      <c r="D20" s="65">
        <v>0.1885</v>
      </c>
    </row>
    <row r="21" spans="1:4" x14ac:dyDescent="0.2">
      <c r="A21" s="2" t="s">
        <v>3187</v>
      </c>
      <c r="B21" s="2" t="s">
        <v>3198</v>
      </c>
      <c r="C21" s="66">
        <v>5.7700000000000001E-2</v>
      </c>
      <c r="D21" s="65">
        <v>0.25180000000000002</v>
      </c>
    </row>
    <row r="22" spans="1:4" x14ac:dyDescent="0.2">
      <c r="A22" s="2" t="s">
        <v>3187</v>
      </c>
      <c r="B22" s="2" t="s">
        <v>3207</v>
      </c>
      <c r="C22" s="66">
        <v>4.36E-2</v>
      </c>
      <c r="D22" s="65">
        <v>0.42059999999999997</v>
      </c>
    </row>
    <row r="23" spans="1:4" x14ac:dyDescent="0.2">
      <c r="A23" s="2" t="s">
        <v>3187</v>
      </c>
      <c r="B23" s="2" t="s">
        <v>827</v>
      </c>
      <c r="C23" s="66">
        <v>3.4099999999999998E-2</v>
      </c>
      <c r="D23" s="65">
        <v>0.45369999999999999</v>
      </c>
    </row>
    <row r="24" spans="1:4" x14ac:dyDescent="0.2">
      <c r="A24" s="2" t="s">
        <v>3187</v>
      </c>
      <c r="B24" s="2" t="s">
        <v>3194</v>
      </c>
      <c r="C24" s="66">
        <v>3.15E-2</v>
      </c>
      <c r="D24" s="65">
        <v>0.46889999999999998</v>
      </c>
    </row>
    <row r="25" spans="1:4" x14ac:dyDescent="0.2">
      <c r="A25" s="2" t="s">
        <v>3187</v>
      </c>
      <c r="B25" s="2" t="s">
        <v>3195</v>
      </c>
      <c r="C25" s="66">
        <v>3.0599999999999999E-2</v>
      </c>
      <c r="D25" s="65">
        <v>0.46339999999999998</v>
      </c>
    </row>
    <row r="26" spans="1:4" x14ac:dyDescent="0.2">
      <c r="A26" s="2" t="s">
        <v>3187</v>
      </c>
      <c r="B26" s="2" t="s">
        <v>3193</v>
      </c>
      <c r="C26" s="66">
        <v>2.5999999999999999E-2</v>
      </c>
      <c r="D26" s="65">
        <v>0.55800000000000005</v>
      </c>
    </row>
    <row r="27" spans="1:4" x14ac:dyDescent="0.2">
      <c r="A27" s="2" t="s">
        <v>3187</v>
      </c>
      <c r="B27" s="2" t="s">
        <v>3192</v>
      </c>
      <c r="C27" s="66">
        <v>2.23E-2</v>
      </c>
      <c r="D27" s="65">
        <v>0.60970000000000002</v>
      </c>
    </row>
    <row r="28" spans="1:4" x14ac:dyDescent="0.2">
      <c r="A28" s="2" t="s">
        <v>3187</v>
      </c>
      <c r="B28" s="2" t="s">
        <v>3212</v>
      </c>
      <c r="C28" s="66">
        <v>1.9900000000000001E-2</v>
      </c>
      <c r="D28" s="65">
        <v>0.66049999999999998</v>
      </c>
    </row>
    <row r="29" spans="1:4" x14ac:dyDescent="0.2">
      <c r="A29" s="2" t="s">
        <v>3187</v>
      </c>
      <c r="B29" s="2" t="s">
        <v>3201</v>
      </c>
      <c r="C29" s="66">
        <v>1.77E-2</v>
      </c>
      <c r="D29" s="65">
        <v>0.78139999999999998</v>
      </c>
    </row>
    <row r="30" spans="1:4" x14ac:dyDescent="0.2">
      <c r="A30" s="2" t="s">
        <v>3187</v>
      </c>
      <c r="B30" s="2" t="s">
        <v>3202</v>
      </c>
      <c r="C30" s="66">
        <v>9.5999999999999992E-3</v>
      </c>
      <c r="D30" s="65">
        <v>0.77759999999999996</v>
      </c>
    </row>
    <row r="31" spans="1:4" x14ac:dyDescent="0.2">
      <c r="A31" s="2" t="s">
        <v>3187</v>
      </c>
      <c r="B31" s="2" t="s">
        <v>3214</v>
      </c>
      <c r="C31" s="66">
        <v>-2.0500000000000001E-2</v>
      </c>
      <c r="D31" s="65">
        <v>0.64280000000000004</v>
      </c>
    </row>
    <row r="32" spans="1:4" x14ac:dyDescent="0.2">
      <c r="A32" s="2" t="s">
        <v>3187</v>
      </c>
      <c r="B32" s="2" t="s">
        <v>3200</v>
      </c>
      <c r="C32" s="66">
        <v>-0.14369999999999999</v>
      </c>
      <c r="D32" s="65">
        <v>1.5E-3</v>
      </c>
    </row>
    <row r="33" spans="1:4" x14ac:dyDescent="0.2">
      <c r="A33" s="2" t="s">
        <v>3187</v>
      </c>
      <c r="B33" s="2" t="s">
        <v>953</v>
      </c>
      <c r="C33" s="66">
        <v>-0.1605</v>
      </c>
      <c r="D33" s="65">
        <v>4.0000000000000002E-4</v>
      </c>
    </row>
    <row r="34" spans="1:4" x14ac:dyDescent="0.2">
      <c r="A34" s="2" t="s">
        <v>3187</v>
      </c>
      <c r="B34" s="2" t="s">
        <v>814</v>
      </c>
      <c r="C34" s="66">
        <v>-0.18529999999999999</v>
      </c>
      <c r="D34" s="65">
        <v>1E-4</v>
      </c>
    </row>
    <row r="35" spans="1:4" x14ac:dyDescent="0.2">
      <c r="A35" s="2" t="s">
        <v>3187</v>
      </c>
      <c r="B35" s="2" t="s">
        <v>891</v>
      </c>
      <c r="C35" s="66">
        <v>-0.18770000000000001</v>
      </c>
      <c r="D35" s="65">
        <v>2.0000000000000001E-4</v>
      </c>
    </row>
    <row r="36" spans="1:4" x14ac:dyDescent="0.2">
      <c r="A36" s="2" t="s">
        <v>3187</v>
      </c>
      <c r="B36" s="2" t="s">
        <v>3199</v>
      </c>
      <c r="C36" s="66">
        <v>-0.22489999999999999</v>
      </c>
      <c r="D36" s="65">
        <v>8.0000000000000004E-4</v>
      </c>
    </row>
    <row r="37" spans="1:4" x14ac:dyDescent="0.2">
      <c r="A37" s="2" t="s">
        <v>3187</v>
      </c>
      <c r="B37" s="2" t="s">
        <v>3203</v>
      </c>
      <c r="C37" s="66">
        <v>-0.22500000000000001</v>
      </c>
      <c r="D37" s="65">
        <v>2.0999999999999998E-6</v>
      </c>
    </row>
  </sheetData>
  <autoFilter ref="A5:D37" xr:uid="{DCB0D8CF-99D0-40DE-A693-7F9546B8197D}">
    <sortState xmlns:xlrd2="http://schemas.microsoft.com/office/spreadsheetml/2017/richdata2" ref="A6:D37">
      <sortCondition descending="1" ref="C5:C37"/>
    </sortState>
  </autoFilter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AE0CD5-F6A8-4712-B9D2-4FDA928B951A}">
  <dimension ref="A1:E19"/>
  <sheetViews>
    <sheetView tabSelected="1" workbookViewId="0"/>
  </sheetViews>
  <sheetFormatPr defaultColWidth="9.140625" defaultRowHeight="14.25" x14ac:dyDescent="0.2"/>
  <cols>
    <col min="1" max="1" width="12.140625" style="2" customWidth="1"/>
    <col min="2" max="2" width="88.5703125" style="2" bestFit="1" customWidth="1"/>
    <col min="3" max="3" width="12" style="2" bestFit="1" customWidth="1"/>
    <col min="4" max="4" width="21.140625" style="2" bestFit="1" customWidth="1"/>
    <col min="5" max="5" width="29.42578125" style="2" bestFit="1" customWidth="1"/>
    <col min="6" max="16384" width="9.140625" style="2"/>
  </cols>
  <sheetData>
    <row r="1" spans="1:5" ht="20.25" x14ac:dyDescent="0.3">
      <c r="A1" s="3" t="s">
        <v>3219</v>
      </c>
    </row>
    <row r="3" spans="1:5" x14ac:dyDescent="0.2">
      <c r="A3" s="2" t="s">
        <v>2543</v>
      </c>
    </row>
    <row r="5" spans="1:5" ht="15" x14ac:dyDescent="0.25">
      <c r="A5" s="56" t="s">
        <v>169</v>
      </c>
      <c r="B5" s="56" t="s">
        <v>655</v>
      </c>
      <c r="C5" s="56" t="s">
        <v>2544</v>
      </c>
      <c r="D5" s="56" t="s">
        <v>2545</v>
      </c>
      <c r="E5" s="56" t="s">
        <v>2546</v>
      </c>
    </row>
    <row r="6" spans="1:5" x14ac:dyDescent="0.2">
      <c r="A6" s="60" t="s">
        <v>155</v>
      </c>
      <c r="B6" s="2" t="s">
        <v>2547</v>
      </c>
      <c r="C6" s="7">
        <v>601626</v>
      </c>
      <c r="D6" s="2" t="s">
        <v>2548</v>
      </c>
      <c r="E6" s="2" t="s">
        <v>117</v>
      </c>
    </row>
    <row r="7" spans="1:5" x14ac:dyDescent="0.2">
      <c r="A7" s="60" t="s">
        <v>123</v>
      </c>
      <c r="B7" s="2" t="s">
        <v>2549</v>
      </c>
      <c r="C7" s="7">
        <v>193670</v>
      </c>
      <c r="D7" s="2" t="s">
        <v>2548</v>
      </c>
      <c r="E7" s="2" t="s">
        <v>117</v>
      </c>
    </row>
    <row r="8" spans="1:5" x14ac:dyDescent="0.2">
      <c r="A8" s="60" t="s">
        <v>158</v>
      </c>
      <c r="B8" s="2" t="s">
        <v>2550</v>
      </c>
      <c r="C8" s="7">
        <v>620943</v>
      </c>
      <c r="D8" s="2" t="s">
        <v>2551</v>
      </c>
      <c r="E8" s="2" t="s">
        <v>117</v>
      </c>
    </row>
    <row r="9" spans="1:5" x14ac:dyDescent="0.2">
      <c r="A9" s="60" t="s">
        <v>2552</v>
      </c>
      <c r="B9" s="2" t="s">
        <v>2553</v>
      </c>
      <c r="C9" s="7">
        <v>614038</v>
      </c>
      <c r="D9" s="2" t="s">
        <v>2548</v>
      </c>
      <c r="E9" s="2" t="s">
        <v>117</v>
      </c>
    </row>
    <row r="10" spans="1:5" x14ac:dyDescent="0.2">
      <c r="A10" s="60" t="s">
        <v>2552</v>
      </c>
      <c r="B10" s="2" t="s">
        <v>2547</v>
      </c>
      <c r="C10" s="7">
        <v>614286</v>
      </c>
      <c r="D10" s="2" t="s">
        <v>2548</v>
      </c>
      <c r="E10" s="2" t="s">
        <v>117</v>
      </c>
    </row>
    <row r="11" spans="1:5" x14ac:dyDescent="0.2">
      <c r="A11" s="60" t="s">
        <v>2552</v>
      </c>
      <c r="B11" s="2" t="s">
        <v>2554</v>
      </c>
      <c r="C11" s="7">
        <v>601626</v>
      </c>
      <c r="D11" s="2" t="s">
        <v>2548</v>
      </c>
      <c r="E11" s="2" t="s">
        <v>117</v>
      </c>
    </row>
    <row r="12" spans="1:5" x14ac:dyDescent="0.2">
      <c r="A12" s="60" t="s">
        <v>135</v>
      </c>
      <c r="B12" s="2" t="s">
        <v>2555</v>
      </c>
      <c r="C12" s="7">
        <v>606764</v>
      </c>
      <c r="D12" s="2" t="s">
        <v>2548</v>
      </c>
      <c r="E12" s="2" t="s">
        <v>111</v>
      </c>
    </row>
    <row r="13" spans="1:5" x14ac:dyDescent="0.2">
      <c r="A13" s="60" t="s">
        <v>135</v>
      </c>
      <c r="B13" s="2" t="s">
        <v>2556</v>
      </c>
      <c r="C13" s="7">
        <v>154800</v>
      </c>
      <c r="D13" s="2" t="s">
        <v>2548</v>
      </c>
      <c r="E13" s="2" t="s">
        <v>117</v>
      </c>
    </row>
    <row r="14" spans="1:5" x14ac:dyDescent="0.2">
      <c r="A14" s="60" t="s">
        <v>135</v>
      </c>
      <c r="B14" s="2" t="s">
        <v>2557</v>
      </c>
      <c r="C14" s="7">
        <v>172800</v>
      </c>
      <c r="D14" s="2" t="s">
        <v>2548</v>
      </c>
      <c r="E14" s="2" t="s">
        <v>111</v>
      </c>
    </row>
    <row r="15" spans="1:5" x14ac:dyDescent="0.2">
      <c r="A15" s="60" t="s">
        <v>138</v>
      </c>
      <c r="B15" s="2" t="s">
        <v>2558</v>
      </c>
      <c r="C15" s="7">
        <v>614937</v>
      </c>
      <c r="D15" s="2" t="s">
        <v>2548</v>
      </c>
      <c r="E15" s="2" t="s">
        <v>111</v>
      </c>
    </row>
    <row r="16" spans="1:5" x14ac:dyDescent="0.2">
      <c r="A16" s="60" t="s">
        <v>161</v>
      </c>
      <c r="B16" s="2" t="s">
        <v>2559</v>
      </c>
      <c r="C16" s="7">
        <v>611762</v>
      </c>
      <c r="D16" s="2" t="s">
        <v>2548</v>
      </c>
      <c r="E16" s="2" t="s">
        <v>117</v>
      </c>
    </row>
    <row r="17" spans="1:5" x14ac:dyDescent="0.2">
      <c r="A17" s="60" t="s">
        <v>116</v>
      </c>
      <c r="B17" s="2" t="s">
        <v>2560</v>
      </c>
      <c r="C17" s="7">
        <v>615373</v>
      </c>
      <c r="D17" s="2" t="s">
        <v>2548</v>
      </c>
      <c r="E17" s="2" t="s">
        <v>111</v>
      </c>
    </row>
    <row r="18" spans="1:5" x14ac:dyDescent="0.2">
      <c r="A18" s="60" t="s">
        <v>164</v>
      </c>
      <c r="B18" s="2" t="s">
        <v>2561</v>
      </c>
      <c r="C18" s="7">
        <v>601399</v>
      </c>
      <c r="D18" s="2" t="s">
        <v>2548</v>
      </c>
      <c r="E18" s="2" t="s">
        <v>117</v>
      </c>
    </row>
    <row r="19" spans="1:5" x14ac:dyDescent="0.2">
      <c r="A19" s="64" t="s">
        <v>164</v>
      </c>
      <c r="B19" s="61" t="s">
        <v>2547</v>
      </c>
      <c r="C19" s="77">
        <v>601626</v>
      </c>
      <c r="D19" s="61" t="s">
        <v>2548</v>
      </c>
      <c r="E19" s="61" t="s">
        <v>117</v>
      </c>
    </row>
  </sheetData>
  <autoFilter ref="A5:E19" xr:uid="{F2AE0CD5-F6A8-4712-B9D2-4FDA928B951A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64F36-C7DD-4668-96BC-60C35266E2B8}">
  <dimension ref="A1:G20"/>
  <sheetViews>
    <sheetView workbookViewId="0"/>
  </sheetViews>
  <sheetFormatPr defaultColWidth="9.140625" defaultRowHeight="14.25" x14ac:dyDescent="0.2"/>
  <cols>
    <col min="1" max="1" width="36.85546875" style="2" bestFit="1" customWidth="1"/>
    <col min="2" max="2" width="19.140625" style="2" bestFit="1" customWidth="1"/>
    <col min="3" max="3" width="18.42578125" style="2" bestFit="1" customWidth="1"/>
    <col min="4" max="4" width="10.42578125" style="2" customWidth="1"/>
    <col min="5" max="5" width="14.42578125" style="2" bestFit="1" customWidth="1"/>
    <col min="6" max="6" width="47" style="2" bestFit="1" customWidth="1"/>
    <col min="7" max="7" width="14.140625" style="2" bestFit="1" customWidth="1"/>
    <col min="8" max="16384" width="9.140625" style="2"/>
  </cols>
  <sheetData>
    <row r="1" spans="1:7" ht="20.25" x14ac:dyDescent="0.3">
      <c r="A1" s="3" t="s">
        <v>3171</v>
      </c>
    </row>
    <row r="3" spans="1:7" ht="44.25" customHeight="1" x14ac:dyDescent="0.2">
      <c r="A3" s="158" t="s">
        <v>3215</v>
      </c>
      <c r="B3" s="158"/>
      <c r="C3" s="158"/>
      <c r="D3" s="158"/>
      <c r="E3" s="158"/>
      <c r="F3" s="158"/>
      <c r="G3" s="83"/>
    </row>
    <row r="4" spans="1:7" x14ac:dyDescent="0.2">
      <c r="A4" s="69"/>
      <c r="B4" s="69"/>
      <c r="C4" s="69"/>
      <c r="D4" s="69"/>
      <c r="E4" s="69"/>
    </row>
    <row r="5" spans="1:7" ht="15" x14ac:dyDescent="0.2">
      <c r="A5" s="84" t="s">
        <v>2563</v>
      </c>
      <c r="B5" s="84" t="s">
        <v>2607</v>
      </c>
      <c r="C5" s="84" t="s">
        <v>2605</v>
      </c>
      <c r="D5" s="85" t="s">
        <v>102</v>
      </c>
      <c r="E5" s="84" t="s">
        <v>2606</v>
      </c>
      <c r="F5" s="84" t="s">
        <v>2564</v>
      </c>
    </row>
    <row r="6" spans="1:7" x14ac:dyDescent="0.2">
      <c r="A6" s="122" t="s">
        <v>2565</v>
      </c>
      <c r="B6" s="121">
        <v>6</v>
      </c>
      <c r="C6" s="121">
        <v>156</v>
      </c>
      <c r="D6" s="117">
        <f>1- _xlfn.HYPGEOM.DIST(B6-1, 18, C6, 20000, TRUE)</f>
        <v>3.5131957343281783E-9</v>
      </c>
      <c r="E6" s="117">
        <f t="shared" ref="E6:E20" si="0">D6*87</f>
        <v>3.0564802888655151E-7</v>
      </c>
      <c r="F6" s="120" t="s">
        <v>2600</v>
      </c>
    </row>
    <row r="7" spans="1:7" x14ac:dyDescent="0.2">
      <c r="A7" s="1" t="s">
        <v>2566</v>
      </c>
      <c r="B7" s="2">
        <v>2</v>
      </c>
      <c r="C7" s="2">
        <v>53</v>
      </c>
      <c r="D7" s="118">
        <f t="shared" ref="D7:D20" si="1">1- _xlfn.HYPGEOM.DIST(B7-1, 18, C7, 20000, TRUE)</f>
        <v>1.0259446605477285E-3</v>
      </c>
      <c r="E7" s="118">
        <f t="shared" si="0"/>
        <v>8.9257185467652378E-2</v>
      </c>
      <c r="F7" s="71" t="s">
        <v>2567</v>
      </c>
    </row>
    <row r="8" spans="1:7" x14ac:dyDescent="0.2">
      <c r="A8" s="1" t="s">
        <v>2568</v>
      </c>
      <c r="B8" s="2">
        <v>2</v>
      </c>
      <c r="C8" s="2">
        <v>69</v>
      </c>
      <c r="D8" s="118">
        <f t="shared" si="1"/>
        <v>1.7318163109067974E-3</v>
      </c>
      <c r="E8" s="118">
        <f t="shared" si="0"/>
        <v>0.15066801904889138</v>
      </c>
      <c r="F8" s="71" t="s">
        <v>2569</v>
      </c>
    </row>
    <row r="9" spans="1:7" x14ac:dyDescent="0.2">
      <c r="A9" s="1" t="s">
        <v>2578</v>
      </c>
      <c r="B9" s="2">
        <v>2</v>
      </c>
      <c r="C9" s="2">
        <v>91</v>
      </c>
      <c r="D9" s="118">
        <f t="shared" si="1"/>
        <v>2.9877339583247453E-3</v>
      </c>
      <c r="E9" s="118">
        <f t="shared" si="0"/>
        <v>0.25993285437425284</v>
      </c>
      <c r="F9" s="71" t="s">
        <v>2569</v>
      </c>
    </row>
    <row r="10" spans="1:7" x14ac:dyDescent="0.2">
      <c r="A10" s="1" t="s">
        <v>2601</v>
      </c>
      <c r="B10" s="2">
        <v>2</v>
      </c>
      <c r="C10" s="2">
        <v>97</v>
      </c>
      <c r="D10" s="118">
        <f t="shared" si="1"/>
        <v>3.3862151396591988E-3</v>
      </c>
      <c r="E10" s="118">
        <f t="shared" si="0"/>
        <v>0.2946007171503503</v>
      </c>
      <c r="F10" s="71" t="s">
        <v>2599</v>
      </c>
    </row>
    <row r="11" spans="1:7" x14ac:dyDescent="0.2">
      <c r="A11" s="2" t="s">
        <v>2602</v>
      </c>
      <c r="B11" s="2">
        <v>1</v>
      </c>
      <c r="C11" s="2">
        <v>6</v>
      </c>
      <c r="D11" s="118">
        <f t="shared" si="1"/>
        <v>5.3885366611723384E-3</v>
      </c>
      <c r="E11" s="118">
        <f t="shared" si="0"/>
        <v>0.46880268952199344</v>
      </c>
      <c r="F11" s="60" t="s">
        <v>2603</v>
      </c>
    </row>
    <row r="12" spans="1:7" x14ac:dyDescent="0.2">
      <c r="A12" s="1" t="s">
        <v>2570</v>
      </c>
      <c r="B12" s="2">
        <v>1</v>
      </c>
      <c r="C12" s="2">
        <v>9</v>
      </c>
      <c r="D12" s="118">
        <f t="shared" si="1"/>
        <v>8.0725099808313105E-3</v>
      </c>
      <c r="E12" s="118">
        <f t="shared" si="0"/>
        <v>0.70230836833232402</v>
      </c>
      <c r="F12" s="71" t="s">
        <v>135</v>
      </c>
    </row>
    <row r="13" spans="1:7" x14ac:dyDescent="0.2">
      <c r="A13" s="1" t="s">
        <v>2571</v>
      </c>
      <c r="B13" s="2">
        <v>1</v>
      </c>
      <c r="C13" s="2">
        <v>10</v>
      </c>
      <c r="D13" s="118">
        <f t="shared" si="1"/>
        <v>8.9656466333420948E-3</v>
      </c>
      <c r="E13" s="118">
        <f t="shared" si="0"/>
        <v>0.78001125710076225</v>
      </c>
      <c r="F13" s="71" t="s">
        <v>135</v>
      </c>
    </row>
    <row r="14" spans="1:7" x14ac:dyDescent="0.2">
      <c r="A14" s="1" t="s">
        <v>2573</v>
      </c>
      <c r="B14" s="2">
        <v>2</v>
      </c>
      <c r="C14" s="2">
        <v>177</v>
      </c>
      <c r="D14" s="118">
        <f t="shared" si="1"/>
        <v>1.085666541234287E-2</v>
      </c>
      <c r="E14" s="118">
        <f t="shared" si="0"/>
        <v>0.94452989087382966</v>
      </c>
      <c r="F14" s="71" t="s">
        <v>2604</v>
      </c>
    </row>
    <row r="15" spans="1:7" x14ac:dyDescent="0.2">
      <c r="A15" s="1" t="s">
        <v>2572</v>
      </c>
      <c r="B15" s="2">
        <v>1</v>
      </c>
      <c r="C15" s="2">
        <v>29</v>
      </c>
      <c r="D15" s="118">
        <f t="shared" si="1"/>
        <v>2.5791620186294772E-2</v>
      </c>
      <c r="E15" s="118">
        <f t="shared" si="0"/>
        <v>2.2438709562076453</v>
      </c>
      <c r="F15" s="71" t="s">
        <v>138</v>
      </c>
    </row>
    <row r="16" spans="1:7" x14ac:dyDescent="0.2">
      <c r="A16" s="1" t="s">
        <v>2574</v>
      </c>
      <c r="B16" s="2">
        <v>1</v>
      </c>
      <c r="C16" s="2">
        <v>55</v>
      </c>
      <c r="D16" s="118">
        <f t="shared" si="1"/>
        <v>4.837982094559734E-2</v>
      </c>
      <c r="E16" s="118">
        <f t="shared" si="0"/>
        <v>4.2090444222669685</v>
      </c>
      <c r="F16" s="71" t="s">
        <v>138</v>
      </c>
    </row>
    <row r="17" spans="1:6" x14ac:dyDescent="0.2">
      <c r="A17" s="1" t="s">
        <v>2575</v>
      </c>
      <c r="B17" s="2">
        <v>1</v>
      </c>
      <c r="C17" s="2">
        <v>64</v>
      </c>
      <c r="D17" s="118">
        <f t="shared" si="1"/>
        <v>5.6082895787640252E-2</v>
      </c>
      <c r="E17" s="118">
        <f t="shared" si="0"/>
        <v>4.8792119335247017</v>
      </c>
      <c r="F17" s="71" t="s">
        <v>123</v>
      </c>
    </row>
    <row r="18" spans="1:6" x14ac:dyDescent="0.2">
      <c r="A18" s="1" t="s">
        <v>2576</v>
      </c>
      <c r="B18" s="2">
        <v>1</v>
      </c>
      <c r="C18" s="2">
        <v>72</v>
      </c>
      <c r="D18" s="118">
        <f t="shared" si="1"/>
        <v>6.2880599492659561E-2</v>
      </c>
      <c r="E18" s="118">
        <f t="shared" si="0"/>
        <v>5.4706121558613816</v>
      </c>
      <c r="F18" s="71" t="s">
        <v>2552</v>
      </c>
    </row>
    <row r="19" spans="1:6" x14ac:dyDescent="0.2">
      <c r="A19" s="1" t="s">
        <v>2579</v>
      </c>
      <c r="B19" s="2">
        <v>1</v>
      </c>
      <c r="C19" s="2">
        <v>118</v>
      </c>
      <c r="D19" s="118">
        <f t="shared" si="1"/>
        <v>0.10107885025936414</v>
      </c>
      <c r="E19" s="118">
        <f t="shared" si="0"/>
        <v>8.7938599725646807</v>
      </c>
      <c r="F19" s="71" t="s">
        <v>164</v>
      </c>
    </row>
    <row r="20" spans="1:6" x14ac:dyDescent="0.2">
      <c r="A20" s="4" t="s">
        <v>2577</v>
      </c>
      <c r="B20" s="61">
        <v>1</v>
      </c>
      <c r="C20" s="61">
        <v>204</v>
      </c>
      <c r="D20" s="119">
        <f t="shared" si="1"/>
        <v>0.16858121393613779</v>
      </c>
      <c r="E20" s="119">
        <f t="shared" si="0"/>
        <v>14.666565612443987</v>
      </c>
      <c r="F20" s="72" t="s">
        <v>135</v>
      </c>
    </row>
  </sheetData>
  <mergeCells count="1">
    <mergeCell ref="A3:F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A7FD7-5A48-4652-8CA3-B342C37E2EEB}">
  <dimension ref="A1:L74"/>
  <sheetViews>
    <sheetView workbookViewId="0"/>
  </sheetViews>
  <sheetFormatPr defaultColWidth="9.140625" defaultRowHeight="14.25" x14ac:dyDescent="0.2"/>
  <cols>
    <col min="1" max="1" width="24.5703125" style="2" bestFit="1" customWidth="1"/>
    <col min="2" max="2" width="9" style="2" bestFit="1" customWidth="1"/>
    <col min="3" max="4" width="10.7109375" style="2" customWidth="1"/>
    <col min="5" max="5" width="37.28515625" style="2" bestFit="1" customWidth="1"/>
    <col min="6" max="6" width="7" style="2" bestFit="1" customWidth="1"/>
    <col min="7" max="7" width="10.28515625" style="2" customWidth="1"/>
    <col min="8" max="16384" width="9.140625" style="2"/>
  </cols>
  <sheetData>
    <row r="1" spans="1:12" ht="20.25" x14ac:dyDescent="0.3">
      <c r="A1" s="3" t="s">
        <v>3188</v>
      </c>
    </row>
    <row r="3" spans="1:12" ht="60" customHeight="1" x14ac:dyDescent="0.2">
      <c r="A3" s="158" t="s">
        <v>3177</v>
      </c>
      <c r="B3" s="158"/>
      <c r="C3" s="158"/>
      <c r="D3" s="158"/>
      <c r="E3" s="158"/>
      <c r="F3" s="158"/>
      <c r="G3" s="158"/>
      <c r="H3" s="83"/>
      <c r="I3" s="83"/>
      <c r="J3" s="83"/>
      <c r="K3" s="83"/>
      <c r="L3" s="83"/>
    </row>
    <row r="5" spans="1:12" ht="15" x14ac:dyDescent="0.25">
      <c r="A5" s="56" t="s">
        <v>169</v>
      </c>
      <c r="B5" s="56" t="s">
        <v>2580</v>
      </c>
      <c r="C5" s="56" t="s">
        <v>102</v>
      </c>
      <c r="D5" s="56" t="s">
        <v>2581</v>
      </c>
      <c r="E5" s="56" t="s">
        <v>2582</v>
      </c>
      <c r="F5" s="56" t="s">
        <v>2583</v>
      </c>
    </row>
    <row r="6" spans="1:12" x14ac:dyDescent="0.2">
      <c r="A6" s="60" t="s">
        <v>152</v>
      </c>
      <c r="B6" s="2" t="s">
        <v>2584</v>
      </c>
      <c r="C6" s="134">
        <v>3.7662600000000002E-4</v>
      </c>
      <c r="D6" s="134">
        <v>3.2013200000000001E-3</v>
      </c>
      <c r="E6" s="2" t="s">
        <v>2585</v>
      </c>
      <c r="F6" s="2">
        <v>5</v>
      </c>
    </row>
    <row r="7" spans="1:12" x14ac:dyDescent="0.2">
      <c r="A7" s="60" t="s">
        <v>152</v>
      </c>
      <c r="B7" s="2" t="s">
        <v>2584</v>
      </c>
      <c r="C7" s="134">
        <v>9.4804000000000004E-4</v>
      </c>
      <c r="D7" s="134">
        <v>1.6116700000000001E-2</v>
      </c>
      <c r="E7" s="2" t="s">
        <v>2586</v>
      </c>
      <c r="F7" s="2">
        <v>6</v>
      </c>
    </row>
    <row r="8" spans="1:12" x14ac:dyDescent="0.2">
      <c r="A8" s="60" t="s">
        <v>152</v>
      </c>
      <c r="B8" s="2" t="s">
        <v>2584</v>
      </c>
      <c r="C8" s="134">
        <v>2.0083100000000001E-3</v>
      </c>
      <c r="D8" s="134">
        <v>3.4141199999999997E-2</v>
      </c>
      <c r="E8" s="2" t="s">
        <v>2587</v>
      </c>
      <c r="F8" s="2">
        <v>10</v>
      </c>
    </row>
    <row r="9" spans="1:12" x14ac:dyDescent="0.2">
      <c r="A9" s="73" t="s">
        <v>152</v>
      </c>
      <c r="B9" s="74" t="s">
        <v>2584</v>
      </c>
      <c r="C9" s="140">
        <v>3.6054099999999998E-5</v>
      </c>
      <c r="D9" s="140">
        <v>3.0645999999999999E-4</v>
      </c>
      <c r="E9" s="74" t="s">
        <v>2588</v>
      </c>
      <c r="F9" s="74">
        <v>10</v>
      </c>
    </row>
    <row r="10" spans="1:12" x14ac:dyDescent="0.2">
      <c r="A10" s="73" t="s">
        <v>152</v>
      </c>
      <c r="B10" s="74" t="s">
        <v>2584</v>
      </c>
      <c r="C10" s="140">
        <v>7.6135000000000002E-7</v>
      </c>
      <c r="D10" s="140">
        <v>1.2943E-5</v>
      </c>
      <c r="E10" s="74" t="s">
        <v>2589</v>
      </c>
      <c r="F10" s="74">
        <v>11</v>
      </c>
    </row>
    <row r="11" spans="1:12" x14ac:dyDescent="0.2">
      <c r="A11" s="60" t="s">
        <v>152</v>
      </c>
      <c r="B11" s="2" t="s">
        <v>2584</v>
      </c>
      <c r="C11" s="134">
        <v>4.30716E-18</v>
      </c>
      <c r="D11" s="134">
        <v>3.6610900000000003E-17</v>
      </c>
      <c r="E11" s="2" t="s">
        <v>2585</v>
      </c>
      <c r="F11" s="2">
        <v>13</v>
      </c>
    </row>
    <row r="12" spans="1:12" x14ac:dyDescent="0.2">
      <c r="A12" s="60" t="s">
        <v>152</v>
      </c>
      <c r="B12" s="2" t="s">
        <v>2584</v>
      </c>
      <c r="C12" s="134">
        <v>9.3024199999999994E-9</v>
      </c>
      <c r="D12" s="134">
        <v>1.5814100000000001E-7</v>
      </c>
      <c r="E12" s="2" t="s">
        <v>2590</v>
      </c>
      <c r="F12" s="2">
        <v>16</v>
      </c>
    </row>
    <row r="13" spans="1:12" x14ac:dyDescent="0.2">
      <c r="A13" s="60" t="s">
        <v>152</v>
      </c>
      <c r="B13" s="2" t="s">
        <v>2584</v>
      </c>
      <c r="C13" s="134">
        <v>5.0749100000000001E-30</v>
      </c>
      <c r="D13" s="134">
        <v>8.6273399999999995E-29</v>
      </c>
      <c r="E13" s="2" t="s">
        <v>2591</v>
      </c>
      <c r="F13" s="2">
        <v>19</v>
      </c>
      <c r="K13" s="70"/>
    </row>
    <row r="14" spans="1:12" x14ac:dyDescent="0.2">
      <c r="A14" s="73" t="s">
        <v>152</v>
      </c>
      <c r="B14" s="74" t="s">
        <v>2584</v>
      </c>
      <c r="C14" s="140">
        <v>2.11766E-11</v>
      </c>
      <c r="D14" s="140">
        <v>1.2000100000000001E-10</v>
      </c>
      <c r="E14" s="74" t="s">
        <v>2592</v>
      </c>
      <c r="F14" s="74">
        <v>20</v>
      </c>
    </row>
    <row r="15" spans="1:12" x14ac:dyDescent="0.2">
      <c r="A15" s="73" t="s">
        <v>152</v>
      </c>
      <c r="B15" s="74" t="s">
        <v>2584</v>
      </c>
      <c r="C15" s="140">
        <v>1.16459E-11</v>
      </c>
      <c r="D15" s="140">
        <v>4.9495099999999999E-11</v>
      </c>
      <c r="E15" s="74" t="s">
        <v>2592</v>
      </c>
      <c r="F15" s="74">
        <v>28</v>
      </c>
    </row>
    <row r="16" spans="1:12" x14ac:dyDescent="0.2">
      <c r="A16" s="60" t="s">
        <v>152</v>
      </c>
      <c r="B16" s="2" t="s">
        <v>2584</v>
      </c>
      <c r="C16" s="134">
        <v>1.22885E-15</v>
      </c>
      <c r="D16" s="134">
        <v>6.9634999999999997E-15</v>
      </c>
      <c r="E16" s="2" t="s">
        <v>2593</v>
      </c>
      <c r="F16" s="2">
        <v>42</v>
      </c>
    </row>
    <row r="17" spans="1:6" x14ac:dyDescent="0.2">
      <c r="A17" s="60" t="s">
        <v>152</v>
      </c>
      <c r="B17" s="2" t="s">
        <v>2584</v>
      </c>
      <c r="C17" s="134">
        <v>4.1225000000000002E-34</v>
      </c>
      <c r="D17" s="134">
        <v>7.0082499999999997E-33</v>
      </c>
      <c r="E17" s="2" t="s">
        <v>2594</v>
      </c>
      <c r="F17" s="2">
        <v>57</v>
      </c>
    </row>
    <row r="18" spans="1:6" x14ac:dyDescent="0.2">
      <c r="A18" s="60" t="s">
        <v>152</v>
      </c>
      <c r="B18" s="2" t="s">
        <v>2584</v>
      </c>
      <c r="C18" s="134">
        <v>3.8146500000000002E-38</v>
      </c>
      <c r="D18" s="134">
        <v>6.4849100000000003E-37</v>
      </c>
      <c r="E18" s="2" t="s">
        <v>2595</v>
      </c>
      <c r="F18" s="2">
        <v>68</v>
      </c>
    </row>
    <row r="19" spans="1:6" x14ac:dyDescent="0.2">
      <c r="A19" s="60" t="s">
        <v>152</v>
      </c>
      <c r="B19" s="2" t="s">
        <v>2584</v>
      </c>
      <c r="C19" s="134">
        <v>3.6850399999999998E-57</v>
      </c>
      <c r="D19" s="134">
        <v>6.26457E-56</v>
      </c>
      <c r="E19" s="2" t="s">
        <v>2596</v>
      </c>
      <c r="F19" s="2">
        <v>93</v>
      </c>
    </row>
    <row r="20" spans="1:6" x14ac:dyDescent="0.2">
      <c r="A20" s="73" t="s">
        <v>155</v>
      </c>
      <c r="B20" s="74" t="s">
        <v>2584</v>
      </c>
      <c r="C20" s="140">
        <v>2.9045500000000002E-50</v>
      </c>
      <c r="D20" s="140">
        <v>4.9377400000000004E-49</v>
      </c>
      <c r="E20" s="74" t="s">
        <v>2592</v>
      </c>
      <c r="F20" s="74">
        <v>20</v>
      </c>
    </row>
    <row r="21" spans="1:6" x14ac:dyDescent="0.2">
      <c r="A21" s="73" t="s">
        <v>155</v>
      </c>
      <c r="B21" s="74" t="s">
        <v>2584</v>
      </c>
      <c r="C21" s="140">
        <v>7.3946899999999997E-54</v>
      </c>
      <c r="D21" s="140">
        <v>1.2571E-52</v>
      </c>
      <c r="E21" s="74" t="s">
        <v>2592</v>
      </c>
      <c r="F21" s="74">
        <v>28</v>
      </c>
    </row>
    <row r="22" spans="1:6" x14ac:dyDescent="0.2">
      <c r="A22" s="60" t="s">
        <v>155</v>
      </c>
      <c r="B22" s="2" t="s">
        <v>2584</v>
      </c>
      <c r="C22" s="134">
        <v>1.7256499999999999E-30</v>
      </c>
      <c r="D22" s="134">
        <v>1.4668100000000001E-29</v>
      </c>
      <c r="E22" s="2" t="s">
        <v>2593</v>
      </c>
      <c r="F22" s="2">
        <v>42</v>
      </c>
    </row>
    <row r="23" spans="1:6" x14ac:dyDescent="0.2">
      <c r="A23" s="60" t="s">
        <v>155</v>
      </c>
      <c r="B23" s="2" t="s">
        <v>2584</v>
      </c>
      <c r="C23" s="134">
        <v>5.0562499999999996E-19</v>
      </c>
      <c r="D23" s="134">
        <v>2.8652100000000001E-18</v>
      </c>
      <c r="E23" s="2" t="s">
        <v>2595</v>
      </c>
      <c r="F23" s="2">
        <v>68</v>
      </c>
    </row>
    <row r="24" spans="1:6" x14ac:dyDescent="0.2">
      <c r="A24" s="60" t="s">
        <v>155</v>
      </c>
      <c r="B24" s="2" t="s">
        <v>2584</v>
      </c>
      <c r="C24" s="134">
        <v>1.0077900000000001E-2</v>
      </c>
      <c r="D24" s="134">
        <v>2.85539E-2</v>
      </c>
      <c r="E24" s="2" t="s">
        <v>2596</v>
      </c>
      <c r="F24" s="2">
        <v>93</v>
      </c>
    </row>
    <row r="25" spans="1:6" x14ac:dyDescent="0.2">
      <c r="A25" s="73" t="s">
        <v>123</v>
      </c>
      <c r="B25" s="74" t="s">
        <v>2584</v>
      </c>
      <c r="C25" s="140">
        <v>1.6438899999999999E-2</v>
      </c>
      <c r="D25" s="140">
        <v>3.9923100000000003E-2</v>
      </c>
      <c r="E25" s="74" t="s">
        <v>2592</v>
      </c>
      <c r="F25" s="74">
        <v>20</v>
      </c>
    </row>
    <row r="26" spans="1:6" x14ac:dyDescent="0.2">
      <c r="A26" s="60" t="s">
        <v>407</v>
      </c>
      <c r="B26" s="2" t="s">
        <v>2584</v>
      </c>
      <c r="C26" s="134">
        <v>1.41172E-2</v>
      </c>
      <c r="D26" s="134">
        <v>3.9998800000000001E-2</v>
      </c>
      <c r="E26" s="2" t="s">
        <v>2585</v>
      </c>
      <c r="F26" s="2">
        <v>13</v>
      </c>
    </row>
    <row r="27" spans="1:6" x14ac:dyDescent="0.2">
      <c r="A27" s="60" t="s">
        <v>407</v>
      </c>
      <c r="B27" s="2" t="s">
        <v>2584</v>
      </c>
      <c r="C27" s="134">
        <v>5.8975800000000001E-8</v>
      </c>
      <c r="D27" s="134">
        <v>5.0129400000000002E-7</v>
      </c>
      <c r="E27" s="2" t="s">
        <v>2590</v>
      </c>
      <c r="F27" s="2">
        <v>16</v>
      </c>
    </row>
    <row r="28" spans="1:6" x14ac:dyDescent="0.2">
      <c r="A28" s="60" t="s">
        <v>407</v>
      </c>
      <c r="B28" s="2" t="s">
        <v>2584</v>
      </c>
      <c r="C28" s="134">
        <v>9.6778799999999998E-3</v>
      </c>
      <c r="D28" s="134">
        <v>4.1131000000000001E-2</v>
      </c>
      <c r="E28" s="2" t="s">
        <v>2591</v>
      </c>
      <c r="F28" s="2">
        <v>19</v>
      </c>
    </row>
    <row r="29" spans="1:6" x14ac:dyDescent="0.2">
      <c r="A29" s="60" t="s">
        <v>407</v>
      </c>
      <c r="B29" s="2" t="s">
        <v>2584</v>
      </c>
      <c r="C29" s="134">
        <v>1.4926999999999999E-8</v>
      </c>
      <c r="D29" s="134">
        <v>8.4586199999999998E-8</v>
      </c>
      <c r="E29" s="2" t="s">
        <v>2594</v>
      </c>
      <c r="F29" s="2">
        <v>57</v>
      </c>
    </row>
    <row r="30" spans="1:6" x14ac:dyDescent="0.2">
      <c r="A30" s="60" t="s">
        <v>407</v>
      </c>
      <c r="B30" s="2" t="s">
        <v>2584</v>
      </c>
      <c r="C30" s="134">
        <v>2.8584599999999997E-4</v>
      </c>
      <c r="D30" s="134">
        <v>8.0989699999999996E-4</v>
      </c>
      <c r="E30" s="2" t="s">
        <v>2595</v>
      </c>
      <c r="F30" s="2">
        <v>68</v>
      </c>
    </row>
    <row r="31" spans="1:6" x14ac:dyDescent="0.2">
      <c r="A31" s="60" t="s">
        <v>407</v>
      </c>
      <c r="B31" s="2" t="s">
        <v>2584</v>
      </c>
      <c r="C31" s="134">
        <v>1.9018800000000001E-11</v>
      </c>
      <c r="D31" s="134">
        <v>1.0777300000000001E-10</v>
      </c>
      <c r="E31" s="2" t="s">
        <v>2596</v>
      </c>
      <c r="F31" s="2">
        <v>93</v>
      </c>
    </row>
    <row r="32" spans="1:6" x14ac:dyDescent="0.2">
      <c r="A32" s="73" t="s">
        <v>317</v>
      </c>
      <c r="B32" s="74" t="s">
        <v>2584</v>
      </c>
      <c r="C32" s="140">
        <v>3.69904E-4</v>
      </c>
      <c r="D32" s="140">
        <v>1.04806E-3</v>
      </c>
      <c r="E32" s="74" t="s">
        <v>2592</v>
      </c>
      <c r="F32" s="74">
        <v>20</v>
      </c>
    </row>
    <row r="33" spans="1:6" x14ac:dyDescent="0.2">
      <c r="A33" s="73" t="s">
        <v>317</v>
      </c>
      <c r="B33" s="74" t="s">
        <v>2584</v>
      </c>
      <c r="C33" s="140">
        <v>2.27722E-4</v>
      </c>
      <c r="D33" s="140">
        <v>6.4521299999999995E-4</v>
      </c>
      <c r="E33" s="74" t="s">
        <v>2592</v>
      </c>
      <c r="F33" s="74">
        <v>28</v>
      </c>
    </row>
    <row r="34" spans="1:6" x14ac:dyDescent="0.2">
      <c r="A34" s="60" t="s">
        <v>317</v>
      </c>
      <c r="B34" s="2" t="s">
        <v>2584</v>
      </c>
      <c r="C34" s="134">
        <v>3.71584E-5</v>
      </c>
      <c r="D34" s="134">
        <v>1.05282E-4</v>
      </c>
      <c r="E34" s="2" t="s">
        <v>2593</v>
      </c>
      <c r="F34" s="2">
        <v>42</v>
      </c>
    </row>
    <row r="35" spans="1:6" x14ac:dyDescent="0.2">
      <c r="A35" s="73" t="s">
        <v>2552</v>
      </c>
      <c r="B35" s="74" t="s">
        <v>2584</v>
      </c>
      <c r="C35" s="140">
        <v>2.0052199999999998E-3</v>
      </c>
      <c r="D35" s="140">
        <v>1.13629E-2</v>
      </c>
      <c r="E35" s="74" t="s">
        <v>2589</v>
      </c>
      <c r="F35" s="74">
        <v>11</v>
      </c>
    </row>
    <row r="36" spans="1:6" x14ac:dyDescent="0.2">
      <c r="A36" s="73" t="s">
        <v>2552</v>
      </c>
      <c r="B36" s="74" t="s">
        <v>2584</v>
      </c>
      <c r="C36" s="140">
        <v>3.6636600000000002E-4</v>
      </c>
      <c r="D36" s="140">
        <v>1.04806E-3</v>
      </c>
      <c r="E36" s="74" t="s">
        <v>2592</v>
      </c>
      <c r="F36" s="74">
        <v>20</v>
      </c>
    </row>
    <row r="37" spans="1:6" x14ac:dyDescent="0.2">
      <c r="A37" s="73" t="s">
        <v>2552</v>
      </c>
      <c r="B37" s="74" t="s">
        <v>2584</v>
      </c>
      <c r="C37" s="140">
        <v>1.4547700000000001E-13</v>
      </c>
      <c r="D37" s="140">
        <v>8.2436800000000001E-13</v>
      </c>
      <c r="E37" s="74" t="s">
        <v>2592</v>
      </c>
      <c r="F37" s="74">
        <v>28</v>
      </c>
    </row>
    <row r="38" spans="1:6" x14ac:dyDescent="0.2">
      <c r="A38" s="73" t="s">
        <v>2552</v>
      </c>
      <c r="B38" s="74" t="s">
        <v>2584</v>
      </c>
      <c r="C38" s="140">
        <v>2.1952499999999998E-9</v>
      </c>
      <c r="D38" s="140">
        <v>1.8659600000000001E-8</v>
      </c>
      <c r="E38" s="75" t="s">
        <v>2592</v>
      </c>
      <c r="F38" s="74">
        <v>28</v>
      </c>
    </row>
    <row r="39" spans="1:6" x14ac:dyDescent="0.2">
      <c r="A39" s="60" t="s">
        <v>2552</v>
      </c>
      <c r="B39" s="2" t="s">
        <v>2584</v>
      </c>
      <c r="C39" s="134">
        <v>3.4827100000000001E-15</v>
      </c>
      <c r="D39" s="134">
        <v>1.4801499999999999E-14</v>
      </c>
      <c r="E39" s="2" t="s">
        <v>2593</v>
      </c>
      <c r="F39" s="2">
        <v>42</v>
      </c>
    </row>
    <row r="40" spans="1:6" x14ac:dyDescent="0.2">
      <c r="A40" s="60" t="s">
        <v>2552</v>
      </c>
      <c r="B40" s="2" t="s">
        <v>2584</v>
      </c>
      <c r="C40" s="134">
        <v>6.7272300000000003E-7</v>
      </c>
      <c r="D40" s="134">
        <v>2.2872599999999998E-6</v>
      </c>
      <c r="E40" s="2" t="s">
        <v>2595</v>
      </c>
      <c r="F40" s="2">
        <v>68</v>
      </c>
    </row>
    <row r="41" spans="1:6" x14ac:dyDescent="0.2">
      <c r="A41" s="60" t="s">
        <v>129</v>
      </c>
      <c r="B41" s="2" t="s">
        <v>2584</v>
      </c>
      <c r="C41" s="134">
        <v>8.4586599999999998E-3</v>
      </c>
      <c r="D41" s="134">
        <v>4.79324E-2</v>
      </c>
      <c r="E41" s="2" t="s">
        <v>2588</v>
      </c>
      <c r="F41" s="2">
        <v>10</v>
      </c>
    </row>
    <row r="42" spans="1:6" x14ac:dyDescent="0.2">
      <c r="A42" s="73" t="s">
        <v>129</v>
      </c>
      <c r="B42" s="74" t="s">
        <v>2584</v>
      </c>
      <c r="C42" s="140">
        <v>9.2860900000000003E-3</v>
      </c>
      <c r="D42" s="140">
        <v>3.9465899999999998E-2</v>
      </c>
      <c r="E42" s="74" t="s">
        <v>2589</v>
      </c>
      <c r="F42" s="74">
        <v>11</v>
      </c>
    </row>
    <row r="43" spans="1:6" x14ac:dyDescent="0.2">
      <c r="A43" s="60" t="s">
        <v>129</v>
      </c>
      <c r="B43" s="2" t="s">
        <v>2584</v>
      </c>
      <c r="C43" s="134">
        <v>7.7167299999999998E-3</v>
      </c>
      <c r="D43" s="134">
        <v>2.62369E-2</v>
      </c>
      <c r="E43" s="2" t="s">
        <v>2585</v>
      </c>
      <c r="F43" s="2">
        <v>13</v>
      </c>
    </row>
    <row r="44" spans="1:6" x14ac:dyDescent="0.2">
      <c r="A44" s="73" t="s">
        <v>135</v>
      </c>
      <c r="B44" s="74" t="s">
        <v>2584</v>
      </c>
      <c r="C44" s="140">
        <v>7.6165700000000007E-24</v>
      </c>
      <c r="D44" s="140">
        <v>1.2948199999999999E-22</v>
      </c>
      <c r="E44" s="75" t="s">
        <v>2592</v>
      </c>
      <c r="F44" s="74">
        <v>28</v>
      </c>
    </row>
    <row r="45" spans="1:6" x14ac:dyDescent="0.2">
      <c r="A45" s="60" t="s">
        <v>138</v>
      </c>
      <c r="B45" s="2" t="s">
        <v>2584</v>
      </c>
      <c r="C45" s="134">
        <v>4.2679600000000003E-3</v>
      </c>
      <c r="D45" s="134">
        <v>1.81388E-2</v>
      </c>
      <c r="E45" s="2" t="s">
        <v>2585</v>
      </c>
      <c r="F45" s="2">
        <v>13</v>
      </c>
    </row>
    <row r="46" spans="1:6" x14ac:dyDescent="0.2">
      <c r="A46" s="60" t="s">
        <v>138</v>
      </c>
      <c r="B46" s="2" t="s">
        <v>2584</v>
      </c>
      <c r="C46" s="134">
        <v>8.1933100000000005E-3</v>
      </c>
      <c r="D46" s="134">
        <v>3.4821600000000001E-2</v>
      </c>
      <c r="E46" s="2" t="s">
        <v>2590</v>
      </c>
      <c r="F46" s="2">
        <v>16</v>
      </c>
    </row>
    <row r="47" spans="1:6" x14ac:dyDescent="0.2">
      <c r="A47" s="60" t="s">
        <v>138</v>
      </c>
      <c r="B47" s="2" t="s">
        <v>2584</v>
      </c>
      <c r="C47" s="134">
        <v>5.7823100000000004E-6</v>
      </c>
      <c r="D47" s="134">
        <v>4.9149700000000001E-5</v>
      </c>
      <c r="E47" s="2" t="s">
        <v>2591</v>
      </c>
      <c r="F47" s="2">
        <v>19</v>
      </c>
    </row>
    <row r="48" spans="1:6" x14ac:dyDescent="0.2">
      <c r="A48" s="73" t="s">
        <v>138</v>
      </c>
      <c r="B48" s="74" t="s">
        <v>2584</v>
      </c>
      <c r="C48" s="140">
        <v>4.8512700000000001E-5</v>
      </c>
      <c r="D48" s="140">
        <v>2.0617899999999999E-4</v>
      </c>
      <c r="E48" s="74" t="s">
        <v>2592</v>
      </c>
      <c r="F48" s="74">
        <v>20</v>
      </c>
    </row>
    <row r="49" spans="1:6" x14ac:dyDescent="0.2">
      <c r="A49" s="73" t="s">
        <v>138</v>
      </c>
      <c r="B49" s="74" t="s">
        <v>2584</v>
      </c>
      <c r="C49" s="140">
        <v>3.0522299999999997E-5</v>
      </c>
      <c r="D49" s="140">
        <v>1.03776E-4</v>
      </c>
      <c r="E49" s="74" t="s">
        <v>2592</v>
      </c>
      <c r="F49" s="74">
        <v>28</v>
      </c>
    </row>
    <row r="50" spans="1:6" x14ac:dyDescent="0.2">
      <c r="A50" s="60" t="s">
        <v>138</v>
      </c>
      <c r="B50" s="2" t="s">
        <v>2584</v>
      </c>
      <c r="C50" s="134">
        <v>2.6906799999999998E-6</v>
      </c>
      <c r="D50" s="134">
        <v>9.1483100000000008E-6</v>
      </c>
      <c r="E50" s="2" t="s">
        <v>2593</v>
      </c>
      <c r="F50" s="2">
        <v>42</v>
      </c>
    </row>
    <row r="51" spans="1:6" x14ac:dyDescent="0.2">
      <c r="A51" s="60" t="s">
        <v>138</v>
      </c>
      <c r="B51" s="2" t="s">
        <v>2584</v>
      </c>
      <c r="C51" s="134">
        <v>1.5400000000000002E-5</v>
      </c>
      <c r="D51" s="134">
        <v>6.5450200000000006E-5</v>
      </c>
      <c r="E51" s="2" t="s">
        <v>2594</v>
      </c>
      <c r="F51" s="2">
        <v>57</v>
      </c>
    </row>
    <row r="52" spans="1:6" x14ac:dyDescent="0.2">
      <c r="A52" s="60" t="s">
        <v>138</v>
      </c>
      <c r="B52" s="2" t="s">
        <v>2584</v>
      </c>
      <c r="C52" s="134">
        <v>2.0600900000000001E-9</v>
      </c>
      <c r="D52" s="134">
        <v>8.75538E-9</v>
      </c>
      <c r="E52" s="2" t="s">
        <v>2595</v>
      </c>
      <c r="F52" s="2">
        <v>68</v>
      </c>
    </row>
    <row r="53" spans="1:6" x14ac:dyDescent="0.2">
      <c r="A53" s="60" t="s">
        <v>138</v>
      </c>
      <c r="B53" s="2" t="s">
        <v>2584</v>
      </c>
      <c r="C53" s="134">
        <v>6.0935400000000004E-8</v>
      </c>
      <c r="D53" s="134">
        <v>2.5897499999999997E-7</v>
      </c>
      <c r="E53" s="2" t="s">
        <v>2596</v>
      </c>
      <c r="F53" s="2">
        <v>93</v>
      </c>
    </row>
    <row r="54" spans="1:6" x14ac:dyDescent="0.2">
      <c r="A54" s="60" t="s">
        <v>161</v>
      </c>
      <c r="B54" s="2" t="s">
        <v>2584</v>
      </c>
      <c r="C54" s="134">
        <v>7.0514899999999997E-3</v>
      </c>
      <c r="D54" s="134">
        <v>3.9958500000000001E-2</v>
      </c>
      <c r="E54" s="2" t="s">
        <v>2585</v>
      </c>
      <c r="F54" s="2">
        <v>5</v>
      </c>
    </row>
    <row r="55" spans="1:6" x14ac:dyDescent="0.2">
      <c r="A55" s="73" t="s">
        <v>145</v>
      </c>
      <c r="B55" s="74" t="s">
        <v>2584</v>
      </c>
      <c r="C55" s="140">
        <v>7.8236999999999994E-3</v>
      </c>
      <c r="D55" s="140">
        <v>1.9000400000000001E-2</v>
      </c>
      <c r="E55" s="74" t="s">
        <v>2592</v>
      </c>
      <c r="F55" s="74">
        <v>28</v>
      </c>
    </row>
    <row r="56" spans="1:6" x14ac:dyDescent="0.2">
      <c r="A56" s="60" t="s">
        <v>2597</v>
      </c>
      <c r="B56" s="2" t="s">
        <v>2584</v>
      </c>
      <c r="C56" s="134">
        <v>2.5239199999999999E-4</v>
      </c>
      <c r="D56" s="134">
        <v>1.4302200000000001E-3</v>
      </c>
      <c r="E56" s="2" t="s">
        <v>2585</v>
      </c>
      <c r="F56" s="2">
        <v>13</v>
      </c>
    </row>
    <row r="57" spans="1:6" x14ac:dyDescent="0.2">
      <c r="A57" s="60" t="s">
        <v>2597</v>
      </c>
      <c r="B57" s="2" t="s">
        <v>2584</v>
      </c>
      <c r="C57" s="134">
        <v>2.9525100000000001E-4</v>
      </c>
      <c r="D57" s="134">
        <v>1.0038499999999999E-3</v>
      </c>
      <c r="E57" s="2" t="s">
        <v>2594</v>
      </c>
      <c r="F57" s="2">
        <v>57</v>
      </c>
    </row>
    <row r="58" spans="1:6" x14ac:dyDescent="0.2">
      <c r="A58" s="60" t="s">
        <v>2597</v>
      </c>
      <c r="B58" s="2" t="s">
        <v>2584</v>
      </c>
      <c r="C58" s="134">
        <v>3.98639E-4</v>
      </c>
      <c r="D58" s="134">
        <v>1.3553700000000001E-3</v>
      </c>
      <c r="E58" s="2" t="s">
        <v>2596</v>
      </c>
      <c r="F58" s="2">
        <v>93</v>
      </c>
    </row>
    <row r="59" spans="1:6" x14ac:dyDescent="0.2">
      <c r="A59" s="60" t="s">
        <v>164</v>
      </c>
      <c r="B59" s="2" t="s">
        <v>2584</v>
      </c>
      <c r="C59" s="134">
        <v>3.2043499999999999E-5</v>
      </c>
      <c r="D59" s="134">
        <v>5.4474000000000005E-4</v>
      </c>
      <c r="E59" s="2" t="s">
        <v>2585</v>
      </c>
      <c r="F59" s="2">
        <v>5</v>
      </c>
    </row>
    <row r="60" spans="1:6" x14ac:dyDescent="0.2">
      <c r="A60" s="60" t="s">
        <v>164</v>
      </c>
      <c r="B60" s="2" t="s">
        <v>2584</v>
      </c>
      <c r="C60" s="134">
        <v>1.05628E-7</v>
      </c>
      <c r="D60" s="134">
        <v>1.79567E-6</v>
      </c>
      <c r="E60" s="2" t="s">
        <v>2598</v>
      </c>
      <c r="F60" s="2">
        <v>6</v>
      </c>
    </row>
    <row r="61" spans="1:6" x14ac:dyDescent="0.2">
      <c r="A61" s="60" t="s">
        <v>164</v>
      </c>
      <c r="B61" s="2" t="s">
        <v>2584</v>
      </c>
      <c r="C61" s="134">
        <v>4.86769E-3</v>
      </c>
      <c r="D61" s="134">
        <v>4.13754E-2</v>
      </c>
      <c r="E61" s="2" t="s">
        <v>2586</v>
      </c>
      <c r="F61" s="2">
        <v>6</v>
      </c>
    </row>
    <row r="62" spans="1:6" x14ac:dyDescent="0.2">
      <c r="A62" s="60" t="s">
        <v>164</v>
      </c>
      <c r="B62" s="2" t="s">
        <v>2584</v>
      </c>
      <c r="C62" s="134">
        <v>4.9015100000000004E-3</v>
      </c>
      <c r="D62" s="134">
        <v>4.16628E-2</v>
      </c>
      <c r="E62" s="2" t="s">
        <v>2587</v>
      </c>
      <c r="F62" s="2">
        <v>10</v>
      </c>
    </row>
    <row r="63" spans="1:6" x14ac:dyDescent="0.2">
      <c r="A63" s="73" t="s">
        <v>164</v>
      </c>
      <c r="B63" s="74" t="s">
        <v>2584</v>
      </c>
      <c r="C63" s="140">
        <v>8.8944900000000003E-6</v>
      </c>
      <c r="D63" s="140">
        <v>1.51206E-4</v>
      </c>
      <c r="E63" s="74" t="s">
        <v>2588</v>
      </c>
      <c r="F63" s="74">
        <v>10</v>
      </c>
    </row>
    <row r="64" spans="1:6" x14ac:dyDescent="0.2">
      <c r="A64" s="73" t="s">
        <v>164</v>
      </c>
      <c r="B64" s="74" t="s">
        <v>2584</v>
      </c>
      <c r="C64" s="140">
        <v>6.5579299999999999E-6</v>
      </c>
      <c r="D64" s="140">
        <v>5.5742399999999997E-5</v>
      </c>
      <c r="E64" s="74" t="s">
        <v>2589</v>
      </c>
      <c r="F64" s="74">
        <v>11</v>
      </c>
    </row>
    <row r="65" spans="1:6" x14ac:dyDescent="0.2">
      <c r="A65" s="60" t="s">
        <v>164</v>
      </c>
      <c r="B65" s="2" t="s">
        <v>2584</v>
      </c>
      <c r="C65" s="134">
        <v>3.6439599999999999E-22</v>
      </c>
      <c r="D65" s="134">
        <v>6.1947300000000001E-21</v>
      </c>
      <c r="E65" s="2" t="s">
        <v>2585</v>
      </c>
      <c r="F65" s="2">
        <v>13</v>
      </c>
    </row>
    <row r="66" spans="1:6" x14ac:dyDescent="0.2">
      <c r="A66" s="60" t="s">
        <v>164</v>
      </c>
      <c r="B66" s="2" t="s">
        <v>2584</v>
      </c>
      <c r="C66" s="134">
        <v>1.77434E-5</v>
      </c>
      <c r="D66" s="134">
        <v>1.00546E-4</v>
      </c>
      <c r="E66" s="2" t="s">
        <v>2590</v>
      </c>
      <c r="F66" s="2">
        <v>16</v>
      </c>
    </row>
    <row r="67" spans="1:6" x14ac:dyDescent="0.2">
      <c r="A67" s="60" t="s">
        <v>164</v>
      </c>
      <c r="B67" s="2" t="s">
        <v>2584</v>
      </c>
      <c r="C67" s="134">
        <v>9.6135000000000003E-4</v>
      </c>
      <c r="D67" s="134">
        <v>5.4476500000000001E-3</v>
      </c>
      <c r="E67" s="2" t="s">
        <v>2591</v>
      </c>
      <c r="F67" s="2">
        <v>19</v>
      </c>
    </row>
    <row r="68" spans="1:6" x14ac:dyDescent="0.2">
      <c r="A68" s="73" t="s">
        <v>164</v>
      </c>
      <c r="B68" s="74" t="s">
        <v>2584</v>
      </c>
      <c r="C68" s="140">
        <v>7.4944999999999998E-16</v>
      </c>
      <c r="D68" s="140">
        <v>6.3703300000000003E-15</v>
      </c>
      <c r="E68" s="74" t="s">
        <v>2592</v>
      </c>
      <c r="F68" s="74">
        <v>20</v>
      </c>
    </row>
    <row r="69" spans="1:6" x14ac:dyDescent="0.2">
      <c r="A69" s="73" t="s">
        <v>164</v>
      </c>
      <c r="B69" s="74" t="s">
        <v>2584</v>
      </c>
      <c r="C69" s="140">
        <v>3.51592E-34</v>
      </c>
      <c r="D69" s="140">
        <v>2.9885300000000001E-33</v>
      </c>
      <c r="E69" s="74" t="s">
        <v>2592</v>
      </c>
      <c r="F69" s="74">
        <v>28</v>
      </c>
    </row>
    <row r="70" spans="1:6" x14ac:dyDescent="0.2">
      <c r="A70" s="73" t="s">
        <v>164</v>
      </c>
      <c r="B70" s="74" t="s">
        <v>2584</v>
      </c>
      <c r="C70" s="140">
        <v>2.31341E-6</v>
      </c>
      <c r="D70" s="140">
        <v>1.31093E-5</v>
      </c>
      <c r="E70" s="75" t="s">
        <v>2592</v>
      </c>
      <c r="F70" s="74">
        <v>28</v>
      </c>
    </row>
    <row r="71" spans="1:6" x14ac:dyDescent="0.2">
      <c r="A71" s="60" t="s">
        <v>164</v>
      </c>
      <c r="B71" s="2" t="s">
        <v>2584</v>
      </c>
      <c r="C71" s="134">
        <v>1.06625E-38</v>
      </c>
      <c r="D71" s="134">
        <v>1.8126199999999999E-37</v>
      </c>
      <c r="E71" s="2" t="s">
        <v>2593</v>
      </c>
      <c r="F71" s="2">
        <v>42</v>
      </c>
    </row>
    <row r="72" spans="1:6" x14ac:dyDescent="0.2">
      <c r="A72" s="60" t="s">
        <v>164</v>
      </c>
      <c r="B72" s="2" t="s">
        <v>2584</v>
      </c>
      <c r="C72" s="134">
        <v>1.02871E-8</v>
      </c>
      <c r="D72" s="134">
        <v>8.4586199999999998E-8</v>
      </c>
      <c r="E72" s="2" t="s">
        <v>2594</v>
      </c>
      <c r="F72" s="2">
        <v>57</v>
      </c>
    </row>
    <row r="73" spans="1:6" x14ac:dyDescent="0.2">
      <c r="A73" s="60" t="s">
        <v>164</v>
      </c>
      <c r="B73" s="2" t="s">
        <v>2584</v>
      </c>
      <c r="C73" s="134">
        <v>4.8455999999999999E-33</v>
      </c>
      <c r="D73" s="134">
        <v>4.1187599999999999E-32</v>
      </c>
      <c r="E73" s="2" t="s">
        <v>2595</v>
      </c>
      <c r="F73" s="2">
        <v>68</v>
      </c>
    </row>
    <row r="74" spans="1:6" x14ac:dyDescent="0.2">
      <c r="A74" s="64" t="s">
        <v>164</v>
      </c>
      <c r="B74" s="61" t="s">
        <v>2584</v>
      </c>
      <c r="C74" s="135">
        <v>1.4907500000000001E-26</v>
      </c>
      <c r="D74" s="135">
        <v>1.26714E-25</v>
      </c>
      <c r="E74" s="61" t="s">
        <v>2596</v>
      </c>
      <c r="F74" s="61">
        <v>93</v>
      </c>
    </row>
  </sheetData>
  <mergeCells count="1">
    <mergeCell ref="A3:G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F4780-0982-4E5F-A9F3-5C2BF5D1F6CD}">
  <dimension ref="A1:H33"/>
  <sheetViews>
    <sheetView workbookViewId="0"/>
  </sheetViews>
  <sheetFormatPr defaultColWidth="9.140625" defaultRowHeight="14.25" x14ac:dyDescent="0.2"/>
  <cols>
    <col min="1" max="1" width="16.140625" style="2" customWidth="1"/>
    <col min="2" max="2" width="8.7109375" style="2" bestFit="1" customWidth="1"/>
    <col min="3" max="3" width="10.85546875" style="2" bestFit="1" customWidth="1"/>
    <col min="4" max="4" width="10.28515625" style="2" bestFit="1" customWidth="1"/>
    <col min="5" max="5" width="12.7109375" style="2" bestFit="1" customWidth="1"/>
    <col min="6" max="7" width="9.140625" style="2"/>
    <col min="8" max="8" width="10" style="2" customWidth="1"/>
    <col min="9" max="16384" width="9.140625" style="2"/>
  </cols>
  <sheetData>
    <row r="1" spans="1:8" ht="20.25" x14ac:dyDescent="0.3">
      <c r="A1" s="5" t="s">
        <v>18</v>
      </c>
      <c r="B1" s="6"/>
      <c r="C1" s="6"/>
      <c r="D1" s="7"/>
      <c r="E1" s="7"/>
    </row>
    <row r="2" spans="1:8" ht="15" x14ac:dyDescent="0.25">
      <c r="A2" s="6"/>
      <c r="B2" s="6"/>
      <c r="C2" s="6"/>
      <c r="D2" s="7"/>
      <c r="E2" s="7"/>
    </row>
    <row r="3" spans="1:8" ht="30" customHeight="1" x14ac:dyDescent="0.2">
      <c r="A3" s="158" t="s">
        <v>19</v>
      </c>
      <c r="B3" s="158"/>
      <c r="C3" s="158"/>
      <c r="D3" s="158"/>
      <c r="E3" s="158"/>
      <c r="F3" s="158"/>
      <c r="G3" s="158"/>
      <c r="H3" s="158"/>
    </row>
    <row r="4" spans="1:8" x14ac:dyDescent="0.2">
      <c r="A4" s="7"/>
      <c r="B4" s="7"/>
      <c r="C4" s="7"/>
      <c r="D4" s="7"/>
      <c r="E4" s="7"/>
    </row>
    <row r="5" spans="1:8" ht="15" x14ac:dyDescent="0.25">
      <c r="A5" s="159" t="s">
        <v>20</v>
      </c>
      <c r="B5" s="160"/>
      <c r="C5" s="160"/>
      <c r="D5" s="160"/>
      <c r="E5" s="161"/>
    </row>
    <row r="6" spans="1:8" ht="15" x14ac:dyDescent="0.25">
      <c r="A6" s="81" t="s">
        <v>21</v>
      </c>
      <c r="B6" s="8" t="s">
        <v>22</v>
      </c>
      <c r="C6" s="82" t="s">
        <v>23</v>
      </c>
      <c r="D6" s="8" t="s">
        <v>24</v>
      </c>
      <c r="E6" s="9" t="s">
        <v>25</v>
      </c>
    </row>
    <row r="7" spans="1:8" x14ac:dyDescent="0.2">
      <c r="A7" s="10" t="s">
        <v>26</v>
      </c>
      <c r="B7" s="11" t="s">
        <v>27</v>
      </c>
      <c r="C7" s="12" t="s">
        <v>28</v>
      </c>
      <c r="D7" s="11" t="s">
        <v>29</v>
      </c>
      <c r="E7" s="11" t="s">
        <v>30</v>
      </c>
    </row>
    <row r="8" spans="1:8" x14ac:dyDescent="0.2">
      <c r="A8" s="10" t="s">
        <v>31</v>
      </c>
      <c r="B8" s="11" t="s">
        <v>32</v>
      </c>
      <c r="C8" s="12" t="s">
        <v>33</v>
      </c>
      <c r="D8" s="11" t="s">
        <v>34</v>
      </c>
      <c r="E8" s="11">
        <v>555441</v>
      </c>
    </row>
    <row r="9" spans="1:8" x14ac:dyDescent="0.2">
      <c r="A9" s="10" t="s">
        <v>35</v>
      </c>
      <c r="B9" s="11" t="s">
        <v>36</v>
      </c>
      <c r="C9" s="12" t="s">
        <v>37</v>
      </c>
      <c r="D9" s="11" t="s">
        <v>34</v>
      </c>
      <c r="E9" s="11">
        <v>347222</v>
      </c>
    </row>
    <row r="10" spans="1:8" x14ac:dyDescent="0.2">
      <c r="A10" s="10" t="s">
        <v>38</v>
      </c>
      <c r="B10" s="11" t="s">
        <v>39</v>
      </c>
      <c r="C10" s="12" t="s">
        <v>40</v>
      </c>
      <c r="D10" s="11" t="s">
        <v>34</v>
      </c>
      <c r="E10" s="11">
        <v>557835</v>
      </c>
    </row>
    <row r="11" spans="1:8" x14ac:dyDescent="0.2">
      <c r="A11" s="10" t="s">
        <v>41</v>
      </c>
      <c r="B11" s="11" t="s">
        <v>42</v>
      </c>
      <c r="C11" s="12" t="s">
        <v>43</v>
      </c>
      <c r="D11" s="11" t="s">
        <v>34</v>
      </c>
      <c r="E11" s="11">
        <v>561303</v>
      </c>
    </row>
    <row r="12" spans="1:8" x14ac:dyDescent="0.2">
      <c r="A12" s="10" t="s">
        <v>44</v>
      </c>
      <c r="B12" s="11" t="s">
        <v>45</v>
      </c>
      <c r="C12" s="12" t="s">
        <v>46</v>
      </c>
      <c r="D12" s="11" t="s">
        <v>34</v>
      </c>
      <c r="E12" s="11">
        <v>560178</v>
      </c>
    </row>
    <row r="13" spans="1:8" x14ac:dyDescent="0.2">
      <c r="A13" s="10" t="s">
        <v>47</v>
      </c>
      <c r="B13" s="11" t="s">
        <v>48</v>
      </c>
      <c r="C13" s="12" t="s">
        <v>49</v>
      </c>
      <c r="D13" s="11" t="s">
        <v>34</v>
      </c>
      <c r="E13" s="11">
        <v>562444</v>
      </c>
    </row>
    <row r="14" spans="1:8" x14ac:dyDescent="0.2">
      <c r="A14" s="13" t="s">
        <v>50</v>
      </c>
      <c r="B14" s="14" t="s">
        <v>51</v>
      </c>
      <c r="C14" s="15" t="s">
        <v>52</v>
      </c>
      <c r="D14" s="14" t="s">
        <v>34</v>
      </c>
      <c r="E14" s="14">
        <v>563035</v>
      </c>
    </row>
    <row r="15" spans="1:8" x14ac:dyDescent="0.2">
      <c r="A15" s="7"/>
      <c r="B15" s="7"/>
      <c r="C15" s="7"/>
      <c r="D15" s="7"/>
      <c r="E15" s="7"/>
    </row>
    <row r="16" spans="1:8" x14ac:dyDescent="0.2">
      <c r="A16" s="7"/>
      <c r="B16" s="7"/>
      <c r="C16" s="7"/>
      <c r="D16" s="7"/>
      <c r="E16" s="7"/>
    </row>
    <row r="17" spans="1:5" ht="15" x14ac:dyDescent="0.25">
      <c r="A17" s="159" t="s">
        <v>53</v>
      </c>
      <c r="B17" s="160"/>
      <c r="C17" s="160"/>
      <c r="D17" s="160"/>
      <c r="E17" s="161"/>
    </row>
    <row r="18" spans="1:5" ht="15" x14ac:dyDescent="0.25">
      <c r="A18" s="16" t="s">
        <v>21</v>
      </c>
      <c r="B18" s="17" t="s">
        <v>22</v>
      </c>
      <c r="C18" s="18" t="s">
        <v>23</v>
      </c>
      <c r="D18" s="18" t="s">
        <v>24</v>
      </c>
      <c r="E18" s="18" t="s">
        <v>25</v>
      </c>
    </row>
    <row r="19" spans="1:5" x14ac:dyDescent="0.2">
      <c r="A19" s="19" t="s">
        <v>26</v>
      </c>
      <c r="B19" s="19" t="s">
        <v>27</v>
      </c>
      <c r="C19" s="20" t="s">
        <v>28</v>
      </c>
      <c r="D19" s="21" t="s">
        <v>54</v>
      </c>
      <c r="E19" s="21" t="s">
        <v>30</v>
      </c>
    </row>
    <row r="20" spans="1:5" x14ac:dyDescent="0.2">
      <c r="A20" s="22" t="s">
        <v>35</v>
      </c>
      <c r="B20" s="22" t="s">
        <v>42</v>
      </c>
      <c r="C20" s="23" t="s">
        <v>43</v>
      </c>
      <c r="D20" s="24" t="s">
        <v>34</v>
      </c>
      <c r="E20" s="24">
        <v>561315</v>
      </c>
    </row>
    <row r="21" spans="1:5" x14ac:dyDescent="0.2">
      <c r="A21" s="22" t="s">
        <v>44</v>
      </c>
      <c r="B21" s="22" t="s">
        <v>45</v>
      </c>
      <c r="C21" s="23" t="s">
        <v>46</v>
      </c>
      <c r="D21" s="24" t="s">
        <v>34</v>
      </c>
      <c r="E21" s="24">
        <v>560178</v>
      </c>
    </row>
    <row r="22" spans="1:5" x14ac:dyDescent="0.2">
      <c r="A22" s="22" t="s">
        <v>55</v>
      </c>
      <c r="B22" s="22" t="s">
        <v>56</v>
      </c>
      <c r="C22" s="23" t="s">
        <v>57</v>
      </c>
      <c r="D22" s="24" t="s">
        <v>34</v>
      </c>
      <c r="E22" s="24">
        <v>557943</v>
      </c>
    </row>
    <row r="23" spans="1:5" x14ac:dyDescent="0.2">
      <c r="A23" s="22" t="s">
        <v>41</v>
      </c>
      <c r="B23" s="22" t="s">
        <v>58</v>
      </c>
      <c r="C23" s="23" t="s">
        <v>59</v>
      </c>
      <c r="D23" s="24" t="s">
        <v>34</v>
      </c>
      <c r="E23" s="24">
        <v>561248</v>
      </c>
    </row>
    <row r="24" spans="1:5" x14ac:dyDescent="0.2">
      <c r="A24" s="22" t="s">
        <v>60</v>
      </c>
      <c r="B24" s="22" t="s">
        <v>61</v>
      </c>
      <c r="C24" s="23" t="s">
        <v>62</v>
      </c>
      <c r="D24" s="24" t="s">
        <v>34</v>
      </c>
      <c r="E24" s="24">
        <v>563698</v>
      </c>
    </row>
    <row r="25" spans="1:5" x14ac:dyDescent="0.2">
      <c r="A25" s="22" t="s">
        <v>63</v>
      </c>
      <c r="B25" s="22" t="s">
        <v>64</v>
      </c>
      <c r="C25" s="23" t="s">
        <v>65</v>
      </c>
      <c r="D25" s="24" t="s">
        <v>34</v>
      </c>
      <c r="E25" s="24">
        <v>563169</v>
      </c>
    </row>
    <row r="26" spans="1:5" x14ac:dyDescent="0.2">
      <c r="A26" s="22" t="s">
        <v>66</v>
      </c>
      <c r="B26" s="22" t="s">
        <v>67</v>
      </c>
      <c r="C26" s="23" t="s">
        <v>68</v>
      </c>
      <c r="D26" s="24" t="s">
        <v>34</v>
      </c>
      <c r="E26" s="24">
        <v>564231</v>
      </c>
    </row>
    <row r="27" spans="1:5" x14ac:dyDescent="0.2">
      <c r="A27" s="22" t="s">
        <v>69</v>
      </c>
      <c r="B27" s="22" t="s">
        <v>39</v>
      </c>
      <c r="C27" s="23" t="s">
        <v>70</v>
      </c>
      <c r="D27" s="24" t="s">
        <v>71</v>
      </c>
      <c r="E27" s="24">
        <v>302244</v>
      </c>
    </row>
    <row r="28" spans="1:5" x14ac:dyDescent="0.2">
      <c r="A28" s="22" t="s">
        <v>50</v>
      </c>
      <c r="B28" s="22" t="s">
        <v>51</v>
      </c>
      <c r="C28" s="23" t="s">
        <v>52</v>
      </c>
      <c r="D28" s="24" t="s">
        <v>34</v>
      </c>
      <c r="E28" s="24">
        <v>563035</v>
      </c>
    </row>
    <row r="29" spans="1:5" x14ac:dyDescent="0.2">
      <c r="A29" s="22" t="s">
        <v>47</v>
      </c>
      <c r="B29" s="22" t="s">
        <v>48</v>
      </c>
      <c r="C29" s="23" t="s">
        <v>49</v>
      </c>
      <c r="D29" s="24" t="s">
        <v>34</v>
      </c>
      <c r="E29" s="24">
        <v>562444</v>
      </c>
    </row>
    <row r="30" spans="1:5" x14ac:dyDescent="0.2">
      <c r="A30" s="22" t="s">
        <v>72</v>
      </c>
      <c r="B30" s="22" t="s">
        <v>73</v>
      </c>
      <c r="C30" s="23" t="s">
        <v>74</v>
      </c>
      <c r="D30" s="24" t="s">
        <v>34</v>
      </c>
      <c r="E30" s="12">
        <v>551065</v>
      </c>
    </row>
    <row r="31" spans="1:5" x14ac:dyDescent="0.2">
      <c r="A31" s="22" t="s">
        <v>38</v>
      </c>
      <c r="B31" s="22" t="s">
        <v>75</v>
      </c>
      <c r="C31" s="23" t="s">
        <v>76</v>
      </c>
      <c r="D31" s="24" t="s">
        <v>71</v>
      </c>
      <c r="E31" s="24">
        <v>344110</v>
      </c>
    </row>
    <row r="32" spans="1:5" x14ac:dyDescent="0.2">
      <c r="A32" s="22" t="s">
        <v>77</v>
      </c>
      <c r="B32" s="22" t="s">
        <v>36</v>
      </c>
      <c r="C32" s="23">
        <v>563</v>
      </c>
      <c r="D32" s="24" t="s">
        <v>34</v>
      </c>
      <c r="E32" s="24">
        <v>562449</v>
      </c>
    </row>
    <row r="33" spans="1:5" x14ac:dyDescent="0.2">
      <c r="A33" s="25" t="s">
        <v>31</v>
      </c>
      <c r="B33" s="25" t="s">
        <v>32</v>
      </c>
      <c r="C33" s="26" t="s">
        <v>33</v>
      </c>
      <c r="D33" s="27" t="s">
        <v>34</v>
      </c>
      <c r="E33" s="27">
        <v>555441</v>
      </c>
    </row>
  </sheetData>
  <mergeCells count="3">
    <mergeCell ref="A3:H3"/>
    <mergeCell ref="A5:E5"/>
    <mergeCell ref="A17:E1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8757C-2B9C-4D6F-9DD2-C326BE912624}">
  <dimension ref="A1:Q10"/>
  <sheetViews>
    <sheetView workbookViewId="0"/>
  </sheetViews>
  <sheetFormatPr defaultColWidth="9.140625" defaultRowHeight="14.25" x14ac:dyDescent="0.2"/>
  <cols>
    <col min="1" max="1" width="26.7109375" style="2" customWidth="1"/>
    <col min="2" max="2" width="8.42578125" style="2" customWidth="1"/>
    <col min="3" max="14" width="11.42578125" style="2" customWidth="1"/>
    <col min="15" max="16384" width="9.140625" style="2"/>
  </cols>
  <sheetData>
    <row r="1" spans="1:17" ht="20.25" x14ac:dyDescent="0.3">
      <c r="A1" s="3" t="s">
        <v>78</v>
      </c>
    </row>
    <row r="3" spans="1:17" ht="13.9" customHeight="1" x14ac:dyDescent="0.2">
      <c r="A3" s="158" t="s">
        <v>79</v>
      </c>
      <c r="B3" s="158"/>
      <c r="C3" s="158"/>
      <c r="D3" s="158"/>
      <c r="E3" s="158"/>
      <c r="F3" s="158"/>
      <c r="G3" s="158"/>
      <c r="H3" s="158"/>
      <c r="I3" s="158"/>
      <c r="J3" s="158"/>
      <c r="K3" s="158"/>
      <c r="L3" s="158"/>
      <c r="M3" s="158"/>
      <c r="N3" s="158"/>
      <c r="O3" s="83"/>
      <c r="P3" s="83"/>
      <c r="Q3" s="83"/>
    </row>
    <row r="5" spans="1:17" ht="17.25" x14ac:dyDescent="0.2">
      <c r="A5" s="162" t="s">
        <v>2580</v>
      </c>
      <c r="B5" s="164" t="s">
        <v>1</v>
      </c>
      <c r="C5" s="166" t="s">
        <v>80</v>
      </c>
      <c r="D5" s="166"/>
      <c r="E5" s="167"/>
      <c r="F5" s="168" t="s">
        <v>81</v>
      </c>
      <c r="G5" s="166"/>
      <c r="H5" s="167"/>
      <c r="I5" s="168" t="s">
        <v>82</v>
      </c>
      <c r="J5" s="166"/>
      <c r="K5" s="166"/>
      <c r="L5" s="168" t="s">
        <v>83</v>
      </c>
      <c r="M5" s="166"/>
      <c r="N5" s="167"/>
    </row>
    <row r="6" spans="1:17" ht="15" x14ac:dyDescent="0.2">
      <c r="A6" s="163"/>
      <c r="B6" s="165"/>
      <c r="C6" s="28" t="s">
        <v>84</v>
      </c>
      <c r="D6" s="28" t="s">
        <v>85</v>
      </c>
      <c r="E6" s="29" t="s">
        <v>86</v>
      </c>
      <c r="F6" s="30" t="s">
        <v>84</v>
      </c>
      <c r="G6" s="28" t="s">
        <v>85</v>
      </c>
      <c r="H6" s="29" t="s">
        <v>86</v>
      </c>
      <c r="I6" s="28" t="s">
        <v>84</v>
      </c>
      <c r="J6" s="28" t="s">
        <v>85</v>
      </c>
      <c r="K6" s="28" t="s">
        <v>86</v>
      </c>
      <c r="L6" s="30" t="s">
        <v>84</v>
      </c>
      <c r="M6" s="28" t="s">
        <v>85</v>
      </c>
      <c r="N6" s="29" t="s">
        <v>86</v>
      </c>
    </row>
    <row r="7" spans="1:17" x14ac:dyDescent="0.2">
      <c r="A7" s="141" t="s">
        <v>3181</v>
      </c>
      <c r="B7" s="31" t="s">
        <v>8</v>
      </c>
      <c r="C7" s="47">
        <v>500000</v>
      </c>
      <c r="D7" s="48">
        <v>292443.5</v>
      </c>
      <c r="E7" s="49">
        <v>500000</v>
      </c>
      <c r="F7" s="47">
        <v>160923</v>
      </c>
      <c r="G7" s="48">
        <v>100618.7</v>
      </c>
      <c r="H7" s="49">
        <v>215479.4</v>
      </c>
      <c r="I7" s="31">
        <v>142</v>
      </c>
      <c r="J7" s="32">
        <v>59</v>
      </c>
      <c r="K7" s="33">
        <v>281</v>
      </c>
      <c r="L7" s="34">
        <v>9.1147258027189095E-4</v>
      </c>
      <c r="M7" s="34">
        <v>3.9973473164888802E-4</v>
      </c>
      <c r="N7" s="35">
        <v>1.8243872918671301E-3</v>
      </c>
    </row>
    <row r="8" spans="1:17" x14ac:dyDescent="0.2">
      <c r="A8" s="2" t="s">
        <v>3181</v>
      </c>
      <c r="B8" s="36" t="s">
        <v>10</v>
      </c>
      <c r="C8" s="50">
        <v>457150</v>
      </c>
      <c r="D8" s="51">
        <v>197285</v>
      </c>
      <c r="E8" s="52">
        <v>500000</v>
      </c>
      <c r="F8" s="50">
        <v>136951</v>
      </c>
      <c r="G8" s="51">
        <v>63133.8</v>
      </c>
      <c r="H8" s="52">
        <v>201621</v>
      </c>
      <c r="I8" s="36">
        <v>124</v>
      </c>
      <c r="J8" s="37">
        <v>52</v>
      </c>
      <c r="K8" s="38">
        <v>254</v>
      </c>
      <c r="L8" s="39">
        <v>9.6593427677325004E-4</v>
      </c>
      <c r="M8" s="39">
        <v>4.5026955325958598E-4</v>
      </c>
      <c r="N8" s="40">
        <v>1.9898441832396298E-3</v>
      </c>
    </row>
    <row r="9" spans="1:17" x14ac:dyDescent="0.2">
      <c r="A9" s="2" t="s">
        <v>3181</v>
      </c>
      <c r="B9" s="36" t="s">
        <v>12</v>
      </c>
      <c r="C9" s="50">
        <v>1000000</v>
      </c>
      <c r="D9" s="51">
        <v>934300</v>
      </c>
      <c r="E9" s="52">
        <v>1000000</v>
      </c>
      <c r="F9" s="50">
        <v>326804</v>
      </c>
      <c r="G9" s="51">
        <v>214426.09999999899</v>
      </c>
      <c r="H9" s="52">
        <v>437000</v>
      </c>
      <c r="I9" s="36">
        <v>354</v>
      </c>
      <c r="J9" s="37">
        <v>178</v>
      </c>
      <c r="K9" s="41">
        <v>702.1</v>
      </c>
      <c r="L9" s="39">
        <v>1E-3</v>
      </c>
      <c r="M9" s="39">
        <v>5.2999999999999998E-4</v>
      </c>
      <c r="N9" s="40">
        <v>2.0999999999999999E-3</v>
      </c>
    </row>
    <row r="10" spans="1:17" x14ac:dyDescent="0.2">
      <c r="A10" s="142" t="s">
        <v>3180</v>
      </c>
      <c r="B10" s="42" t="s">
        <v>14</v>
      </c>
      <c r="C10" s="53">
        <v>562687.6</v>
      </c>
      <c r="D10" s="54">
        <v>295315.20000000001</v>
      </c>
      <c r="E10" s="55">
        <v>775039.5</v>
      </c>
      <c r="F10" s="53">
        <v>282821.5</v>
      </c>
      <c r="G10" s="54">
        <v>151384</v>
      </c>
      <c r="H10" s="55">
        <v>405282</v>
      </c>
      <c r="I10" s="42">
        <v>294</v>
      </c>
      <c r="J10" s="44">
        <v>138</v>
      </c>
      <c r="K10" s="43">
        <v>586.29999999999995</v>
      </c>
      <c r="L10" s="45">
        <v>1.023E-3</v>
      </c>
      <c r="M10" s="45">
        <v>5.1000000000000004E-4</v>
      </c>
      <c r="N10" s="46">
        <v>2.0560000000000001E-3</v>
      </c>
    </row>
  </sheetData>
  <mergeCells count="7">
    <mergeCell ref="A5:A6"/>
    <mergeCell ref="A3:N3"/>
    <mergeCell ref="B5:B6"/>
    <mergeCell ref="C5:E5"/>
    <mergeCell ref="F5:H5"/>
    <mergeCell ref="I5:K5"/>
    <mergeCell ref="L5:N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93BD1-1E34-4105-B88E-AD0B089480F8}">
  <dimension ref="A1:D11"/>
  <sheetViews>
    <sheetView workbookViewId="0"/>
  </sheetViews>
  <sheetFormatPr defaultColWidth="8.85546875" defaultRowHeight="14.25" x14ac:dyDescent="0.2"/>
  <cols>
    <col min="1" max="1" width="111.5703125" style="2" customWidth="1"/>
    <col min="2" max="2" width="15.140625" style="2" customWidth="1"/>
    <col min="3" max="3" width="13.140625" style="2" bestFit="1" customWidth="1"/>
    <col min="4" max="16384" width="8.85546875" style="2"/>
  </cols>
  <sheetData>
    <row r="1" spans="1:4" ht="20.25" x14ac:dyDescent="0.3">
      <c r="A1" s="3" t="s">
        <v>87</v>
      </c>
      <c r="B1" s="3"/>
      <c r="C1" s="3"/>
      <c r="D1" s="3"/>
    </row>
    <row r="2" spans="1:4" ht="14.25" customHeight="1" x14ac:dyDescent="0.3">
      <c r="A2" s="3"/>
      <c r="B2" s="3"/>
      <c r="C2" s="3"/>
      <c r="D2" s="3"/>
    </row>
    <row r="3" spans="1:4" x14ac:dyDescent="0.2">
      <c r="A3" s="2" t="s">
        <v>88</v>
      </c>
    </row>
    <row r="5" spans="1:4" ht="15" x14ac:dyDescent="0.2">
      <c r="A5" s="131" t="s">
        <v>89</v>
      </c>
      <c r="B5" s="76" t="s">
        <v>90</v>
      </c>
      <c r="C5" s="127" t="s">
        <v>91</v>
      </c>
    </row>
    <row r="6" spans="1:4" x14ac:dyDescent="0.2">
      <c r="A6" s="132" t="s">
        <v>92</v>
      </c>
      <c r="B6" s="128">
        <v>6771</v>
      </c>
      <c r="C6" s="129">
        <v>1.9999999999999999E-7</v>
      </c>
    </row>
    <row r="7" spans="1:4" x14ac:dyDescent="0.2">
      <c r="A7" s="132" t="s">
        <v>93</v>
      </c>
      <c r="B7" s="128">
        <v>147467</v>
      </c>
      <c r="C7" s="129">
        <v>4.0000000000000001E-8</v>
      </c>
    </row>
    <row r="8" spans="1:4" ht="14.25" customHeight="1" x14ac:dyDescent="0.2">
      <c r="A8" s="132" t="s">
        <v>94</v>
      </c>
      <c r="B8" s="128">
        <v>2464973</v>
      </c>
      <c r="C8" s="129">
        <v>3.6E-9</v>
      </c>
    </row>
    <row r="9" spans="1:4" x14ac:dyDescent="0.2">
      <c r="A9" s="132" t="s">
        <v>95</v>
      </c>
      <c r="B9" s="128">
        <v>4255163</v>
      </c>
      <c r="C9" s="129">
        <v>1.8E-9</v>
      </c>
    </row>
    <row r="10" spans="1:4" x14ac:dyDescent="0.2">
      <c r="A10" s="133" t="s">
        <v>96</v>
      </c>
      <c r="B10" s="79">
        <v>25131791</v>
      </c>
      <c r="C10" s="130">
        <v>6E-10</v>
      </c>
    </row>
    <row r="11" spans="1:4" x14ac:dyDescent="0.2">
      <c r="B11" s="8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B1983-6145-4D1A-907C-478B3930F9D5}">
  <dimension ref="A1:U47"/>
  <sheetViews>
    <sheetView zoomScaleNormal="100" workbookViewId="0"/>
  </sheetViews>
  <sheetFormatPr defaultColWidth="9.140625" defaultRowHeight="15" x14ac:dyDescent="0.25"/>
  <cols>
    <col min="1" max="1" width="11.85546875" style="2" customWidth="1"/>
    <col min="2" max="2" width="4.7109375" style="2" bestFit="1" customWidth="1"/>
    <col min="3" max="3" width="11.28515625" style="2" bestFit="1" customWidth="1"/>
    <col min="4" max="4" width="13.28515625" style="2" bestFit="1" customWidth="1"/>
    <col min="5" max="5" width="4.140625" style="2" bestFit="1" customWidth="1"/>
    <col min="6" max="6" width="3.85546875" style="2" bestFit="1" customWidth="1"/>
    <col min="7" max="7" width="18.5703125" style="2" bestFit="1" customWidth="1"/>
    <col min="8" max="8" width="7" bestFit="1" customWidth="1"/>
    <col min="9" max="20" width="15.7109375" style="2" customWidth="1"/>
    <col min="21" max="16384" width="9.140625" style="2"/>
  </cols>
  <sheetData>
    <row r="1" spans="1:21" ht="20.25" x14ac:dyDescent="0.3">
      <c r="A1" s="3" t="s">
        <v>2612</v>
      </c>
      <c r="C1" s="86"/>
      <c r="D1" s="86"/>
    </row>
    <row r="3" spans="1:21" ht="33" customHeight="1" x14ac:dyDescent="0.25">
      <c r="A3" s="154" t="s">
        <v>3182</v>
      </c>
      <c r="B3" s="154"/>
      <c r="C3" s="154"/>
      <c r="D3" s="154"/>
      <c r="E3" s="154"/>
      <c r="F3" s="154"/>
      <c r="G3" s="154"/>
      <c r="J3" s="154"/>
      <c r="K3" s="154"/>
      <c r="L3" s="154"/>
      <c r="M3" s="154"/>
      <c r="P3" s="83"/>
      <c r="Q3" s="83"/>
      <c r="R3" s="83"/>
      <c r="S3" s="83"/>
      <c r="T3" s="83"/>
      <c r="U3" s="83"/>
    </row>
    <row r="5" spans="1:21" x14ac:dyDescent="0.25">
      <c r="A5" s="95"/>
      <c r="B5" s="96"/>
      <c r="C5" s="96"/>
      <c r="D5" s="96"/>
      <c r="E5" s="96"/>
      <c r="F5" s="96"/>
      <c r="G5" s="96"/>
      <c r="H5" s="97"/>
      <c r="I5" s="168" t="s">
        <v>2610</v>
      </c>
      <c r="J5" s="166"/>
      <c r="K5" s="167"/>
      <c r="L5" s="168" t="s">
        <v>3217</v>
      </c>
      <c r="M5" s="167"/>
      <c r="N5" s="168" t="s">
        <v>3218</v>
      </c>
      <c r="O5" s="167"/>
      <c r="P5" s="168" t="s">
        <v>2611</v>
      </c>
      <c r="Q5" s="167"/>
      <c r="R5" s="155"/>
      <c r="S5" s="169" t="s">
        <v>3216</v>
      </c>
      <c r="T5" s="170"/>
    </row>
    <row r="6" spans="1:21" ht="18" x14ac:dyDescent="0.3">
      <c r="A6" s="93" t="s">
        <v>97</v>
      </c>
      <c r="B6" s="94" t="s">
        <v>2609</v>
      </c>
      <c r="C6" s="94" t="s">
        <v>2608</v>
      </c>
      <c r="D6" s="94" t="s">
        <v>98</v>
      </c>
      <c r="E6" s="94" t="s">
        <v>99</v>
      </c>
      <c r="F6" s="94" t="s">
        <v>100</v>
      </c>
      <c r="G6" s="156" t="s">
        <v>104</v>
      </c>
      <c r="H6" s="98" t="s">
        <v>105</v>
      </c>
      <c r="I6" s="93" t="s">
        <v>3173</v>
      </c>
      <c r="J6" s="110" t="s">
        <v>102</v>
      </c>
      <c r="K6" s="106" t="s">
        <v>3172</v>
      </c>
      <c r="L6" s="94" t="s">
        <v>3173</v>
      </c>
      <c r="M6" s="106" t="s">
        <v>102</v>
      </c>
      <c r="N6" s="93" t="s">
        <v>3173</v>
      </c>
      <c r="O6" s="106" t="s">
        <v>102</v>
      </c>
      <c r="P6" s="93" t="s">
        <v>2613</v>
      </c>
      <c r="Q6" s="98" t="s">
        <v>2614</v>
      </c>
      <c r="R6" s="107" t="s">
        <v>103</v>
      </c>
      <c r="S6" s="93" t="s">
        <v>3173</v>
      </c>
      <c r="T6" s="106" t="s">
        <v>102</v>
      </c>
    </row>
    <row r="7" spans="1:21" ht="14.25" x14ac:dyDescent="0.2">
      <c r="A7" s="87" t="s">
        <v>106</v>
      </c>
      <c r="B7" s="2">
        <v>1</v>
      </c>
      <c r="C7" s="2">
        <v>8856165</v>
      </c>
      <c r="D7" s="2" t="s">
        <v>107</v>
      </c>
      <c r="E7" s="2" t="s">
        <v>108</v>
      </c>
      <c r="F7" s="2" t="s">
        <v>109</v>
      </c>
      <c r="G7" s="157" t="s">
        <v>110</v>
      </c>
      <c r="H7" s="91" t="s">
        <v>111</v>
      </c>
      <c r="I7" s="138">
        <v>-0.112</v>
      </c>
      <c r="J7" s="139">
        <v>1.4999999999999999E-30</v>
      </c>
      <c r="K7" s="136">
        <v>3.6E-9</v>
      </c>
      <c r="L7" s="2">
        <v>-9.4E-2</v>
      </c>
      <c r="M7" s="136">
        <v>1.2867E-12</v>
      </c>
      <c r="N7" s="99">
        <v>-0.13200000000000001</v>
      </c>
      <c r="O7" s="111">
        <v>2.3869700000000001E-20</v>
      </c>
      <c r="P7" s="114">
        <v>5.0999999999999997E-2</v>
      </c>
      <c r="Q7" s="91">
        <v>73.7</v>
      </c>
      <c r="R7" s="108">
        <v>6.2678380000000004E-3</v>
      </c>
      <c r="S7" s="114">
        <v>-8.4110000000000004E-2</v>
      </c>
      <c r="T7" s="136">
        <v>1.5800000000000002E-2</v>
      </c>
    </row>
    <row r="8" spans="1:21" ht="14.25" x14ac:dyDescent="0.2">
      <c r="A8" s="87" t="s">
        <v>112</v>
      </c>
      <c r="B8" s="2">
        <v>1</v>
      </c>
      <c r="C8" s="2">
        <v>3027474</v>
      </c>
      <c r="D8" s="2" t="s">
        <v>113</v>
      </c>
      <c r="E8" s="2" t="s">
        <v>114</v>
      </c>
      <c r="F8" s="2" t="s">
        <v>115</v>
      </c>
      <c r="G8" s="60" t="s">
        <v>116</v>
      </c>
      <c r="H8" s="91" t="s">
        <v>117</v>
      </c>
      <c r="I8" s="89">
        <v>8.1000000000000003E-2</v>
      </c>
      <c r="J8" s="134">
        <v>1.8E-10</v>
      </c>
      <c r="K8" s="136">
        <v>3.6E-9</v>
      </c>
      <c r="L8" s="2">
        <v>7.0999999999999994E-2</v>
      </c>
      <c r="M8" s="136">
        <v>4.4362E-5</v>
      </c>
      <c r="N8" s="99">
        <v>9.3600000000000003E-2</v>
      </c>
      <c r="O8" s="111">
        <v>6.5782699999999998E-7</v>
      </c>
      <c r="P8" s="114">
        <v>0.38</v>
      </c>
      <c r="Q8" s="91">
        <v>0</v>
      </c>
      <c r="R8" s="108">
        <v>1.933782E-3</v>
      </c>
      <c r="S8" s="114">
        <v>2.8479999999999998E-2</v>
      </c>
      <c r="T8" s="136">
        <v>0.68400000000000005</v>
      </c>
    </row>
    <row r="9" spans="1:21" ht="14.25" x14ac:dyDescent="0.2">
      <c r="A9" s="87" t="s">
        <v>118</v>
      </c>
      <c r="B9" s="2">
        <v>2</v>
      </c>
      <c r="C9" s="2">
        <v>68735005</v>
      </c>
      <c r="D9" s="2" t="s">
        <v>119</v>
      </c>
      <c r="E9" s="2" t="s">
        <v>115</v>
      </c>
      <c r="F9" s="2" t="s">
        <v>114</v>
      </c>
      <c r="G9" s="60" t="s">
        <v>120</v>
      </c>
      <c r="H9" s="91" t="s">
        <v>117</v>
      </c>
      <c r="I9" s="89">
        <v>8.2000000000000003E-2</v>
      </c>
      <c r="J9" s="134">
        <v>8.0000000000000002E-13</v>
      </c>
      <c r="K9" s="136">
        <v>3.6E-9</v>
      </c>
      <c r="L9" s="2">
        <v>8.3000000000000004E-2</v>
      </c>
      <c r="M9" s="136">
        <v>9.4281999999999997E-8</v>
      </c>
      <c r="N9" s="99">
        <v>8.1600000000000006E-2</v>
      </c>
      <c r="O9" s="111">
        <v>1.80463E-6</v>
      </c>
      <c r="P9" s="114">
        <v>0.95</v>
      </c>
      <c r="Q9" s="91">
        <v>0</v>
      </c>
      <c r="R9" s="108">
        <v>2.4565479999999998E-3</v>
      </c>
      <c r="S9" s="114">
        <v>7.5950000000000004E-2</v>
      </c>
      <c r="T9" s="136">
        <v>5.6399999999999999E-2</v>
      </c>
    </row>
    <row r="10" spans="1:21" ht="14.25" x14ac:dyDescent="0.2">
      <c r="A10" s="87" t="s">
        <v>121</v>
      </c>
      <c r="B10" s="2">
        <v>2</v>
      </c>
      <c r="C10" s="2">
        <v>136008381</v>
      </c>
      <c r="D10" s="2" t="s">
        <v>122</v>
      </c>
      <c r="E10" s="2" t="s">
        <v>109</v>
      </c>
      <c r="F10" s="2" t="s">
        <v>108</v>
      </c>
      <c r="G10" s="60" t="s">
        <v>123</v>
      </c>
      <c r="H10" s="91" t="s">
        <v>111</v>
      </c>
      <c r="I10" s="89">
        <v>-0.1</v>
      </c>
      <c r="J10" s="134">
        <v>7.3000000000000003E-17</v>
      </c>
      <c r="K10" s="136">
        <v>1.8E-9</v>
      </c>
      <c r="L10" s="2">
        <v>-0.122</v>
      </c>
      <c r="M10" s="136">
        <v>6.8802999999999997E-14</v>
      </c>
      <c r="N10" s="99">
        <v>-7.3646600000000007E-2</v>
      </c>
      <c r="O10" s="111">
        <v>2.76154E-5</v>
      </c>
      <c r="P10" s="114">
        <v>4.3999999999999997E-2</v>
      </c>
      <c r="Q10" s="91">
        <v>75.5</v>
      </c>
      <c r="R10" s="108">
        <v>3.9172E-3</v>
      </c>
      <c r="S10" s="114">
        <v>-4.9500000000000002E-2</v>
      </c>
      <c r="T10" s="136">
        <v>3.7100000000000001E-2</v>
      </c>
    </row>
    <row r="11" spans="1:21" ht="14.25" x14ac:dyDescent="0.2">
      <c r="A11" s="87" t="s">
        <v>121</v>
      </c>
      <c r="B11" s="2">
        <v>2</v>
      </c>
      <c r="C11" s="2">
        <v>136122815</v>
      </c>
      <c r="D11" s="2" t="s">
        <v>124</v>
      </c>
      <c r="E11" s="2" t="s">
        <v>109</v>
      </c>
      <c r="F11" s="2" t="s">
        <v>108</v>
      </c>
      <c r="G11" s="60" t="s">
        <v>123</v>
      </c>
      <c r="H11" s="91" t="s">
        <v>111</v>
      </c>
      <c r="I11" s="89">
        <v>0.19500000000000001</v>
      </c>
      <c r="J11" s="134">
        <v>3E-23</v>
      </c>
      <c r="K11" s="136">
        <v>3.6E-9</v>
      </c>
      <c r="L11" s="2">
        <v>0.22500000000000001</v>
      </c>
      <c r="M11" s="136">
        <v>1.7702999999999999E-17</v>
      </c>
      <c r="N11" s="99">
        <v>0.15814700000000001</v>
      </c>
      <c r="O11" s="111">
        <v>6.6512099999999999E-8</v>
      </c>
      <c r="P11" s="114">
        <v>0.09</v>
      </c>
      <c r="Q11" s="91">
        <v>65.2</v>
      </c>
      <c r="R11" s="108">
        <v>5.3824220000000004E-3</v>
      </c>
      <c r="S11" s="114">
        <v>0.18884999999999999</v>
      </c>
      <c r="T11" s="136">
        <v>1.3999999999999999E-4</v>
      </c>
    </row>
    <row r="12" spans="1:21" ht="14.25" x14ac:dyDescent="0.2">
      <c r="A12" s="87" t="s">
        <v>121</v>
      </c>
      <c r="B12" s="2">
        <v>2</v>
      </c>
      <c r="C12" s="2">
        <v>136136760</v>
      </c>
      <c r="D12" s="2" t="s">
        <v>125</v>
      </c>
      <c r="E12" s="2" t="s">
        <v>108</v>
      </c>
      <c r="F12" s="2" t="s">
        <v>109</v>
      </c>
      <c r="G12" s="60" t="s">
        <v>123</v>
      </c>
      <c r="H12" s="91" t="s">
        <v>111</v>
      </c>
      <c r="I12" s="89">
        <v>1.63</v>
      </c>
      <c r="J12" s="134">
        <v>3.0100000000000002E-9</v>
      </c>
      <c r="K12" s="136">
        <v>1.8E-9</v>
      </c>
      <c r="L12" s="2">
        <v>1.63</v>
      </c>
      <c r="M12" s="136">
        <v>3.008E-9</v>
      </c>
      <c r="N12" s="99" t="s">
        <v>664</v>
      </c>
      <c r="O12" s="111" t="s">
        <v>664</v>
      </c>
      <c r="P12" s="99" t="s">
        <v>664</v>
      </c>
      <c r="Q12" s="115" t="s">
        <v>664</v>
      </c>
      <c r="R12" s="108">
        <v>4.4598429999999998E-3</v>
      </c>
      <c r="S12" s="99" t="s">
        <v>664</v>
      </c>
      <c r="T12" s="111" t="s">
        <v>664</v>
      </c>
    </row>
    <row r="13" spans="1:21" ht="14.25" x14ac:dyDescent="0.2">
      <c r="A13" s="87" t="s">
        <v>121</v>
      </c>
      <c r="B13" s="2">
        <v>2</v>
      </c>
      <c r="C13" s="2">
        <v>136143991</v>
      </c>
      <c r="D13" s="2" t="s">
        <v>126</v>
      </c>
      <c r="E13" s="2" t="s">
        <v>114</v>
      </c>
      <c r="F13" s="2" t="s">
        <v>109</v>
      </c>
      <c r="G13" s="60" t="s">
        <v>123</v>
      </c>
      <c r="H13" s="91" t="s">
        <v>111</v>
      </c>
      <c r="I13" s="89">
        <v>-0.161</v>
      </c>
      <c r="J13" s="134">
        <v>7.1E-16</v>
      </c>
      <c r="K13" s="136">
        <v>1.8E-9</v>
      </c>
      <c r="L13" s="2">
        <v>-0.17399999999999999</v>
      </c>
      <c r="M13" s="136">
        <v>6.9093999999999999E-10</v>
      </c>
      <c r="N13" s="99">
        <v>-0.148036</v>
      </c>
      <c r="O13" s="111">
        <v>1.57804E-7</v>
      </c>
      <c r="P13" s="114">
        <v>0.52</v>
      </c>
      <c r="Q13" s="91">
        <v>0</v>
      </c>
      <c r="R13" s="108">
        <v>3.1993479999999999E-3</v>
      </c>
      <c r="S13" s="114">
        <v>-0.17599000000000001</v>
      </c>
      <c r="T13" s="136">
        <v>1.18E-4</v>
      </c>
    </row>
    <row r="14" spans="1:21" ht="14.25" x14ac:dyDescent="0.2">
      <c r="A14" s="87" t="s">
        <v>127</v>
      </c>
      <c r="B14" s="2">
        <v>3</v>
      </c>
      <c r="C14" s="2">
        <v>37480987</v>
      </c>
      <c r="D14" s="2" t="s">
        <v>128</v>
      </c>
      <c r="E14" s="2" t="s">
        <v>108</v>
      </c>
      <c r="F14" s="2" t="s">
        <v>109</v>
      </c>
      <c r="G14" s="60" t="s">
        <v>129</v>
      </c>
      <c r="H14" s="91" t="s">
        <v>111</v>
      </c>
      <c r="I14" s="89">
        <v>-0.10100000000000001</v>
      </c>
      <c r="J14" s="134">
        <v>6.4000000000000002E-12</v>
      </c>
      <c r="K14" s="136">
        <v>1.8E-9</v>
      </c>
      <c r="L14" s="2">
        <v>-0.11600000000000001</v>
      </c>
      <c r="M14" s="136">
        <v>4.2670000000000003E-9</v>
      </c>
      <c r="N14" s="99">
        <v>-8.2199999999999995E-2</v>
      </c>
      <c r="O14" s="111">
        <v>1.8192600000000001E-4</v>
      </c>
      <c r="P14" s="114">
        <v>0.25</v>
      </c>
      <c r="Q14" s="91">
        <v>23.6</v>
      </c>
      <c r="R14" s="108">
        <v>2.2577270000000002E-3</v>
      </c>
      <c r="S14" s="114">
        <v>-0.11343</v>
      </c>
      <c r="T14" s="136">
        <v>2.23E-2</v>
      </c>
    </row>
    <row r="15" spans="1:21" ht="14.25" x14ac:dyDescent="0.2">
      <c r="A15" s="87" t="s">
        <v>130</v>
      </c>
      <c r="B15" s="2">
        <v>3</v>
      </c>
      <c r="C15" s="2">
        <v>128325077</v>
      </c>
      <c r="D15" s="2" t="s">
        <v>131</v>
      </c>
      <c r="E15" s="2" t="s">
        <v>115</v>
      </c>
      <c r="F15" s="2" t="s">
        <v>109</v>
      </c>
      <c r="G15" s="60" t="s">
        <v>132</v>
      </c>
      <c r="H15" s="91" t="s">
        <v>117</v>
      </c>
      <c r="I15" s="89">
        <v>9.4E-2</v>
      </c>
      <c r="J15" s="134">
        <v>8.9999999999999999E-10</v>
      </c>
      <c r="K15" s="136">
        <v>1.8E-9</v>
      </c>
      <c r="L15" s="2">
        <v>8.3000000000000004E-2</v>
      </c>
      <c r="M15" s="136">
        <v>7.2800999999999996E-5</v>
      </c>
      <c r="N15" s="99">
        <v>0.1076</v>
      </c>
      <c r="O15" s="111">
        <v>2.1808299999999999E-6</v>
      </c>
      <c r="P15" s="114">
        <v>0.43</v>
      </c>
      <c r="Q15" s="91">
        <v>0</v>
      </c>
      <c r="R15" s="108">
        <v>1.83599E-3</v>
      </c>
      <c r="S15" s="114">
        <v>5.7492000000000001E-2</v>
      </c>
      <c r="T15" s="136">
        <v>0.27500000000000002</v>
      </c>
    </row>
    <row r="16" spans="1:21" ht="14.25" x14ac:dyDescent="0.2">
      <c r="A16" s="87" t="s">
        <v>133</v>
      </c>
      <c r="B16" s="2">
        <v>4</v>
      </c>
      <c r="C16" s="2">
        <v>54542708</v>
      </c>
      <c r="D16" s="2" t="s">
        <v>134</v>
      </c>
      <c r="E16" s="2" t="s">
        <v>114</v>
      </c>
      <c r="F16" s="2" t="s">
        <v>109</v>
      </c>
      <c r="G16" s="60" t="s">
        <v>135</v>
      </c>
      <c r="H16" s="91" t="s">
        <v>117</v>
      </c>
      <c r="I16" s="89">
        <v>7.3999999999999996E-2</v>
      </c>
      <c r="J16" s="134">
        <v>9.3999999999999999E-11</v>
      </c>
      <c r="K16" s="136">
        <v>1.8E-9</v>
      </c>
      <c r="L16" s="2">
        <v>0.06</v>
      </c>
      <c r="M16" s="136">
        <v>1.0524E-4</v>
      </c>
      <c r="N16" s="99">
        <v>9.0800000000000006E-2</v>
      </c>
      <c r="O16" s="111">
        <v>8.4063500000000004E-8</v>
      </c>
      <c r="P16" s="114">
        <v>0.18</v>
      </c>
      <c r="Q16" s="91">
        <v>44.5</v>
      </c>
      <c r="R16" s="108">
        <v>2.0617439999999999E-3</v>
      </c>
      <c r="S16" s="114">
        <v>7.5529999999999998E-3</v>
      </c>
      <c r="T16" s="136">
        <v>0.83199999999999996</v>
      </c>
    </row>
    <row r="17" spans="1:20" ht="14.25" x14ac:dyDescent="0.2">
      <c r="A17" s="87" t="s">
        <v>136</v>
      </c>
      <c r="B17" s="2">
        <v>8</v>
      </c>
      <c r="C17" s="2">
        <v>129598143</v>
      </c>
      <c r="D17" s="2" t="s">
        <v>137</v>
      </c>
      <c r="E17" s="2" t="s">
        <v>109</v>
      </c>
      <c r="F17" s="2" t="s">
        <v>108</v>
      </c>
      <c r="G17" s="60" t="s">
        <v>138</v>
      </c>
      <c r="H17" s="91" t="s">
        <v>111</v>
      </c>
      <c r="I17" s="89">
        <v>-6.9000000000000006E-2</v>
      </c>
      <c r="J17" s="134">
        <v>1.7E-12</v>
      </c>
      <c r="K17" s="136">
        <v>1.8E-9</v>
      </c>
      <c r="L17" s="2">
        <v>-8.2000000000000003E-2</v>
      </c>
      <c r="M17" s="136">
        <v>7.1905000000000001E-10</v>
      </c>
      <c r="N17" s="99">
        <v>-5.3999999999999999E-2</v>
      </c>
      <c r="O17" s="111">
        <v>1.9233600000000001E-4</v>
      </c>
      <c r="P17" s="114">
        <v>0.15</v>
      </c>
      <c r="Q17" s="91">
        <v>50.7</v>
      </c>
      <c r="R17" s="108">
        <v>2.3568E-3</v>
      </c>
      <c r="S17" s="114">
        <v>-2.5312000000000001E-2</v>
      </c>
      <c r="T17" s="136">
        <v>0.307</v>
      </c>
    </row>
    <row r="18" spans="1:20" ht="14.25" x14ac:dyDescent="0.2">
      <c r="A18" s="87" t="s">
        <v>139</v>
      </c>
      <c r="B18" s="2">
        <v>9</v>
      </c>
      <c r="C18" s="2">
        <v>133257521</v>
      </c>
      <c r="D18" s="2" t="s">
        <v>140</v>
      </c>
      <c r="E18" s="2" t="s">
        <v>109</v>
      </c>
      <c r="F18" s="2" t="s">
        <v>141</v>
      </c>
      <c r="G18" s="60" t="s">
        <v>142</v>
      </c>
      <c r="H18" s="91" t="s">
        <v>117</v>
      </c>
      <c r="I18" s="89">
        <v>-5.2999999999999999E-2</v>
      </c>
      <c r="J18" s="134">
        <v>9.8000000000000004E-8</v>
      </c>
      <c r="K18" s="136">
        <v>1.9999999999999999E-7</v>
      </c>
      <c r="L18" s="2">
        <v>-4.7E-2</v>
      </c>
      <c r="M18" s="136">
        <v>5.463E-4</v>
      </c>
      <c r="N18" s="99">
        <v>-6.1100000000000002E-2</v>
      </c>
      <c r="O18" s="111">
        <v>3.8491600000000003E-5</v>
      </c>
      <c r="P18" s="114">
        <v>0.48</v>
      </c>
      <c r="Q18" s="91">
        <v>0</v>
      </c>
      <c r="R18" s="108">
        <v>1.340731E-3</v>
      </c>
      <c r="S18" s="114">
        <v>-1.9259999999999999E-2</v>
      </c>
      <c r="T18" s="136">
        <v>0.52500000000000002</v>
      </c>
    </row>
    <row r="19" spans="1:20" ht="14.25" x14ac:dyDescent="0.2">
      <c r="A19" s="87" t="s">
        <v>143</v>
      </c>
      <c r="B19" s="2">
        <v>12</v>
      </c>
      <c r="C19" s="2">
        <v>62910804</v>
      </c>
      <c r="D19" s="2" t="s">
        <v>144</v>
      </c>
      <c r="E19" s="2" t="s">
        <v>114</v>
      </c>
      <c r="F19" s="2" t="s">
        <v>115</v>
      </c>
      <c r="G19" s="60" t="s">
        <v>145</v>
      </c>
      <c r="H19" s="91" t="s">
        <v>111</v>
      </c>
      <c r="I19" s="89">
        <v>-0.11700000000000001</v>
      </c>
      <c r="J19" s="134">
        <v>6.9999999999999997E-33</v>
      </c>
      <c r="K19" s="136">
        <v>1.8E-9</v>
      </c>
      <c r="L19" s="2">
        <v>-0.128</v>
      </c>
      <c r="M19" s="136">
        <v>6.8555999999999996E-22</v>
      </c>
      <c r="N19" s="99">
        <v>-0.10440000000000001</v>
      </c>
      <c r="O19" s="111">
        <v>6.7253599999999999E-13</v>
      </c>
      <c r="P19" s="114">
        <v>0.23</v>
      </c>
      <c r="Q19" s="91">
        <v>30.3</v>
      </c>
      <c r="R19" s="108">
        <v>6.7992149999999999E-3</v>
      </c>
      <c r="S19" s="114">
        <v>-5.287E-2</v>
      </c>
      <c r="T19" s="136">
        <v>0.125</v>
      </c>
    </row>
    <row r="20" spans="1:20" ht="14.25" x14ac:dyDescent="0.2">
      <c r="A20" s="87" t="s">
        <v>146</v>
      </c>
      <c r="B20" s="2">
        <v>19</v>
      </c>
      <c r="C20" s="2">
        <v>16327617</v>
      </c>
      <c r="D20" s="2" t="s">
        <v>147</v>
      </c>
      <c r="E20" s="2" t="s">
        <v>148</v>
      </c>
      <c r="F20" s="2" t="s">
        <v>115</v>
      </c>
      <c r="G20" s="60" t="s">
        <v>149</v>
      </c>
      <c r="H20" s="91" t="s">
        <v>117</v>
      </c>
      <c r="I20" s="89">
        <v>-6.2E-2</v>
      </c>
      <c r="J20" s="134">
        <v>6.3999999999999996E-10</v>
      </c>
      <c r="K20" s="136">
        <v>3.6E-9</v>
      </c>
      <c r="L20" s="2">
        <v>-6.0999999999999999E-2</v>
      </c>
      <c r="M20" s="136">
        <v>7.5900000000000002E-6</v>
      </c>
      <c r="N20" s="99">
        <v>-6.4000000000000001E-2</v>
      </c>
      <c r="O20" s="111">
        <v>2.0243099999999999E-5</v>
      </c>
      <c r="P20" s="114">
        <v>0.88</v>
      </c>
      <c r="Q20" s="91">
        <v>0</v>
      </c>
      <c r="R20" s="108">
        <v>1.8227689999999999E-3</v>
      </c>
      <c r="S20" s="114">
        <v>-3.5860000000000003E-2</v>
      </c>
      <c r="T20" s="136">
        <v>0.19900000000000001</v>
      </c>
    </row>
    <row r="21" spans="1:20" ht="14.25" x14ac:dyDescent="0.2">
      <c r="A21" s="87" t="s">
        <v>150</v>
      </c>
      <c r="B21" s="2">
        <v>19</v>
      </c>
      <c r="C21" s="2">
        <v>1079960</v>
      </c>
      <c r="D21" s="2" t="s">
        <v>151</v>
      </c>
      <c r="E21" s="2" t="s">
        <v>115</v>
      </c>
      <c r="F21" s="2" t="s">
        <v>114</v>
      </c>
      <c r="G21" s="60" t="s">
        <v>152</v>
      </c>
      <c r="H21" s="91" t="s">
        <v>111</v>
      </c>
      <c r="I21" s="89">
        <v>0.14099999999999999</v>
      </c>
      <c r="J21" s="134">
        <v>8.3999999999999995E-14</v>
      </c>
      <c r="K21" s="136">
        <v>4.0000000000000001E-8</v>
      </c>
      <c r="L21" s="2">
        <v>0.158</v>
      </c>
      <c r="M21" s="136">
        <v>3.2392999999999999E-10</v>
      </c>
      <c r="N21" s="99">
        <v>0.1183</v>
      </c>
      <c r="O21" s="111">
        <v>3.2385899999999998E-5</v>
      </c>
      <c r="P21" s="114">
        <v>0.3</v>
      </c>
      <c r="Q21" s="91">
        <v>8.5</v>
      </c>
      <c r="R21" s="108">
        <v>3.0385899999999999E-3</v>
      </c>
      <c r="S21" s="114">
        <v>0.30875999999999998</v>
      </c>
      <c r="T21" s="136">
        <v>6.5100000000000005E-2</v>
      </c>
    </row>
    <row r="22" spans="1:20" ht="14.25" x14ac:dyDescent="0.2">
      <c r="A22" s="87" t="s">
        <v>153</v>
      </c>
      <c r="B22" s="2">
        <v>19</v>
      </c>
      <c r="C22" s="2">
        <v>33264458</v>
      </c>
      <c r="D22" s="2" t="s">
        <v>154</v>
      </c>
      <c r="E22" s="2" t="s">
        <v>109</v>
      </c>
      <c r="F22" s="2" t="s">
        <v>108</v>
      </c>
      <c r="G22" s="60" t="s">
        <v>155</v>
      </c>
      <c r="H22" s="91" t="s">
        <v>111</v>
      </c>
      <c r="I22" s="89">
        <v>-9.0999999999999998E-2</v>
      </c>
      <c r="J22" s="134">
        <v>1.2E-20</v>
      </c>
      <c r="K22" s="136">
        <v>6E-10</v>
      </c>
      <c r="L22" s="2">
        <v>-8.3000000000000004E-2</v>
      </c>
      <c r="M22" s="136">
        <v>4.4486E-10</v>
      </c>
      <c r="N22" s="99">
        <v>-0.10100000000000001</v>
      </c>
      <c r="O22" s="111">
        <v>2.8872700000000001E-12</v>
      </c>
      <c r="P22" s="114">
        <v>0.36</v>
      </c>
      <c r="Q22" s="91">
        <v>0</v>
      </c>
      <c r="R22" s="108">
        <v>4.1404880000000003E-3</v>
      </c>
      <c r="S22" s="114">
        <v>-4.5295000000000002E-2</v>
      </c>
      <c r="T22" s="136">
        <v>0.13800000000000001</v>
      </c>
    </row>
    <row r="23" spans="1:20" ht="14.25" x14ac:dyDescent="0.2">
      <c r="A23" s="87" t="s">
        <v>156</v>
      </c>
      <c r="B23" s="2">
        <v>19</v>
      </c>
      <c r="C23" s="2">
        <v>45238753</v>
      </c>
      <c r="D23" s="2" t="s">
        <v>157</v>
      </c>
      <c r="E23" s="2" t="s">
        <v>108</v>
      </c>
      <c r="F23" s="2" t="s">
        <v>115</v>
      </c>
      <c r="G23" s="60" t="s">
        <v>158</v>
      </c>
      <c r="H23" s="91" t="s">
        <v>117</v>
      </c>
      <c r="I23" s="89">
        <v>-7.3999999999999996E-2</v>
      </c>
      <c r="J23" s="134">
        <v>4.5E-11</v>
      </c>
      <c r="K23" s="136">
        <v>4.0000000000000001E-8</v>
      </c>
      <c r="L23" s="2">
        <v>-7.8E-2</v>
      </c>
      <c r="M23" s="136">
        <v>2.3832999999999999E-7</v>
      </c>
      <c r="N23" s="99">
        <v>-6.8099999999999994E-2</v>
      </c>
      <c r="O23" s="111">
        <v>3.9408900000000001E-5</v>
      </c>
      <c r="P23" s="114">
        <v>0.66</v>
      </c>
      <c r="Q23" s="91">
        <v>0</v>
      </c>
      <c r="R23" s="108">
        <v>2.090443E-3</v>
      </c>
      <c r="S23" s="114">
        <v>-9.5240000000000005E-2</v>
      </c>
      <c r="T23" s="136">
        <v>1.12E-2</v>
      </c>
    </row>
    <row r="24" spans="1:20" ht="14.25" x14ac:dyDescent="0.2">
      <c r="A24" s="87" t="s">
        <v>159</v>
      </c>
      <c r="B24" s="2">
        <v>19</v>
      </c>
      <c r="C24" s="2">
        <v>53824059</v>
      </c>
      <c r="D24" s="2" t="s">
        <v>160</v>
      </c>
      <c r="E24" s="2" t="s">
        <v>108</v>
      </c>
      <c r="F24" s="2" t="s">
        <v>114</v>
      </c>
      <c r="G24" s="60" t="s">
        <v>161</v>
      </c>
      <c r="H24" s="91" t="s">
        <v>117</v>
      </c>
      <c r="I24" s="89">
        <v>7.3999999999999996E-2</v>
      </c>
      <c r="J24" s="134">
        <v>1.6000000000000001E-9</v>
      </c>
      <c r="K24" s="136">
        <v>4.0000000000000001E-8</v>
      </c>
      <c r="L24" s="2">
        <v>5.7000000000000002E-2</v>
      </c>
      <c r="M24" s="136">
        <v>4.3366999999999999E-4</v>
      </c>
      <c r="N24" s="99">
        <v>9.5299999999999996E-2</v>
      </c>
      <c r="O24" s="111">
        <v>2.7209499999999998E-7</v>
      </c>
      <c r="P24" s="114">
        <v>0.12</v>
      </c>
      <c r="Q24" s="91">
        <v>58.7</v>
      </c>
      <c r="R24" s="108">
        <v>1.937706E-3</v>
      </c>
      <c r="S24" s="114">
        <v>-2.597E-2</v>
      </c>
      <c r="T24" s="136">
        <v>0.48699999999999999</v>
      </c>
    </row>
    <row r="25" spans="1:20" ht="14.25" x14ac:dyDescent="0.2">
      <c r="A25" s="88" t="s">
        <v>162</v>
      </c>
      <c r="B25" s="61">
        <v>21</v>
      </c>
      <c r="C25" s="61">
        <v>35026289</v>
      </c>
      <c r="D25" s="61" t="s">
        <v>163</v>
      </c>
      <c r="E25" s="61" t="s">
        <v>109</v>
      </c>
      <c r="F25" s="61" t="s">
        <v>114</v>
      </c>
      <c r="G25" s="64" t="s">
        <v>164</v>
      </c>
      <c r="H25" s="92" t="s">
        <v>117</v>
      </c>
      <c r="I25" s="90">
        <v>-0.13</v>
      </c>
      <c r="J25" s="135">
        <v>5.6000000000000004E-12</v>
      </c>
      <c r="K25" s="137">
        <v>1.8E-9</v>
      </c>
      <c r="L25" s="61">
        <v>-0.14299999999999999</v>
      </c>
      <c r="M25" s="137">
        <v>1.3321000000000001E-8</v>
      </c>
      <c r="N25" s="112">
        <v>-0.11310000000000001</v>
      </c>
      <c r="O25" s="113">
        <v>7.0285999999999998E-5</v>
      </c>
      <c r="P25" s="116">
        <v>0.43</v>
      </c>
      <c r="Q25" s="92">
        <v>0</v>
      </c>
      <c r="R25" s="109">
        <v>2.2404289999999999E-3</v>
      </c>
      <c r="S25" s="116">
        <v>-0.1144</v>
      </c>
      <c r="T25" s="137">
        <v>0.22600000000000001</v>
      </c>
    </row>
    <row r="30" spans="1:20" ht="14.25" x14ac:dyDescent="0.2">
      <c r="G30" s="58"/>
      <c r="H30" s="66"/>
    </row>
    <row r="31" spans="1:20" ht="14.25" x14ac:dyDescent="0.2">
      <c r="G31" s="58"/>
      <c r="H31" s="66"/>
    </row>
    <row r="32" spans="1:20" ht="14.25" x14ac:dyDescent="0.2">
      <c r="G32" s="58"/>
      <c r="H32" s="66"/>
    </row>
    <row r="33" spans="7:8" ht="14.25" x14ac:dyDescent="0.2">
      <c r="G33" s="58"/>
      <c r="H33" s="66"/>
    </row>
    <row r="34" spans="7:8" ht="14.25" x14ac:dyDescent="0.2">
      <c r="G34" s="58"/>
      <c r="H34" s="66"/>
    </row>
    <row r="35" spans="7:8" ht="14.25" x14ac:dyDescent="0.2">
      <c r="G35" s="58"/>
      <c r="H35" s="66"/>
    </row>
    <row r="36" spans="7:8" ht="14.25" x14ac:dyDescent="0.2">
      <c r="G36" s="58"/>
      <c r="H36" s="66"/>
    </row>
    <row r="37" spans="7:8" ht="14.25" x14ac:dyDescent="0.2">
      <c r="G37" s="58"/>
      <c r="H37" s="66"/>
    </row>
    <row r="38" spans="7:8" ht="14.25" x14ac:dyDescent="0.2">
      <c r="G38" s="58"/>
      <c r="H38" s="66"/>
    </row>
    <row r="39" spans="7:8" ht="14.25" x14ac:dyDescent="0.2">
      <c r="G39" s="58"/>
      <c r="H39" s="66"/>
    </row>
    <row r="40" spans="7:8" ht="14.25" x14ac:dyDescent="0.2">
      <c r="G40" s="58"/>
      <c r="H40" s="66"/>
    </row>
    <row r="41" spans="7:8" ht="14.25" x14ac:dyDescent="0.2">
      <c r="G41" s="58"/>
      <c r="H41" s="66"/>
    </row>
    <row r="42" spans="7:8" ht="14.25" x14ac:dyDescent="0.2">
      <c r="G42" s="58"/>
      <c r="H42" s="66"/>
    </row>
    <row r="43" spans="7:8" ht="14.25" x14ac:dyDescent="0.2">
      <c r="G43" s="58"/>
      <c r="H43" s="66"/>
    </row>
    <row r="44" spans="7:8" ht="14.25" x14ac:dyDescent="0.2">
      <c r="G44" s="58"/>
      <c r="H44" s="66"/>
    </row>
    <row r="45" spans="7:8" ht="14.25" x14ac:dyDescent="0.2">
      <c r="G45" s="58"/>
      <c r="H45" s="66"/>
    </row>
    <row r="46" spans="7:8" ht="14.25" x14ac:dyDescent="0.2">
      <c r="G46" s="58"/>
      <c r="H46" s="66"/>
    </row>
    <row r="47" spans="7:8" ht="14.25" x14ac:dyDescent="0.2">
      <c r="G47" s="58"/>
      <c r="H47" s="66"/>
    </row>
  </sheetData>
  <mergeCells count="5">
    <mergeCell ref="I5:K5"/>
    <mergeCell ref="L5:M5"/>
    <mergeCell ref="N5:O5"/>
    <mergeCell ref="P5:Q5"/>
    <mergeCell ref="S5:T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C64E46-91CE-4C8F-9C8F-26B837B305FD}">
  <dimension ref="A1:F479"/>
  <sheetViews>
    <sheetView workbookViewId="0"/>
  </sheetViews>
  <sheetFormatPr defaultColWidth="9.140625" defaultRowHeight="14.25" x14ac:dyDescent="0.2"/>
  <cols>
    <col min="1" max="1" width="72.85546875" style="2" customWidth="1"/>
    <col min="2" max="2" width="12.140625" style="2" bestFit="1" customWidth="1"/>
    <col min="3" max="3" width="9.42578125" style="2" bestFit="1" customWidth="1"/>
    <col min="4" max="4" width="7.28515625" style="2" bestFit="1" customWidth="1"/>
    <col min="5" max="5" width="26.140625" style="2" bestFit="1" customWidth="1"/>
    <col min="6" max="6" width="29.7109375" style="2" bestFit="1" customWidth="1"/>
    <col min="7" max="16384" width="9.140625" style="2"/>
  </cols>
  <sheetData>
    <row r="1" spans="1:6" ht="20.25" x14ac:dyDescent="0.3">
      <c r="A1" s="3" t="s">
        <v>165</v>
      </c>
    </row>
    <row r="3" spans="1:6" x14ac:dyDescent="0.2">
      <c r="A3" s="2" t="s">
        <v>166</v>
      </c>
    </row>
    <row r="5" spans="1:6" ht="17.25" x14ac:dyDescent="0.25">
      <c r="A5" s="56" t="s">
        <v>167</v>
      </c>
      <c r="B5" s="56" t="s">
        <v>101</v>
      </c>
      <c r="C5" s="57" t="s">
        <v>102</v>
      </c>
      <c r="D5" s="56" t="s">
        <v>103</v>
      </c>
      <c r="E5" s="56" t="s">
        <v>168</v>
      </c>
      <c r="F5" s="56" t="s">
        <v>169</v>
      </c>
    </row>
    <row r="6" spans="1:6" ht="15" x14ac:dyDescent="0.25">
      <c r="A6" s="100" t="s">
        <v>170</v>
      </c>
      <c r="B6" s="101"/>
      <c r="C6" s="100"/>
      <c r="D6" s="100"/>
      <c r="E6" s="100"/>
      <c r="F6" s="100"/>
    </row>
    <row r="7" spans="1:6" x14ac:dyDescent="0.2">
      <c r="A7" s="2" t="s">
        <v>171</v>
      </c>
      <c r="B7" s="66">
        <v>-0.11700000000000001</v>
      </c>
      <c r="C7" s="65">
        <v>6.9999999999999997E-33</v>
      </c>
      <c r="D7" s="59">
        <v>6.7992149999999999E-3</v>
      </c>
      <c r="E7" s="2" t="s">
        <v>172</v>
      </c>
      <c r="F7" s="60" t="s">
        <v>145</v>
      </c>
    </row>
    <row r="8" spans="1:6" x14ac:dyDescent="0.2">
      <c r="A8" s="2" t="s">
        <v>173</v>
      </c>
      <c r="B8" s="66">
        <v>-0.11700000000000001</v>
      </c>
      <c r="C8" s="65">
        <v>8.3999999999999996E-33</v>
      </c>
      <c r="D8" s="59">
        <v>6.8036019999999997E-3</v>
      </c>
      <c r="E8" s="2" t="s">
        <v>172</v>
      </c>
      <c r="F8" s="60" t="s">
        <v>145</v>
      </c>
    </row>
    <row r="9" spans="1:6" x14ac:dyDescent="0.2">
      <c r="A9" s="2" t="s">
        <v>174</v>
      </c>
      <c r="B9" s="66">
        <v>-0.11700000000000001</v>
      </c>
      <c r="C9" s="65">
        <v>1.0000000000000001E-32</v>
      </c>
      <c r="D9" s="59">
        <v>6.7991040000000003E-3</v>
      </c>
      <c r="E9" s="2" t="s">
        <v>172</v>
      </c>
      <c r="F9" s="60" t="s">
        <v>145</v>
      </c>
    </row>
    <row r="10" spans="1:6" x14ac:dyDescent="0.2">
      <c r="A10" s="2" t="s">
        <v>175</v>
      </c>
      <c r="B10" s="66">
        <v>-0.11700000000000001</v>
      </c>
      <c r="C10" s="65">
        <v>1.2999999999999999E-32</v>
      </c>
      <c r="D10" s="59">
        <v>6.8032199999999996E-3</v>
      </c>
      <c r="E10" s="2" t="s">
        <v>172</v>
      </c>
      <c r="F10" s="60" t="s">
        <v>145</v>
      </c>
    </row>
    <row r="11" spans="1:6" x14ac:dyDescent="0.2">
      <c r="A11" s="2" t="s">
        <v>176</v>
      </c>
      <c r="B11" s="66">
        <v>-0.11700000000000001</v>
      </c>
      <c r="C11" s="65">
        <v>1.3999999999999999E-32</v>
      </c>
      <c r="D11" s="59">
        <v>6.8030709999999999E-3</v>
      </c>
      <c r="E11" s="2" t="s">
        <v>172</v>
      </c>
      <c r="F11" s="60" t="s">
        <v>145</v>
      </c>
    </row>
    <row r="12" spans="1:6" x14ac:dyDescent="0.2">
      <c r="A12" s="2" t="s">
        <v>177</v>
      </c>
      <c r="B12" s="66">
        <v>-0.11600000000000001</v>
      </c>
      <c r="C12" s="65">
        <v>1.6999999999999999E-32</v>
      </c>
      <c r="D12" s="59">
        <v>6.6873180000000003E-3</v>
      </c>
      <c r="E12" s="2" t="s">
        <v>172</v>
      </c>
      <c r="F12" s="60" t="s">
        <v>145</v>
      </c>
    </row>
    <row r="13" spans="1:6" x14ac:dyDescent="0.2">
      <c r="A13" s="2" t="s">
        <v>178</v>
      </c>
      <c r="B13" s="66">
        <v>-0.11700000000000001</v>
      </c>
      <c r="C13" s="65">
        <v>6.3999999999999995E-33</v>
      </c>
      <c r="D13" s="59">
        <v>6.798747E-3</v>
      </c>
      <c r="E13" s="2" t="s">
        <v>172</v>
      </c>
      <c r="F13" s="60" t="s">
        <v>145</v>
      </c>
    </row>
    <row r="14" spans="1:6" x14ac:dyDescent="0.2">
      <c r="A14" s="2" t="s">
        <v>179</v>
      </c>
      <c r="B14" s="66">
        <v>-0.11700000000000001</v>
      </c>
      <c r="C14" s="65">
        <v>7.6999999999999997E-33</v>
      </c>
      <c r="D14" s="59">
        <v>6.7990589999999997E-3</v>
      </c>
      <c r="E14" s="2" t="s">
        <v>172</v>
      </c>
      <c r="F14" s="60" t="s">
        <v>145</v>
      </c>
    </row>
    <row r="15" spans="1:6" x14ac:dyDescent="0.2">
      <c r="A15" s="2" t="s">
        <v>180</v>
      </c>
      <c r="B15" s="66">
        <v>-0.11700000000000001</v>
      </c>
      <c r="C15" s="65">
        <v>7.9000000000000006E-33</v>
      </c>
      <c r="D15" s="59">
        <v>6.799037E-3</v>
      </c>
      <c r="E15" s="2" t="s">
        <v>172</v>
      </c>
      <c r="F15" s="60" t="s">
        <v>145</v>
      </c>
    </row>
    <row r="16" spans="1:6" x14ac:dyDescent="0.2">
      <c r="A16" s="2" t="s">
        <v>181</v>
      </c>
      <c r="B16" s="66">
        <v>-0.11700000000000001</v>
      </c>
      <c r="C16" s="65">
        <v>8.9E-33</v>
      </c>
      <c r="D16" s="59">
        <v>6.7987689999999996E-3</v>
      </c>
      <c r="E16" s="2" t="s">
        <v>172</v>
      </c>
      <c r="F16" s="60" t="s">
        <v>145</v>
      </c>
    </row>
    <row r="17" spans="1:6" x14ac:dyDescent="0.2">
      <c r="A17" s="2" t="s">
        <v>182</v>
      </c>
      <c r="B17" s="66">
        <v>-0.11700000000000001</v>
      </c>
      <c r="C17" s="65">
        <v>9.6E-33</v>
      </c>
      <c r="D17" s="59">
        <v>6.7986119999999999E-3</v>
      </c>
      <c r="E17" s="2" t="s">
        <v>172</v>
      </c>
      <c r="F17" s="60" t="s">
        <v>145</v>
      </c>
    </row>
    <row r="18" spans="1:6" x14ac:dyDescent="0.2">
      <c r="A18" s="2" t="s">
        <v>183</v>
      </c>
      <c r="B18" s="66">
        <v>-0.11700000000000001</v>
      </c>
      <c r="C18" s="65">
        <v>9.8999999999999994E-33</v>
      </c>
      <c r="D18" s="59">
        <v>6.7991040000000003E-3</v>
      </c>
      <c r="E18" s="2" t="s">
        <v>172</v>
      </c>
      <c r="F18" s="60" t="s">
        <v>145</v>
      </c>
    </row>
    <row r="19" spans="1:6" x14ac:dyDescent="0.2">
      <c r="A19" s="2" t="s">
        <v>184</v>
      </c>
      <c r="B19" s="66">
        <v>-0.11700000000000001</v>
      </c>
      <c r="C19" s="65">
        <v>1.1E-32</v>
      </c>
      <c r="D19" s="59">
        <v>6.8033049999999999E-3</v>
      </c>
      <c r="E19" s="2" t="s">
        <v>172</v>
      </c>
      <c r="F19" s="60" t="s">
        <v>145</v>
      </c>
    </row>
    <row r="20" spans="1:6" x14ac:dyDescent="0.2">
      <c r="A20" s="2" t="s">
        <v>185</v>
      </c>
      <c r="B20" s="66">
        <v>-0.11700000000000001</v>
      </c>
      <c r="C20" s="65">
        <v>1.2999999999999999E-32</v>
      </c>
      <c r="D20" s="59">
        <v>6.8031990000000002E-3</v>
      </c>
      <c r="E20" s="2" t="s">
        <v>172</v>
      </c>
      <c r="F20" s="60" t="s">
        <v>145</v>
      </c>
    </row>
    <row r="21" spans="1:6" x14ac:dyDescent="0.2">
      <c r="A21" s="2" t="s">
        <v>186</v>
      </c>
      <c r="B21" s="66">
        <v>-0.11700000000000001</v>
      </c>
      <c r="C21" s="65">
        <v>1.5E-32</v>
      </c>
      <c r="D21" s="59">
        <v>6.8032420000000001E-3</v>
      </c>
      <c r="E21" s="2" t="s">
        <v>172</v>
      </c>
      <c r="F21" s="60" t="s">
        <v>145</v>
      </c>
    </row>
    <row r="22" spans="1:6" x14ac:dyDescent="0.2">
      <c r="A22" s="2" t="s">
        <v>187</v>
      </c>
      <c r="B22" s="66">
        <v>-0.11600000000000001</v>
      </c>
      <c r="C22" s="65">
        <v>4.6000000000000001E-32</v>
      </c>
      <c r="D22" s="59">
        <v>6.6946549999999999E-3</v>
      </c>
      <c r="E22" s="2" t="s">
        <v>172</v>
      </c>
      <c r="F22" s="60" t="s">
        <v>145</v>
      </c>
    </row>
    <row r="23" spans="1:6" x14ac:dyDescent="0.2">
      <c r="A23" s="2" t="s">
        <v>188</v>
      </c>
      <c r="B23" s="66">
        <v>-0.115</v>
      </c>
      <c r="C23" s="65">
        <v>5.3999999999999996E-32</v>
      </c>
      <c r="D23" s="59">
        <v>6.5786569999999999E-3</v>
      </c>
      <c r="E23" s="2" t="s">
        <v>172</v>
      </c>
      <c r="F23" s="60" t="s">
        <v>145</v>
      </c>
    </row>
    <row r="24" spans="1:6" x14ac:dyDescent="0.2">
      <c r="A24" s="2" t="s">
        <v>189</v>
      </c>
      <c r="B24" s="66">
        <v>-0.115</v>
      </c>
      <c r="C24" s="65">
        <v>5.5999999999999998E-32</v>
      </c>
      <c r="D24" s="59">
        <v>6.5786569999999999E-3</v>
      </c>
      <c r="E24" s="2" t="s">
        <v>172</v>
      </c>
      <c r="F24" s="60" t="s">
        <v>145</v>
      </c>
    </row>
    <row r="25" spans="1:6" x14ac:dyDescent="0.2">
      <c r="A25" s="2" t="s">
        <v>190</v>
      </c>
      <c r="B25" s="66">
        <v>-0.115</v>
      </c>
      <c r="C25" s="65">
        <v>6.0000000000000001E-32</v>
      </c>
      <c r="D25" s="59">
        <v>6.5786380000000004E-3</v>
      </c>
      <c r="E25" s="2" t="s">
        <v>172</v>
      </c>
      <c r="F25" s="60" t="s">
        <v>145</v>
      </c>
    </row>
    <row r="26" spans="1:6" x14ac:dyDescent="0.2">
      <c r="A26" s="2" t="s">
        <v>191</v>
      </c>
      <c r="B26" s="66">
        <v>-0.115</v>
      </c>
      <c r="C26" s="65">
        <v>7.4E-32</v>
      </c>
      <c r="D26" s="59">
        <v>6.5694789999999996E-3</v>
      </c>
      <c r="E26" s="2" t="s">
        <v>172</v>
      </c>
      <c r="F26" s="60" t="s">
        <v>145</v>
      </c>
    </row>
    <row r="27" spans="1:6" x14ac:dyDescent="0.2">
      <c r="A27" s="61" t="s">
        <v>192</v>
      </c>
      <c r="B27" s="67">
        <v>-0.115</v>
      </c>
      <c r="C27" s="68">
        <v>4.8999999999999998E-32</v>
      </c>
      <c r="D27" s="63">
        <v>6.5787520000000002E-3</v>
      </c>
      <c r="E27" s="61" t="s">
        <v>172</v>
      </c>
      <c r="F27" s="64" t="s">
        <v>145</v>
      </c>
    </row>
    <row r="28" spans="1:6" ht="15" x14ac:dyDescent="0.25">
      <c r="A28" s="100" t="s">
        <v>193</v>
      </c>
      <c r="B28" s="102"/>
      <c r="C28" s="103"/>
      <c r="D28" s="104"/>
      <c r="E28" s="103"/>
      <c r="F28" s="105"/>
    </row>
    <row r="29" spans="1:6" x14ac:dyDescent="0.2">
      <c r="A29" s="2" t="s">
        <v>194</v>
      </c>
      <c r="B29" s="66">
        <v>-6.2E-2</v>
      </c>
      <c r="C29" s="65">
        <v>6.3999999999999996E-10</v>
      </c>
      <c r="D29" s="59">
        <v>1.8227689999999999E-3</v>
      </c>
      <c r="E29" s="2" t="s">
        <v>195</v>
      </c>
      <c r="F29" s="60" t="s">
        <v>149</v>
      </c>
    </row>
    <row r="30" spans="1:6" x14ac:dyDescent="0.2">
      <c r="A30" s="61" t="s">
        <v>196</v>
      </c>
      <c r="B30" s="67">
        <v>-5.8999999999999997E-2</v>
      </c>
      <c r="C30" s="68">
        <v>1.9000000000000001E-8</v>
      </c>
      <c r="D30" s="63">
        <v>1.673637E-3</v>
      </c>
      <c r="E30" s="61" t="s">
        <v>197</v>
      </c>
      <c r="F30" s="64" t="s">
        <v>149</v>
      </c>
    </row>
    <row r="31" spans="1:6" ht="15" x14ac:dyDescent="0.25">
      <c r="A31" s="100" t="s">
        <v>198</v>
      </c>
      <c r="B31" s="102"/>
      <c r="C31" s="103"/>
      <c r="D31" s="104"/>
      <c r="E31" s="103"/>
      <c r="F31" s="105"/>
    </row>
    <row r="32" spans="1:6" x14ac:dyDescent="0.2">
      <c r="A32" s="61" t="s">
        <v>199</v>
      </c>
      <c r="B32" s="67">
        <v>-9.0999999999999998E-2</v>
      </c>
      <c r="C32" s="68">
        <v>1.2E-20</v>
      </c>
      <c r="D32" s="63">
        <v>4.1404880000000003E-3</v>
      </c>
      <c r="E32" s="61" t="s">
        <v>200</v>
      </c>
      <c r="F32" s="64" t="s">
        <v>201</v>
      </c>
    </row>
    <row r="33" spans="1:6" ht="15" x14ac:dyDescent="0.25">
      <c r="A33" s="100" t="s">
        <v>202</v>
      </c>
      <c r="B33" s="102"/>
      <c r="C33" s="103"/>
      <c r="D33" s="104"/>
      <c r="E33" s="103"/>
      <c r="F33" s="105"/>
    </row>
    <row r="34" spans="1:6" x14ac:dyDescent="0.2">
      <c r="A34" s="2" t="s">
        <v>203</v>
      </c>
      <c r="B34" s="66">
        <v>-7.3999999999999996E-2</v>
      </c>
      <c r="C34" s="65">
        <v>4.5E-11</v>
      </c>
      <c r="D34" s="59">
        <v>2.090443E-3</v>
      </c>
      <c r="E34" s="2" t="s">
        <v>204</v>
      </c>
      <c r="F34" s="60" t="s">
        <v>158</v>
      </c>
    </row>
    <row r="35" spans="1:6" x14ac:dyDescent="0.2">
      <c r="A35" s="2" t="s">
        <v>205</v>
      </c>
      <c r="B35" s="66">
        <v>-7.2999999999999995E-2</v>
      </c>
      <c r="C35" s="65">
        <v>4.8000000000000002E-11</v>
      </c>
      <c r="D35" s="59">
        <v>2.035467E-3</v>
      </c>
      <c r="E35" s="2" t="s">
        <v>206</v>
      </c>
      <c r="F35" s="60" t="s">
        <v>158</v>
      </c>
    </row>
    <row r="36" spans="1:6" x14ac:dyDescent="0.2">
      <c r="A36" s="2" t="s">
        <v>207</v>
      </c>
      <c r="B36" s="66">
        <v>-7.2999999999999995E-2</v>
      </c>
      <c r="C36" s="65">
        <v>7.1E-11</v>
      </c>
      <c r="D36" s="59">
        <v>2.0136339999999998E-3</v>
      </c>
      <c r="E36" s="2" t="s">
        <v>208</v>
      </c>
      <c r="F36" s="60" t="s">
        <v>158</v>
      </c>
    </row>
    <row r="37" spans="1:6" x14ac:dyDescent="0.2">
      <c r="A37" s="2" t="s">
        <v>209</v>
      </c>
      <c r="B37" s="66">
        <v>-7.1999999999999995E-2</v>
      </c>
      <c r="C37" s="65">
        <v>7.5E-11</v>
      </c>
      <c r="D37" s="59">
        <v>1.963907E-3</v>
      </c>
      <c r="E37" s="2" t="s">
        <v>208</v>
      </c>
      <c r="F37" s="60" t="s">
        <v>210</v>
      </c>
    </row>
    <row r="38" spans="1:6" x14ac:dyDescent="0.2">
      <c r="A38" s="2" t="s">
        <v>211</v>
      </c>
      <c r="B38" s="66">
        <v>-7.3999999999999996E-2</v>
      </c>
      <c r="C38" s="65">
        <v>2.4000000000000001E-11</v>
      </c>
      <c r="D38" s="59">
        <v>2.0818939999999999E-3</v>
      </c>
      <c r="E38" s="2" t="s">
        <v>172</v>
      </c>
      <c r="F38" s="60" t="s">
        <v>158</v>
      </c>
    </row>
    <row r="39" spans="1:6" x14ac:dyDescent="0.2">
      <c r="A39" s="2" t="s">
        <v>212</v>
      </c>
      <c r="B39" s="66">
        <v>-7.3999999999999996E-2</v>
      </c>
      <c r="C39" s="65">
        <v>2.9E-11</v>
      </c>
      <c r="D39" s="59">
        <v>2.0817330000000001E-3</v>
      </c>
      <c r="E39" s="2" t="s">
        <v>172</v>
      </c>
      <c r="F39" s="60" t="s">
        <v>158</v>
      </c>
    </row>
    <row r="40" spans="1:6" x14ac:dyDescent="0.2">
      <c r="A40" s="2" t="s">
        <v>213</v>
      </c>
      <c r="B40" s="66">
        <v>-7.3999999999999996E-2</v>
      </c>
      <c r="C40" s="65">
        <v>2.9E-11</v>
      </c>
      <c r="D40" s="59">
        <v>2.0816789999999999E-3</v>
      </c>
      <c r="E40" s="2" t="s">
        <v>172</v>
      </c>
      <c r="F40" s="60" t="s">
        <v>158</v>
      </c>
    </row>
    <row r="41" spans="1:6" x14ac:dyDescent="0.2">
      <c r="A41" s="2" t="s">
        <v>214</v>
      </c>
      <c r="B41" s="66">
        <v>-7.3999999999999996E-2</v>
      </c>
      <c r="C41" s="65">
        <v>3E-11</v>
      </c>
      <c r="D41" s="59">
        <v>2.0833399999999999E-3</v>
      </c>
      <c r="E41" s="2" t="s">
        <v>172</v>
      </c>
      <c r="F41" s="60" t="s">
        <v>158</v>
      </c>
    </row>
    <row r="42" spans="1:6" x14ac:dyDescent="0.2">
      <c r="A42" s="2" t="s">
        <v>215</v>
      </c>
      <c r="B42" s="66">
        <v>-7.2999999999999995E-2</v>
      </c>
      <c r="C42" s="65">
        <v>9.4999999999999995E-11</v>
      </c>
      <c r="D42" s="59">
        <v>2.0054970000000002E-3</v>
      </c>
      <c r="E42" s="2" t="s">
        <v>172</v>
      </c>
      <c r="F42" s="60" t="s">
        <v>216</v>
      </c>
    </row>
    <row r="43" spans="1:6" x14ac:dyDescent="0.2">
      <c r="A43" s="2" t="s">
        <v>217</v>
      </c>
      <c r="B43" s="66">
        <v>-7.3999999999999996E-2</v>
      </c>
      <c r="C43" s="65">
        <v>4.1999999999999997E-11</v>
      </c>
      <c r="D43" s="59">
        <v>2.0884179999999999E-3</v>
      </c>
      <c r="E43" s="2" t="s">
        <v>172</v>
      </c>
      <c r="F43" s="60" t="s">
        <v>158</v>
      </c>
    </row>
    <row r="44" spans="1:6" x14ac:dyDescent="0.2">
      <c r="A44" s="61" t="s">
        <v>218</v>
      </c>
      <c r="B44" s="67">
        <v>-7.2999999999999995E-2</v>
      </c>
      <c r="C44" s="68">
        <v>5.0000000000000002E-11</v>
      </c>
      <c r="D44" s="63">
        <v>2.035622E-3</v>
      </c>
      <c r="E44" s="61" t="s">
        <v>172</v>
      </c>
      <c r="F44" s="64" t="s">
        <v>158</v>
      </c>
    </row>
    <row r="45" spans="1:6" ht="15" x14ac:dyDescent="0.25">
      <c r="A45" s="100" t="s">
        <v>219</v>
      </c>
      <c r="B45" s="102"/>
      <c r="C45" s="103"/>
      <c r="D45" s="104"/>
      <c r="E45" s="103"/>
      <c r="F45" s="105"/>
    </row>
    <row r="46" spans="1:6" x14ac:dyDescent="0.2">
      <c r="A46" s="2" t="s">
        <v>220</v>
      </c>
      <c r="B46" s="66">
        <v>7.3999999999999996E-2</v>
      </c>
      <c r="C46" s="65">
        <v>1.6000000000000001E-9</v>
      </c>
      <c r="D46" s="59">
        <v>1.937706E-3</v>
      </c>
      <c r="E46" s="2" t="s">
        <v>204</v>
      </c>
      <c r="F46" s="60" t="s">
        <v>161</v>
      </c>
    </row>
    <row r="47" spans="1:6" x14ac:dyDescent="0.2">
      <c r="A47" s="2" t="s">
        <v>221</v>
      </c>
      <c r="B47" s="66">
        <v>7.3999999999999996E-2</v>
      </c>
      <c r="C47" s="65">
        <v>1.0000000000000001E-9</v>
      </c>
      <c r="D47" s="59">
        <v>1.9463270000000001E-3</v>
      </c>
      <c r="E47" s="2" t="s">
        <v>172</v>
      </c>
      <c r="F47" s="60" t="s">
        <v>161</v>
      </c>
    </row>
    <row r="48" spans="1:6" x14ac:dyDescent="0.2">
      <c r="A48" s="61" t="s">
        <v>222</v>
      </c>
      <c r="B48" s="67">
        <v>7.3999999999999996E-2</v>
      </c>
      <c r="C48" s="68">
        <v>1.3000000000000001E-9</v>
      </c>
      <c r="D48" s="63">
        <v>1.9420220000000001E-3</v>
      </c>
      <c r="E48" s="61" t="s">
        <v>172</v>
      </c>
      <c r="F48" s="64" t="s">
        <v>161</v>
      </c>
    </row>
    <row r="49" spans="1:6" ht="15" x14ac:dyDescent="0.25">
      <c r="A49" s="100" t="s">
        <v>223</v>
      </c>
      <c r="B49" s="102"/>
      <c r="C49" s="103"/>
      <c r="D49" s="104"/>
      <c r="E49" s="103"/>
      <c r="F49" s="105"/>
    </row>
    <row r="50" spans="1:6" x14ac:dyDescent="0.2">
      <c r="A50" s="61" t="s">
        <v>224</v>
      </c>
      <c r="B50" s="67">
        <v>0.14099999999999999</v>
      </c>
      <c r="C50" s="68">
        <v>8.3999999999999995E-14</v>
      </c>
      <c r="D50" s="63">
        <v>3.0385899999999999E-3</v>
      </c>
      <c r="E50" s="61" t="s">
        <v>204</v>
      </c>
      <c r="F50" s="64" t="s">
        <v>152</v>
      </c>
    </row>
    <row r="51" spans="1:6" ht="15" x14ac:dyDescent="0.25">
      <c r="A51" s="100" t="s">
        <v>225</v>
      </c>
      <c r="B51" s="102"/>
      <c r="C51" s="103"/>
      <c r="D51" s="104"/>
      <c r="E51" s="103"/>
      <c r="F51" s="105"/>
    </row>
    <row r="52" spans="1:6" x14ac:dyDescent="0.2">
      <c r="A52" s="2" t="s">
        <v>226</v>
      </c>
      <c r="B52" s="66">
        <v>8.1000000000000003E-2</v>
      </c>
      <c r="C52" s="65">
        <v>1.8E-10</v>
      </c>
      <c r="D52" s="59">
        <v>1.933782E-3</v>
      </c>
      <c r="E52" s="2" t="s">
        <v>197</v>
      </c>
      <c r="F52" s="60" t="s">
        <v>227</v>
      </c>
    </row>
    <row r="53" spans="1:6" x14ac:dyDescent="0.2">
      <c r="A53" s="2" t="s">
        <v>228</v>
      </c>
      <c r="B53" s="66">
        <v>8.1000000000000003E-2</v>
      </c>
      <c r="C53" s="65">
        <v>2.0000000000000001E-10</v>
      </c>
      <c r="D53" s="59">
        <v>1.9336139999999999E-3</v>
      </c>
      <c r="E53" s="2" t="s">
        <v>197</v>
      </c>
      <c r="F53" s="60" t="s">
        <v>227</v>
      </c>
    </row>
    <row r="54" spans="1:6" x14ac:dyDescent="0.2">
      <c r="A54" s="2" t="s">
        <v>229</v>
      </c>
      <c r="B54" s="66">
        <v>8.1000000000000003E-2</v>
      </c>
      <c r="C54" s="65">
        <v>2.0000000000000001E-10</v>
      </c>
      <c r="D54" s="59">
        <v>1.933698E-3</v>
      </c>
      <c r="E54" s="2" t="s">
        <v>197</v>
      </c>
      <c r="F54" s="60" t="s">
        <v>227</v>
      </c>
    </row>
    <row r="55" spans="1:6" x14ac:dyDescent="0.2">
      <c r="A55" s="2" t="s">
        <v>230</v>
      </c>
      <c r="B55" s="66">
        <v>8.1000000000000003E-2</v>
      </c>
      <c r="C55" s="65">
        <v>2.1999999999999999E-10</v>
      </c>
      <c r="D55" s="59">
        <v>1.933698E-3</v>
      </c>
      <c r="E55" s="2" t="s">
        <v>197</v>
      </c>
      <c r="F55" s="60" t="s">
        <v>227</v>
      </c>
    </row>
    <row r="56" spans="1:6" x14ac:dyDescent="0.2">
      <c r="A56" s="2" t="s">
        <v>231</v>
      </c>
      <c r="B56" s="66">
        <v>8.1000000000000003E-2</v>
      </c>
      <c r="C56" s="65">
        <v>2.1999999999999999E-10</v>
      </c>
      <c r="D56" s="59">
        <v>1.933866E-3</v>
      </c>
      <c r="E56" s="2" t="s">
        <v>197</v>
      </c>
      <c r="F56" s="60" t="s">
        <v>227</v>
      </c>
    </row>
    <row r="57" spans="1:6" x14ac:dyDescent="0.2">
      <c r="A57" s="2" t="s">
        <v>232</v>
      </c>
      <c r="B57" s="66">
        <v>8.1000000000000003E-2</v>
      </c>
      <c r="C57" s="65">
        <v>4.2E-10</v>
      </c>
      <c r="D57" s="59">
        <v>1.8806370000000001E-3</v>
      </c>
      <c r="E57" s="2" t="s">
        <v>208</v>
      </c>
      <c r="F57" s="60" t="s">
        <v>227</v>
      </c>
    </row>
    <row r="58" spans="1:6" x14ac:dyDescent="0.2">
      <c r="A58" s="2" t="s">
        <v>233</v>
      </c>
      <c r="B58" s="66">
        <v>7.9000000000000001E-2</v>
      </c>
      <c r="C58" s="65">
        <v>4.2E-10</v>
      </c>
      <c r="D58" s="59">
        <v>1.896088E-3</v>
      </c>
      <c r="E58" s="2" t="s">
        <v>208</v>
      </c>
      <c r="F58" s="60" t="s">
        <v>227</v>
      </c>
    </row>
    <row r="59" spans="1:6" x14ac:dyDescent="0.2">
      <c r="A59" s="2" t="s">
        <v>234</v>
      </c>
      <c r="B59" s="66">
        <v>0.08</v>
      </c>
      <c r="C59" s="65">
        <v>4.3000000000000001E-10</v>
      </c>
      <c r="D59" s="59">
        <v>1.8798420000000001E-3</v>
      </c>
      <c r="E59" s="2" t="s">
        <v>197</v>
      </c>
      <c r="F59" s="60" t="s">
        <v>227</v>
      </c>
    </row>
    <row r="60" spans="1:6" x14ac:dyDescent="0.2">
      <c r="A60" s="2" t="s">
        <v>235</v>
      </c>
      <c r="B60" s="66">
        <v>0.08</v>
      </c>
      <c r="C60" s="65">
        <v>4.3999999999999998E-10</v>
      </c>
      <c r="D60" s="59">
        <v>1.8798420000000001E-3</v>
      </c>
      <c r="E60" s="2" t="s">
        <v>206</v>
      </c>
      <c r="F60" s="60" t="s">
        <v>227</v>
      </c>
    </row>
    <row r="61" spans="1:6" x14ac:dyDescent="0.2">
      <c r="A61" s="2" t="s">
        <v>236</v>
      </c>
      <c r="B61" s="66">
        <v>0.08</v>
      </c>
      <c r="C61" s="65">
        <v>4.8999999999999996E-10</v>
      </c>
      <c r="D61" s="59">
        <v>1.8811570000000001E-3</v>
      </c>
      <c r="E61" s="2" t="s">
        <v>208</v>
      </c>
      <c r="F61" s="60" t="s">
        <v>227</v>
      </c>
    </row>
    <row r="62" spans="1:6" x14ac:dyDescent="0.2">
      <c r="A62" s="2" t="s">
        <v>237</v>
      </c>
      <c r="B62" s="66">
        <v>0.08</v>
      </c>
      <c r="C62" s="65">
        <v>5.1E-10</v>
      </c>
      <c r="D62" s="59">
        <v>1.8823900000000001E-3</v>
      </c>
      <c r="E62" s="2" t="s">
        <v>208</v>
      </c>
      <c r="F62" s="60" t="s">
        <v>227</v>
      </c>
    </row>
    <row r="63" spans="1:6" x14ac:dyDescent="0.2">
      <c r="A63" s="2" t="s">
        <v>238</v>
      </c>
      <c r="B63" s="66">
        <v>0.08</v>
      </c>
      <c r="C63" s="65">
        <v>5.4E-10</v>
      </c>
      <c r="D63" s="59">
        <v>1.8360760000000001E-3</v>
      </c>
      <c r="E63" s="2" t="s">
        <v>197</v>
      </c>
      <c r="F63" s="60" t="s">
        <v>227</v>
      </c>
    </row>
    <row r="64" spans="1:6" x14ac:dyDescent="0.2">
      <c r="A64" s="2" t="s">
        <v>239</v>
      </c>
      <c r="B64" s="66">
        <v>0.08</v>
      </c>
      <c r="C64" s="65">
        <v>5.4999999999999996E-10</v>
      </c>
      <c r="D64" s="59">
        <v>1.8811570000000001E-3</v>
      </c>
      <c r="E64" s="2" t="s">
        <v>208</v>
      </c>
      <c r="F64" s="60" t="s">
        <v>227</v>
      </c>
    </row>
    <row r="65" spans="1:6" x14ac:dyDescent="0.2">
      <c r="A65" s="2" t="s">
        <v>240</v>
      </c>
      <c r="B65" s="66">
        <v>0.08</v>
      </c>
      <c r="C65" s="65">
        <v>5.7999999999999996E-10</v>
      </c>
      <c r="D65" s="59">
        <v>1.834404E-3</v>
      </c>
      <c r="E65" s="2" t="s">
        <v>197</v>
      </c>
      <c r="F65" s="60" t="s">
        <v>227</v>
      </c>
    </row>
    <row r="66" spans="1:6" x14ac:dyDescent="0.2">
      <c r="A66" s="2" t="s">
        <v>241</v>
      </c>
      <c r="B66" s="66">
        <v>0.08</v>
      </c>
      <c r="C66" s="65">
        <v>6E-10</v>
      </c>
      <c r="D66" s="59">
        <v>1.8849349999999999E-3</v>
      </c>
      <c r="E66" s="2" t="s">
        <v>208</v>
      </c>
      <c r="F66" s="60" t="s">
        <v>227</v>
      </c>
    </row>
    <row r="67" spans="1:6" x14ac:dyDescent="0.2">
      <c r="A67" s="2" t="s">
        <v>242</v>
      </c>
      <c r="B67" s="66">
        <v>7.9000000000000001E-2</v>
      </c>
      <c r="C67" s="65">
        <v>6.0999999999999996E-10</v>
      </c>
      <c r="D67" s="59">
        <v>1.8343420000000001E-3</v>
      </c>
      <c r="E67" s="2" t="s">
        <v>208</v>
      </c>
      <c r="F67" s="60" t="s">
        <v>227</v>
      </c>
    </row>
    <row r="68" spans="1:6" x14ac:dyDescent="0.2">
      <c r="A68" s="2" t="s">
        <v>243</v>
      </c>
      <c r="B68" s="66">
        <v>7.9000000000000001E-2</v>
      </c>
      <c r="C68" s="65">
        <v>6.0999999999999996E-10</v>
      </c>
      <c r="D68" s="59">
        <v>1.833461E-3</v>
      </c>
      <c r="E68" s="2" t="s">
        <v>206</v>
      </c>
      <c r="F68" s="60" t="s">
        <v>227</v>
      </c>
    </row>
    <row r="69" spans="1:6" x14ac:dyDescent="0.2">
      <c r="A69" s="2" t="s">
        <v>244</v>
      </c>
      <c r="B69" s="66">
        <v>0.08</v>
      </c>
      <c r="C69" s="65">
        <v>4.0999999999999998E-10</v>
      </c>
      <c r="D69" s="59">
        <v>1.916255E-3</v>
      </c>
      <c r="E69" s="2" t="s">
        <v>245</v>
      </c>
      <c r="F69" s="60" t="s">
        <v>201</v>
      </c>
    </row>
    <row r="70" spans="1:6" x14ac:dyDescent="0.2">
      <c r="A70" s="2" t="s">
        <v>246</v>
      </c>
      <c r="B70" s="66">
        <v>8.2000000000000003E-2</v>
      </c>
      <c r="C70" s="65">
        <v>1.4000000000000001E-10</v>
      </c>
      <c r="D70" s="59">
        <v>2.0325320000000001E-3</v>
      </c>
      <c r="E70" s="2" t="s">
        <v>245</v>
      </c>
      <c r="F70" s="60" t="s">
        <v>201</v>
      </c>
    </row>
    <row r="71" spans="1:6" x14ac:dyDescent="0.2">
      <c r="A71" s="2" t="s">
        <v>247</v>
      </c>
      <c r="B71" s="66">
        <v>0.08</v>
      </c>
      <c r="C71" s="65">
        <v>5.3000000000000003E-10</v>
      </c>
      <c r="D71" s="59">
        <v>1.882636E-3</v>
      </c>
      <c r="E71" s="2" t="s">
        <v>245</v>
      </c>
      <c r="F71" s="60" t="s">
        <v>201</v>
      </c>
    </row>
    <row r="72" spans="1:6" x14ac:dyDescent="0.2">
      <c r="A72" s="2" t="s">
        <v>248</v>
      </c>
      <c r="B72" s="66">
        <v>8.1000000000000003E-2</v>
      </c>
      <c r="C72" s="65">
        <v>1.8E-10</v>
      </c>
      <c r="D72" s="59">
        <v>1.9336139999999999E-3</v>
      </c>
      <c r="E72" s="2" t="s">
        <v>200</v>
      </c>
      <c r="F72" s="60" t="s">
        <v>201</v>
      </c>
    </row>
    <row r="73" spans="1:6" x14ac:dyDescent="0.2">
      <c r="A73" s="2" t="s">
        <v>249</v>
      </c>
      <c r="B73" s="66">
        <v>8.1000000000000003E-2</v>
      </c>
      <c r="C73" s="65">
        <v>2.0000000000000001E-10</v>
      </c>
      <c r="D73" s="59">
        <v>1.9282279999999999E-3</v>
      </c>
      <c r="E73" s="2" t="s">
        <v>200</v>
      </c>
      <c r="F73" s="60" t="s">
        <v>201</v>
      </c>
    </row>
    <row r="74" spans="1:6" x14ac:dyDescent="0.2">
      <c r="A74" s="2" t="s">
        <v>250</v>
      </c>
      <c r="B74" s="66">
        <v>7.9000000000000001E-2</v>
      </c>
      <c r="C74" s="65">
        <v>6.2000000000000003E-10</v>
      </c>
      <c r="D74" s="59">
        <v>1.8345029999999999E-3</v>
      </c>
      <c r="E74" s="2" t="s">
        <v>245</v>
      </c>
      <c r="F74" s="60" t="s">
        <v>201</v>
      </c>
    </row>
    <row r="75" spans="1:6" x14ac:dyDescent="0.2">
      <c r="A75" s="2" t="s">
        <v>251</v>
      </c>
      <c r="B75" s="66">
        <v>7.9000000000000001E-2</v>
      </c>
      <c r="C75" s="65">
        <v>6.3E-10</v>
      </c>
      <c r="D75" s="59">
        <v>1.835384E-3</v>
      </c>
      <c r="E75" s="2" t="s">
        <v>245</v>
      </c>
      <c r="F75" s="60" t="s">
        <v>201</v>
      </c>
    </row>
    <row r="76" spans="1:6" x14ac:dyDescent="0.2">
      <c r="A76" s="2" t="s">
        <v>252</v>
      </c>
      <c r="B76" s="66">
        <v>7.9000000000000001E-2</v>
      </c>
      <c r="C76" s="65">
        <v>6.5000000000000003E-10</v>
      </c>
      <c r="D76" s="59">
        <v>1.8361849999999999E-3</v>
      </c>
      <c r="E76" s="2" t="s">
        <v>200</v>
      </c>
      <c r="F76" s="60" t="s">
        <v>201</v>
      </c>
    </row>
    <row r="77" spans="1:6" x14ac:dyDescent="0.2">
      <c r="A77" s="2" t="s">
        <v>253</v>
      </c>
      <c r="B77" s="66">
        <v>8.1000000000000003E-2</v>
      </c>
      <c r="C77" s="65">
        <v>2.1999999999999999E-10</v>
      </c>
      <c r="D77" s="59">
        <v>1.9369750000000001E-3</v>
      </c>
      <c r="E77" s="2" t="s">
        <v>200</v>
      </c>
      <c r="F77" s="60" t="s">
        <v>201</v>
      </c>
    </row>
    <row r="78" spans="1:6" x14ac:dyDescent="0.2">
      <c r="A78" s="2" t="s">
        <v>254</v>
      </c>
      <c r="B78" s="66">
        <v>7.9000000000000001E-2</v>
      </c>
      <c r="C78" s="65">
        <v>6.6E-10</v>
      </c>
      <c r="D78" s="59">
        <v>1.835784E-3</v>
      </c>
      <c r="E78" s="2" t="s">
        <v>200</v>
      </c>
      <c r="F78" s="60" t="s">
        <v>201</v>
      </c>
    </row>
    <row r="79" spans="1:6" x14ac:dyDescent="0.2">
      <c r="A79" s="2" t="s">
        <v>255</v>
      </c>
      <c r="B79" s="66">
        <v>7.9000000000000001E-2</v>
      </c>
      <c r="C79" s="65">
        <v>6.8000000000000003E-10</v>
      </c>
      <c r="D79" s="59">
        <v>1.8363450000000001E-3</v>
      </c>
      <c r="E79" s="2" t="s">
        <v>245</v>
      </c>
      <c r="F79" s="60" t="s">
        <v>201</v>
      </c>
    </row>
    <row r="80" spans="1:6" x14ac:dyDescent="0.2">
      <c r="A80" s="2" t="s">
        <v>256</v>
      </c>
      <c r="B80" s="66">
        <v>0.08</v>
      </c>
      <c r="C80" s="65">
        <v>3E-10</v>
      </c>
      <c r="D80" s="59">
        <v>1.924835E-3</v>
      </c>
      <c r="E80" s="2" t="s">
        <v>200</v>
      </c>
      <c r="F80" s="60" t="s">
        <v>201</v>
      </c>
    </row>
    <row r="81" spans="1:6" x14ac:dyDescent="0.2">
      <c r="A81" s="2" t="s">
        <v>257</v>
      </c>
      <c r="B81" s="66">
        <v>8.1000000000000003E-2</v>
      </c>
      <c r="C81" s="65">
        <v>9.900000000000001E-10</v>
      </c>
      <c r="D81" s="59">
        <v>1.882094E-3</v>
      </c>
      <c r="E81" s="2" t="s">
        <v>172</v>
      </c>
      <c r="F81" s="60" t="s">
        <v>116</v>
      </c>
    </row>
    <row r="82" spans="1:6" x14ac:dyDescent="0.2">
      <c r="A82" s="2" t="s">
        <v>258</v>
      </c>
      <c r="B82" s="66">
        <v>7.9000000000000001E-2</v>
      </c>
      <c r="C82" s="65">
        <v>3.4000000000000001E-10</v>
      </c>
      <c r="D82" s="59">
        <v>1.8722820000000001E-3</v>
      </c>
      <c r="E82" s="2" t="s">
        <v>200</v>
      </c>
      <c r="F82" s="60" t="s">
        <v>201</v>
      </c>
    </row>
    <row r="83" spans="1:6" x14ac:dyDescent="0.2">
      <c r="A83" s="2" t="s">
        <v>259</v>
      </c>
      <c r="B83" s="66">
        <v>8.1000000000000003E-2</v>
      </c>
      <c r="C83" s="65">
        <v>3.4000000000000001E-10</v>
      </c>
      <c r="D83" s="59">
        <v>1.8838920000000001E-3</v>
      </c>
      <c r="E83" s="2" t="s">
        <v>200</v>
      </c>
      <c r="F83" s="60" t="s">
        <v>201</v>
      </c>
    </row>
    <row r="84" spans="1:6" x14ac:dyDescent="0.2">
      <c r="A84" s="2" t="s">
        <v>260</v>
      </c>
      <c r="B84" s="66">
        <v>0.08</v>
      </c>
      <c r="C84" s="65">
        <v>3.7000000000000001E-10</v>
      </c>
      <c r="D84" s="59">
        <v>1.887969E-3</v>
      </c>
      <c r="E84" s="2" t="s">
        <v>245</v>
      </c>
      <c r="F84" s="60" t="s">
        <v>201</v>
      </c>
    </row>
    <row r="85" spans="1:6" x14ac:dyDescent="0.2">
      <c r="A85" s="2" t="s">
        <v>261</v>
      </c>
      <c r="B85" s="66">
        <v>8.1000000000000003E-2</v>
      </c>
      <c r="C85" s="65">
        <v>3.9E-10</v>
      </c>
      <c r="D85" s="59">
        <v>1.8748020000000001E-3</v>
      </c>
      <c r="E85" s="2" t="s">
        <v>200</v>
      </c>
      <c r="F85" s="60" t="s">
        <v>201</v>
      </c>
    </row>
    <row r="86" spans="1:6" x14ac:dyDescent="0.2">
      <c r="A86" s="2" t="s">
        <v>262</v>
      </c>
      <c r="B86" s="66">
        <v>0.08</v>
      </c>
      <c r="C86" s="65">
        <v>4.0000000000000001E-10</v>
      </c>
      <c r="D86" s="59">
        <v>1.887477E-3</v>
      </c>
      <c r="E86" s="2" t="s">
        <v>200</v>
      </c>
      <c r="F86" s="60" t="s">
        <v>201</v>
      </c>
    </row>
    <row r="87" spans="1:6" x14ac:dyDescent="0.2">
      <c r="A87" s="2" t="s">
        <v>263</v>
      </c>
      <c r="B87" s="66">
        <v>7.9000000000000001E-2</v>
      </c>
      <c r="C87" s="65">
        <v>4.0999999999999998E-10</v>
      </c>
      <c r="D87" s="59">
        <v>1.8671460000000001E-3</v>
      </c>
      <c r="E87" s="2" t="s">
        <v>200</v>
      </c>
      <c r="F87" s="60" t="s">
        <v>201</v>
      </c>
    </row>
    <row r="88" spans="1:6" x14ac:dyDescent="0.2">
      <c r="A88" s="2" t="s">
        <v>264</v>
      </c>
      <c r="B88" s="66">
        <v>7.9000000000000001E-2</v>
      </c>
      <c r="C88" s="65">
        <v>4.0999999999999998E-10</v>
      </c>
      <c r="D88" s="59">
        <v>1.877566E-3</v>
      </c>
      <c r="E88" s="2" t="s">
        <v>200</v>
      </c>
      <c r="F88" s="60" t="s">
        <v>201</v>
      </c>
    </row>
    <row r="89" spans="1:6" x14ac:dyDescent="0.2">
      <c r="A89" s="2" t="s">
        <v>265</v>
      </c>
      <c r="B89" s="66">
        <v>7.9000000000000001E-2</v>
      </c>
      <c r="C89" s="65">
        <v>4.2E-10</v>
      </c>
      <c r="D89" s="59">
        <v>1.866908E-3</v>
      </c>
      <c r="E89" s="2" t="s">
        <v>200</v>
      </c>
      <c r="F89" s="60" t="s">
        <v>201</v>
      </c>
    </row>
    <row r="90" spans="1:6" x14ac:dyDescent="0.2">
      <c r="A90" s="2" t="s">
        <v>266</v>
      </c>
      <c r="B90" s="66">
        <v>0.08</v>
      </c>
      <c r="C90" s="65">
        <v>4.2E-10</v>
      </c>
      <c r="D90" s="59">
        <v>1.8833750000000001E-3</v>
      </c>
      <c r="E90" s="2" t="s">
        <v>200</v>
      </c>
      <c r="F90" s="60" t="s">
        <v>201</v>
      </c>
    </row>
    <row r="91" spans="1:6" x14ac:dyDescent="0.2">
      <c r="A91" s="2" t="s">
        <v>267</v>
      </c>
      <c r="B91" s="66">
        <v>0.08</v>
      </c>
      <c r="C91" s="65">
        <v>4.3999999999999998E-10</v>
      </c>
      <c r="D91" s="59">
        <v>1.8346549999999999E-3</v>
      </c>
      <c r="E91" s="2" t="s">
        <v>200</v>
      </c>
      <c r="F91" s="60" t="s">
        <v>201</v>
      </c>
    </row>
    <row r="92" spans="1:6" x14ac:dyDescent="0.2">
      <c r="A92" s="2" t="s">
        <v>268</v>
      </c>
      <c r="B92" s="66">
        <v>7.9000000000000001E-2</v>
      </c>
      <c r="C92" s="65">
        <v>4.6000000000000001E-10</v>
      </c>
      <c r="D92" s="59">
        <v>1.8686480000000001E-3</v>
      </c>
      <c r="E92" s="2" t="s">
        <v>200</v>
      </c>
      <c r="F92" s="60" t="s">
        <v>201</v>
      </c>
    </row>
    <row r="93" spans="1:6" x14ac:dyDescent="0.2">
      <c r="A93" s="2" t="s">
        <v>269</v>
      </c>
      <c r="B93" s="66">
        <v>0.08</v>
      </c>
      <c r="C93" s="65">
        <v>4.8E-10</v>
      </c>
      <c r="D93" s="59">
        <v>1.8834570000000001E-3</v>
      </c>
      <c r="E93" s="2" t="s">
        <v>245</v>
      </c>
      <c r="F93" s="60" t="s">
        <v>201</v>
      </c>
    </row>
    <row r="94" spans="1:6" x14ac:dyDescent="0.2">
      <c r="A94" s="2" t="s">
        <v>270</v>
      </c>
      <c r="B94" s="66">
        <v>0.08</v>
      </c>
      <c r="C94" s="65">
        <v>5.0000000000000003E-10</v>
      </c>
      <c r="D94" s="59">
        <v>1.8400840000000001E-3</v>
      </c>
      <c r="E94" s="2" t="s">
        <v>200</v>
      </c>
      <c r="F94" s="60" t="s">
        <v>271</v>
      </c>
    </row>
    <row r="95" spans="1:6" x14ac:dyDescent="0.2">
      <c r="A95" s="2" t="s">
        <v>272</v>
      </c>
      <c r="B95" s="66">
        <v>0.08</v>
      </c>
      <c r="C95" s="65">
        <v>5.1E-10</v>
      </c>
      <c r="D95" s="59">
        <v>1.8828E-3</v>
      </c>
      <c r="E95" s="2" t="s">
        <v>245</v>
      </c>
      <c r="F95" s="60" t="s">
        <v>201</v>
      </c>
    </row>
    <row r="96" spans="1:6" x14ac:dyDescent="0.2">
      <c r="A96" s="2" t="s">
        <v>273</v>
      </c>
      <c r="B96" s="66">
        <v>0.08</v>
      </c>
      <c r="C96" s="65">
        <v>5.1999999999999996E-10</v>
      </c>
      <c r="D96" s="59">
        <v>1.882143E-3</v>
      </c>
      <c r="E96" s="2" t="s">
        <v>245</v>
      </c>
      <c r="F96" s="60" t="s">
        <v>201</v>
      </c>
    </row>
    <row r="97" spans="1:6" x14ac:dyDescent="0.2">
      <c r="A97" s="2" t="s">
        <v>274</v>
      </c>
      <c r="B97" s="66">
        <v>7.9000000000000001E-2</v>
      </c>
      <c r="C97" s="65">
        <v>5.3000000000000003E-10</v>
      </c>
      <c r="D97" s="59">
        <v>1.870624E-3</v>
      </c>
      <c r="E97" s="2" t="s">
        <v>200</v>
      </c>
      <c r="F97" s="60" t="s">
        <v>201</v>
      </c>
    </row>
    <row r="98" spans="1:6" x14ac:dyDescent="0.2">
      <c r="A98" s="2" t="s">
        <v>275</v>
      </c>
      <c r="B98" s="66">
        <v>0.08</v>
      </c>
      <c r="C98" s="65">
        <v>5.4E-10</v>
      </c>
      <c r="D98" s="59">
        <v>1.840335E-3</v>
      </c>
      <c r="E98" s="2" t="s">
        <v>200</v>
      </c>
      <c r="F98" s="60" t="s">
        <v>201</v>
      </c>
    </row>
    <row r="99" spans="1:6" x14ac:dyDescent="0.2">
      <c r="A99" s="2" t="s">
        <v>276</v>
      </c>
      <c r="B99" s="66">
        <v>7.5999999999999998E-2</v>
      </c>
      <c r="C99" s="65">
        <v>5.4E-10</v>
      </c>
      <c r="D99" s="59">
        <v>1.869559E-3</v>
      </c>
      <c r="E99" s="2" t="s">
        <v>245</v>
      </c>
      <c r="F99" s="60" t="s">
        <v>201</v>
      </c>
    </row>
    <row r="100" spans="1:6" x14ac:dyDescent="0.2">
      <c r="A100" s="2" t="s">
        <v>277</v>
      </c>
      <c r="B100" s="66">
        <v>7.9000000000000001E-2</v>
      </c>
      <c r="C100" s="65">
        <v>5.4E-10</v>
      </c>
      <c r="D100" s="59">
        <v>1.878511E-3</v>
      </c>
      <c r="E100" s="2" t="s">
        <v>200</v>
      </c>
      <c r="F100" s="60" t="s">
        <v>278</v>
      </c>
    </row>
    <row r="101" spans="1:6" x14ac:dyDescent="0.2">
      <c r="A101" s="2" t="s">
        <v>279</v>
      </c>
      <c r="B101" s="66">
        <v>7.9000000000000001E-2</v>
      </c>
      <c r="C101" s="65">
        <v>5.4999999999999996E-10</v>
      </c>
      <c r="D101" s="59">
        <v>1.8362649999999999E-3</v>
      </c>
      <c r="E101" s="2" t="s">
        <v>245</v>
      </c>
      <c r="F101" s="60" t="s">
        <v>201</v>
      </c>
    </row>
    <row r="102" spans="1:6" x14ac:dyDescent="0.2">
      <c r="A102" s="2" t="s">
        <v>280</v>
      </c>
      <c r="B102" s="66">
        <v>7.9000000000000001E-2</v>
      </c>
      <c r="C102" s="65">
        <v>5.6000000000000003E-10</v>
      </c>
      <c r="D102" s="59">
        <v>1.8397859999999999E-3</v>
      </c>
      <c r="E102" s="2" t="s">
        <v>200</v>
      </c>
      <c r="F102" s="60" t="s">
        <v>201</v>
      </c>
    </row>
    <row r="103" spans="1:6" x14ac:dyDescent="0.2">
      <c r="A103" s="2" t="s">
        <v>281</v>
      </c>
      <c r="B103" s="66">
        <v>7.9000000000000001E-2</v>
      </c>
      <c r="C103" s="65">
        <v>5.6000000000000003E-10</v>
      </c>
      <c r="D103" s="59">
        <v>1.836505E-3</v>
      </c>
      <c r="E103" s="2" t="s">
        <v>200</v>
      </c>
      <c r="F103" s="60" t="s">
        <v>201</v>
      </c>
    </row>
    <row r="104" spans="1:6" x14ac:dyDescent="0.2">
      <c r="A104" s="2" t="s">
        <v>282</v>
      </c>
      <c r="B104" s="66">
        <v>7.9000000000000001E-2</v>
      </c>
      <c r="C104" s="65">
        <v>5.7E-10</v>
      </c>
      <c r="D104" s="59">
        <v>1.835784E-3</v>
      </c>
      <c r="E104" s="2" t="s">
        <v>200</v>
      </c>
      <c r="F104" s="60" t="s">
        <v>201</v>
      </c>
    </row>
    <row r="105" spans="1:6" x14ac:dyDescent="0.2">
      <c r="A105" s="2" t="s">
        <v>283</v>
      </c>
      <c r="B105" s="66">
        <v>7.9000000000000001E-2</v>
      </c>
      <c r="C105" s="65">
        <v>5.7E-10</v>
      </c>
      <c r="D105" s="59">
        <v>1.835864E-3</v>
      </c>
      <c r="E105" s="2" t="s">
        <v>200</v>
      </c>
      <c r="F105" s="60" t="s">
        <v>201</v>
      </c>
    </row>
    <row r="106" spans="1:6" x14ac:dyDescent="0.2">
      <c r="A106" s="2" t="s">
        <v>284</v>
      </c>
      <c r="B106" s="66">
        <v>7.8E-2</v>
      </c>
      <c r="C106" s="65">
        <v>5.7E-10</v>
      </c>
      <c r="D106" s="59">
        <v>1.830564E-3</v>
      </c>
      <c r="E106" s="2" t="s">
        <v>200</v>
      </c>
      <c r="F106" s="60" t="s">
        <v>271</v>
      </c>
    </row>
    <row r="107" spans="1:6" x14ac:dyDescent="0.2">
      <c r="A107" s="2" t="s">
        <v>285</v>
      </c>
      <c r="B107" s="66">
        <v>7.8E-2</v>
      </c>
      <c r="C107" s="65">
        <v>5.7E-10</v>
      </c>
      <c r="D107" s="59">
        <v>1.8238740000000001E-3</v>
      </c>
      <c r="E107" s="2" t="s">
        <v>200</v>
      </c>
      <c r="F107" s="60" t="s">
        <v>201</v>
      </c>
    </row>
    <row r="108" spans="1:6" x14ac:dyDescent="0.2">
      <c r="A108" s="2" t="s">
        <v>286</v>
      </c>
      <c r="B108" s="66">
        <v>0.08</v>
      </c>
      <c r="C108" s="65">
        <v>5.7999999999999996E-10</v>
      </c>
      <c r="D108" s="59">
        <v>1.8381649999999999E-3</v>
      </c>
      <c r="E108" s="2" t="s">
        <v>200</v>
      </c>
      <c r="F108" s="60" t="s">
        <v>201</v>
      </c>
    </row>
    <row r="109" spans="1:6" x14ac:dyDescent="0.2">
      <c r="A109" s="2" t="s">
        <v>287</v>
      </c>
      <c r="B109" s="66">
        <v>7.9000000000000001E-2</v>
      </c>
      <c r="C109" s="65">
        <v>5.7999999999999996E-10</v>
      </c>
      <c r="D109" s="59">
        <v>1.8412249999999999E-3</v>
      </c>
      <c r="E109" s="2" t="s">
        <v>200</v>
      </c>
      <c r="F109" s="60" t="s">
        <v>201</v>
      </c>
    </row>
    <row r="110" spans="1:6" x14ac:dyDescent="0.2">
      <c r="A110" s="2" t="s">
        <v>288</v>
      </c>
      <c r="B110" s="66">
        <v>7.9000000000000001E-2</v>
      </c>
      <c r="C110" s="65">
        <v>5.7999999999999996E-10</v>
      </c>
      <c r="D110" s="59">
        <v>1.8356239999999999E-3</v>
      </c>
      <c r="E110" s="2" t="s">
        <v>200</v>
      </c>
      <c r="F110" s="60" t="s">
        <v>201</v>
      </c>
    </row>
    <row r="111" spans="1:6" x14ac:dyDescent="0.2">
      <c r="A111" s="2" t="s">
        <v>289</v>
      </c>
      <c r="B111" s="66">
        <v>7.9000000000000001E-2</v>
      </c>
      <c r="C111" s="65">
        <v>5.9000000000000003E-10</v>
      </c>
      <c r="D111" s="59">
        <v>1.835784E-3</v>
      </c>
      <c r="E111" s="2" t="s">
        <v>200</v>
      </c>
      <c r="F111" s="60" t="s">
        <v>201</v>
      </c>
    </row>
    <row r="112" spans="1:6" x14ac:dyDescent="0.2">
      <c r="A112" s="2" t="s">
        <v>290</v>
      </c>
      <c r="B112" s="66">
        <v>7.9000000000000001E-2</v>
      </c>
      <c r="C112" s="65">
        <v>6E-10</v>
      </c>
      <c r="D112" s="59">
        <v>1.8357040000000001E-3</v>
      </c>
      <c r="E112" s="2" t="s">
        <v>200</v>
      </c>
      <c r="F112" s="60" t="s">
        <v>201</v>
      </c>
    </row>
    <row r="113" spans="1:6" x14ac:dyDescent="0.2">
      <c r="A113" s="2" t="s">
        <v>291</v>
      </c>
      <c r="B113" s="66">
        <v>7.9000000000000001E-2</v>
      </c>
      <c r="C113" s="65">
        <v>6E-10</v>
      </c>
      <c r="D113" s="59">
        <v>1.836025E-3</v>
      </c>
      <c r="E113" s="2" t="s">
        <v>245</v>
      </c>
      <c r="F113" s="60" t="s">
        <v>201</v>
      </c>
    </row>
    <row r="114" spans="1:6" x14ac:dyDescent="0.2">
      <c r="A114" s="2" t="s">
        <v>292</v>
      </c>
      <c r="B114" s="66">
        <v>7.9000000000000001E-2</v>
      </c>
      <c r="C114" s="65">
        <v>6E-10</v>
      </c>
      <c r="D114" s="59">
        <v>1.835784E-3</v>
      </c>
      <c r="E114" s="2" t="s">
        <v>200</v>
      </c>
      <c r="F114" s="60" t="s">
        <v>201</v>
      </c>
    </row>
    <row r="115" spans="1:6" x14ac:dyDescent="0.2">
      <c r="A115" s="2" t="s">
        <v>293</v>
      </c>
      <c r="B115" s="66">
        <v>7.9000000000000001E-2</v>
      </c>
      <c r="C115" s="65">
        <v>6.0999999999999996E-10</v>
      </c>
      <c r="D115" s="59">
        <v>1.8357040000000001E-3</v>
      </c>
      <c r="E115" s="2" t="s">
        <v>200</v>
      </c>
      <c r="F115" s="60" t="s">
        <v>201</v>
      </c>
    </row>
    <row r="116" spans="1:6" x14ac:dyDescent="0.2">
      <c r="A116" s="2" t="s">
        <v>294</v>
      </c>
      <c r="B116" s="66">
        <v>7.9000000000000001E-2</v>
      </c>
      <c r="C116" s="65">
        <v>6.3E-10</v>
      </c>
      <c r="D116" s="59">
        <v>1.835784E-3</v>
      </c>
      <c r="E116" s="2" t="s">
        <v>200</v>
      </c>
      <c r="F116" s="60" t="s">
        <v>201</v>
      </c>
    </row>
    <row r="117" spans="1:6" x14ac:dyDescent="0.2">
      <c r="A117" s="2" t="s">
        <v>295</v>
      </c>
      <c r="B117" s="66">
        <v>7.9000000000000001E-2</v>
      </c>
      <c r="C117" s="65">
        <v>6.3999999999999996E-10</v>
      </c>
      <c r="D117" s="59">
        <v>1.8366649999999999E-3</v>
      </c>
      <c r="E117" s="2" t="s">
        <v>200</v>
      </c>
      <c r="F117" s="60" t="s">
        <v>201</v>
      </c>
    </row>
    <row r="118" spans="1:6" x14ac:dyDescent="0.2">
      <c r="A118" s="2" t="s">
        <v>296</v>
      </c>
      <c r="B118" s="66">
        <v>7.9000000000000001E-2</v>
      </c>
      <c r="C118" s="65">
        <v>6.5000000000000003E-10</v>
      </c>
      <c r="D118" s="59">
        <v>1.8370649999999999E-3</v>
      </c>
      <c r="E118" s="2" t="s">
        <v>200</v>
      </c>
      <c r="F118" s="60" t="s">
        <v>201</v>
      </c>
    </row>
    <row r="119" spans="1:6" x14ac:dyDescent="0.2">
      <c r="A119" s="2" t="s">
        <v>297</v>
      </c>
      <c r="B119" s="66">
        <v>7.9000000000000001E-2</v>
      </c>
      <c r="C119" s="65">
        <v>6.6E-10</v>
      </c>
      <c r="D119" s="59">
        <v>1.8356239999999999E-3</v>
      </c>
      <c r="E119" s="2" t="s">
        <v>298</v>
      </c>
      <c r="F119" s="60" t="s">
        <v>201</v>
      </c>
    </row>
    <row r="120" spans="1:6" x14ac:dyDescent="0.2">
      <c r="A120" s="2" t="s">
        <v>299</v>
      </c>
      <c r="B120" s="66">
        <v>0.08</v>
      </c>
      <c r="C120" s="65">
        <v>6.6999999999999996E-10</v>
      </c>
      <c r="D120" s="59">
        <v>1.8385820000000001E-3</v>
      </c>
      <c r="E120" s="2" t="s">
        <v>200</v>
      </c>
      <c r="F120" s="60" t="s">
        <v>201</v>
      </c>
    </row>
    <row r="121" spans="1:6" x14ac:dyDescent="0.2">
      <c r="A121" s="2" t="s">
        <v>300</v>
      </c>
      <c r="B121" s="66">
        <v>7.9000000000000001E-2</v>
      </c>
      <c r="C121" s="65">
        <v>6.8000000000000003E-10</v>
      </c>
      <c r="D121" s="59">
        <v>1.836585E-3</v>
      </c>
      <c r="E121" s="2" t="s">
        <v>200</v>
      </c>
      <c r="F121" s="60" t="s">
        <v>201</v>
      </c>
    </row>
    <row r="122" spans="1:6" x14ac:dyDescent="0.2">
      <c r="A122" s="2" t="s">
        <v>301</v>
      </c>
      <c r="B122" s="66">
        <v>7.9000000000000001E-2</v>
      </c>
      <c r="C122" s="65">
        <v>6.8000000000000003E-10</v>
      </c>
      <c r="D122" s="59">
        <v>1.835143E-3</v>
      </c>
      <c r="E122" s="2" t="s">
        <v>245</v>
      </c>
      <c r="F122" s="60" t="s">
        <v>201</v>
      </c>
    </row>
    <row r="123" spans="1:6" x14ac:dyDescent="0.2">
      <c r="A123" s="2" t="s">
        <v>302</v>
      </c>
      <c r="B123" s="66">
        <v>7.9000000000000001E-2</v>
      </c>
      <c r="C123" s="65">
        <v>6.8000000000000003E-10</v>
      </c>
      <c r="D123" s="59">
        <v>1.836585E-3</v>
      </c>
      <c r="E123" s="2" t="s">
        <v>200</v>
      </c>
      <c r="F123" s="60" t="s">
        <v>201</v>
      </c>
    </row>
    <row r="124" spans="1:6" x14ac:dyDescent="0.2">
      <c r="A124" s="2" t="s">
        <v>303</v>
      </c>
      <c r="B124" s="66">
        <v>7.9000000000000001E-2</v>
      </c>
      <c r="C124" s="65">
        <v>6.8000000000000003E-10</v>
      </c>
      <c r="D124" s="59">
        <v>1.8759899999999999E-3</v>
      </c>
      <c r="E124" s="2" t="s">
        <v>200</v>
      </c>
      <c r="F124" s="60" t="s">
        <v>278</v>
      </c>
    </row>
    <row r="125" spans="1:6" x14ac:dyDescent="0.2">
      <c r="A125" s="2" t="s">
        <v>304</v>
      </c>
      <c r="B125" s="66">
        <v>7.9000000000000001E-2</v>
      </c>
      <c r="C125" s="65">
        <v>6.8000000000000003E-10</v>
      </c>
      <c r="D125" s="59">
        <v>1.835143E-3</v>
      </c>
      <c r="E125" s="2" t="s">
        <v>245</v>
      </c>
      <c r="F125" s="60" t="s">
        <v>201</v>
      </c>
    </row>
    <row r="126" spans="1:6" x14ac:dyDescent="0.2">
      <c r="A126" s="2" t="s">
        <v>305</v>
      </c>
      <c r="B126" s="66">
        <v>7.9000000000000001E-2</v>
      </c>
      <c r="C126" s="65">
        <v>6.9E-10</v>
      </c>
      <c r="D126" s="59">
        <v>1.835143E-3</v>
      </c>
      <c r="E126" s="2" t="s">
        <v>245</v>
      </c>
      <c r="F126" s="60" t="s">
        <v>201</v>
      </c>
    </row>
    <row r="127" spans="1:6" x14ac:dyDescent="0.2">
      <c r="A127" s="2" t="s">
        <v>306</v>
      </c>
      <c r="B127" s="66">
        <v>7.9000000000000001E-2</v>
      </c>
      <c r="C127" s="65">
        <v>6.9999999999999996E-10</v>
      </c>
      <c r="D127" s="59">
        <v>1.835143E-3</v>
      </c>
      <c r="E127" s="2" t="s">
        <v>245</v>
      </c>
      <c r="F127" s="60" t="s">
        <v>201</v>
      </c>
    </row>
    <row r="128" spans="1:6" x14ac:dyDescent="0.2">
      <c r="A128" s="2" t="s">
        <v>307</v>
      </c>
      <c r="B128" s="66">
        <v>7.9000000000000001E-2</v>
      </c>
      <c r="C128" s="65">
        <v>6.9999999999999996E-10</v>
      </c>
      <c r="D128" s="59">
        <v>1.835143E-3</v>
      </c>
      <c r="E128" s="2" t="s">
        <v>245</v>
      </c>
      <c r="F128" s="60" t="s">
        <v>201</v>
      </c>
    </row>
    <row r="129" spans="1:6" x14ac:dyDescent="0.2">
      <c r="A129" s="2" t="s">
        <v>308</v>
      </c>
      <c r="B129" s="66">
        <v>7.9000000000000001E-2</v>
      </c>
      <c r="C129" s="65">
        <v>7.1000000000000003E-10</v>
      </c>
      <c r="D129" s="59">
        <v>1.8370649999999999E-3</v>
      </c>
      <c r="E129" s="2" t="s">
        <v>200</v>
      </c>
      <c r="F129" s="60" t="s">
        <v>201</v>
      </c>
    </row>
    <row r="130" spans="1:6" x14ac:dyDescent="0.2">
      <c r="A130" s="2" t="s">
        <v>309</v>
      </c>
      <c r="B130" s="66">
        <v>7.9000000000000001E-2</v>
      </c>
      <c r="C130" s="65">
        <v>7.2E-10</v>
      </c>
      <c r="D130" s="59">
        <v>1.835143E-3</v>
      </c>
      <c r="E130" s="2" t="s">
        <v>245</v>
      </c>
      <c r="F130" s="60" t="s">
        <v>201</v>
      </c>
    </row>
    <row r="131" spans="1:6" x14ac:dyDescent="0.2">
      <c r="A131" s="2" t="s">
        <v>310</v>
      </c>
      <c r="B131" s="66">
        <v>7.9000000000000001E-2</v>
      </c>
      <c r="C131" s="65">
        <v>7.2E-10</v>
      </c>
      <c r="D131" s="59">
        <v>1.836105E-3</v>
      </c>
      <c r="E131" s="2" t="s">
        <v>200</v>
      </c>
      <c r="F131" s="60" t="s">
        <v>201</v>
      </c>
    </row>
    <row r="132" spans="1:6" x14ac:dyDescent="0.2">
      <c r="A132" s="2" t="s">
        <v>311</v>
      </c>
      <c r="B132" s="66">
        <v>7.9000000000000001E-2</v>
      </c>
      <c r="C132" s="65">
        <v>7.2E-10</v>
      </c>
      <c r="D132" s="59">
        <v>1.8350630000000001E-3</v>
      </c>
      <c r="E132" s="2" t="s">
        <v>245</v>
      </c>
      <c r="F132" s="60" t="s">
        <v>201</v>
      </c>
    </row>
    <row r="133" spans="1:6" x14ac:dyDescent="0.2">
      <c r="A133" s="2" t="s">
        <v>312</v>
      </c>
      <c r="B133" s="66">
        <v>7.8E-2</v>
      </c>
      <c r="C133" s="65">
        <v>7.7000000000000003E-10</v>
      </c>
      <c r="D133" s="59">
        <v>1.8288740000000001E-3</v>
      </c>
      <c r="E133" s="2" t="s">
        <v>200</v>
      </c>
      <c r="F133" s="60" t="s">
        <v>278</v>
      </c>
    </row>
    <row r="134" spans="1:6" x14ac:dyDescent="0.2">
      <c r="A134" s="2" t="s">
        <v>313</v>
      </c>
      <c r="B134" s="66">
        <v>7.8E-2</v>
      </c>
      <c r="C134" s="65">
        <v>9.2000000000000003E-10</v>
      </c>
      <c r="D134" s="59">
        <v>1.7908519999999999E-3</v>
      </c>
      <c r="E134" s="2" t="s">
        <v>200</v>
      </c>
      <c r="F134" s="60" t="s">
        <v>201</v>
      </c>
    </row>
    <row r="135" spans="1:6" ht="13.9" customHeight="1" x14ac:dyDescent="0.2">
      <c r="A135" s="61" t="s">
        <v>314</v>
      </c>
      <c r="B135" s="67">
        <v>7.8E-2</v>
      </c>
      <c r="C135" s="68">
        <v>9.2999999999999999E-10</v>
      </c>
      <c r="D135" s="63">
        <v>1.83256E-3</v>
      </c>
      <c r="E135" s="61" t="s">
        <v>200</v>
      </c>
      <c r="F135" s="64" t="s">
        <v>278</v>
      </c>
    </row>
    <row r="136" spans="1:6" ht="15" x14ac:dyDescent="0.25">
      <c r="A136" s="100" t="s">
        <v>315</v>
      </c>
      <c r="B136" s="102"/>
      <c r="C136" s="103"/>
      <c r="D136" s="104"/>
      <c r="E136" s="103"/>
      <c r="F136" s="105"/>
    </row>
    <row r="137" spans="1:6" x14ac:dyDescent="0.2">
      <c r="A137" s="2" t="s">
        <v>316</v>
      </c>
      <c r="B137" s="66">
        <v>-0.112</v>
      </c>
      <c r="C137" s="65">
        <v>1.4999999999999999E-30</v>
      </c>
      <c r="D137" s="59">
        <v>6.2678380000000004E-3</v>
      </c>
      <c r="E137" s="2" t="s">
        <v>197</v>
      </c>
      <c r="F137" s="60" t="s">
        <v>317</v>
      </c>
    </row>
    <row r="138" spans="1:6" x14ac:dyDescent="0.2">
      <c r="A138" s="2" t="s">
        <v>318</v>
      </c>
      <c r="B138" s="66">
        <v>-0.112</v>
      </c>
      <c r="C138" s="65">
        <v>1.7000000000000001E-30</v>
      </c>
      <c r="D138" s="59">
        <v>6.2683870000000003E-3</v>
      </c>
      <c r="E138" s="2" t="s">
        <v>197</v>
      </c>
      <c r="F138" s="60" t="s">
        <v>317</v>
      </c>
    </row>
    <row r="139" spans="1:6" x14ac:dyDescent="0.2">
      <c r="A139" s="2" t="s">
        <v>319</v>
      </c>
      <c r="B139" s="66">
        <v>-0.111</v>
      </c>
      <c r="C139" s="65">
        <v>2.2999999999999998E-30</v>
      </c>
      <c r="D139" s="59">
        <v>6.1568680000000002E-3</v>
      </c>
      <c r="E139" s="2" t="s">
        <v>197</v>
      </c>
      <c r="F139" s="60" t="s">
        <v>317</v>
      </c>
    </row>
    <row r="140" spans="1:6" x14ac:dyDescent="0.2">
      <c r="A140" s="2" t="s">
        <v>320</v>
      </c>
      <c r="B140" s="66">
        <v>-0.111</v>
      </c>
      <c r="C140" s="65">
        <v>2.6999999999999999E-30</v>
      </c>
      <c r="D140" s="59">
        <v>6.1565630000000003E-3</v>
      </c>
      <c r="E140" s="2" t="s">
        <v>197</v>
      </c>
      <c r="F140" s="60" t="s">
        <v>317</v>
      </c>
    </row>
    <row r="141" spans="1:6" x14ac:dyDescent="0.2">
      <c r="A141" s="2" t="s">
        <v>321</v>
      </c>
      <c r="B141" s="66">
        <v>-0.111</v>
      </c>
      <c r="C141" s="65">
        <v>2.8999999999999999E-30</v>
      </c>
      <c r="D141" s="59">
        <v>6.1565819999999999E-3</v>
      </c>
      <c r="E141" s="2" t="s">
        <v>197</v>
      </c>
      <c r="F141" s="60" t="s">
        <v>317</v>
      </c>
    </row>
    <row r="142" spans="1:6" x14ac:dyDescent="0.2">
      <c r="A142" s="61" t="s">
        <v>322</v>
      </c>
      <c r="B142" s="67">
        <v>-0.111</v>
      </c>
      <c r="C142" s="68">
        <v>3.3000000000000003E-30</v>
      </c>
      <c r="D142" s="63">
        <v>6.1565630000000003E-3</v>
      </c>
      <c r="E142" s="61" t="s">
        <v>197</v>
      </c>
      <c r="F142" s="64" t="s">
        <v>317</v>
      </c>
    </row>
    <row r="143" spans="1:6" ht="15" x14ac:dyDescent="0.25">
      <c r="A143" s="100" t="s">
        <v>323</v>
      </c>
      <c r="B143" s="102"/>
      <c r="C143" s="103"/>
      <c r="D143" s="104"/>
      <c r="E143" s="103"/>
      <c r="F143" s="105"/>
    </row>
    <row r="144" spans="1:6" x14ac:dyDescent="0.2">
      <c r="A144" s="2" t="s">
        <v>324</v>
      </c>
      <c r="B144" s="66">
        <v>-0.13</v>
      </c>
      <c r="C144" s="65">
        <v>5.6000000000000004E-12</v>
      </c>
      <c r="D144" s="59">
        <v>2.2404289999999999E-3</v>
      </c>
      <c r="E144" s="2" t="s">
        <v>172</v>
      </c>
      <c r="F144" s="60" t="s">
        <v>164</v>
      </c>
    </row>
    <row r="145" spans="1:6" x14ac:dyDescent="0.2">
      <c r="A145" s="2" t="s">
        <v>325</v>
      </c>
      <c r="B145" s="66">
        <v>-0.129</v>
      </c>
      <c r="C145" s="65">
        <v>6.3000000000000002E-12</v>
      </c>
      <c r="D145" s="59">
        <v>2.206094E-3</v>
      </c>
      <c r="E145" s="2" t="s">
        <v>172</v>
      </c>
      <c r="F145" s="60" t="s">
        <v>164</v>
      </c>
    </row>
    <row r="146" spans="1:6" x14ac:dyDescent="0.2">
      <c r="A146" s="2" t="s">
        <v>326</v>
      </c>
      <c r="B146" s="66">
        <v>-0.129</v>
      </c>
      <c r="C146" s="65">
        <v>6.9000000000000001E-12</v>
      </c>
      <c r="D146" s="59">
        <v>2.2040969999999999E-3</v>
      </c>
      <c r="E146" s="2" t="s">
        <v>172</v>
      </c>
      <c r="F146" s="60" t="s">
        <v>164</v>
      </c>
    </row>
    <row r="147" spans="1:6" x14ac:dyDescent="0.2">
      <c r="A147" s="2" t="s">
        <v>327</v>
      </c>
      <c r="B147" s="66">
        <v>-0.129</v>
      </c>
      <c r="C147" s="65">
        <v>7.2E-12</v>
      </c>
      <c r="D147" s="59">
        <v>2.2049529999999999E-3</v>
      </c>
      <c r="E147" s="2" t="s">
        <v>172</v>
      </c>
      <c r="F147" s="60" t="s">
        <v>164</v>
      </c>
    </row>
    <row r="148" spans="1:6" x14ac:dyDescent="0.2">
      <c r="A148" s="2" t="s">
        <v>328</v>
      </c>
      <c r="B148" s="66">
        <v>-0.128</v>
      </c>
      <c r="C148" s="65">
        <v>1.1000000000000001E-11</v>
      </c>
      <c r="D148" s="59">
        <v>2.169495E-3</v>
      </c>
      <c r="E148" s="2" t="s">
        <v>172</v>
      </c>
      <c r="F148" s="60" t="s">
        <v>164</v>
      </c>
    </row>
    <row r="149" spans="1:6" x14ac:dyDescent="0.2">
      <c r="A149" s="2" t="s">
        <v>329</v>
      </c>
      <c r="B149" s="66">
        <v>-0.13</v>
      </c>
      <c r="C149" s="65">
        <v>5.6000000000000004E-12</v>
      </c>
      <c r="D149" s="59">
        <v>2.2496980000000001E-3</v>
      </c>
      <c r="E149" s="2" t="s">
        <v>172</v>
      </c>
      <c r="F149" s="60" t="s">
        <v>164</v>
      </c>
    </row>
    <row r="150" spans="1:6" x14ac:dyDescent="0.2">
      <c r="A150" s="2" t="s">
        <v>330</v>
      </c>
      <c r="B150" s="66">
        <v>-0.129</v>
      </c>
      <c r="C150" s="65">
        <v>5.9000000000000003E-12</v>
      </c>
      <c r="D150" s="59">
        <v>2.203811E-3</v>
      </c>
      <c r="E150" s="2" t="s">
        <v>172</v>
      </c>
      <c r="F150" s="60" t="s">
        <v>164</v>
      </c>
    </row>
    <row r="151" spans="1:6" x14ac:dyDescent="0.2">
      <c r="A151" s="2" t="s">
        <v>331</v>
      </c>
      <c r="B151" s="66">
        <v>-0.13</v>
      </c>
      <c r="C151" s="65">
        <v>6.2000000000000002E-12</v>
      </c>
      <c r="D151" s="59">
        <v>2.2357929999999998E-3</v>
      </c>
      <c r="E151" s="2" t="s">
        <v>172</v>
      </c>
      <c r="F151" s="60" t="s">
        <v>164</v>
      </c>
    </row>
    <row r="152" spans="1:6" x14ac:dyDescent="0.2">
      <c r="A152" s="2" t="s">
        <v>332</v>
      </c>
      <c r="B152" s="66">
        <v>-0.129</v>
      </c>
      <c r="C152" s="65">
        <v>6.8000000000000001E-12</v>
      </c>
      <c r="D152" s="59">
        <v>2.204667E-3</v>
      </c>
      <c r="E152" s="2" t="s">
        <v>172</v>
      </c>
      <c r="F152" s="60" t="s">
        <v>164</v>
      </c>
    </row>
    <row r="153" spans="1:6" x14ac:dyDescent="0.2">
      <c r="A153" s="2" t="s">
        <v>333</v>
      </c>
      <c r="B153" s="66">
        <v>-0.129</v>
      </c>
      <c r="C153" s="65">
        <v>7.5E-12</v>
      </c>
      <c r="D153" s="59">
        <v>2.1989589999999999E-3</v>
      </c>
      <c r="E153" s="2" t="s">
        <v>172</v>
      </c>
      <c r="F153" s="60" t="s">
        <v>164</v>
      </c>
    </row>
    <row r="154" spans="1:6" x14ac:dyDescent="0.2">
      <c r="A154" s="2" t="s">
        <v>334</v>
      </c>
      <c r="B154" s="66">
        <v>-0.129</v>
      </c>
      <c r="C154" s="65">
        <v>7.9999999999999998E-12</v>
      </c>
      <c r="D154" s="59">
        <v>2.2109429999999999E-3</v>
      </c>
      <c r="E154" s="2" t="s">
        <v>172</v>
      </c>
      <c r="F154" s="60" t="s">
        <v>164</v>
      </c>
    </row>
    <row r="155" spans="1:6" x14ac:dyDescent="0.2">
      <c r="A155" s="2" t="s">
        <v>335</v>
      </c>
      <c r="B155" s="66">
        <v>-0.129</v>
      </c>
      <c r="C155" s="65">
        <v>8.0999999999999998E-12</v>
      </c>
      <c r="D155" s="59">
        <v>2.203811E-3</v>
      </c>
      <c r="E155" s="2" t="s">
        <v>172</v>
      </c>
      <c r="F155" s="60" t="s">
        <v>164</v>
      </c>
    </row>
    <row r="156" spans="1:6" x14ac:dyDescent="0.2">
      <c r="A156" s="2" t="s">
        <v>336</v>
      </c>
      <c r="B156" s="66">
        <v>-0.128</v>
      </c>
      <c r="C156" s="65">
        <v>8.6999999999999997E-12</v>
      </c>
      <c r="D156" s="59">
        <v>2.1728659999999999E-3</v>
      </c>
      <c r="E156" s="2" t="s">
        <v>172</v>
      </c>
      <c r="F156" s="60" t="s">
        <v>164</v>
      </c>
    </row>
    <row r="157" spans="1:6" x14ac:dyDescent="0.2">
      <c r="A157" s="61" t="s">
        <v>337</v>
      </c>
      <c r="B157" s="67">
        <v>-0.129</v>
      </c>
      <c r="C157" s="68">
        <v>9.1999999999999996E-12</v>
      </c>
      <c r="D157" s="63">
        <v>2.2166460000000001E-3</v>
      </c>
      <c r="E157" s="61" t="s">
        <v>172</v>
      </c>
      <c r="F157" s="64" t="s">
        <v>164</v>
      </c>
    </row>
    <row r="158" spans="1:6" ht="15" x14ac:dyDescent="0.25">
      <c r="A158" s="100" t="s">
        <v>338</v>
      </c>
      <c r="B158" s="102"/>
      <c r="C158" s="103"/>
      <c r="D158" s="104"/>
      <c r="E158" s="103"/>
      <c r="F158" s="105"/>
    </row>
    <row r="159" spans="1:6" x14ac:dyDescent="0.2">
      <c r="A159" s="2" t="s">
        <v>339</v>
      </c>
      <c r="B159" s="66">
        <v>-0.1</v>
      </c>
      <c r="C159" s="65">
        <v>7.3000000000000003E-17</v>
      </c>
      <c r="D159" s="59">
        <v>3.9172E-3</v>
      </c>
      <c r="E159" s="2" t="s">
        <v>200</v>
      </c>
      <c r="F159" s="60" t="s">
        <v>340</v>
      </c>
    </row>
    <row r="160" spans="1:6" x14ac:dyDescent="0.2">
      <c r="A160" s="2" t="s">
        <v>341</v>
      </c>
      <c r="B160" s="66">
        <v>-9.6000000000000002E-2</v>
      </c>
      <c r="C160" s="65">
        <v>6.5000000000000001E-16</v>
      </c>
      <c r="D160" s="59">
        <v>3.4739010000000002E-3</v>
      </c>
      <c r="E160" s="2" t="s">
        <v>208</v>
      </c>
      <c r="F160" s="60" t="s">
        <v>342</v>
      </c>
    </row>
    <row r="161" spans="1:6" x14ac:dyDescent="0.2">
      <c r="A161" s="2" t="s">
        <v>343</v>
      </c>
      <c r="B161" s="66">
        <v>-9.6000000000000002E-2</v>
      </c>
      <c r="C161" s="65">
        <v>6.8999999999999997E-16</v>
      </c>
      <c r="D161" s="59">
        <v>3.4739929999999999E-3</v>
      </c>
      <c r="E161" s="2" t="s">
        <v>208</v>
      </c>
      <c r="F161" s="60" t="s">
        <v>342</v>
      </c>
    </row>
    <row r="162" spans="1:6" x14ac:dyDescent="0.2">
      <c r="A162" s="2" t="s">
        <v>344</v>
      </c>
      <c r="B162" s="66">
        <v>-9.6000000000000002E-2</v>
      </c>
      <c r="C162" s="65">
        <v>6.5999999999999998E-16</v>
      </c>
      <c r="D162" s="59">
        <v>3.4741749999999999E-3</v>
      </c>
      <c r="E162" s="2" t="s">
        <v>245</v>
      </c>
      <c r="F162" s="60" t="s">
        <v>201</v>
      </c>
    </row>
    <row r="163" spans="1:6" x14ac:dyDescent="0.2">
      <c r="A163" s="2" t="s">
        <v>345</v>
      </c>
      <c r="B163" s="66">
        <v>-9.5000000000000001E-2</v>
      </c>
      <c r="C163" s="65">
        <v>7.0000000000000003E-16</v>
      </c>
      <c r="D163" s="59">
        <v>3.400382E-3</v>
      </c>
      <c r="E163" s="2" t="s">
        <v>172</v>
      </c>
      <c r="F163" s="60" t="s">
        <v>342</v>
      </c>
    </row>
    <row r="164" spans="1:6" x14ac:dyDescent="0.2">
      <c r="A164" s="2" t="s">
        <v>346</v>
      </c>
      <c r="B164" s="66">
        <v>-9.5000000000000001E-2</v>
      </c>
      <c r="C164" s="65">
        <v>7.1E-16</v>
      </c>
      <c r="D164" s="59">
        <v>3.404411E-3</v>
      </c>
      <c r="E164" s="2" t="s">
        <v>172</v>
      </c>
      <c r="F164" s="60" t="s">
        <v>342</v>
      </c>
    </row>
    <row r="165" spans="1:6" x14ac:dyDescent="0.2">
      <c r="A165" s="2" t="s">
        <v>347</v>
      </c>
      <c r="B165" s="66">
        <v>-9.7000000000000003E-2</v>
      </c>
      <c r="C165" s="65">
        <v>4.2999999999999999E-16</v>
      </c>
      <c r="D165" s="59">
        <v>3.5357959999999999E-3</v>
      </c>
      <c r="E165" s="2" t="s">
        <v>172</v>
      </c>
      <c r="F165" s="60" t="s">
        <v>348</v>
      </c>
    </row>
    <row r="166" spans="1:6" x14ac:dyDescent="0.2">
      <c r="A166" s="2" t="s">
        <v>349</v>
      </c>
      <c r="B166" s="66">
        <v>-9.7000000000000003E-2</v>
      </c>
      <c r="C166" s="65">
        <v>5.1E-16</v>
      </c>
      <c r="D166" s="59">
        <v>3.535421E-3</v>
      </c>
      <c r="E166" s="2" t="s">
        <v>172</v>
      </c>
      <c r="F166" s="60" t="s">
        <v>348</v>
      </c>
    </row>
    <row r="167" spans="1:6" x14ac:dyDescent="0.2">
      <c r="A167" s="2" t="s">
        <v>350</v>
      </c>
      <c r="B167" s="66">
        <v>-9.6000000000000002E-2</v>
      </c>
      <c r="C167" s="65">
        <v>5.9999999999999999E-16</v>
      </c>
      <c r="D167" s="59">
        <v>3.46795E-3</v>
      </c>
      <c r="E167" s="2" t="s">
        <v>172</v>
      </c>
      <c r="F167" s="60" t="s">
        <v>348</v>
      </c>
    </row>
    <row r="168" spans="1:6" x14ac:dyDescent="0.2">
      <c r="A168" s="2" t="s">
        <v>351</v>
      </c>
      <c r="B168" s="66">
        <v>-9.6000000000000002E-2</v>
      </c>
      <c r="C168" s="65">
        <v>6.2999999999999998E-16</v>
      </c>
      <c r="D168" s="59">
        <v>3.4740840000000001E-3</v>
      </c>
      <c r="E168" s="2" t="s">
        <v>200</v>
      </c>
      <c r="F168" s="60" t="s">
        <v>201</v>
      </c>
    </row>
    <row r="169" spans="1:6" x14ac:dyDescent="0.2">
      <c r="A169" s="2" t="s">
        <v>352</v>
      </c>
      <c r="B169" s="66">
        <v>-9.5000000000000001E-2</v>
      </c>
      <c r="C169" s="65">
        <v>6.7000000000000004E-16</v>
      </c>
      <c r="D169" s="59">
        <v>3.4006510000000002E-3</v>
      </c>
      <c r="E169" s="2" t="s">
        <v>172</v>
      </c>
      <c r="F169" s="60" t="s">
        <v>342</v>
      </c>
    </row>
    <row r="170" spans="1:6" x14ac:dyDescent="0.2">
      <c r="A170" s="2" t="s">
        <v>353</v>
      </c>
      <c r="B170" s="66">
        <v>-9.6000000000000002E-2</v>
      </c>
      <c r="C170" s="65">
        <v>6.7000000000000004E-16</v>
      </c>
      <c r="D170" s="59">
        <v>3.4680409999999998E-3</v>
      </c>
      <c r="E170" s="2" t="s">
        <v>172</v>
      </c>
      <c r="F170" s="60" t="s">
        <v>348</v>
      </c>
    </row>
    <row r="171" spans="1:6" x14ac:dyDescent="0.2">
      <c r="A171" s="2" t="s">
        <v>354</v>
      </c>
      <c r="B171" s="66">
        <v>-9.6000000000000002E-2</v>
      </c>
      <c r="C171" s="65">
        <v>6.7000000000000004E-16</v>
      </c>
      <c r="D171" s="59">
        <v>3.4676749999999999E-3</v>
      </c>
      <c r="E171" s="2" t="s">
        <v>172</v>
      </c>
      <c r="F171" s="60" t="s">
        <v>348</v>
      </c>
    </row>
    <row r="172" spans="1:6" x14ac:dyDescent="0.2">
      <c r="A172" s="2" t="s">
        <v>355</v>
      </c>
      <c r="B172" s="66">
        <v>-9.5000000000000001E-2</v>
      </c>
      <c r="C172" s="65">
        <v>6.8999999999999997E-16</v>
      </c>
      <c r="D172" s="59">
        <v>3.4002030000000001E-3</v>
      </c>
      <c r="E172" s="2" t="s">
        <v>172</v>
      </c>
      <c r="F172" s="60" t="s">
        <v>342</v>
      </c>
    </row>
    <row r="173" spans="1:6" x14ac:dyDescent="0.2">
      <c r="A173" s="2" t="s">
        <v>356</v>
      </c>
      <c r="B173" s="66">
        <v>-9.5000000000000001E-2</v>
      </c>
      <c r="C173" s="65">
        <v>7.0000000000000003E-16</v>
      </c>
      <c r="D173" s="59">
        <v>3.401547E-3</v>
      </c>
      <c r="E173" s="2" t="s">
        <v>172</v>
      </c>
      <c r="F173" s="60" t="s">
        <v>342</v>
      </c>
    </row>
    <row r="174" spans="1:6" x14ac:dyDescent="0.2">
      <c r="A174" s="2" t="s">
        <v>357</v>
      </c>
      <c r="B174" s="66">
        <v>-9.5000000000000001E-2</v>
      </c>
      <c r="C174" s="65">
        <v>7.0000000000000003E-16</v>
      </c>
      <c r="D174" s="59">
        <v>3.4005620000000002E-3</v>
      </c>
      <c r="E174" s="2" t="s">
        <v>245</v>
      </c>
      <c r="F174" s="60" t="s">
        <v>201</v>
      </c>
    </row>
    <row r="175" spans="1:6" x14ac:dyDescent="0.2">
      <c r="A175" s="2" t="s">
        <v>358</v>
      </c>
      <c r="B175" s="66">
        <v>-9.5000000000000001E-2</v>
      </c>
      <c r="C175" s="65">
        <v>7.0000000000000003E-16</v>
      </c>
      <c r="D175" s="59">
        <v>3.4018160000000002E-3</v>
      </c>
      <c r="E175" s="2" t="s">
        <v>172</v>
      </c>
      <c r="F175" s="60" t="s">
        <v>342</v>
      </c>
    </row>
    <row r="176" spans="1:6" x14ac:dyDescent="0.2">
      <c r="A176" s="2" t="s">
        <v>359</v>
      </c>
      <c r="B176" s="66">
        <v>-9.5000000000000001E-2</v>
      </c>
      <c r="C176" s="65">
        <v>4.1999999999999996E-15</v>
      </c>
      <c r="D176" s="59">
        <v>3.2864000000000001E-3</v>
      </c>
      <c r="E176" s="2" t="s">
        <v>208</v>
      </c>
      <c r="F176" s="60" t="s">
        <v>360</v>
      </c>
    </row>
    <row r="177" spans="1:6" x14ac:dyDescent="0.2">
      <c r="A177" s="2" t="s">
        <v>361</v>
      </c>
      <c r="B177" s="66">
        <v>-9.5000000000000001E-2</v>
      </c>
      <c r="C177" s="65">
        <v>7.0000000000000003E-16</v>
      </c>
      <c r="D177" s="59">
        <v>3.4002030000000001E-3</v>
      </c>
      <c r="E177" s="2" t="s">
        <v>172</v>
      </c>
      <c r="F177" s="60" t="s">
        <v>342</v>
      </c>
    </row>
    <row r="178" spans="1:6" x14ac:dyDescent="0.2">
      <c r="A178" s="2" t="s">
        <v>362</v>
      </c>
      <c r="B178" s="66">
        <v>-9.5000000000000001E-2</v>
      </c>
      <c r="C178" s="65">
        <v>7.0000000000000003E-16</v>
      </c>
      <c r="D178" s="59">
        <v>3.4001130000000002E-3</v>
      </c>
      <c r="E178" s="2" t="s">
        <v>172</v>
      </c>
      <c r="F178" s="60" t="s">
        <v>342</v>
      </c>
    </row>
    <row r="179" spans="1:6" x14ac:dyDescent="0.2">
      <c r="A179" s="2" t="s">
        <v>363</v>
      </c>
      <c r="B179" s="66">
        <v>-9.5000000000000001E-2</v>
      </c>
      <c r="C179" s="65">
        <v>7.1E-16</v>
      </c>
      <c r="D179" s="59">
        <v>3.4014570000000001E-3</v>
      </c>
      <c r="E179" s="2" t="s">
        <v>172</v>
      </c>
      <c r="F179" s="60" t="s">
        <v>342</v>
      </c>
    </row>
    <row r="180" spans="1:6" x14ac:dyDescent="0.2">
      <c r="A180" s="2" t="s">
        <v>364</v>
      </c>
      <c r="B180" s="66">
        <v>-9.5000000000000001E-2</v>
      </c>
      <c r="C180" s="65">
        <v>7.1E-16</v>
      </c>
      <c r="D180" s="59">
        <v>3.4011890000000002E-3</v>
      </c>
      <c r="E180" s="2" t="s">
        <v>172</v>
      </c>
      <c r="F180" s="60" t="s">
        <v>342</v>
      </c>
    </row>
    <row r="181" spans="1:6" x14ac:dyDescent="0.2">
      <c r="A181" s="2" t="s">
        <v>365</v>
      </c>
      <c r="B181" s="66">
        <v>-9.4E-2</v>
      </c>
      <c r="C181" s="65">
        <v>4.2999999999999997E-15</v>
      </c>
      <c r="D181" s="59">
        <v>3.2518719999999998E-3</v>
      </c>
      <c r="E181" s="2" t="s">
        <v>197</v>
      </c>
      <c r="F181" s="60" t="s">
        <v>342</v>
      </c>
    </row>
    <row r="182" spans="1:6" x14ac:dyDescent="0.2">
      <c r="A182" s="2" t="s">
        <v>366</v>
      </c>
      <c r="B182" s="66">
        <v>-9.5000000000000001E-2</v>
      </c>
      <c r="C182" s="65">
        <v>7.1999999999999997E-16</v>
      </c>
      <c r="D182" s="59">
        <v>3.4004719999999999E-3</v>
      </c>
      <c r="E182" s="2" t="s">
        <v>172</v>
      </c>
      <c r="F182" s="60" t="s">
        <v>342</v>
      </c>
    </row>
    <row r="183" spans="1:6" x14ac:dyDescent="0.2">
      <c r="A183" s="2" t="s">
        <v>367</v>
      </c>
      <c r="B183" s="66">
        <v>-9.5000000000000001E-2</v>
      </c>
      <c r="C183" s="65">
        <v>7.3000000000000003E-16</v>
      </c>
      <c r="D183" s="59">
        <v>3.4012780000000002E-3</v>
      </c>
      <c r="E183" s="2" t="s">
        <v>172</v>
      </c>
      <c r="F183" s="60" t="s">
        <v>342</v>
      </c>
    </row>
    <row r="184" spans="1:6" x14ac:dyDescent="0.2">
      <c r="A184" s="2" t="s">
        <v>368</v>
      </c>
      <c r="B184" s="66">
        <v>-9.5000000000000001E-2</v>
      </c>
      <c r="C184" s="65">
        <v>7.3999999999999999E-16</v>
      </c>
      <c r="D184" s="59">
        <v>3.4005620000000002E-3</v>
      </c>
      <c r="E184" s="2" t="s">
        <v>172</v>
      </c>
      <c r="F184" s="60" t="s">
        <v>342</v>
      </c>
    </row>
    <row r="185" spans="1:6" x14ac:dyDescent="0.2">
      <c r="A185" s="2" t="s">
        <v>369</v>
      </c>
      <c r="B185" s="66">
        <v>-9.5000000000000001E-2</v>
      </c>
      <c r="C185" s="65">
        <v>7.6999999999999999E-16</v>
      </c>
      <c r="D185" s="59">
        <v>3.401009E-3</v>
      </c>
      <c r="E185" s="2" t="s">
        <v>172</v>
      </c>
      <c r="F185" s="60" t="s">
        <v>342</v>
      </c>
    </row>
    <row r="186" spans="1:6" x14ac:dyDescent="0.2">
      <c r="A186" s="2" t="s">
        <v>370</v>
      </c>
      <c r="B186" s="66">
        <v>-9.5000000000000001E-2</v>
      </c>
      <c r="C186" s="65">
        <v>7.9999999999999998E-16</v>
      </c>
      <c r="D186" s="59">
        <v>3.4007410000000001E-3</v>
      </c>
      <c r="E186" s="2" t="s">
        <v>172</v>
      </c>
      <c r="F186" s="60" t="s">
        <v>342</v>
      </c>
    </row>
    <row r="187" spans="1:6" x14ac:dyDescent="0.2">
      <c r="A187" s="2" t="s">
        <v>371</v>
      </c>
      <c r="B187" s="66">
        <v>-9.4E-2</v>
      </c>
      <c r="C187" s="65">
        <v>4.7999999999999999E-15</v>
      </c>
      <c r="D187" s="59">
        <v>3.2551379999999999E-3</v>
      </c>
      <c r="E187" s="2" t="s">
        <v>206</v>
      </c>
      <c r="F187" s="60" t="s">
        <v>360</v>
      </c>
    </row>
    <row r="188" spans="1:6" x14ac:dyDescent="0.2">
      <c r="A188" s="2" t="s">
        <v>372</v>
      </c>
      <c r="B188" s="66">
        <v>-9.6000000000000002E-2</v>
      </c>
      <c r="C188" s="65">
        <v>7.9999999999999998E-16</v>
      </c>
      <c r="D188" s="59">
        <v>3.476186E-3</v>
      </c>
      <c r="E188" s="2" t="s">
        <v>200</v>
      </c>
      <c r="F188" s="60" t="s">
        <v>201</v>
      </c>
    </row>
    <row r="189" spans="1:6" x14ac:dyDescent="0.2">
      <c r="A189" s="2" t="s">
        <v>373</v>
      </c>
      <c r="B189" s="66">
        <v>-9.4E-2</v>
      </c>
      <c r="C189" s="65">
        <v>7.6000000000000004E-15</v>
      </c>
      <c r="D189" s="59">
        <v>3.2510550000000001E-3</v>
      </c>
      <c r="E189" s="2" t="s">
        <v>206</v>
      </c>
      <c r="F189" s="60" t="s">
        <v>360</v>
      </c>
    </row>
    <row r="190" spans="1:6" x14ac:dyDescent="0.2">
      <c r="A190" s="61" t="s">
        <v>374</v>
      </c>
      <c r="B190" s="67">
        <v>-9.1999999999999998E-2</v>
      </c>
      <c r="C190" s="68">
        <v>2.5E-15</v>
      </c>
      <c r="D190" s="63">
        <v>3.3462930000000002E-3</v>
      </c>
      <c r="E190" s="61" t="s">
        <v>172</v>
      </c>
      <c r="F190" s="64" t="s">
        <v>342</v>
      </c>
    </row>
    <row r="191" spans="1:6" ht="15" x14ac:dyDescent="0.25">
      <c r="A191" s="100" t="s">
        <v>375</v>
      </c>
      <c r="B191" s="102"/>
      <c r="C191" s="103"/>
      <c r="D191" s="104"/>
      <c r="E191" s="103"/>
      <c r="F191" s="105"/>
    </row>
    <row r="192" spans="1:6" x14ac:dyDescent="0.2">
      <c r="A192" s="2" t="s">
        <v>376</v>
      </c>
      <c r="B192" s="66">
        <v>0.19500000000000001</v>
      </c>
      <c r="C192" s="65">
        <v>3E-23</v>
      </c>
      <c r="D192" s="59">
        <v>5.3824220000000004E-3</v>
      </c>
      <c r="E192" s="2" t="s">
        <v>208</v>
      </c>
      <c r="F192" s="60" t="s">
        <v>123</v>
      </c>
    </row>
    <row r="193" spans="1:6" x14ac:dyDescent="0.2">
      <c r="A193" s="2" t="s">
        <v>377</v>
      </c>
      <c r="B193" s="66">
        <v>0.19600000000000001</v>
      </c>
      <c r="C193" s="65">
        <v>1.2E-23</v>
      </c>
      <c r="D193" s="59">
        <v>5.4234519999999996E-3</v>
      </c>
      <c r="E193" s="2" t="s">
        <v>200</v>
      </c>
      <c r="F193" s="60" t="s">
        <v>201</v>
      </c>
    </row>
    <row r="194" spans="1:6" x14ac:dyDescent="0.2">
      <c r="A194" s="2" t="s">
        <v>378</v>
      </c>
      <c r="B194" s="66">
        <v>0.19500000000000001</v>
      </c>
      <c r="C194" s="65">
        <v>2.5000000000000001E-23</v>
      </c>
      <c r="D194" s="59">
        <v>5.4255299999999996E-3</v>
      </c>
      <c r="E194" s="2" t="s">
        <v>245</v>
      </c>
      <c r="F194" s="60" t="s">
        <v>201</v>
      </c>
    </row>
    <row r="195" spans="1:6" x14ac:dyDescent="0.2">
      <c r="A195" s="61" t="s">
        <v>379</v>
      </c>
      <c r="B195" s="67">
        <v>0.19500000000000001</v>
      </c>
      <c r="C195" s="68">
        <v>3.1999999999999998E-23</v>
      </c>
      <c r="D195" s="63">
        <v>5.3824220000000004E-3</v>
      </c>
      <c r="E195" s="61" t="s">
        <v>200</v>
      </c>
      <c r="F195" s="64" t="s">
        <v>201</v>
      </c>
    </row>
    <row r="196" spans="1:6" ht="15" x14ac:dyDescent="0.25">
      <c r="A196" s="100" t="s">
        <v>380</v>
      </c>
      <c r="B196" s="102"/>
      <c r="C196" s="103"/>
      <c r="D196" s="104"/>
      <c r="E196" s="103"/>
      <c r="F196" s="105"/>
    </row>
    <row r="197" spans="1:6" x14ac:dyDescent="0.2">
      <c r="A197" s="2" t="s">
        <v>381</v>
      </c>
      <c r="B197" s="66">
        <v>1.63</v>
      </c>
      <c r="C197" s="65">
        <v>3.0100000000000002E-9</v>
      </c>
      <c r="D197" s="59">
        <v>4.4598429999999998E-3</v>
      </c>
      <c r="E197" s="2" t="s">
        <v>298</v>
      </c>
      <c r="F197" s="60" t="s">
        <v>201</v>
      </c>
    </row>
    <row r="198" spans="1:6" x14ac:dyDescent="0.2">
      <c r="A198" s="2" t="s">
        <v>382</v>
      </c>
      <c r="B198" s="66">
        <v>1.8220000000000001</v>
      </c>
      <c r="C198" s="65">
        <v>5.0899999999999996E-9</v>
      </c>
      <c r="D198" s="59">
        <v>5.3735320000000003E-3</v>
      </c>
      <c r="E198" s="2" t="s">
        <v>200</v>
      </c>
      <c r="F198" s="60" t="s">
        <v>201</v>
      </c>
    </row>
    <row r="199" spans="1:6" x14ac:dyDescent="0.2">
      <c r="A199" s="2" t="s">
        <v>383</v>
      </c>
      <c r="B199" s="66">
        <v>1.992</v>
      </c>
      <c r="C199" s="65">
        <v>1.37E-7</v>
      </c>
      <c r="D199" s="59">
        <v>4.4417429999999997E-3</v>
      </c>
      <c r="E199" s="2" t="s">
        <v>200</v>
      </c>
      <c r="F199" s="60" t="s">
        <v>201</v>
      </c>
    </row>
    <row r="200" spans="1:6" x14ac:dyDescent="0.2">
      <c r="A200" s="2" t="s">
        <v>384</v>
      </c>
      <c r="B200" s="66">
        <v>1.0429999999999999</v>
      </c>
      <c r="C200" s="65">
        <v>1.5600000000000001E-6</v>
      </c>
      <c r="D200" s="59">
        <v>2.9549250000000002E-3</v>
      </c>
      <c r="E200" s="2" t="s">
        <v>208</v>
      </c>
      <c r="F200" s="60" t="s">
        <v>123</v>
      </c>
    </row>
    <row r="201" spans="1:6" x14ac:dyDescent="0.2">
      <c r="A201" s="2" t="s">
        <v>385</v>
      </c>
      <c r="B201" s="66">
        <v>1.643</v>
      </c>
      <c r="C201" s="65">
        <v>3.1E-6</v>
      </c>
      <c r="D201" s="59">
        <v>3.3991630000000002E-3</v>
      </c>
      <c r="E201" s="2" t="s">
        <v>172</v>
      </c>
      <c r="F201" s="60" t="s">
        <v>386</v>
      </c>
    </row>
    <row r="202" spans="1:6" x14ac:dyDescent="0.2">
      <c r="A202" s="2" t="s">
        <v>387</v>
      </c>
      <c r="B202" s="66">
        <v>0.85699999999999998</v>
      </c>
      <c r="C202" s="65">
        <v>3.9499999999999998E-5</v>
      </c>
      <c r="D202" s="59">
        <v>1.6433229999999999E-3</v>
      </c>
      <c r="E202" s="2" t="s">
        <v>172</v>
      </c>
      <c r="F202" s="60" t="s">
        <v>388</v>
      </c>
    </row>
    <row r="203" spans="1:6" x14ac:dyDescent="0.2">
      <c r="A203" s="2" t="s">
        <v>389</v>
      </c>
      <c r="B203" s="66">
        <v>-0.129</v>
      </c>
      <c r="C203" s="65">
        <v>6.0000000000000002E-5</v>
      </c>
      <c r="D203" s="59">
        <v>8.0587300000000003E-4</v>
      </c>
      <c r="E203" s="2" t="s">
        <v>200</v>
      </c>
      <c r="F203" s="60" t="s">
        <v>201</v>
      </c>
    </row>
    <row r="204" spans="1:6" x14ac:dyDescent="0.2">
      <c r="A204" s="2" t="s">
        <v>390</v>
      </c>
      <c r="B204" s="66">
        <v>0.90300000000000002</v>
      </c>
      <c r="C204" s="65">
        <v>2.0599999999999999E-5</v>
      </c>
      <c r="D204" s="59">
        <v>1.8081989999999999E-3</v>
      </c>
      <c r="E204" s="2" t="s">
        <v>172</v>
      </c>
      <c r="F204" s="60" t="s">
        <v>391</v>
      </c>
    </row>
    <row r="205" spans="1:6" x14ac:dyDescent="0.2">
      <c r="A205" s="2" t="s">
        <v>392</v>
      </c>
      <c r="B205" s="66">
        <v>0.90100000000000002</v>
      </c>
      <c r="C205" s="65">
        <v>2.1299999999999999E-5</v>
      </c>
      <c r="D205" s="59">
        <v>1.8811940000000001E-3</v>
      </c>
      <c r="E205" s="2" t="s">
        <v>172</v>
      </c>
      <c r="F205" s="60" t="s">
        <v>391</v>
      </c>
    </row>
    <row r="206" spans="1:6" x14ac:dyDescent="0.2">
      <c r="A206" s="2" t="s">
        <v>393</v>
      </c>
      <c r="B206" s="66">
        <v>0.79900000000000004</v>
      </c>
      <c r="C206" s="65">
        <v>6.1600000000000001E-4</v>
      </c>
      <c r="D206" s="59">
        <v>9.0588599999999995E-4</v>
      </c>
      <c r="E206" s="2" t="s">
        <v>208</v>
      </c>
      <c r="F206" s="60" t="s">
        <v>388</v>
      </c>
    </row>
    <row r="207" spans="1:6" x14ac:dyDescent="0.2">
      <c r="A207" s="2" t="s">
        <v>394</v>
      </c>
      <c r="B207" s="66">
        <v>-0.12</v>
      </c>
      <c r="C207" s="65">
        <v>2.4000000000000001E-4</v>
      </c>
      <c r="D207" s="59">
        <v>7.0883800000000005E-4</v>
      </c>
      <c r="E207" s="2" t="s">
        <v>200</v>
      </c>
      <c r="F207" s="60" t="s">
        <v>201</v>
      </c>
    </row>
    <row r="208" spans="1:6" x14ac:dyDescent="0.2">
      <c r="A208" s="2" t="s">
        <v>395</v>
      </c>
      <c r="B208" s="66">
        <v>-1.1950000000000001</v>
      </c>
      <c r="C208" s="65">
        <v>7.3300000000000004E-4</v>
      </c>
      <c r="D208" s="59">
        <v>5.4254599999999998E-4</v>
      </c>
      <c r="E208" s="2" t="s">
        <v>200</v>
      </c>
      <c r="F208" s="60" t="s">
        <v>201</v>
      </c>
    </row>
    <row r="209" spans="1:6" x14ac:dyDescent="0.2">
      <c r="A209" s="2" t="s">
        <v>396</v>
      </c>
      <c r="B209" s="66">
        <v>-0.10199999999999999</v>
      </c>
      <c r="C209" s="65">
        <v>2.5999999999999998E-4</v>
      </c>
      <c r="D209" s="59">
        <v>6.3831399999999996E-4</v>
      </c>
      <c r="E209" s="2" t="s">
        <v>200</v>
      </c>
      <c r="F209" s="60" t="s">
        <v>201</v>
      </c>
    </row>
    <row r="210" spans="1:6" x14ac:dyDescent="0.2">
      <c r="A210" s="2" t="s">
        <v>397</v>
      </c>
      <c r="B210" s="66">
        <v>1.02</v>
      </c>
      <c r="C210" s="65">
        <v>4.37E-4</v>
      </c>
      <c r="D210" s="59">
        <v>2.6600149999999999E-3</v>
      </c>
      <c r="E210" s="2" t="s">
        <v>172</v>
      </c>
      <c r="F210" s="60" t="s">
        <v>348</v>
      </c>
    </row>
    <row r="211" spans="1:6" x14ac:dyDescent="0.2">
      <c r="A211" s="61" t="s">
        <v>398</v>
      </c>
      <c r="B211" s="67">
        <v>-0.09</v>
      </c>
      <c r="C211" s="68">
        <v>4.6999999999999999E-4</v>
      </c>
      <c r="D211" s="63">
        <v>5.6355800000000003E-4</v>
      </c>
      <c r="E211" s="61" t="s">
        <v>200</v>
      </c>
      <c r="F211" s="64" t="s">
        <v>201</v>
      </c>
    </row>
    <row r="212" spans="1:6" ht="15" x14ac:dyDescent="0.25">
      <c r="A212" s="100" t="s">
        <v>399</v>
      </c>
      <c r="B212" s="102"/>
      <c r="C212" s="103"/>
      <c r="D212" s="104"/>
      <c r="E212" s="103"/>
      <c r="F212" s="105"/>
    </row>
    <row r="213" spans="1:6" x14ac:dyDescent="0.2">
      <c r="A213" s="2" t="s">
        <v>400</v>
      </c>
      <c r="B213" s="66">
        <v>-0.161</v>
      </c>
      <c r="C213" s="65">
        <v>7.1E-16</v>
      </c>
      <c r="D213" s="59">
        <v>3.1993479999999999E-3</v>
      </c>
      <c r="E213" s="2" t="s">
        <v>200</v>
      </c>
      <c r="F213" s="60" t="s">
        <v>201</v>
      </c>
    </row>
    <row r="214" spans="1:6" x14ac:dyDescent="0.2">
      <c r="A214" s="61" t="s">
        <v>401</v>
      </c>
      <c r="B214" s="67">
        <v>-0.158</v>
      </c>
      <c r="C214" s="68">
        <v>2.3999999999999999E-15</v>
      </c>
      <c r="D214" s="63">
        <v>3.100284E-3</v>
      </c>
      <c r="E214" s="61" t="s">
        <v>200</v>
      </c>
      <c r="F214" s="64" t="s">
        <v>201</v>
      </c>
    </row>
    <row r="215" spans="1:6" ht="15" x14ac:dyDescent="0.25">
      <c r="A215" s="100" t="s">
        <v>402</v>
      </c>
      <c r="B215" s="102"/>
      <c r="C215" s="103"/>
      <c r="D215" s="104"/>
      <c r="E215" s="103"/>
      <c r="F215" s="105"/>
    </row>
    <row r="216" spans="1:6" x14ac:dyDescent="0.2">
      <c r="A216" s="61" t="s">
        <v>403</v>
      </c>
      <c r="B216" s="67">
        <v>8.2000000000000003E-2</v>
      </c>
      <c r="C216" s="68">
        <v>8.0000000000000002E-13</v>
      </c>
      <c r="D216" s="63">
        <v>2.4565479999999998E-3</v>
      </c>
      <c r="E216" s="61" t="s">
        <v>404</v>
      </c>
      <c r="F216" s="64" t="s">
        <v>120</v>
      </c>
    </row>
    <row r="217" spans="1:6" ht="15" x14ac:dyDescent="0.25">
      <c r="A217" s="100" t="s">
        <v>405</v>
      </c>
      <c r="B217" s="102"/>
      <c r="C217" s="103"/>
      <c r="D217" s="104"/>
      <c r="E217" s="103"/>
      <c r="F217" s="105"/>
    </row>
    <row r="218" spans="1:6" x14ac:dyDescent="0.2">
      <c r="A218" s="2" t="s">
        <v>406</v>
      </c>
      <c r="B218" s="66">
        <v>9.4E-2</v>
      </c>
      <c r="C218" s="65">
        <v>8.9999999999999999E-10</v>
      </c>
      <c r="D218" s="59">
        <v>1.83599E-3</v>
      </c>
      <c r="E218" s="2" t="s">
        <v>172</v>
      </c>
      <c r="F218" s="60" t="s">
        <v>407</v>
      </c>
    </row>
    <row r="219" spans="1:6" x14ac:dyDescent="0.2">
      <c r="A219" s="2" t="s">
        <v>408</v>
      </c>
      <c r="B219" s="66">
        <v>9.4E-2</v>
      </c>
      <c r="C219" s="65">
        <v>9.5000000000000003E-10</v>
      </c>
      <c r="D219" s="59">
        <v>1.8346390000000001E-3</v>
      </c>
      <c r="E219" s="2" t="s">
        <v>172</v>
      </c>
      <c r="F219" s="60" t="s">
        <v>407</v>
      </c>
    </row>
    <row r="220" spans="1:6" x14ac:dyDescent="0.2">
      <c r="A220" s="2" t="s">
        <v>409</v>
      </c>
      <c r="B220" s="66">
        <v>9.4E-2</v>
      </c>
      <c r="C220" s="65">
        <v>1.0000000000000001E-9</v>
      </c>
      <c r="D220" s="59">
        <v>1.8423350000000001E-3</v>
      </c>
      <c r="E220" s="2" t="s">
        <v>172</v>
      </c>
      <c r="F220" s="60" t="s">
        <v>407</v>
      </c>
    </row>
    <row r="221" spans="1:6" x14ac:dyDescent="0.2">
      <c r="A221" s="2" t="s">
        <v>410</v>
      </c>
      <c r="B221" s="66">
        <v>9.5000000000000001E-2</v>
      </c>
      <c r="C221" s="65">
        <v>1.0999999999999999E-9</v>
      </c>
      <c r="D221" s="59">
        <v>1.8765030000000001E-3</v>
      </c>
      <c r="E221" s="2" t="s">
        <v>172</v>
      </c>
      <c r="F221" s="60" t="s">
        <v>407</v>
      </c>
    </row>
    <row r="222" spans="1:6" x14ac:dyDescent="0.2">
      <c r="A222" s="2" t="s">
        <v>411</v>
      </c>
      <c r="B222" s="66">
        <v>9.4E-2</v>
      </c>
      <c r="C222" s="65">
        <v>1.2E-9</v>
      </c>
      <c r="D222" s="59">
        <v>1.833693E-3</v>
      </c>
      <c r="E222" s="2" t="s">
        <v>172</v>
      </c>
      <c r="F222" s="60" t="s">
        <v>407</v>
      </c>
    </row>
    <row r="223" spans="1:6" x14ac:dyDescent="0.2">
      <c r="A223" s="2" t="s">
        <v>412</v>
      </c>
      <c r="B223" s="66">
        <v>9.4E-2</v>
      </c>
      <c r="C223" s="65">
        <v>1.3000000000000001E-9</v>
      </c>
      <c r="D223" s="59">
        <v>1.8400409999999999E-3</v>
      </c>
      <c r="E223" s="2" t="s">
        <v>172</v>
      </c>
      <c r="F223" s="60" t="s">
        <v>407</v>
      </c>
    </row>
    <row r="224" spans="1:6" x14ac:dyDescent="0.2">
      <c r="A224" s="2" t="s">
        <v>413</v>
      </c>
      <c r="B224" s="66">
        <v>9.4E-2</v>
      </c>
      <c r="C224" s="65">
        <v>1.3000000000000001E-9</v>
      </c>
      <c r="D224" s="59">
        <v>1.8400409999999999E-3</v>
      </c>
      <c r="E224" s="2" t="s">
        <v>172</v>
      </c>
      <c r="F224" s="60" t="s">
        <v>407</v>
      </c>
    </row>
    <row r="225" spans="1:6" x14ac:dyDescent="0.2">
      <c r="A225" s="2" t="s">
        <v>414</v>
      </c>
      <c r="B225" s="66">
        <v>9.4E-2</v>
      </c>
      <c r="C225" s="65">
        <v>1.3000000000000001E-9</v>
      </c>
      <c r="D225" s="59">
        <v>1.8343680000000001E-3</v>
      </c>
      <c r="E225" s="2" t="s">
        <v>172</v>
      </c>
      <c r="F225" s="60" t="s">
        <v>407</v>
      </c>
    </row>
    <row r="226" spans="1:6" x14ac:dyDescent="0.2">
      <c r="A226" s="2" t="s">
        <v>415</v>
      </c>
      <c r="B226" s="66">
        <v>9.2999999999999999E-2</v>
      </c>
      <c r="C226" s="65">
        <v>1.5E-9</v>
      </c>
      <c r="D226" s="59">
        <v>1.799117E-3</v>
      </c>
      <c r="E226" s="2" t="s">
        <v>172</v>
      </c>
      <c r="F226" s="60" t="s">
        <v>407</v>
      </c>
    </row>
    <row r="227" spans="1:6" x14ac:dyDescent="0.2">
      <c r="A227" s="2" t="s">
        <v>416</v>
      </c>
      <c r="B227" s="66">
        <v>9.2999999999999999E-2</v>
      </c>
      <c r="C227" s="65">
        <v>1.5E-9</v>
      </c>
      <c r="D227" s="59">
        <v>1.812319E-3</v>
      </c>
      <c r="E227" s="2" t="s">
        <v>172</v>
      </c>
      <c r="F227" s="60" t="s">
        <v>407</v>
      </c>
    </row>
    <row r="228" spans="1:6" x14ac:dyDescent="0.2">
      <c r="A228" s="2" t="s">
        <v>417</v>
      </c>
      <c r="B228" s="66">
        <v>9.4E-2</v>
      </c>
      <c r="C228" s="65">
        <v>8.9999999999999999E-10</v>
      </c>
      <c r="D228" s="59">
        <v>1.8376110000000001E-3</v>
      </c>
      <c r="E228" s="2" t="s">
        <v>172</v>
      </c>
      <c r="F228" s="60" t="s">
        <v>407</v>
      </c>
    </row>
    <row r="229" spans="1:6" x14ac:dyDescent="0.2">
      <c r="A229" s="2" t="s">
        <v>418</v>
      </c>
      <c r="B229" s="66">
        <v>9.5000000000000001E-2</v>
      </c>
      <c r="C229" s="65">
        <v>8.9999999999999999E-10</v>
      </c>
      <c r="D229" s="59">
        <v>1.877606E-3</v>
      </c>
      <c r="E229" s="2" t="s">
        <v>172</v>
      </c>
      <c r="F229" s="60" t="s">
        <v>407</v>
      </c>
    </row>
    <row r="230" spans="1:6" x14ac:dyDescent="0.2">
      <c r="A230" s="2" t="s">
        <v>419</v>
      </c>
      <c r="B230" s="66">
        <v>9.4E-2</v>
      </c>
      <c r="C230" s="65">
        <v>8.9999999999999999E-10</v>
      </c>
      <c r="D230" s="59">
        <v>1.83599E-3</v>
      </c>
      <c r="E230" s="2" t="s">
        <v>172</v>
      </c>
      <c r="F230" s="60" t="s">
        <v>407</v>
      </c>
    </row>
    <row r="231" spans="1:6" x14ac:dyDescent="0.2">
      <c r="A231" s="2" t="s">
        <v>420</v>
      </c>
      <c r="B231" s="66">
        <v>9.5000000000000001E-2</v>
      </c>
      <c r="C231" s="65">
        <v>8.9999999999999999E-10</v>
      </c>
      <c r="D231" s="59">
        <v>1.878572E-3</v>
      </c>
      <c r="E231" s="2" t="s">
        <v>172</v>
      </c>
      <c r="F231" s="60" t="s">
        <v>407</v>
      </c>
    </row>
    <row r="232" spans="1:6" x14ac:dyDescent="0.2">
      <c r="A232" s="2" t="s">
        <v>421</v>
      </c>
      <c r="B232" s="66">
        <v>9.4E-2</v>
      </c>
      <c r="C232" s="65">
        <v>8.9999999999999999E-10</v>
      </c>
      <c r="D232" s="59">
        <v>1.83599E-3</v>
      </c>
      <c r="E232" s="2" t="s">
        <v>172</v>
      </c>
      <c r="F232" s="60" t="s">
        <v>407</v>
      </c>
    </row>
    <row r="233" spans="1:6" x14ac:dyDescent="0.2">
      <c r="A233" s="2" t="s">
        <v>422</v>
      </c>
      <c r="B233" s="66">
        <v>9.4E-2</v>
      </c>
      <c r="C233" s="65">
        <v>9.2000000000000003E-10</v>
      </c>
      <c r="D233" s="59">
        <v>1.834774E-3</v>
      </c>
      <c r="E233" s="2" t="s">
        <v>172</v>
      </c>
      <c r="F233" s="60" t="s">
        <v>407</v>
      </c>
    </row>
    <row r="234" spans="1:6" x14ac:dyDescent="0.2">
      <c r="A234" s="2" t="s">
        <v>423</v>
      </c>
      <c r="B234" s="66">
        <v>9.4E-2</v>
      </c>
      <c r="C234" s="65">
        <v>9.2000000000000003E-10</v>
      </c>
      <c r="D234" s="59">
        <v>1.836395E-3</v>
      </c>
      <c r="E234" s="2" t="s">
        <v>172</v>
      </c>
      <c r="F234" s="60" t="s">
        <v>407</v>
      </c>
    </row>
    <row r="235" spans="1:6" x14ac:dyDescent="0.2">
      <c r="A235" s="2" t="s">
        <v>424</v>
      </c>
      <c r="B235" s="66">
        <v>9.4E-2</v>
      </c>
      <c r="C235" s="65">
        <v>1.0000000000000001E-9</v>
      </c>
      <c r="D235" s="59">
        <v>1.8422009999999999E-3</v>
      </c>
      <c r="E235" s="2" t="s">
        <v>172</v>
      </c>
      <c r="F235" s="60" t="s">
        <v>407</v>
      </c>
    </row>
    <row r="236" spans="1:6" x14ac:dyDescent="0.2">
      <c r="A236" s="2" t="s">
        <v>425</v>
      </c>
      <c r="B236" s="66">
        <v>9.4E-2</v>
      </c>
      <c r="C236" s="65">
        <v>1.0000000000000001E-9</v>
      </c>
      <c r="D236" s="59">
        <v>1.834909E-3</v>
      </c>
      <c r="E236" s="2" t="s">
        <v>172</v>
      </c>
      <c r="F236" s="60" t="s">
        <v>407</v>
      </c>
    </row>
    <row r="237" spans="1:6" x14ac:dyDescent="0.2">
      <c r="A237" s="2" t="s">
        <v>426</v>
      </c>
      <c r="B237" s="66">
        <v>9.4E-2</v>
      </c>
      <c r="C237" s="65">
        <v>1.0000000000000001E-9</v>
      </c>
      <c r="D237" s="59">
        <v>1.8320700000000001E-3</v>
      </c>
      <c r="E237" s="2" t="s">
        <v>172</v>
      </c>
      <c r="F237" s="60" t="s">
        <v>407</v>
      </c>
    </row>
    <row r="238" spans="1:6" x14ac:dyDescent="0.2">
      <c r="A238" s="2" t="s">
        <v>427</v>
      </c>
      <c r="B238" s="66">
        <v>9.4E-2</v>
      </c>
      <c r="C238" s="65">
        <v>1.0000000000000001E-9</v>
      </c>
      <c r="D238" s="59">
        <v>1.8322060000000001E-3</v>
      </c>
      <c r="E238" s="2" t="s">
        <v>172</v>
      </c>
      <c r="F238" s="60" t="s">
        <v>407</v>
      </c>
    </row>
    <row r="239" spans="1:6" x14ac:dyDescent="0.2">
      <c r="A239" s="2" t="s">
        <v>428</v>
      </c>
      <c r="B239" s="66">
        <v>9.4E-2</v>
      </c>
      <c r="C239" s="65">
        <v>1.0000000000000001E-9</v>
      </c>
      <c r="D239" s="59">
        <v>1.8423350000000001E-3</v>
      </c>
      <c r="E239" s="2" t="s">
        <v>172</v>
      </c>
      <c r="F239" s="60" t="s">
        <v>407</v>
      </c>
    </row>
    <row r="240" spans="1:6" x14ac:dyDescent="0.2">
      <c r="A240" s="2" t="s">
        <v>429</v>
      </c>
      <c r="B240" s="66">
        <v>9.4E-2</v>
      </c>
      <c r="C240" s="65">
        <v>1.0000000000000001E-9</v>
      </c>
      <c r="D240" s="59">
        <v>1.8438199999999999E-3</v>
      </c>
      <c r="E240" s="2" t="s">
        <v>172</v>
      </c>
      <c r="F240" s="60" t="s">
        <v>407</v>
      </c>
    </row>
    <row r="241" spans="1:6" x14ac:dyDescent="0.2">
      <c r="A241" s="2" t="s">
        <v>430</v>
      </c>
      <c r="B241" s="66">
        <v>9.4E-2</v>
      </c>
      <c r="C241" s="65">
        <v>1.0000000000000001E-9</v>
      </c>
      <c r="D241" s="59">
        <v>1.8422009999999999E-3</v>
      </c>
      <c r="E241" s="2" t="s">
        <v>172</v>
      </c>
      <c r="F241" s="60" t="s">
        <v>407</v>
      </c>
    </row>
    <row r="242" spans="1:6" x14ac:dyDescent="0.2">
      <c r="A242" s="2" t="s">
        <v>431</v>
      </c>
      <c r="B242" s="66">
        <v>9.4E-2</v>
      </c>
      <c r="C242" s="65">
        <v>1.0000000000000001E-9</v>
      </c>
      <c r="D242" s="59">
        <v>1.8386909999999999E-3</v>
      </c>
      <c r="E242" s="2" t="s">
        <v>172</v>
      </c>
      <c r="F242" s="60" t="s">
        <v>407</v>
      </c>
    </row>
    <row r="243" spans="1:6" x14ac:dyDescent="0.2">
      <c r="A243" s="2" t="s">
        <v>432</v>
      </c>
      <c r="B243" s="66">
        <v>8.8999999999999996E-2</v>
      </c>
      <c r="C243" s="65">
        <v>6.3000000000000002E-9</v>
      </c>
      <c r="D243" s="59">
        <v>1.6921390000000001E-3</v>
      </c>
      <c r="E243" s="2" t="s">
        <v>208</v>
      </c>
      <c r="F243" s="60" t="s">
        <v>433</v>
      </c>
    </row>
    <row r="244" spans="1:6" x14ac:dyDescent="0.2">
      <c r="A244" s="2" t="s">
        <v>434</v>
      </c>
      <c r="B244" s="66">
        <v>9.4E-2</v>
      </c>
      <c r="C244" s="65">
        <v>1.0999999999999999E-9</v>
      </c>
      <c r="D244" s="59">
        <v>1.839636E-3</v>
      </c>
      <c r="E244" s="2" t="s">
        <v>172</v>
      </c>
      <c r="F244" s="60" t="s">
        <v>407</v>
      </c>
    </row>
    <row r="245" spans="1:6" x14ac:dyDescent="0.2">
      <c r="A245" s="2" t="s">
        <v>435</v>
      </c>
      <c r="B245" s="66">
        <v>8.7999999999999995E-2</v>
      </c>
      <c r="C245" s="65">
        <v>6.6999999999999996E-9</v>
      </c>
      <c r="D245" s="59">
        <v>1.6537399999999999E-3</v>
      </c>
      <c r="E245" s="2" t="s">
        <v>208</v>
      </c>
      <c r="F245" s="60" t="s">
        <v>433</v>
      </c>
    </row>
    <row r="246" spans="1:6" x14ac:dyDescent="0.2">
      <c r="A246" s="2" t="s">
        <v>436</v>
      </c>
      <c r="B246" s="66">
        <v>8.7999999999999995E-2</v>
      </c>
      <c r="C246" s="65">
        <v>6.7999999999999997E-9</v>
      </c>
      <c r="D246" s="59">
        <v>1.651982E-3</v>
      </c>
      <c r="E246" s="2" t="s">
        <v>208</v>
      </c>
      <c r="F246" s="60" t="s">
        <v>433</v>
      </c>
    </row>
    <row r="247" spans="1:6" x14ac:dyDescent="0.2">
      <c r="A247" s="2" t="s">
        <v>437</v>
      </c>
      <c r="B247" s="66">
        <v>8.7999999999999995E-2</v>
      </c>
      <c r="C247" s="65">
        <v>6.8999999999999997E-9</v>
      </c>
      <c r="D247" s="59">
        <v>1.653975E-3</v>
      </c>
      <c r="E247" s="2" t="s">
        <v>208</v>
      </c>
      <c r="F247" s="60" t="s">
        <v>433</v>
      </c>
    </row>
    <row r="248" spans="1:6" x14ac:dyDescent="0.2">
      <c r="A248" s="2" t="s">
        <v>438</v>
      </c>
      <c r="B248" s="66">
        <v>8.7999999999999995E-2</v>
      </c>
      <c r="C248" s="65">
        <v>6.8999999999999997E-9</v>
      </c>
      <c r="D248" s="59">
        <v>1.652099E-3</v>
      </c>
      <c r="E248" s="2" t="s">
        <v>208</v>
      </c>
      <c r="F248" s="60" t="s">
        <v>407</v>
      </c>
    </row>
    <row r="249" spans="1:6" x14ac:dyDescent="0.2">
      <c r="A249" s="2" t="s">
        <v>439</v>
      </c>
      <c r="B249" s="66">
        <v>8.8999999999999996E-2</v>
      </c>
      <c r="C249" s="65">
        <v>6.8999999999999997E-9</v>
      </c>
      <c r="D249" s="59">
        <v>1.675082E-3</v>
      </c>
      <c r="E249" s="2" t="s">
        <v>206</v>
      </c>
      <c r="F249" s="60" t="s">
        <v>407</v>
      </c>
    </row>
    <row r="250" spans="1:6" x14ac:dyDescent="0.2">
      <c r="A250" s="2" t="s">
        <v>440</v>
      </c>
      <c r="B250" s="66">
        <v>8.7999999999999995E-2</v>
      </c>
      <c r="C250" s="65">
        <v>6.8999999999999997E-9</v>
      </c>
      <c r="D250" s="59">
        <v>1.652216E-3</v>
      </c>
      <c r="E250" s="2" t="s">
        <v>208</v>
      </c>
      <c r="F250" s="60" t="s">
        <v>407</v>
      </c>
    </row>
    <row r="251" spans="1:6" x14ac:dyDescent="0.2">
      <c r="A251" s="2" t="s">
        <v>441</v>
      </c>
      <c r="B251" s="66">
        <v>8.7999999999999995E-2</v>
      </c>
      <c r="C251" s="65">
        <v>6.9999999999999998E-9</v>
      </c>
      <c r="D251" s="59">
        <v>1.651982E-3</v>
      </c>
      <c r="E251" s="2" t="s">
        <v>208</v>
      </c>
      <c r="F251" s="60" t="s">
        <v>433</v>
      </c>
    </row>
    <row r="252" spans="1:6" x14ac:dyDescent="0.2">
      <c r="A252" s="2" t="s">
        <v>442</v>
      </c>
      <c r="B252" s="66">
        <v>8.7999999999999995E-2</v>
      </c>
      <c r="C252" s="65">
        <v>7.2E-9</v>
      </c>
      <c r="D252" s="59">
        <v>1.6532719999999999E-3</v>
      </c>
      <c r="E252" s="2" t="s">
        <v>206</v>
      </c>
      <c r="F252" s="60" t="s">
        <v>407</v>
      </c>
    </row>
    <row r="253" spans="1:6" x14ac:dyDescent="0.2">
      <c r="A253" s="2" t="s">
        <v>443</v>
      </c>
      <c r="B253" s="66">
        <v>8.7999999999999995E-2</v>
      </c>
      <c r="C253" s="65">
        <v>7.2E-9</v>
      </c>
      <c r="D253" s="59">
        <v>1.6533889999999999E-3</v>
      </c>
      <c r="E253" s="2" t="s">
        <v>206</v>
      </c>
      <c r="F253" s="60" t="s">
        <v>407</v>
      </c>
    </row>
    <row r="254" spans="1:6" x14ac:dyDescent="0.2">
      <c r="A254" s="2" t="s">
        <v>444</v>
      </c>
      <c r="B254" s="66">
        <v>9.4E-2</v>
      </c>
      <c r="C254" s="65">
        <v>1.2E-9</v>
      </c>
      <c r="D254" s="59">
        <v>1.833152E-3</v>
      </c>
      <c r="E254" s="2" t="s">
        <v>172</v>
      </c>
      <c r="F254" s="60" t="s">
        <v>407</v>
      </c>
    </row>
    <row r="255" spans="1:6" x14ac:dyDescent="0.2">
      <c r="A255" s="2" t="s">
        <v>445</v>
      </c>
      <c r="B255" s="66">
        <v>9.0999999999999998E-2</v>
      </c>
      <c r="C255" s="65">
        <v>3.7E-9</v>
      </c>
      <c r="D255" s="59">
        <v>1.7258569999999999E-3</v>
      </c>
      <c r="E255" s="2" t="s">
        <v>172</v>
      </c>
      <c r="F255" s="60" t="s">
        <v>407</v>
      </c>
    </row>
    <row r="256" spans="1:6" x14ac:dyDescent="0.2">
      <c r="A256" s="2" t="s">
        <v>446</v>
      </c>
      <c r="B256" s="66">
        <v>8.7999999999999995E-2</v>
      </c>
      <c r="C256" s="65">
        <v>7.4999999999999993E-9</v>
      </c>
      <c r="D256" s="59">
        <v>1.6533889999999999E-3</v>
      </c>
      <c r="E256" s="2" t="s">
        <v>208</v>
      </c>
      <c r="F256" s="60" t="s">
        <v>407</v>
      </c>
    </row>
    <row r="257" spans="1:6" x14ac:dyDescent="0.2">
      <c r="A257" s="2" t="s">
        <v>447</v>
      </c>
      <c r="B257" s="66">
        <v>9.4E-2</v>
      </c>
      <c r="C257" s="65">
        <v>1.3000000000000001E-9</v>
      </c>
      <c r="D257" s="59">
        <v>1.8400409999999999E-3</v>
      </c>
      <c r="E257" s="2" t="s">
        <v>172</v>
      </c>
      <c r="F257" s="60" t="s">
        <v>407</v>
      </c>
    </row>
    <row r="258" spans="1:6" x14ac:dyDescent="0.2">
      <c r="A258" s="2" t="s">
        <v>448</v>
      </c>
      <c r="B258" s="66">
        <v>9.4E-2</v>
      </c>
      <c r="C258" s="65">
        <v>1.3000000000000001E-9</v>
      </c>
      <c r="D258" s="59">
        <v>1.837881E-3</v>
      </c>
      <c r="E258" s="2" t="s">
        <v>172</v>
      </c>
      <c r="F258" s="60" t="s">
        <v>407</v>
      </c>
    </row>
    <row r="259" spans="1:6" x14ac:dyDescent="0.2">
      <c r="A259" s="2" t="s">
        <v>449</v>
      </c>
      <c r="B259" s="66">
        <v>9.4E-2</v>
      </c>
      <c r="C259" s="65">
        <v>1.3000000000000001E-9</v>
      </c>
      <c r="D259" s="59">
        <v>1.8400409999999999E-3</v>
      </c>
      <c r="E259" s="2" t="s">
        <v>172</v>
      </c>
      <c r="F259" s="60" t="s">
        <v>407</v>
      </c>
    </row>
    <row r="260" spans="1:6" x14ac:dyDescent="0.2">
      <c r="A260" s="2" t="s">
        <v>450</v>
      </c>
      <c r="B260" s="66">
        <v>9.4E-2</v>
      </c>
      <c r="C260" s="65">
        <v>1.3000000000000001E-9</v>
      </c>
      <c r="D260" s="59">
        <v>1.838286E-3</v>
      </c>
      <c r="E260" s="2" t="s">
        <v>172</v>
      </c>
      <c r="F260" s="60" t="s">
        <v>407</v>
      </c>
    </row>
    <row r="261" spans="1:6" x14ac:dyDescent="0.2">
      <c r="A261" s="2" t="s">
        <v>451</v>
      </c>
      <c r="B261" s="66">
        <v>9.4E-2</v>
      </c>
      <c r="C261" s="65">
        <v>1.3000000000000001E-9</v>
      </c>
      <c r="D261" s="59">
        <v>1.837881E-3</v>
      </c>
      <c r="E261" s="2" t="s">
        <v>172</v>
      </c>
      <c r="F261" s="60" t="s">
        <v>407</v>
      </c>
    </row>
    <row r="262" spans="1:6" x14ac:dyDescent="0.2">
      <c r="A262" s="2" t="s">
        <v>452</v>
      </c>
      <c r="B262" s="66">
        <v>9.4E-2</v>
      </c>
      <c r="C262" s="65">
        <v>1.3000000000000001E-9</v>
      </c>
      <c r="D262" s="59">
        <v>1.8399060000000001E-3</v>
      </c>
      <c r="E262" s="2" t="s">
        <v>172</v>
      </c>
      <c r="F262" s="60" t="s">
        <v>407</v>
      </c>
    </row>
    <row r="263" spans="1:6" x14ac:dyDescent="0.2">
      <c r="A263" s="2" t="s">
        <v>453</v>
      </c>
      <c r="B263" s="66">
        <v>9.2999999999999999E-2</v>
      </c>
      <c r="C263" s="65">
        <v>1.3999999999999999E-9</v>
      </c>
      <c r="D263" s="59">
        <v>1.7987210000000001E-3</v>
      </c>
      <c r="E263" s="2" t="s">
        <v>172</v>
      </c>
      <c r="F263" s="60" t="s">
        <v>407</v>
      </c>
    </row>
    <row r="264" spans="1:6" x14ac:dyDescent="0.2">
      <c r="A264" s="2" t="s">
        <v>454</v>
      </c>
      <c r="B264" s="66">
        <v>9.2999999999999999E-2</v>
      </c>
      <c r="C264" s="65">
        <v>1.3999999999999999E-9</v>
      </c>
      <c r="D264" s="59">
        <v>1.7956789999999999E-3</v>
      </c>
      <c r="E264" s="2" t="s">
        <v>172</v>
      </c>
      <c r="F264" s="60" t="s">
        <v>407</v>
      </c>
    </row>
    <row r="265" spans="1:6" x14ac:dyDescent="0.2">
      <c r="A265" s="2" t="s">
        <v>455</v>
      </c>
      <c r="B265" s="66">
        <v>9.2999999999999999E-2</v>
      </c>
      <c r="C265" s="65">
        <v>1.5E-9</v>
      </c>
      <c r="D265" s="59">
        <v>1.7985880000000001E-3</v>
      </c>
      <c r="E265" s="2" t="s">
        <v>172</v>
      </c>
      <c r="F265" s="60" t="s">
        <v>407</v>
      </c>
    </row>
    <row r="266" spans="1:6" x14ac:dyDescent="0.2">
      <c r="A266" s="2" t="s">
        <v>456</v>
      </c>
      <c r="B266" s="66">
        <v>9.2999999999999999E-2</v>
      </c>
      <c r="C266" s="65">
        <v>1.5E-9</v>
      </c>
      <c r="D266" s="59">
        <v>1.7987210000000001E-3</v>
      </c>
      <c r="E266" s="2" t="s">
        <v>172</v>
      </c>
      <c r="F266" s="60" t="s">
        <v>407</v>
      </c>
    </row>
    <row r="267" spans="1:6" x14ac:dyDescent="0.2">
      <c r="A267" s="2" t="s">
        <v>457</v>
      </c>
      <c r="B267" s="66">
        <v>9.2999999999999999E-2</v>
      </c>
      <c r="C267" s="65">
        <v>1.5E-9</v>
      </c>
      <c r="D267" s="59">
        <v>1.8003069999999999E-3</v>
      </c>
      <c r="E267" s="2" t="s">
        <v>172</v>
      </c>
      <c r="F267" s="60" t="s">
        <v>407</v>
      </c>
    </row>
    <row r="268" spans="1:6" x14ac:dyDescent="0.2">
      <c r="A268" s="2" t="s">
        <v>458</v>
      </c>
      <c r="B268" s="66">
        <v>8.8999999999999996E-2</v>
      </c>
      <c r="C268" s="65">
        <v>5.5999999999999997E-9</v>
      </c>
      <c r="D268" s="59">
        <v>1.691779E-3</v>
      </c>
      <c r="E268" s="2" t="s">
        <v>172</v>
      </c>
      <c r="F268" s="60" t="s">
        <v>433</v>
      </c>
    </row>
    <row r="269" spans="1:6" x14ac:dyDescent="0.2">
      <c r="A269" s="2" t="s">
        <v>459</v>
      </c>
      <c r="B269" s="66">
        <v>8.8999999999999996E-2</v>
      </c>
      <c r="C269" s="65">
        <v>5.5999999999999997E-9</v>
      </c>
      <c r="D269" s="59">
        <v>1.691779E-3</v>
      </c>
      <c r="E269" s="2" t="s">
        <v>172</v>
      </c>
      <c r="F269" s="60" t="s">
        <v>433</v>
      </c>
    </row>
    <row r="270" spans="1:6" x14ac:dyDescent="0.2">
      <c r="A270" s="2" t="s">
        <v>460</v>
      </c>
      <c r="B270" s="66">
        <v>8.8999999999999996E-2</v>
      </c>
      <c r="C270" s="65">
        <v>5.6999999999999998E-9</v>
      </c>
      <c r="D270" s="59">
        <v>1.68614E-3</v>
      </c>
      <c r="E270" s="2" t="s">
        <v>172</v>
      </c>
      <c r="F270" s="60" t="s">
        <v>433</v>
      </c>
    </row>
    <row r="271" spans="1:6" x14ac:dyDescent="0.2">
      <c r="A271" s="2" t="s">
        <v>461</v>
      </c>
      <c r="B271" s="66">
        <v>8.7999999999999995E-2</v>
      </c>
      <c r="C271" s="65">
        <v>6.1E-9</v>
      </c>
      <c r="D271" s="59">
        <v>1.655264E-3</v>
      </c>
      <c r="E271" s="2" t="s">
        <v>172</v>
      </c>
      <c r="F271" s="60" t="s">
        <v>433</v>
      </c>
    </row>
    <row r="272" spans="1:6" x14ac:dyDescent="0.2">
      <c r="A272" s="2" t="s">
        <v>462</v>
      </c>
      <c r="B272" s="66">
        <v>8.7999999999999995E-2</v>
      </c>
      <c r="C272" s="65">
        <v>6.2000000000000001E-9</v>
      </c>
      <c r="D272" s="59">
        <v>1.655264E-3</v>
      </c>
      <c r="E272" s="2" t="s">
        <v>172</v>
      </c>
      <c r="F272" s="60" t="s">
        <v>433</v>
      </c>
    </row>
    <row r="273" spans="1:6" x14ac:dyDescent="0.2">
      <c r="A273" s="2" t="s">
        <v>463</v>
      </c>
      <c r="B273" s="66">
        <v>8.7999999999999995E-2</v>
      </c>
      <c r="C273" s="65">
        <v>6.3000000000000002E-9</v>
      </c>
      <c r="D273" s="59">
        <v>1.6546779999999999E-3</v>
      </c>
      <c r="E273" s="2" t="s">
        <v>172</v>
      </c>
      <c r="F273" s="60" t="s">
        <v>433</v>
      </c>
    </row>
    <row r="274" spans="1:6" x14ac:dyDescent="0.2">
      <c r="A274" s="2" t="s">
        <v>464</v>
      </c>
      <c r="B274" s="66">
        <v>8.7999999999999995E-2</v>
      </c>
      <c r="C274" s="65">
        <v>6.4000000000000002E-9</v>
      </c>
      <c r="D274" s="59">
        <v>1.655264E-3</v>
      </c>
      <c r="E274" s="2" t="s">
        <v>172</v>
      </c>
      <c r="F274" s="60" t="s">
        <v>433</v>
      </c>
    </row>
    <row r="275" spans="1:6" x14ac:dyDescent="0.2">
      <c r="A275" s="2" t="s">
        <v>465</v>
      </c>
      <c r="B275" s="66">
        <v>8.8999999999999996E-2</v>
      </c>
      <c r="C275" s="65">
        <v>6.4000000000000002E-9</v>
      </c>
      <c r="D275" s="59">
        <v>1.673878E-3</v>
      </c>
      <c r="E275" s="2" t="s">
        <v>172</v>
      </c>
      <c r="F275" s="60" t="s">
        <v>407</v>
      </c>
    </row>
    <row r="276" spans="1:6" x14ac:dyDescent="0.2">
      <c r="A276" s="2" t="s">
        <v>466</v>
      </c>
      <c r="B276" s="66">
        <v>8.8999999999999996E-2</v>
      </c>
      <c r="C276" s="65">
        <v>6.6000000000000004E-9</v>
      </c>
      <c r="D276" s="59">
        <v>1.6803740000000001E-3</v>
      </c>
      <c r="E276" s="2" t="s">
        <v>172</v>
      </c>
      <c r="F276" s="60" t="s">
        <v>407</v>
      </c>
    </row>
    <row r="277" spans="1:6" x14ac:dyDescent="0.2">
      <c r="A277" s="2" t="s">
        <v>467</v>
      </c>
      <c r="B277" s="66">
        <v>8.8999999999999996E-2</v>
      </c>
      <c r="C277" s="65">
        <v>6.7999999999999997E-9</v>
      </c>
      <c r="D277" s="59">
        <v>1.675082E-3</v>
      </c>
      <c r="E277" s="2" t="s">
        <v>172</v>
      </c>
      <c r="F277" s="60" t="s">
        <v>407</v>
      </c>
    </row>
    <row r="278" spans="1:6" x14ac:dyDescent="0.2">
      <c r="A278" s="2" t="s">
        <v>468</v>
      </c>
      <c r="B278" s="66">
        <v>8.8999999999999996E-2</v>
      </c>
      <c r="C278" s="65">
        <v>6.7999999999999997E-9</v>
      </c>
      <c r="D278" s="59">
        <v>1.675082E-3</v>
      </c>
      <c r="E278" s="2" t="s">
        <v>172</v>
      </c>
      <c r="F278" s="60" t="s">
        <v>407</v>
      </c>
    </row>
    <row r="279" spans="1:6" x14ac:dyDescent="0.2">
      <c r="A279" s="2" t="s">
        <v>469</v>
      </c>
      <c r="B279" s="66">
        <v>8.8999999999999996E-2</v>
      </c>
      <c r="C279" s="65">
        <v>6.8999999999999997E-9</v>
      </c>
      <c r="D279" s="59">
        <v>1.6749619999999999E-3</v>
      </c>
      <c r="E279" s="2" t="s">
        <v>172</v>
      </c>
      <c r="F279" s="60" t="s">
        <v>407</v>
      </c>
    </row>
    <row r="280" spans="1:6" x14ac:dyDescent="0.2">
      <c r="A280" s="2" t="s">
        <v>470</v>
      </c>
      <c r="B280" s="66">
        <v>8.8999999999999996E-2</v>
      </c>
      <c r="C280" s="65">
        <v>6.8999999999999997E-9</v>
      </c>
      <c r="D280" s="59">
        <v>1.675082E-3</v>
      </c>
      <c r="E280" s="2" t="s">
        <v>172</v>
      </c>
      <c r="F280" s="60" t="s">
        <v>407</v>
      </c>
    </row>
    <row r="281" spans="1:6" x14ac:dyDescent="0.2">
      <c r="A281" s="2" t="s">
        <v>471</v>
      </c>
      <c r="B281" s="66">
        <v>8.8999999999999996E-2</v>
      </c>
      <c r="C281" s="65">
        <v>6.8999999999999997E-9</v>
      </c>
      <c r="D281" s="59">
        <v>1.675443E-3</v>
      </c>
      <c r="E281" s="2" t="s">
        <v>172</v>
      </c>
      <c r="F281" s="60" t="s">
        <v>407</v>
      </c>
    </row>
    <row r="282" spans="1:6" x14ac:dyDescent="0.2">
      <c r="A282" s="2" t="s">
        <v>472</v>
      </c>
      <c r="B282" s="66">
        <v>8.8999999999999996E-2</v>
      </c>
      <c r="C282" s="65">
        <v>6.8999999999999997E-9</v>
      </c>
      <c r="D282" s="59">
        <v>1.675323E-3</v>
      </c>
      <c r="E282" s="2" t="s">
        <v>172</v>
      </c>
      <c r="F282" s="60" t="s">
        <v>407</v>
      </c>
    </row>
    <row r="283" spans="1:6" x14ac:dyDescent="0.2">
      <c r="A283" s="2" t="s">
        <v>473</v>
      </c>
      <c r="B283" s="66">
        <v>8.8999999999999996E-2</v>
      </c>
      <c r="C283" s="65">
        <v>6.8999999999999997E-9</v>
      </c>
      <c r="D283" s="59">
        <v>1.675202E-3</v>
      </c>
      <c r="E283" s="2" t="s">
        <v>172</v>
      </c>
      <c r="F283" s="60" t="s">
        <v>407</v>
      </c>
    </row>
    <row r="284" spans="1:6" x14ac:dyDescent="0.2">
      <c r="A284" s="2" t="s">
        <v>474</v>
      </c>
      <c r="B284" s="66">
        <v>8.8999999999999996E-2</v>
      </c>
      <c r="C284" s="65">
        <v>6.8999999999999997E-9</v>
      </c>
      <c r="D284" s="59">
        <v>1.6749619999999999E-3</v>
      </c>
      <c r="E284" s="2" t="s">
        <v>172</v>
      </c>
      <c r="F284" s="60" t="s">
        <v>407</v>
      </c>
    </row>
    <row r="285" spans="1:6" x14ac:dyDescent="0.2">
      <c r="A285" s="2" t="s">
        <v>475</v>
      </c>
      <c r="B285" s="66">
        <v>8.8999999999999996E-2</v>
      </c>
      <c r="C285" s="65">
        <v>6.8999999999999997E-9</v>
      </c>
      <c r="D285" s="59">
        <v>1.675082E-3</v>
      </c>
      <c r="E285" s="2" t="s">
        <v>172</v>
      </c>
      <c r="F285" s="60" t="s">
        <v>407</v>
      </c>
    </row>
    <row r="286" spans="1:6" x14ac:dyDescent="0.2">
      <c r="A286" s="2" t="s">
        <v>476</v>
      </c>
      <c r="B286" s="66">
        <v>8.8999999999999996E-2</v>
      </c>
      <c r="C286" s="65">
        <v>6.8999999999999997E-9</v>
      </c>
      <c r="D286" s="59">
        <v>1.675082E-3</v>
      </c>
      <c r="E286" s="2" t="s">
        <v>172</v>
      </c>
      <c r="F286" s="60" t="s">
        <v>407</v>
      </c>
    </row>
    <row r="287" spans="1:6" x14ac:dyDescent="0.2">
      <c r="A287" s="2" t="s">
        <v>477</v>
      </c>
      <c r="B287" s="66">
        <v>8.8999999999999996E-2</v>
      </c>
      <c r="C287" s="65">
        <v>6.9999999999999998E-9</v>
      </c>
      <c r="D287" s="59">
        <v>1.6758039999999999E-3</v>
      </c>
      <c r="E287" s="2" t="s">
        <v>172</v>
      </c>
      <c r="F287" s="60" t="s">
        <v>407</v>
      </c>
    </row>
    <row r="288" spans="1:6" x14ac:dyDescent="0.2">
      <c r="A288" s="2" t="s">
        <v>478</v>
      </c>
      <c r="B288" s="66">
        <v>8.8999999999999996E-2</v>
      </c>
      <c r="C288" s="65">
        <v>6.9999999999999998E-9</v>
      </c>
      <c r="D288" s="59">
        <v>1.6801330000000001E-3</v>
      </c>
      <c r="E288" s="2" t="s">
        <v>172</v>
      </c>
      <c r="F288" s="60" t="s">
        <v>407</v>
      </c>
    </row>
    <row r="289" spans="1:6" x14ac:dyDescent="0.2">
      <c r="A289" s="2" t="s">
        <v>479</v>
      </c>
      <c r="B289" s="66">
        <v>8.7999999999999995E-2</v>
      </c>
      <c r="C289" s="65">
        <v>7.0999999999999999E-9</v>
      </c>
      <c r="D289" s="59">
        <v>1.6543269999999999E-3</v>
      </c>
      <c r="E289" s="2" t="s">
        <v>172</v>
      </c>
      <c r="F289" s="60" t="s">
        <v>433</v>
      </c>
    </row>
    <row r="290" spans="1:6" x14ac:dyDescent="0.2">
      <c r="A290" s="2" t="s">
        <v>480</v>
      </c>
      <c r="B290" s="66">
        <v>8.7999999999999995E-2</v>
      </c>
      <c r="C290" s="65">
        <v>7.0999999999999999E-9</v>
      </c>
      <c r="D290" s="59">
        <v>1.6543269999999999E-3</v>
      </c>
      <c r="E290" s="2" t="s">
        <v>172</v>
      </c>
      <c r="F290" s="60" t="s">
        <v>433</v>
      </c>
    </row>
    <row r="291" spans="1:6" x14ac:dyDescent="0.2">
      <c r="A291" s="2" t="s">
        <v>481</v>
      </c>
      <c r="B291" s="66">
        <v>8.8999999999999996E-2</v>
      </c>
      <c r="C291" s="65">
        <v>7.2E-9</v>
      </c>
      <c r="D291" s="59">
        <v>1.680855E-3</v>
      </c>
      <c r="E291" s="2" t="s">
        <v>172</v>
      </c>
      <c r="F291" s="60" t="s">
        <v>407</v>
      </c>
    </row>
    <row r="292" spans="1:6" x14ac:dyDescent="0.2">
      <c r="A292" s="2" t="s">
        <v>482</v>
      </c>
      <c r="B292" s="66">
        <v>8.8999999999999996E-2</v>
      </c>
      <c r="C292" s="65">
        <v>7.2E-9</v>
      </c>
      <c r="D292" s="59">
        <v>1.680614E-3</v>
      </c>
      <c r="E292" s="2" t="s">
        <v>172</v>
      </c>
      <c r="F292" s="60" t="s">
        <v>407</v>
      </c>
    </row>
    <row r="293" spans="1:6" x14ac:dyDescent="0.2">
      <c r="A293" s="2" t="s">
        <v>483</v>
      </c>
      <c r="B293" s="66">
        <v>8.8999999999999996E-2</v>
      </c>
      <c r="C293" s="65">
        <v>7.2E-9</v>
      </c>
      <c r="D293" s="59">
        <v>1.6807339999999999E-3</v>
      </c>
      <c r="E293" s="2" t="s">
        <v>172</v>
      </c>
      <c r="F293" s="60" t="s">
        <v>407</v>
      </c>
    </row>
    <row r="294" spans="1:6" x14ac:dyDescent="0.2">
      <c r="A294" s="2" t="s">
        <v>484</v>
      </c>
      <c r="B294" s="66">
        <v>8.7999999999999995E-2</v>
      </c>
      <c r="C294" s="65">
        <v>7.2E-9</v>
      </c>
      <c r="D294" s="59">
        <v>1.654913E-3</v>
      </c>
      <c r="E294" s="2" t="s">
        <v>172</v>
      </c>
      <c r="F294" s="60" t="s">
        <v>433</v>
      </c>
    </row>
    <row r="295" spans="1:6" x14ac:dyDescent="0.2">
      <c r="A295" s="2" t="s">
        <v>485</v>
      </c>
      <c r="B295" s="66">
        <v>8.7999999999999995E-2</v>
      </c>
      <c r="C295" s="65">
        <v>7.4000000000000001E-9</v>
      </c>
      <c r="D295" s="59">
        <v>1.6340020000000001E-3</v>
      </c>
      <c r="E295" s="2" t="s">
        <v>172</v>
      </c>
      <c r="F295" s="60" t="s">
        <v>407</v>
      </c>
    </row>
    <row r="296" spans="1:6" x14ac:dyDescent="0.2">
      <c r="A296" s="2" t="s">
        <v>486</v>
      </c>
      <c r="B296" s="66">
        <v>8.8999999999999996E-2</v>
      </c>
      <c r="C296" s="65">
        <v>7.4000000000000001E-9</v>
      </c>
      <c r="D296" s="59">
        <v>1.6755629999999999E-3</v>
      </c>
      <c r="E296" s="2" t="s">
        <v>172</v>
      </c>
      <c r="F296" s="60" t="s">
        <v>407</v>
      </c>
    </row>
    <row r="297" spans="1:6" x14ac:dyDescent="0.2">
      <c r="A297" s="2" t="s">
        <v>487</v>
      </c>
      <c r="B297" s="66">
        <v>8.8999999999999996E-2</v>
      </c>
      <c r="C297" s="65">
        <v>7.4000000000000001E-9</v>
      </c>
      <c r="D297" s="59">
        <v>1.6755629999999999E-3</v>
      </c>
      <c r="E297" s="2" t="s">
        <v>172</v>
      </c>
      <c r="F297" s="60" t="s">
        <v>407</v>
      </c>
    </row>
    <row r="298" spans="1:6" x14ac:dyDescent="0.2">
      <c r="A298" s="2" t="s">
        <v>488</v>
      </c>
      <c r="B298" s="66">
        <v>8.8999999999999996E-2</v>
      </c>
      <c r="C298" s="65">
        <v>7.6000000000000002E-9</v>
      </c>
      <c r="D298" s="59">
        <v>1.663756E-3</v>
      </c>
      <c r="E298" s="2" t="s">
        <v>172</v>
      </c>
      <c r="F298" s="60" t="s">
        <v>407</v>
      </c>
    </row>
    <row r="299" spans="1:6" x14ac:dyDescent="0.2">
      <c r="A299" s="2" t="s">
        <v>489</v>
      </c>
      <c r="B299" s="66">
        <v>8.7999999999999995E-2</v>
      </c>
      <c r="C299" s="65">
        <v>7.6000000000000002E-9</v>
      </c>
      <c r="D299" s="59">
        <v>1.6394160000000001E-3</v>
      </c>
      <c r="E299" s="2" t="s">
        <v>172</v>
      </c>
      <c r="F299" s="60" t="s">
        <v>407</v>
      </c>
    </row>
    <row r="300" spans="1:6" x14ac:dyDescent="0.2">
      <c r="A300" s="2" t="s">
        <v>490</v>
      </c>
      <c r="B300" s="66">
        <v>8.7999999999999995E-2</v>
      </c>
      <c r="C300" s="65">
        <v>7.6999999999999995E-9</v>
      </c>
      <c r="D300" s="59">
        <v>1.638004E-3</v>
      </c>
      <c r="E300" s="2" t="s">
        <v>172</v>
      </c>
      <c r="F300" s="60" t="s">
        <v>407</v>
      </c>
    </row>
    <row r="301" spans="1:6" x14ac:dyDescent="0.2">
      <c r="A301" s="2" t="s">
        <v>491</v>
      </c>
      <c r="B301" s="66">
        <v>8.7999999999999995E-2</v>
      </c>
      <c r="C301" s="65">
        <v>7.6999999999999995E-9</v>
      </c>
      <c r="D301" s="59">
        <v>1.6365920000000001E-3</v>
      </c>
      <c r="E301" s="2" t="s">
        <v>172</v>
      </c>
      <c r="F301" s="60" t="s">
        <v>407</v>
      </c>
    </row>
    <row r="302" spans="1:6" x14ac:dyDescent="0.2">
      <c r="A302" s="2" t="s">
        <v>492</v>
      </c>
      <c r="B302" s="66">
        <v>8.7999999999999995E-2</v>
      </c>
      <c r="C302" s="65">
        <v>7.6999999999999995E-9</v>
      </c>
      <c r="D302" s="59">
        <v>1.6389449999999999E-3</v>
      </c>
      <c r="E302" s="2" t="s">
        <v>172</v>
      </c>
      <c r="F302" s="60" t="s">
        <v>407</v>
      </c>
    </row>
    <row r="303" spans="1:6" x14ac:dyDescent="0.2">
      <c r="A303" s="2" t="s">
        <v>493</v>
      </c>
      <c r="B303" s="66">
        <v>8.7999999999999995E-2</v>
      </c>
      <c r="C303" s="65">
        <v>8.0000000000000005E-9</v>
      </c>
      <c r="D303" s="59">
        <v>1.639298E-3</v>
      </c>
      <c r="E303" s="2" t="s">
        <v>172</v>
      </c>
      <c r="F303" s="60" t="s">
        <v>407</v>
      </c>
    </row>
    <row r="304" spans="1:6" x14ac:dyDescent="0.2">
      <c r="A304" s="2" t="s">
        <v>494</v>
      </c>
      <c r="B304" s="66">
        <v>8.7999999999999995E-2</v>
      </c>
      <c r="C304" s="65">
        <v>8.5999999999999993E-9</v>
      </c>
      <c r="D304" s="59">
        <v>1.6350620000000001E-3</v>
      </c>
      <c r="E304" s="2" t="s">
        <v>172</v>
      </c>
      <c r="F304" s="60" t="s">
        <v>407</v>
      </c>
    </row>
    <row r="305" spans="1:6" x14ac:dyDescent="0.2">
      <c r="A305" s="2" t="s">
        <v>495</v>
      </c>
      <c r="B305" s="66">
        <v>8.7999999999999995E-2</v>
      </c>
      <c r="C305" s="65">
        <v>8.9999999999999995E-9</v>
      </c>
      <c r="D305" s="59">
        <v>1.641179E-3</v>
      </c>
      <c r="E305" s="2" t="s">
        <v>172</v>
      </c>
      <c r="F305" s="60" t="s">
        <v>407</v>
      </c>
    </row>
    <row r="306" spans="1:6" x14ac:dyDescent="0.2">
      <c r="A306" s="2" t="s">
        <v>496</v>
      </c>
      <c r="B306" s="66">
        <v>0.09</v>
      </c>
      <c r="C306" s="65">
        <v>4.2999999999999996E-9</v>
      </c>
      <c r="D306" s="59">
        <v>1.722402E-3</v>
      </c>
      <c r="E306" s="2" t="s">
        <v>172</v>
      </c>
      <c r="F306" s="60" t="s">
        <v>407</v>
      </c>
    </row>
    <row r="307" spans="1:6" x14ac:dyDescent="0.2">
      <c r="A307" s="2" t="s">
        <v>497</v>
      </c>
      <c r="B307" s="66">
        <v>8.8999999999999996E-2</v>
      </c>
      <c r="C307" s="65">
        <v>5.6999999999999998E-9</v>
      </c>
      <c r="D307" s="59">
        <v>1.6932169999999999E-3</v>
      </c>
      <c r="E307" s="2" t="s">
        <v>172</v>
      </c>
      <c r="F307" s="60" t="s">
        <v>433</v>
      </c>
    </row>
    <row r="308" spans="1:6" x14ac:dyDescent="0.2">
      <c r="A308" s="2" t="s">
        <v>498</v>
      </c>
      <c r="B308" s="66">
        <v>8.8999999999999996E-2</v>
      </c>
      <c r="C308" s="65">
        <v>5.6999999999999998E-9</v>
      </c>
      <c r="D308" s="59">
        <v>1.6915389999999999E-3</v>
      </c>
      <c r="E308" s="2" t="s">
        <v>172</v>
      </c>
      <c r="F308" s="60" t="s">
        <v>433</v>
      </c>
    </row>
    <row r="309" spans="1:6" x14ac:dyDescent="0.2">
      <c r="A309" s="2" t="s">
        <v>499</v>
      </c>
      <c r="B309" s="66">
        <v>8.8999999999999996E-2</v>
      </c>
      <c r="C309" s="65">
        <v>5.6999999999999998E-9</v>
      </c>
      <c r="D309" s="59">
        <v>1.6930980000000001E-3</v>
      </c>
      <c r="E309" s="2" t="s">
        <v>172</v>
      </c>
      <c r="F309" s="60" t="s">
        <v>433</v>
      </c>
    </row>
    <row r="310" spans="1:6" x14ac:dyDescent="0.2">
      <c r="A310" s="2" t="s">
        <v>500</v>
      </c>
      <c r="B310" s="66">
        <v>8.8999999999999996E-2</v>
      </c>
      <c r="C310" s="65">
        <v>5.7999999999999998E-9</v>
      </c>
      <c r="D310" s="59">
        <v>1.693457E-3</v>
      </c>
      <c r="E310" s="2" t="s">
        <v>172</v>
      </c>
      <c r="F310" s="60" t="s">
        <v>433</v>
      </c>
    </row>
    <row r="311" spans="1:6" x14ac:dyDescent="0.2">
      <c r="A311" s="2" t="s">
        <v>501</v>
      </c>
      <c r="B311" s="66">
        <v>8.8999999999999996E-2</v>
      </c>
      <c r="C311" s="65">
        <v>5.8999999999999999E-9</v>
      </c>
      <c r="D311" s="59">
        <v>1.6746E-3</v>
      </c>
      <c r="E311" s="2" t="s">
        <v>172</v>
      </c>
      <c r="F311" s="60" t="s">
        <v>407</v>
      </c>
    </row>
    <row r="312" spans="1:6" x14ac:dyDescent="0.2">
      <c r="A312" s="2" t="s">
        <v>502</v>
      </c>
      <c r="B312" s="66">
        <v>8.8999999999999996E-2</v>
      </c>
      <c r="C312" s="65">
        <v>6E-9</v>
      </c>
      <c r="D312" s="59">
        <v>1.6915389999999999E-3</v>
      </c>
      <c r="E312" s="2" t="s">
        <v>172</v>
      </c>
      <c r="F312" s="60" t="s">
        <v>433</v>
      </c>
    </row>
    <row r="313" spans="1:6" x14ac:dyDescent="0.2">
      <c r="A313" s="2" t="s">
        <v>503</v>
      </c>
      <c r="B313" s="66">
        <v>8.8999999999999996E-2</v>
      </c>
      <c r="C313" s="65">
        <v>6.1E-9</v>
      </c>
      <c r="D313" s="59">
        <v>1.69082E-3</v>
      </c>
      <c r="E313" s="2" t="s">
        <v>172</v>
      </c>
      <c r="F313" s="60" t="s">
        <v>433</v>
      </c>
    </row>
    <row r="314" spans="1:6" x14ac:dyDescent="0.2">
      <c r="A314" s="2" t="s">
        <v>504</v>
      </c>
      <c r="B314" s="66">
        <v>8.7999999999999995E-2</v>
      </c>
      <c r="C314" s="65">
        <v>6.2000000000000001E-9</v>
      </c>
      <c r="D314" s="59">
        <v>1.655264E-3</v>
      </c>
      <c r="E314" s="2" t="s">
        <v>172</v>
      </c>
      <c r="F314" s="60" t="s">
        <v>433</v>
      </c>
    </row>
    <row r="315" spans="1:6" x14ac:dyDescent="0.2">
      <c r="A315" s="2" t="s">
        <v>505</v>
      </c>
      <c r="B315" s="66">
        <v>8.8999999999999996E-2</v>
      </c>
      <c r="C315" s="65">
        <v>6.2000000000000001E-9</v>
      </c>
      <c r="D315" s="59">
        <v>1.6921390000000001E-3</v>
      </c>
      <c r="E315" s="2" t="s">
        <v>172</v>
      </c>
      <c r="F315" s="60" t="s">
        <v>433</v>
      </c>
    </row>
    <row r="316" spans="1:6" x14ac:dyDescent="0.2">
      <c r="A316" s="2" t="s">
        <v>506</v>
      </c>
      <c r="B316" s="66">
        <v>8.8999999999999996E-2</v>
      </c>
      <c r="C316" s="65">
        <v>6.2000000000000001E-9</v>
      </c>
      <c r="D316" s="59">
        <v>1.694056E-3</v>
      </c>
      <c r="E316" s="2" t="s">
        <v>172</v>
      </c>
      <c r="F316" s="60" t="s">
        <v>433</v>
      </c>
    </row>
    <row r="317" spans="1:6" x14ac:dyDescent="0.2">
      <c r="A317" s="2" t="s">
        <v>507</v>
      </c>
      <c r="B317" s="66">
        <v>8.8999999999999996E-2</v>
      </c>
      <c r="C317" s="65">
        <v>6.3000000000000002E-9</v>
      </c>
      <c r="D317" s="59">
        <v>1.683618E-3</v>
      </c>
      <c r="E317" s="2" t="s">
        <v>172</v>
      </c>
      <c r="F317" s="60" t="s">
        <v>407</v>
      </c>
    </row>
    <row r="318" spans="1:6" x14ac:dyDescent="0.2">
      <c r="A318" s="2" t="s">
        <v>508</v>
      </c>
      <c r="B318" s="66">
        <v>8.8999999999999996E-2</v>
      </c>
      <c r="C318" s="65">
        <v>6.3000000000000002E-9</v>
      </c>
      <c r="D318" s="59">
        <v>1.6920189999999999E-3</v>
      </c>
      <c r="E318" s="2" t="s">
        <v>172</v>
      </c>
      <c r="F318" s="60" t="s">
        <v>433</v>
      </c>
    </row>
    <row r="319" spans="1:6" x14ac:dyDescent="0.2">
      <c r="A319" s="2" t="s">
        <v>509</v>
      </c>
      <c r="B319" s="66">
        <v>8.8999999999999996E-2</v>
      </c>
      <c r="C319" s="65">
        <v>6.3000000000000002E-9</v>
      </c>
      <c r="D319" s="59">
        <v>1.690939E-3</v>
      </c>
      <c r="E319" s="2" t="s">
        <v>172</v>
      </c>
      <c r="F319" s="60" t="s">
        <v>433</v>
      </c>
    </row>
    <row r="320" spans="1:6" x14ac:dyDescent="0.2">
      <c r="A320" s="2" t="s">
        <v>510</v>
      </c>
      <c r="B320" s="66">
        <v>8.7999999999999995E-2</v>
      </c>
      <c r="C320" s="65">
        <v>6.4000000000000002E-9</v>
      </c>
      <c r="D320" s="59">
        <v>1.652099E-3</v>
      </c>
      <c r="E320" s="2" t="s">
        <v>172</v>
      </c>
      <c r="F320" s="60" t="s">
        <v>433</v>
      </c>
    </row>
    <row r="321" spans="1:6" x14ac:dyDescent="0.2">
      <c r="A321" s="2" t="s">
        <v>511</v>
      </c>
      <c r="B321" s="66">
        <v>8.7999999999999995E-2</v>
      </c>
      <c r="C321" s="65">
        <v>6.4000000000000002E-9</v>
      </c>
      <c r="D321" s="59">
        <v>1.655264E-3</v>
      </c>
      <c r="E321" s="2" t="s">
        <v>172</v>
      </c>
      <c r="F321" s="60" t="s">
        <v>433</v>
      </c>
    </row>
    <row r="322" spans="1:6" x14ac:dyDescent="0.2">
      <c r="A322" s="2" t="s">
        <v>512</v>
      </c>
      <c r="B322" s="66">
        <v>8.7999999999999995E-2</v>
      </c>
      <c r="C322" s="65">
        <v>6.4000000000000002E-9</v>
      </c>
      <c r="D322" s="59">
        <v>1.655264E-3</v>
      </c>
      <c r="E322" s="2" t="s">
        <v>172</v>
      </c>
      <c r="F322" s="60" t="s">
        <v>433</v>
      </c>
    </row>
    <row r="323" spans="1:6" x14ac:dyDescent="0.2">
      <c r="A323" s="2" t="s">
        <v>513</v>
      </c>
      <c r="B323" s="66">
        <v>8.8999999999999996E-2</v>
      </c>
      <c r="C323" s="65">
        <v>6.5000000000000003E-9</v>
      </c>
      <c r="D323" s="59">
        <v>1.6927380000000001E-3</v>
      </c>
      <c r="E323" s="2" t="s">
        <v>172</v>
      </c>
      <c r="F323" s="60" t="s">
        <v>433</v>
      </c>
    </row>
    <row r="324" spans="1:6" x14ac:dyDescent="0.2">
      <c r="A324" s="2" t="s">
        <v>514</v>
      </c>
      <c r="B324" s="66">
        <v>8.7999999999999995E-2</v>
      </c>
      <c r="C324" s="65">
        <v>6.5000000000000003E-9</v>
      </c>
      <c r="D324" s="59">
        <v>1.654209E-3</v>
      </c>
      <c r="E324" s="2" t="s">
        <v>172</v>
      </c>
      <c r="F324" s="60" t="s">
        <v>433</v>
      </c>
    </row>
    <row r="325" spans="1:6" x14ac:dyDescent="0.2">
      <c r="A325" s="2" t="s">
        <v>515</v>
      </c>
      <c r="B325" s="66">
        <v>8.7999999999999995E-2</v>
      </c>
      <c r="C325" s="65">
        <v>6.5000000000000003E-9</v>
      </c>
      <c r="D325" s="59">
        <v>1.6554989999999999E-3</v>
      </c>
      <c r="E325" s="2" t="s">
        <v>172</v>
      </c>
      <c r="F325" s="60" t="s">
        <v>433</v>
      </c>
    </row>
    <row r="326" spans="1:6" x14ac:dyDescent="0.2">
      <c r="A326" s="2" t="s">
        <v>516</v>
      </c>
      <c r="B326" s="66">
        <v>8.8999999999999996E-2</v>
      </c>
      <c r="C326" s="65">
        <v>6.5000000000000003E-9</v>
      </c>
      <c r="D326" s="59">
        <v>1.6926179999999999E-3</v>
      </c>
      <c r="E326" s="2" t="s">
        <v>172</v>
      </c>
      <c r="F326" s="60" t="s">
        <v>433</v>
      </c>
    </row>
    <row r="327" spans="1:6" x14ac:dyDescent="0.2">
      <c r="A327" s="2" t="s">
        <v>517</v>
      </c>
      <c r="B327" s="66">
        <v>8.7999999999999995E-2</v>
      </c>
      <c r="C327" s="65">
        <v>6.5000000000000003E-9</v>
      </c>
      <c r="D327" s="59">
        <v>1.6544439999999999E-3</v>
      </c>
      <c r="E327" s="2" t="s">
        <v>172</v>
      </c>
      <c r="F327" s="60" t="s">
        <v>433</v>
      </c>
    </row>
    <row r="328" spans="1:6" x14ac:dyDescent="0.2">
      <c r="A328" s="2" t="s">
        <v>518</v>
      </c>
      <c r="B328" s="66">
        <v>8.8999999999999996E-2</v>
      </c>
      <c r="C328" s="65">
        <v>6.6999999999999996E-9</v>
      </c>
      <c r="D328" s="59">
        <v>1.6796529999999999E-3</v>
      </c>
      <c r="E328" s="2" t="s">
        <v>172</v>
      </c>
      <c r="F328" s="60" t="s">
        <v>407</v>
      </c>
    </row>
    <row r="329" spans="1:6" x14ac:dyDescent="0.2">
      <c r="A329" s="2" t="s">
        <v>519</v>
      </c>
      <c r="B329" s="66">
        <v>8.7999999999999995E-2</v>
      </c>
      <c r="C329" s="65">
        <v>6.6999999999999996E-9</v>
      </c>
      <c r="D329" s="59">
        <v>1.652099E-3</v>
      </c>
      <c r="E329" s="2" t="s">
        <v>172</v>
      </c>
      <c r="F329" s="60" t="s">
        <v>433</v>
      </c>
    </row>
    <row r="330" spans="1:6" x14ac:dyDescent="0.2">
      <c r="A330" s="2" t="s">
        <v>520</v>
      </c>
      <c r="B330" s="66">
        <v>8.8999999999999996E-2</v>
      </c>
      <c r="C330" s="65">
        <v>6.7999999999999997E-9</v>
      </c>
      <c r="D330" s="59">
        <v>1.675082E-3</v>
      </c>
      <c r="E330" s="2" t="s">
        <v>172</v>
      </c>
      <c r="F330" s="60" t="s">
        <v>407</v>
      </c>
    </row>
    <row r="331" spans="1:6" x14ac:dyDescent="0.2">
      <c r="A331" s="2" t="s">
        <v>521</v>
      </c>
      <c r="B331" s="66">
        <v>8.7999999999999995E-2</v>
      </c>
      <c r="C331" s="65">
        <v>6.7999999999999997E-9</v>
      </c>
      <c r="D331" s="59">
        <v>1.652099E-3</v>
      </c>
      <c r="E331" s="2" t="s">
        <v>172</v>
      </c>
      <c r="F331" s="60" t="s">
        <v>433</v>
      </c>
    </row>
    <row r="332" spans="1:6" x14ac:dyDescent="0.2">
      <c r="A332" s="2" t="s">
        <v>522</v>
      </c>
      <c r="B332" s="66">
        <v>8.7999999999999995E-2</v>
      </c>
      <c r="C332" s="65">
        <v>6.7999999999999997E-9</v>
      </c>
      <c r="D332" s="59">
        <v>1.654209E-3</v>
      </c>
      <c r="E332" s="2" t="s">
        <v>172</v>
      </c>
      <c r="F332" s="60" t="s">
        <v>433</v>
      </c>
    </row>
    <row r="333" spans="1:6" x14ac:dyDescent="0.2">
      <c r="A333" s="2" t="s">
        <v>523</v>
      </c>
      <c r="B333" s="66">
        <v>8.7999999999999995E-2</v>
      </c>
      <c r="C333" s="65">
        <v>6.7999999999999997E-9</v>
      </c>
      <c r="D333" s="59">
        <v>1.652099E-3</v>
      </c>
      <c r="E333" s="2" t="s">
        <v>172</v>
      </c>
      <c r="F333" s="60" t="s">
        <v>433</v>
      </c>
    </row>
    <row r="334" spans="1:6" x14ac:dyDescent="0.2">
      <c r="A334" s="2" t="s">
        <v>524</v>
      </c>
      <c r="B334" s="66">
        <v>8.7999999999999995E-2</v>
      </c>
      <c r="C334" s="65">
        <v>6.7999999999999997E-9</v>
      </c>
      <c r="D334" s="59">
        <v>1.652216E-3</v>
      </c>
      <c r="E334" s="2" t="s">
        <v>172</v>
      </c>
      <c r="F334" s="60" t="s">
        <v>433</v>
      </c>
    </row>
    <row r="335" spans="1:6" x14ac:dyDescent="0.2">
      <c r="A335" s="2" t="s">
        <v>525</v>
      </c>
      <c r="B335" s="66">
        <v>8.7999999999999995E-2</v>
      </c>
      <c r="C335" s="65">
        <v>6.7999999999999997E-9</v>
      </c>
      <c r="D335" s="59">
        <v>1.652216E-3</v>
      </c>
      <c r="E335" s="2" t="s">
        <v>172</v>
      </c>
      <c r="F335" s="60" t="s">
        <v>433</v>
      </c>
    </row>
    <row r="336" spans="1:6" x14ac:dyDescent="0.2">
      <c r="A336" s="2" t="s">
        <v>526</v>
      </c>
      <c r="B336" s="66">
        <v>8.7999999999999995E-2</v>
      </c>
      <c r="C336" s="65">
        <v>6.7999999999999997E-9</v>
      </c>
      <c r="D336" s="59">
        <v>1.6545609999999999E-3</v>
      </c>
      <c r="E336" s="2" t="s">
        <v>172</v>
      </c>
      <c r="F336" s="60" t="s">
        <v>433</v>
      </c>
    </row>
    <row r="337" spans="1:6" x14ac:dyDescent="0.2">
      <c r="A337" s="2" t="s">
        <v>527</v>
      </c>
      <c r="B337" s="66">
        <v>8.7999999999999995E-2</v>
      </c>
      <c r="C337" s="65">
        <v>6.7999999999999997E-9</v>
      </c>
      <c r="D337" s="59">
        <v>1.6546779999999999E-3</v>
      </c>
      <c r="E337" s="2" t="s">
        <v>172</v>
      </c>
      <c r="F337" s="60" t="s">
        <v>433</v>
      </c>
    </row>
    <row r="338" spans="1:6" x14ac:dyDescent="0.2">
      <c r="A338" s="2" t="s">
        <v>528</v>
      </c>
      <c r="B338" s="66">
        <v>8.7999999999999995E-2</v>
      </c>
      <c r="C338" s="65">
        <v>6.7999999999999997E-9</v>
      </c>
      <c r="D338" s="59">
        <v>1.6545609999999999E-3</v>
      </c>
      <c r="E338" s="2" t="s">
        <v>172</v>
      </c>
      <c r="F338" s="60" t="s">
        <v>433</v>
      </c>
    </row>
    <row r="339" spans="1:6" x14ac:dyDescent="0.2">
      <c r="A339" s="2" t="s">
        <v>529</v>
      </c>
      <c r="B339" s="66">
        <v>8.8999999999999996E-2</v>
      </c>
      <c r="C339" s="65">
        <v>6.7999999999999997E-9</v>
      </c>
      <c r="D339" s="59">
        <v>1.670145E-3</v>
      </c>
      <c r="E339" s="2" t="s">
        <v>172</v>
      </c>
      <c r="F339" s="60" t="s">
        <v>407</v>
      </c>
    </row>
    <row r="340" spans="1:6" x14ac:dyDescent="0.2">
      <c r="A340" s="2" t="s">
        <v>530</v>
      </c>
      <c r="B340" s="66">
        <v>8.7999999999999995E-2</v>
      </c>
      <c r="C340" s="65">
        <v>6.7999999999999997E-9</v>
      </c>
      <c r="D340" s="59">
        <v>1.652216E-3</v>
      </c>
      <c r="E340" s="2" t="s">
        <v>172</v>
      </c>
      <c r="F340" s="60" t="s">
        <v>433</v>
      </c>
    </row>
    <row r="341" spans="1:6" x14ac:dyDescent="0.2">
      <c r="A341" s="2" t="s">
        <v>531</v>
      </c>
      <c r="B341" s="66">
        <v>8.8999999999999996E-2</v>
      </c>
      <c r="C341" s="65">
        <v>6.7999999999999997E-9</v>
      </c>
      <c r="D341" s="59">
        <v>1.6749619999999999E-3</v>
      </c>
      <c r="E341" s="2" t="s">
        <v>172</v>
      </c>
      <c r="F341" s="60" t="s">
        <v>407</v>
      </c>
    </row>
    <row r="342" spans="1:6" x14ac:dyDescent="0.2">
      <c r="A342" s="2" t="s">
        <v>532</v>
      </c>
      <c r="B342" s="66">
        <v>8.8999999999999996E-2</v>
      </c>
      <c r="C342" s="65">
        <v>6.7999999999999997E-9</v>
      </c>
      <c r="D342" s="59">
        <v>1.675202E-3</v>
      </c>
      <c r="E342" s="2" t="s">
        <v>172</v>
      </c>
      <c r="F342" s="60" t="s">
        <v>407</v>
      </c>
    </row>
    <row r="343" spans="1:6" x14ac:dyDescent="0.2">
      <c r="A343" s="2" t="s">
        <v>533</v>
      </c>
      <c r="B343" s="66">
        <v>8.7999999999999995E-2</v>
      </c>
      <c r="C343" s="65">
        <v>6.7999999999999997E-9</v>
      </c>
      <c r="D343" s="59">
        <v>1.652099E-3</v>
      </c>
      <c r="E343" s="2" t="s">
        <v>172</v>
      </c>
      <c r="F343" s="60" t="s">
        <v>433</v>
      </c>
    </row>
    <row r="344" spans="1:6" x14ac:dyDescent="0.2">
      <c r="A344" s="2" t="s">
        <v>534</v>
      </c>
      <c r="B344" s="66">
        <v>8.7999999999999995E-2</v>
      </c>
      <c r="C344" s="65">
        <v>6.7999999999999997E-9</v>
      </c>
      <c r="D344" s="59">
        <v>1.6546779999999999E-3</v>
      </c>
      <c r="E344" s="2" t="s">
        <v>172</v>
      </c>
      <c r="F344" s="60" t="s">
        <v>433</v>
      </c>
    </row>
    <row r="345" spans="1:6" x14ac:dyDescent="0.2">
      <c r="A345" s="2" t="s">
        <v>535</v>
      </c>
      <c r="B345" s="66">
        <v>8.7999999999999995E-2</v>
      </c>
      <c r="C345" s="65">
        <v>6.7999999999999997E-9</v>
      </c>
      <c r="D345" s="59">
        <v>1.652099E-3</v>
      </c>
      <c r="E345" s="2" t="s">
        <v>172</v>
      </c>
      <c r="F345" s="60" t="s">
        <v>433</v>
      </c>
    </row>
    <row r="346" spans="1:6" x14ac:dyDescent="0.2">
      <c r="A346" s="2" t="s">
        <v>536</v>
      </c>
      <c r="B346" s="66">
        <v>8.7999999999999995E-2</v>
      </c>
      <c r="C346" s="65">
        <v>6.7999999999999997E-9</v>
      </c>
      <c r="D346" s="59">
        <v>1.652216E-3</v>
      </c>
      <c r="E346" s="2" t="s">
        <v>172</v>
      </c>
      <c r="F346" s="60" t="s">
        <v>433</v>
      </c>
    </row>
    <row r="347" spans="1:6" x14ac:dyDescent="0.2">
      <c r="A347" s="2" t="s">
        <v>537</v>
      </c>
      <c r="B347" s="66">
        <v>8.8999999999999996E-2</v>
      </c>
      <c r="C347" s="65">
        <v>6.8999999999999997E-9</v>
      </c>
      <c r="D347" s="59">
        <v>1.6802539999999999E-3</v>
      </c>
      <c r="E347" s="2" t="s">
        <v>172</v>
      </c>
      <c r="F347" s="60" t="s">
        <v>407</v>
      </c>
    </row>
    <row r="348" spans="1:6" x14ac:dyDescent="0.2">
      <c r="A348" s="2" t="s">
        <v>538</v>
      </c>
      <c r="B348" s="66">
        <v>8.8999999999999996E-2</v>
      </c>
      <c r="C348" s="65">
        <v>6.8999999999999997E-9</v>
      </c>
      <c r="D348" s="59">
        <v>1.675082E-3</v>
      </c>
      <c r="E348" s="2" t="s">
        <v>172</v>
      </c>
      <c r="F348" s="60" t="s">
        <v>407</v>
      </c>
    </row>
    <row r="349" spans="1:6" x14ac:dyDescent="0.2">
      <c r="A349" s="2" t="s">
        <v>539</v>
      </c>
      <c r="B349" s="66">
        <v>8.8999999999999996E-2</v>
      </c>
      <c r="C349" s="65">
        <v>6.8999999999999997E-9</v>
      </c>
      <c r="D349" s="59">
        <v>1.675082E-3</v>
      </c>
      <c r="E349" s="2" t="s">
        <v>172</v>
      </c>
      <c r="F349" s="60" t="s">
        <v>407</v>
      </c>
    </row>
    <row r="350" spans="1:6" x14ac:dyDescent="0.2">
      <c r="A350" s="2" t="s">
        <v>540</v>
      </c>
      <c r="B350" s="66">
        <v>8.8999999999999996E-2</v>
      </c>
      <c r="C350" s="65">
        <v>6.8999999999999997E-9</v>
      </c>
      <c r="D350" s="59">
        <v>1.6802539999999999E-3</v>
      </c>
      <c r="E350" s="2" t="s">
        <v>172</v>
      </c>
      <c r="F350" s="60" t="s">
        <v>407</v>
      </c>
    </row>
    <row r="351" spans="1:6" x14ac:dyDescent="0.2">
      <c r="A351" s="2" t="s">
        <v>541</v>
      </c>
      <c r="B351" s="66">
        <v>8.8999999999999996E-2</v>
      </c>
      <c r="C351" s="65">
        <v>6.8999999999999997E-9</v>
      </c>
      <c r="D351" s="59">
        <v>1.675202E-3</v>
      </c>
      <c r="E351" s="2" t="s">
        <v>172</v>
      </c>
      <c r="F351" s="60" t="s">
        <v>407</v>
      </c>
    </row>
    <row r="352" spans="1:6" x14ac:dyDescent="0.2">
      <c r="A352" s="2" t="s">
        <v>542</v>
      </c>
      <c r="B352" s="66">
        <v>8.8999999999999996E-2</v>
      </c>
      <c r="C352" s="65">
        <v>6.8999999999999997E-9</v>
      </c>
      <c r="D352" s="59">
        <v>1.6755629999999999E-3</v>
      </c>
      <c r="E352" s="2" t="s">
        <v>172</v>
      </c>
      <c r="F352" s="60" t="s">
        <v>407</v>
      </c>
    </row>
    <row r="353" spans="1:6" x14ac:dyDescent="0.2">
      <c r="A353" s="2" t="s">
        <v>543</v>
      </c>
      <c r="B353" s="66">
        <v>8.8999999999999996E-2</v>
      </c>
      <c r="C353" s="65">
        <v>6.8999999999999997E-9</v>
      </c>
      <c r="D353" s="59">
        <v>1.6749619999999999E-3</v>
      </c>
      <c r="E353" s="2" t="s">
        <v>172</v>
      </c>
      <c r="F353" s="60" t="s">
        <v>407</v>
      </c>
    </row>
    <row r="354" spans="1:6" x14ac:dyDescent="0.2">
      <c r="A354" s="2" t="s">
        <v>544</v>
      </c>
      <c r="B354" s="66">
        <v>8.8999999999999996E-2</v>
      </c>
      <c r="C354" s="65">
        <v>6.8999999999999997E-9</v>
      </c>
      <c r="D354" s="59">
        <v>1.675202E-3</v>
      </c>
      <c r="E354" s="2" t="s">
        <v>172</v>
      </c>
      <c r="F354" s="60" t="s">
        <v>407</v>
      </c>
    </row>
    <row r="355" spans="1:6" x14ac:dyDescent="0.2">
      <c r="A355" s="2" t="s">
        <v>545</v>
      </c>
      <c r="B355" s="66">
        <v>8.7999999999999995E-2</v>
      </c>
      <c r="C355" s="65">
        <v>6.8999999999999997E-9</v>
      </c>
      <c r="D355" s="59">
        <v>1.6543269999999999E-3</v>
      </c>
      <c r="E355" s="2" t="s">
        <v>172</v>
      </c>
      <c r="F355" s="60" t="s">
        <v>433</v>
      </c>
    </row>
    <row r="356" spans="1:6" x14ac:dyDescent="0.2">
      <c r="A356" s="2" t="s">
        <v>546</v>
      </c>
      <c r="B356" s="66">
        <v>8.8999999999999996E-2</v>
      </c>
      <c r="C356" s="65">
        <v>6.8999999999999997E-9</v>
      </c>
      <c r="D356" s="59">
        <v>1.6749619999999999E-3</v>
      </c>
      <c r="E356" s="2" t="s">
        <v>172</v>
      </c>
      <c r="F356" s="60" t="s">
        <v>407</v>
      </c>
    </row>
    <row r="357" spans="1:6" x14ac:dyDescent="0.2">
      <c r="A357" s="2" t="s">
        <v>547</v>
      </c>
      <c r="B357" s="66">
        <v>8.8999999999999996E-2</v>
      </c>
      <c r="C357" s="65">
        <v>6.8999999999999997E-9</v>
      </c>
      <c r="D357" s="59">
        <v>1.675082E-3</v>
      </c>
      <c r="E357" s="2" t="s">
        <v>172</v>
      </c>
      <c r="F357" s="60" t="s">
        <v>407</v>
      </c>
    </row>
    <row r="358" spans="1:6" x14ac:dyDescent="0.2">
      <c r="A358" s="2" t="s">
        <v>548</v>
      </c>
      <c r="B358" s="66">
        <v>8.8999999999999996E-2</v>
      </c>
      <c r="C358" s="65">
        <v>6.8999999999999997E-9</v>
      </c>
      <c r="D358" s="59">
        <v>1.675082E-3</v>
      </c>
      <c r="E358" s="2" t="s">
        <v>172</v>
      </c>
      <c r="F358" s="60" t="s">
        <v>407</v>
      </c>
    </row>
    <row r="359" spans="1:6" x14ac:dyDescent="0.2">
      <c r="A359" s="2" t="s">
        <v>549</v>
      </c>
      <c r="B359" s="66">
        <v>8.8999999999999996E-2</v>
      </c>
      <c r="C359" s="65">
        <v>6.8999999999999997E-9</v>
      </c>
      <c r="D359" s="59">
        <v>1.675323E-3</v>
      </c>
      <c r="E359" s="2" t="s">
        <v>172</v>
      </c>
      <c r="F359" s="60" t="s">
        <v>407</v>
      </c>
    </row>
    <row r="360" spans="1:6" x14ac:dyDescent="0.2">
      <c r="A360" s="2" t="s">
        <v>550</v>
      </c>
      <c r="B360" s="66">
        <v>8.7999999999999995E-2</v>
      </c>
      <c r="C360" s="65">
        <v>6.9999999999999998E-9</v>
      </c>
      <c r="D360" s="59">
        <v>1.6543269999999999E-3</v>
      </c>
      <c r="E360" s="2" t="s">
        <v>172</v>
      </c>
      <c r="F360" s="60" t="s">
        <v>433</v>
      </c>
    </row>
    <row r="361" spans="1:6" x14ac:dyDescent="0.2">
      <c r="A361" s="2" t="s">
        <v>551</v>
      </c>
      <c r="B361" s="66">
        <v>8.8999999999999996E-2</v>
      </c>
      <c r="C361" s="65">
        <v>6.9999999999999998E-9</v>
      </c>
      <c r="D361" s="59">
        <v>1.6758039999999999E-3</v>
      </c>
      <c r="E361" s="2" t="s">
        <v>172</v>
      </c>
      <c r="F361" s="60" t="s">
        <v>407</v>
      </c>
    </row>
    <row r="362" spans="1:6" x14ac:dyDescent="0.2">
      <c r="A362" s="2" t="s">
        <v>552</v>
      </c>
      <c r="B362" s="66">
        <v>8.7999999999999995E-2</v>
      </c>
      <c r="C362" s="65">
        <v>6.9999999999999998E-9</v>
      </c>
      <c r="D362" s="59">
        <v>1.652099E-3</v>
      </c>
      <c r="E362" s="2" t="s">
        <v>172</v>
      </c>
      <c r="F362" s="60" t="s">
        <v>433</v>
      </c>
    </row>
    <row r="363" spans="1:6" x14ac:dyDescent="0.2">
      <c r="A363" s="2" t="s">
        <v>553</v>
      </c>
      <c r="B363" s="66">
        <v>8.7999999999999995E-2</v>
      </c>
      <c r="C363" s="65">
        <v>6.9999999999999998E-9</v>
      </c>
      <c r="D363" s="59">
        <v>1.6543269999999999E-3</v>
      </c>
      <c r="E363" s="2" t="s">
        <v>172</v>
      </c>
      <c r="F363" s="60" t="s">
        <v>433</v>
      </c>
    </row>
    <row r="364" spans="1:6" x14ac:dyDescent="0.2">
      <c r="A364" s="2" t="s">
        <v>554</v>
      </c>
      <c r="B364" s="66">
        <v>8.8999999999999996E-2</v>
      </c>
      <c r="C364" s="65">
        <v>6.9999999999999998E-9</v>
      </c>
      <c r="D364" s="59">
        <v>1.675082E-3</v>
      </c>
      <c r="E364" s="2" t="s">
        <v>172</v>
      </c>
      <c r="F364" s="60" t="s">
        <v>407</v>
      </c>
    </row>
    <row r="365" spans="1:6" x14ac:dyDescent="0.2">
      <c r="A365" s="2" t="s">
        <v>555</v>
      </c>
      <c r="B365" s="66">
        <v>8.8999999999999996E-2</v>
      </c>
      <c r="C365" s="65">
        <v>6.9999999999999998E-9</v>
      </c>
      <c r="D365" s="59">
        <v>1.675082E-3</v>
      </c>
      <c r="E365" s="2" t="s">
        <v>172</v>
      </c>
      <c r="F365" s="60" t="s">
        <v>407</v>
      </c>
    </row>
    <row r="366" spans="1:6" x14ac:dyDescent="0.2">
      <c r="A366" s="2" t="s">
        <v>556</v>
      </c>
      <c r="B366" s="66">
        <v>8.7999999999999995E-2</v>
      </c>
      <c r="C366" s="65">
        <v>6.9999999999999998E-9</v>
      </c>
      <c r="D366" s="59">
        <v>1.6546779999999999E-3</v>
      </c>
      <c r="E366" s="2" t="s">
        <v>172</v>
      </c>
      <c r="F366" s="60" t="s">
        <v>433</v>
      </c>
    </row>
    <row r="367" spans="1:6" x14ac:dyDescent="0.2">
      <c r="A367" s="2" t="s">
        <v>557</v>
      </c>
      <c r="B367" s="66">
        <v>8.7999999999999995E-2</v>
      </c>
      <c r="C367" s="65">
        <v>6.9999999999999998E-9</v>
      </c>
      <c r="D367" s="59">
        <v>1.652099E-3</v>
      </c>
      <c r="E367" s="2" t="s">
        <v>172</v>
      </c>
      <c r="F367" s="60" t="s">
        <v>433</v>
      </c>
    </row>
    <row r="368" spans="1:6" x14ac:dyDescent="0.2">
      <c r="A368" s="2" t="s">
        <v>558</v>
      </c>
      <c r="B368" s="66">
        <v>8.7999999999999995E-2</v>
      </c>
      <c r="C368" s="65">
        <v>6.9999999999999998E-9</v>
      </c>
      <c r="D368" s="59">
        <v>1.6543269999999999E-3</v>
      </c>
      <c r="E368" s="2" t="s">
        <v>172</v>
      </c>
      <c r="F368" s="60" t="s">
        <v>433</v>
      </c>
    </row>
    <row r="369" spans="1:6" x14ac:dyDescent="0.2">
      <c r="A369" s="2" t="s">
        <v>559</v>
      </c>
      <c r="B369" s="66">
        <v>8.7999999999999995E-2</v>
      </c>
      <c r="C369" s="65">
        <v>6.9999999999999998E-9</v>
      </c>
      <c r="D369" s="59">
        <v>1.652216E-3</v>
      </c>
      <c r="E369" s="2" t="s">
        <v>172</v>
      </c>
      <c r="F369" s="60" t="s">
        <v>433</v>
      </c>
    </row>
    <row r="370" spans="1:6" x14ac:dyDescent="0.2">
      <c r="A370" s="2" t="s">
        <v>560</v>
      </c>
      <c r="B370" s="66">
        <v>8.8999999999999996E-2</v>
      </c>
      <c r="C370" s="65">
        <v>6.9999999999999998E-9</v>
      </c>
      <c r="D370" s="59">
        <v>1.6801330000000001E-3</v>
      </c>
      <c r="E370" s="2" t="s">
        <v>172</v>
      </c>
      <c r="F370" s="60" t="s">
        <v>407</v>
      </c>
    </row>
    <row r="371" spans="1:6" x14ac:dyDescent="0.2">
      <c r="A371" s="2" t="s">
        <v>561</v>
      </c>
      <c r="B371" s="66">
        <v>8.7999999999999995E-2</v>
      </c>
      <c r="C371" s="65">
        <v>7.0999999999999999E-9</v>
      </c>
      <c r="D371" s="59">
        <v>1.6578420000000001E-3</v>
      </c>
      <c r="E371" s="2" t="s">
        <v>172</v>
      </c>
      <c r="F371" s="60" t="s">
        <v>433</v>
      </c>
    </row>
    <row r="372" spans="1:6" x14ac:dyDescent="0.2">
      <c r="A372" s="2" t="s">
        <v>562</v>
      </c>
      <c r="B372" s="66">
        <v>8.8999999999999996E-2</v>
      </c>
      <c r="C372" s="65">
        <v>7.0999999999999999E-9</v>
      </c>
      <c r="D372" s="59">
        <v>1.675684E-3</v>
      </c>
      <c r="E372" s="2" t="s">
        <v>172</v>
      </c>
      <c r="F372" s="60" t="s">
        <v>407</v>
      </c>
    </row>
    <row r="373" spans="1:6" x14ac:dyDescent="0.2">
      <c r="A373" s="2" t="s">
        <v>563</v>
      </c>
      <c r="B373" s="66">
        <v>8.7999999999999995E-2</v>
      </c>
      <c r="C373" s="65">
        <v>7.0999999999999999E-9</v>
      </c>
      <c r="D373" s="59">
        <v>1.6547949999999999E-3</v>
      </c>
      <c r="E373" s="2" t="s">
        <v>172</v>
      </c>
      <c r="F373" s="60" t="s">
        <v>433</v>
      </c>
    </row>
    <row r="374" spans="1:6" x14ac:dyDescent="0.2">
      <c r="A374" s="2" t="s">
        <v>564</v>
      </c>
      <c r="B374" s="66">
        <v>8.8999999999999996E-2</v>
      </c>
      <c r="C374" s="65">
        <v>7.0999999999999999E-9</v>
      </c>
      <c r="D374" s="59">
        <v>1.6758039999999999E-3</v>
      </c>
      <c r="E374" s="2" t="s">
        <v>172</v>
      </c>
      <c r="F374" s="60" t="s">
        <v>407</v>
      </c>
    </row>
    <row r="375" spans="1:6" x14ac:dyDescent="0.2">
      <c r="A375" s="2" t="s">
        <v>565</v>
      </c>
      <c r="B375" s="66">
        <v>8.8999999999999996E-2</v>
      </c>
      <c r="C375" s="65">
        <v>7.0999999999999999E-9</v>
      </c>
      <c r="D375" s="59">
        <v>1.675202E-3</v>
      </c>
      <c r="E375" s="2" t="s">
        <v>172</v>
      </c>
      <c r="F375" s="60" t="s">
        <v>407</v>
      </c>
    </row>
    <row r="376" spans="1:6" x14ac:dyDescent="0.2">
      <c r="A376" s="2" t="s">
        <v>566</v>
      </c>
      <c r="B376" s="66">
        <v>8.8999999999999996E-2</v>
      </c>
      <c r="C376" s="65">
        <v>7.0999999999999999E-9</v>
      </c>
      <c r="D376" s="59">
        <v>1.675684E-3</v>
      </c>
      <c r="E376" s="2" t="s">
        <v>172</v>
      </c>
      <c r="F376" s="60" t="s">
        <v>407</v>
      </c>
    </row>
    <row r="377" spans="1:6" x14ac:dyDescent="0.2">
      <c r="A377" s="2" t="s">
        <v>567</v>
      </c>
      <c r="B377" s="66">
        <v>8.7999999999999995E-2</v>
      </c>
      <c r="C377" s="65">
        <v>7.2E-9</v>
      </c>
      <c r="D377" s="59">
        <v>1.651982E-3</v>
      </c>
      <c r="E377" s="2" t="s">
        <v>172</v>
      </c>
      <c r="F377" s="60" t="s">
        <v>407</v>
      </c>
    </row>
    <row r="378" spans="1:6" x14ac:dyDescent="0.2">
      <c r="A378" s="2" t="s">
        <v>568</v>
      </c>
      <c r="B378" s="66">
        <v>8.7999999999999995E-2</v>
      </c>
      <c r="C378" s="65">
        <v>7.2E-9</v>
      </c>
      <c r="D378" s="59">
        <v>1.6544439999999999E-3</v>
      </c>
      <c r="E378" s="2" t="s">
        <v>172</v>
      </c>
      <c r="F378" s="60" t="s">
        <v>433</v>
      </c>
    </row>
    <row r="379" spans="1:6" x14ac:dyDescent="0.2">
      <c r="A379" s="2" t="s">
        <v>569</v>
      </c>
      <c r="B379" s="66">
        <v>8.8999999999999996E-2</v>
      </c>
      <c r="C379" s="65">
        <v>7.2E-9</v>
      </c>
      <c r="D379" s="59">
        <v>1.680855E-3</v>
      </c>
      <c r="E379" s="2" t="s">
        <v>172</v>
      </c>
      <c r="F379" s="60" t="s">
        <v>407</v>
      </c>
    </row>
    <row r="380" spans="1:6" x14ac:dyDescent="0.2">
      <c r="A380" s="2" t="s">
        <v>570</v>
      </c>
      <c r="B380" s="66">
        <v>8.8999999999999996E-2</v>
      </c>
      <c r="C380" s="65">
        <v>7.2E-9</v>
      </c>
      <c r="D380" s="59">
        <v>1.6755629999999999E-3</v>
      </c>
      <c r="E380" s="2" t="s">
        <v>172</v>
      </c>
      <c r="F380" s="60" t="s">
        <v>407</v>
      </c>
    </row>
    <row r="381" spans="1:6" x14ac:dyDescent="0.2">
      <c r="A381" s="2" t="s">
        <v>571</v>
      </c>
      <c r="B381" s="66">
        <v>8.7999999999999995E-2</v>
      </c>
      <c r="C381" s="65">
        <v>7.2E-9</v>
      </c>
      <c r="D381" s="59">
        <v>1.6543269999999999E-3</v>
      </c>
      <c r="E381" s="2" t="s">
        <v>172</v>
      </c>
      <c r="F381" s="60" t="s">
        <v>433</v>
      </c>
    </row>
    <row r="382" spans="1:6" x14ac:dyDescent="0.2">
      <c r="A382" s="2" t="s">
        <v>572</v>
      </c>
      <c r="B382" s="66">
        <v>8.7999999999999995E-2</v>
      </c>
      <c r="C382" s="65">
        <v>7.2E-9</v>
      </c>
      <c r="D382" s="59">
        <v>1.642707E-3</v>
      </c>
      <c r="E382" s="2" t="s">
        <v>172</v>
      </c>
      <c r="F382" s="60" t="s">
        <v>407</v>
      </c>
    </row>
    <row r="383" spans="1:6" x14ac:dyDescent="0.2">
      <c r="A383" s="2" t="s">
        <v>573</v>
      </c>
      <c r="B383" s="66">
        <v>8.7999999999999995E-2</v>
      </c>
      <c r="C383" s="65">
        <v>7.2E-9</v>
      </c>
      <c r="D383" s="59">
        <v>1.6543269999999999E-3</v>
      </c>
      <c r="E383" s="2" t="s">
        <v>172</v>
      </c>
      <c r="F383" s="60" t="s">
        <v>433</v>
      </c>
    </row>
    <row r="384" spans="1:6" x14ac:dyDescent="0.2">
      <c r="A384" s="2" t="s">
        <v>574</v>
      </c>
      <c r="B384" s="66">
        <v>8.8999999999999996E-2</v>
      </c>
      <c r="C384" s="65">
        <v>7.2E-9</v>
      </c>
      <c r="D384" s="59">
        <v>1.675684E-3</v>
      </c>
      <c r="E384" s="2" t="s">
        <v>172</v>
      </c>
      <c r="F384" s="60" t="s">
        <v>407</v>
      </c>
    </row>
    <row r="385" spans="1:6" x14ac:dyDescent="0.2">
      <c r="A385" s="2" t="s">
        <v>575</v>
      </c>
      <c r="B385" s="66">
        <v>8.8999999999999996E-2</v>
      </c>
      <c r="C385" s="65">
        <v>7.3E-9</v>
      </c>
      <c r="D385" s="59">
        <v>1.6807339999999999E-3</v>
      </c>
      <c r="E385" s="2" t="s">
        <v>172</v>
      </c>
      <c r="F385" s="60" t="s">
        <v>407</v>
      </c>
    </row>
    <row r="386" spans="1:6" x14ac:dyDescent="0.2">
      <c r="A386" s="2" t="s">
        <v>576</v>
      </c>
      <c r="B386" s="66">
        <v>8.8999999999999996E-2</v>
      </c>
      <c r="C386" s="65">
        <v>7.3E-9</v>
      </c>
      <c r="D386" s="59">
        <v>1.680614E-3</v>
      </c>
      <c r="E386" s="2" t="s">
        <v>172</v>
      </c>
      <c r="F386" s="60" t="s">
        <v>407</v>
      </c>
    </row>
    <row r="387" spans="1:6" x14ac:dyDescent="0.2">
      <c r="A387" s="2" t="s">
        <v>577</v>
      </c>
      <c r="B387" s="66">
        <v>8.8999999999999996E-2</v>
      </c>
      <c r="C387" s="65">
        <v>7.4000000000000001E-9</v>
      </c>
      <c r="D387" s="59">
        <v>1.675684E-3</v>
      </c>
      <c r="E387" s="2" t="s">
        <v>172</v>
      </c>
      <c r="F387" s="60" t="s">
        <v>407</v>
      </c>
    </row>
    <row r="388" spans="1:6" x14ac:dyDescent="0.2">
      <c r="A388" s="2" t="s">
        <v>578</v>
      </c>
      <c r="B388" s="66">
        <v>8.7999999999999995E-2</v>
      </c>
      <c r="C388" s="65">
        <v>7.4000000000000001E-9</v>
      </c>
      <c r="D388" s="59">
        <v>1.634826E-3</v>
      </c>
      <c r="E388" s="2" t="s">
        <v>172</v>
      </c>
      <c r="F388" s="60" t="s">
        <v>407</v>
      </c>
    </row>
    <row r="389" spans="1:6" x14ac:dyDescent="0.2">
      <c r="A389" s="2" t="s">
        <v>579</v>
      </c>
      <c r="B389" s="66">
        <v>8.8999999999999996E-2</v>
      </c>
      <c r="C389" s="65">
        <v>7.4000000000000001E-9</v>
      </c>
      <c r="D389" s="59">
        <v>1.6613419999999999E-3</v>
      </c>
      <c r="E389" s="2" t="s">
        <v>172</v>
      </c>
      <c r="F389" s="60" t="s">
        <v>407</v>
      </c>
    </row>
    <row r="390" spans="1:6" x14ac:dyDescent="0.2">
      <c r="A390" s="2" t="s">
        <v>580</v>
      </c>
      <c r="B390" s="66">
        <v>8.8999999999999996E-2</v>
      </c>
      <c r="C390" s="65">
        <v>7.4000000000000001E-9</v>
      </c>
      <c r="D390" s="59">
        <v>1.6755629999999999E-3</v>
      </c>
      <c r="E390" s="2" t="s">
        <v>172</v>
      </c>
      <c r="F390" s="60" t="s">
        <v>407</v>
      </c>
    </row>
    <row r="391" spans="1:6" x14ac:dyDescent="0.2">
      <c r="A391" s="2" t="s">
        <v>581</v>
      </c>
      <c r="B391" s="66">
        <v>8.7999999999999995E-2</v>
      </c>
      <c r="C391" s="65">
        <v>7.4999999999999993E-9</v>
      </c>
      <c r="D391" s="59">
        <v>1.634709E-3</v>
      </c>
      <c r="E391" s="2" t="s">
        <v>172</v>
      </c>
      <c r="F391" s="60" t="s">
        <v>407</v>
      </c>
    </row>
    <row r="392" spans="1:6" x14ac:dyDescent="0.2">
      <c r="A392" s="2" t="s">
        <v>582</v>
      </c>
      <c r="B392" s="66">
        <v>8.7999999999999995E-2</v>
      </c>
      <c r="C392" s="65">
        <v>7.4999999999999993E-9</v>
      </c>
      <c r="D392" s="59">
        <v>1.634826E-3</v>
      </c>
      <c r="E392" s="2" t="s">
        <v>172</v>
      </c>
      <c r="F392" s="60" t="s">
        <v>407</v>
      </c>
    </row>
    <row r="393" spans="1:6" x14ac:dyDescent="0.2">
      <c r="A393" s="2" t="s">
        <v>583</v>
      </c>
      <c r="B393" s="66">
        <v>8.7999999999999995E-2</v>
      </c>
      <c r="C393" s="65">
        <v>7.6000000000000002E-9</v>
      </c>
      <c r="D393" s="59">
        <v>1.6390630000000001E-3</v>
      </c>
      <c r="E393" s="2" t="s">
        <v>172</v>
      </c>
      <c r="F393" s="60" t="s">
        <v>407</v>
      </c>
    </row>
    <row r="394" spans="1:6" x14ac:dyDescent="0.2">
      <c r="A394" s="61" t="s">
        <v>584</v>
      </c>
      <c r="B394" s="67">
        <v>8.7999999999999995E-2</v>
      </c>
      <c r="C394" s="68">
        <v>7.6000000000000002E-9</v>
      </c>
      <c r="D394" s="63">
        <v>1.6390630000000001E-3</v>
      </c>
      <c r="E394" s="61" t="s">
        <v>172</v>
      </c>
      <c r="F394" s="64" t="s">
        <v>407</v>
      </c>
    </row>
    <row r="395" spans="1:6" ht="15" x14ac:dyDescent="0.25">
      <c r="A395" s="100" t="s">
        <v>585</v>
      </c>
      <c r="B395" s="102"/>
      <c r="C395" s="103"/>
      <c r="D395" s="104"/>
      <c r="E395" s="103"/>
      <c r="F395" s="105"/>
    </row>
    <row r="396" spans="1:6" x14ac:dyDescent="0.2">
      <c r="A396" s="2" t="s">
        <v>586</v>
      </c>
      <c r="B396" s="66">
        <v>-0.10100000000000001</v>
      </c>
      <c r="C396" s="65">
        <v>6.4000000000000002E-12</v>
      </c>
      <c r="D396" s="59">
        <v>2.2577270000000002E-3</v>
      </c>
      <c r="E396" s="2" t="s">
        <v>172</v>
      </c>
      <c r="F396" s="60" t="s">
        <v>129</v>
      </c>
    </row>
    <row r="397" spans="1:6" x14ac:dyDescent="0.2">
      <c r="A397" s="2" t="s">
        <v>587</v>
      </c>
      <c r="B397" s="66">
        <v>-0.10100000000000001</v>
      </c>
      <c r="C397" s="65">
        <v>7.1E-12</v>
      </c>
      <c r="D397" s="59">
        <v>2.2418640000000001E-3</v>
      </c>
      <c r="E397" s="2" t="s">
        <v>172</v>
      </c>
      <c r="F397" s="60" t="s">
        <v>129</v>
      </c>
    </row>
    <row r="398" spans="1:6" x14ac:dyDescent="0.2">
      <c r="A398" s="2" t="s">
        <v>588</v>
      </c>
      <c r="B398" s="66">
        <v>-0.10100000000000001</v>
      </c>
      <c r="C398" s="65">
        <v>7.1E-12</v>
      </c>
      <c r="D398" s="59">
        <v>2.2429329999999999E-3</v>
      </c>
      <c r="E398" s="2" t="s">
        <v>172</v>
      </c>
      <c r="F398" s="60" t="s">
        <v>129</v>
      </c>
    </row>
    <row r="399" spans="1:6" x14ac:dyDescent="0.2">
      <c r="A399" s="2" t="s">
        <v>589</v>
      </c>
      <c r="B399" s="66">
        <v>-0.1</v>
      </c>
      <c r="C399" s="65">
        <v>7.7999999999999999E-12</v>
      </c>
      <c r="D399" s="59">
        <v>2.2035269999999998E-3</v>
      </c>
      <c r="E399" s="2" t="s">
        <v>172</v>
      </c>
      <c r="F399" s="60" t="s">
        <v>129</v>
      </c>
    </row>
    <row r="400" spans="1:6" x14ac:dyDescent="0.2">
      <c r="A400" s="2" t="s">
        <v>590</v>
      </c>
      <c r="B400" s="66">
        <v>-0.1</v>
      </c>
      <c r="C400" s="65">
        <v>7.7999999999999999E-12</v>
      </c>
      <c r="D400" s="59">
        <v>2.2041249999999999E-3</v>
      </c>
      <c r="E400" s="2" t="s">
        <v>172</v>
      </c>
      <c r="F400" s="60" t="s">
        <v>129</v>
      </c>
    </row>
    <row r="401" spans="1:6" x14ac:dyDescent="0.2">
      <c r="A401" s="2" t="s">
        <v>591</v>
      </c>
      <c r="B401" s="66">
        <v>-0.10100000000000001</v>
      </c>
      <c r="C401" s="65">
        <v>7.8999999999999999E-12</v>
      </c>
      <c r="D401" s="59">
        <v>2.247818E-3</v>
      </c>
      <c r="E401" s="2" t="s">
        <v>172</v>
      </c>
      <c r="F401" s="60" t="s">
        <v>129</v>
      </c>
    </row>
    <row r="402" spans="1:6" x14ac:dyDescent="0.2">
      <c r="A402" s="2" t="s">
        <v>592</v>
      </c>
      <c r="B402" s="66">
        <v>-0.10100000000000001</v>
      </c>
      <c r="C402" s="65">
        <v>7.9999999999999998E-12</v>
      </c>
      <c r="D402" s="59">
        <v>2.2488859999999999E-3</v>
      </c>
      <c r="E402" s="2" t="s">
        <v>172</v>
      </c>
      <c r="F402" s="60" t="s">
        <v>129</v>
      </c>
    </row>
    <row r="403" spans="1:6" x14ac:dyDescent="0.2">
      <c r="A403" s="2" t="s">
        <v>593</v>
      </c>
      <c r="B403" s="66">
        <v>-0.10100000000000001</v>
      </c>
      <c r="C403" s="65">
        <v>8.0999999999999998E-12</v>
      </c>
      <c r="D403" s="59">
        <v>2.2491910000000002E-3</v>
      </c>
      <c r="E403" s="2" t="s">
        <v>172</v>
      </c>
      <c r="F403" s="60" t="s">
        <v>129</v>
      </c>
    </row>
    <row r="404" spans="1:6" x14ac:dyDescent="0.2">
      <c r="A404" s="2" t="s">
        <v>594</v>
      </c>
      <c r="B404" s="66">
        <v>-0.1</v>
      </c>
      <c r="C404" s="65">
        <v>8.0999999999999998E-12</v>
      </c>
      <c r="D404" s="59">
        <v>2.205172E-3</v>
      </c>
      <c r="E404" s="2" t="s">
        <v>172</v>
      </c>
      <c r="F404" s="60" t="s">
        <v>129</v>
      </c>
    </row>
    <row r="405" spans="1:6" x14ac:dyDescent="0.2">
      <c r="A405" s="2" t="s">
        <v>595</v>
      </c>
      <c r="B405" s="66">
        <v>-0.1</v>
      </c>
      <c r="C405" s="65">
        <v>8.1999999999999998E-12</v>
      </c>
      <c r="D405" s="59">
        <v>2.204873E-3</v>
      </c>
      <c r="E405" s="2" t="s">
        <v>172</v>
      </c>
      <c r="F405" s="60" t="s">
        <v>129</v>
      </c>
    </row>
    <row r="406" spans="1:6" x14ac:dyDescent="0.2">
      <c r="A406" s="2" t="s">
        <v>596</v>
      </c>
      <c r="B406" s="66">
        <v>-0.1</v>
      </c>
      <c r="C406" s="65">
        <v>8.2999999999999998E-12</v>
      </c>
      <c r="D406" s="59">
        <v>2.2059200000000001E-3</v>
      </c>
      <c r="E406" s="2" t="s">
        <v>172</v>
      </c>
      <c r="F406" s="60" t="s">
        <v>129</v>
      </c>
    </row>
    <row r="407" spans="1:6" x14ac:dyDescent="0.2">
      <c r="A407" s="2" t="s">
        <v>597</v>
      </c>
      <c r="B407" s="66">
        <v>-0.1</v>
      </c>
      <c r="C407" s="65">
        <v>9.3999999999999995E-12</v>
      </c>
      <c r="D407" s="59">
        <v>2.2105530000000001E-3</v>
      </c>
      <c r="E407" s="2" t="s">
        <v>172</v>
      </c>
      <c r="F407" s="60" t="s">
        <v>129</v>
      </c>
    </row>
    <row r="408" spans="1:6" x14ac:dyDescent="0.2">
      <c r="A408" s="2" t="s">
        <v>598</v>
      </c>
      <c r="B408" s="66">
        <v>-0.1</v>
      </c>
      <c r="C408" s="65">
        <v>9.4999999999999995E-12</v>
      </c>
      <c r="D408" s="59">
        <v>2.2101040000000001E-3</v>
      </c>
      <c r="E408" s="2" t="s">
        <v>172</v>
      </c>
      <c r="F408" s="60" t="s">
        <v>129</v>
      </c>
    </row>
    <row r="409" spans="1:6" x14ac:dyDescent="0.2">
      <c r="A409" s="2" t="s">
        <v>599</v>
      </c>
      <c r="B409" s="66">
        <v>-0.1</v>
      </c>
      <c r="C409" s="65">
        <v>9.9999999999999994E-12</v>
      </c>
      <c r="D409" s="59">
        <v>2.2117479999999999E-3</v>
      </c>
      <c r="E409" s="2" t="s">
        <v>172</v>
      </c>
      <c r="F409" s="60" t="s">
        <v>129</v>
      </c>
    </row>
    <row r="410" spans="1:6" x14ac:dyDescent="0.2">
      <c r="A410" s="2" t="s">
        <v>600</v>
      </c>
      <c r="B410" s="66">
        <v>-0.1</v>
      </c>
      <c r="C410" s="65">
        <v>9.9999999999999994E-12</v>
      </c>
      <c r="D410" s="59">
        <v>2.2117479999999999E-3</v>
      </c>
      <c r="E410" s="2" t="s">
        <v>172</v>
      </c>
      <c r="F410" s="60" t="s">
        <v>129</v>
      </c>
    </row>
    <row r="411" spans="1:6" x14ac:dyDescent="0.2">
      <c r="A411" s="2" t="s">
        <v>601</v>
      </c>
      <c r="B411" s="66">
        <v>-9.8000000000000004E-2</v>
      </c>
      <c r="C411" s="65">
        <v>2.6000000000000001E-11</v>
      </c>
      <c r="D411" s="59">
        <v>2.1360540000000001E-3</v>
      </c>
      <c r="E411" s="2" t="s">
        <v>206</v>
      </c>
      <c r="F411" s="60" t="s">
        <v>129</v>
      </c>
    </row>
    <row r="412" spans="1:6" x14ac:dyDescent="0.2">
      <c r="A412" s="2" t="s">
        <v>602</v>
      </c>
      <c r="B412" s="66">
        <v>-9.9000000000000005E-2</v>
      </c>
      <c r="C412" s="65">
        <v>1.4E-11</v>
      </c>
      <c r="D412" s="59">
        <v>2.1626079999999999E-3</v>
      </c>
      <c r="E412" s="2" t="s">
        <v>172</v>
      </c>
      <c r="F412" s="60" t="s">
        <v>129</v>
      </c>
    </row>
    <row r="413" spans="1:6" x14ac:dyDescent="0.2">
      <c r="A413" s="2" t="s">
        <v>603</v>
      </c>
      <c r="B413" s="66">
        <v>-9.9000000000000005E-2</v>
      </c>
      <c r="C413" s="65">
        <v>1.4E-11</v>
      </c>
      <c r="D413" s="59">
        <v>2.1621679999999999E-3</v>
      </c>
      <c r="E413" s="2" t="s">
        <v>172</v>
      </c>
      <c r="F413" s="60" t="s">
        <v>129</v>
      </c>
    </row>
    <row r="414" spans="1:6" x14ac:dyDescent="0.2">
      <c r="A414" s="2" t="s">
        <v>604</v>
      </c>
      <c r="B414" s="66">
        <v>-9.9000000000000005E-2</v>
      </c>
      <c r="C414" s="65">
        <v>1.4E-11</v>
      </c>
      <c r="D414" s="59">
        <v>2.1621679999999999E-3</v>
      </c>
      <c r="E414" s="2" t="s">
        <v>172</v>
      </c>
      <c r="F414" s="60" t="s">
        <v>129</v>
      </c>
    </row>
    <row r="415" spans="1:6" x14ac:dyDescent="0.2">
      <c r="A415" s="2" t="s">
        <v>605</v>
      </c>
      <c r="B415" s="66">
        <v>-0.10100000000000001</v>
      </c>
      <c r="C415" s="65">
        <v>7.8999999999999999E-12</v>
      </c>
      <c r="D415" s="59">
        <v>2.2479710000000001E-3</v>
      </c>
      <c r="E415" s="2" t="s">
        <v>172</v>
      </c>
      <c r="F415" s="60" t="s">
        <v>129</v>
      </c>
    </row>
    <row r="416" spans="1:6" x14ac:dyDescent="0.2">
      <c r="A416" s="2" t="s">
        <v>606</v>
      </c>
      <c r="B416" s="66">
        <v>-0.10100000000000001</v>
      </c>
      <c r="C416" s="65">
        <v>7.9999999999999998E-12</v>
      </c>
      <c r="D416" s="59">
        <v>2.2479710000000001E-3</v>
      </c>
      <c r="E416" s="2" t="s">
        <v>172</v>
      </c>
      <c r="F416" s="60" t="s">
        <v>129</v>
      </c>
    </row>
    <row r="417" spans="1:6" x14ac:dyDescent="0.2">
      <c r="A417" s="2" t="s">
        <v>607</v>
      </c>
      <c r="B417" s="66">
        <v>-0.1</v>
      </c>
      <c r="C417" s="65">
        <v>8.3999999999999998E-12</v>
      </c>
      <c r="D417" s="59">
        <v>2.2039759999999999E-3</v>
      </c>
      <c r="E417" s="2" t="s">
        <v>172</v>
      </c>
      <c r="F417" s="60" t="s">
        <v>129</v>
      </c>
    </row>
    <row r="418" spans="1:6" x14ac:dyDescent="0.2">
      <c r="A418" s="2" t="s">
        <v>608</v>
      </c>
      <c r="B418" s="66">
        <v>-0.1</v>
      </c>
      <c r="C418" s="65">
        <v>9.5999999999999995E-12</v>
      </c>
      <c r="D418" s="59">
        <v>2.2029290000000002E-3</v>
      </c>
      <c r="E418" s="2" t="s">
        <v>172</v>
      </c>
      <c r="F418" s="60" t="s">
        <v>129</v>
      </c>
    </row>
    <row r="419" spans="1:6" x14ac:dyDescent="0.2">
      <c r="A419" s="2" t="s">
        <v>609</v>
      </c>
      <c r="B419" s="66">
        <v>-0.1</v>
      </c>
      <c r="C419" s="65">
        <v>9.9999999999999994E-12</v>
      </c>
      <c r="D419" s="59">
        <v>2.2105530000000001E-3</v>
      </c>
      <c r="E419" s="2" t="s">
        <v>172</v>
      </c>
      <c r="F419" s="60" t="s">
        <v>129</v>
      </c>
    </row>
    <row r="420" spans="1:6" x14ac:dyDescent="0.2">
      <c r="A420" s="2" t="s">
        <v>610</v>
      </c>
      <c r="B420" s="66">
        <v>-0.1</v>
      </c>
      <c r="C420" s="65">
        <v>9.9999999999999994E-12</v>
      </c>
      <c r="D420" s="59">
        <v>2.2105530000000001E-3</v>
      </c>
      <c r="E420" s="2" t="s">
        <v>172</v>
      </c>
      <c r="F420" s="60" t="s">
        <v>129</v>
      </c>
    </row>
    <row r="421" spans="1:6" x14ac:dyDescent="0.2">
      <c r="A421" s="2" t="s">
        <v>611</v>
      </c>
      <c r="B421" s="66">
        <v>-0.1</v>
      </c>
      <c r="C421" s="65">
        <v>1.1000000000000001E-11</v>
      </c>
      <c r="D421" s="59">
        <v>2.216226E-3</v>
      </c>
      <c r="E421" s="2" t="s">
        <v>172</v>
      </c>
      <c r="F421" s="60" t="s">
        <v>129</v>
      </c>
    </row>
    <row r="422" spans="1:6" x14ac:dyDescent="0.2">
      <c r="A422" s="2" t="s">
        <v>612</v>
      </c>
      <c r="B422" s="66">
        <v>-0.1</v>
      </c>
      <c r="C422" s="65">
        <v>1.3E-11</v>
      </c>
      <c r="D422" s="59">
        <v>2.205322E-3</v>
      </c>
      <c r="E422" s="2" t="s">
        <v>172</v>
      </c>
      <c r="F422" s="60" t="s">
        <v>129</v>
      </c>
    </row>
    <row r="423" spans="1:6" x14ac:dyDescent="0.2">
      <c r="A423" s="2" t="s">
        <v>613</v>
      </c>
      <c r="B423" s="66">
        <v>-9.9000000000000005E-2</v>
      </c>
      <c r="C423" s="65">
        <v>1.3E-11</v>
      </c>
      <c r="D423" s="59">
        <v>2.1604100000000002E-3</v>
      </c>
      <c r="E423" s="2" t="s">
        <v>172</v>
      </c>
      <c r="F423" s="60" t="s">
        <v>129</v>
      </c>
    </row>
    <row r="424" spans="1:6" x14ac:dyDescent="0.2">
      <c r="A424" s="2" t="s">
        <v>614</v>
      </c>
      <c r="B424" s="66">
        <v>-9.9000000000000005E-2</v>
      </c>
      <c r="C424" s="65">
        <v>1.3E-11</v>
      </c>
      <c r="D424" s="59">
        <v>2.1611429999999999E-3</v>
      </c>
      <c r="E424" s="2" t="s">
        <v>172</v>
      </c>
      <c r="F424" s="60" t="s">
        <v>129</v>
      </c>
    </row>
    <row r="425" spans="1:6" x14ac:dyDescent="0.2">
      <c r="A425" s="61" t="s">
        <v>615</v>
      </c>
      <c r="B425" s="67">
        <v>-9.9000000000000005E-2</v>
      </c>
      <c r="C425" s="68">
        <v>1.4E-11</v>
      </c>
      <c r="D425" s="63">
        <v>2.1621679999999999E-3</v>
      </c>
      <c r="E425" s="61" t="s">
        <v>172</v>
      </c>
      <c r="F425" s="64" t="s">
        <v>129</v>
      </c>
    </row>
    <row r="426" spans="1:6" ht="15" x14ac:dyDescent="0.25">
      <c r="A426" s="100" t="s">
        <v>616</v>
      </c>
      <c r="B426" s="102"/>
      <c r="C426" s="103"/>
      <c r="D426" s="104"/>
      <c r="E426" s="103"/>
      <c r="F426" s="105"/>
    </row>
    <row r="427" spans="1:6" x14ac:dyDescent="0.2">
      <c r="A427" s="61" t="s">
        <v>617</v>
      </c>
      <c r="B427" s="67">
        <v>7.3999999999999996E-2</v>
      </c>
      <c r="C427" s="68">
        <v>9.3999999999999999E-11</v>
      </c>
      <c r="D427" s="63">
        <v>2.0617439999999999E-3</v>
      </c>
      <c r="E427" s="61" t="s">
        <v>200</v>
      </c>
      <c r="F427" s="64" t="s">
        <v>135</v>
      </c>
    </row>
    <row r="428" spans="1:6" ht="15" x14ac:dyDescent="0.25">
      <c r="A428" s="100" t="s">
        <v>618</v>
      </c>
      <c r="B428" s="102"/>
      <c r="C428" s="103"/>
      <c r="D428" s="104"/>
      <c r="E428" s="103"/>
      <c r="F428" s="105"/>
    </row>
    <row r="429" spans="1:6" x14ac:dyDescent="0.2">
      <c r="A429" s="2" t="s">
        <v>619</v>
      </c>
      <c r="B429" s="66">
        <v>-6.9000000000000006E-2</v>
      </c>
      <c r="C429" s="65">
        <v>1.7E-12</v>
      </c>
      <c r="D429" s="59">
        <v>2.3568E-3</v>
      </c>
      <c r="E429" s="2" t="s">
        <v>200</v>
      </c>
      <c r="F429" s="60" t="s">
        <v>620</v>
      </c>
    </row>
    <row r="430" spans="1:6" x14ac:dyDescent="0.2">
      <c r="A430" s="2" t="s">
        <v>621</v>
      </c>
      <c r="B430" s="66">
        <v>-6.9000000000000006E-2</v>
      </c>
      <c r="C430" s="65">
        <v>1.9E-12</v>
      </c>
      <c r="D430" s="59">
        <v>2.3570739999999998E-3</v>
      </c>
      <c r="E430" s="2" t="s">
        <v>245</v>
      </c>
      <c r="F430" s="60" t="s">
        <v>201</v>
      </c>
    </row>
    <row r="431" spans="1:6" x14ac:dyDescent="0.2">
      <c r="A431" s="2" t="s">
        <v>622</v>
      </c>
      <c r="B431" s="66">
        <v>-6.9000000000000006E-2</v>
      </c>
      <c r="C431" s="65">
        <v>1.9E-12</v>
      </c>
      <c r="D431" s="59">
        <v>2.356932E-3</v>
      </c>
      <c r="E431" s="2" t="s">
        <v>245</v>
      </c>
      <c r="F431" s="60" t="s">
        <v>201</v>
      </c>
    </row>
    <row r="432" spans="1:6" x14ac:dyDescent="0.2">
      <c r="A432" s="2" t="s">
        <v>623</v>
      </c>
      <c r="B432" s="66">
        <v>-6.8000000000000005E-2</v>
      </c>
      <c r="C432" s="65">
        <v>2.2999999999999999E-12</v>
      </c>
      <c r="D432" s="59">
        <v>2.2900939999999999E-3</v>
      </c>
      <c r="E432" s="2" t="s">
        <v>245</v>
      </c>
      <c r="F432" s="60" t="s">
        <v>201</v>
      </c>
    </row>
    <row r="433" spans="1:6" x14ac:dyDescent="0.2">
      <c r="A433" s="2" t="s">
        <v>624</v>
      </c>
      <c r="B433" s="66">
        <v>-6.9000000000000006E-2</v>
      </c>
      <c r="C433" s="65">
        <v>1.2999999999999999E-12</v>
      </c>
      <c r="D433" s="59">
        <v>2.3571880000000001E-3</v>
      </c>
      <c r="E433" s="2" t="s">
        <v>200</v>
      </c>
      <c r="F433" s="60" t="s">
        <v>620</v>
      </c>
    </row>
    <row r="434" spans="1:6" x14ac:dyDescent="0.2">
      <c r="A434" s="2" t="s">
        <v>625</v>
      </c>
      <c r="B434" s="66">
        <v>-6.9000000000000006E-2</v>
      </c>
      <c r="C434" s="65">
        <v>1.2999999999999999E-12</v>
      </c>
      <c r="D434" s="59">
        <v>2.35659E-3</v>
      </c>
      <c r="E434" s="2" t="s">
        <v>200</v>
      </c>
      <c r="F434" s="60" t="s">
        <v>620</v>
      </c>
    </row>
    <row r="435" spans="1:6" x14ac:dyDescent="0.2">
      <c r="A435" s="2" t="s">
        <v>626</v>
      </c>
      <c r="B435" s="66">
        <v>-6.9000000000000006E-2</v>
      </c>
      <c r="C435" s="65">
        <v>1.2999999999999999E-12</v>
      </c>
      <c r="D435" s="59">
        <v>2.3569889999999999E-3</v>
      </c>
      <c r="E435" s="2" t="s">
        <v>200</v>
      </c>
      <c r="F435" s="60" t="s">
        <v>620</v>
      </c>
    </row>
    <row r="436" spans="1:6" x14ac:dyDescent="0.2">
      <c r="A436" s="2" t="s">
        <v>627</v>
      </c>
      <c r="B436" s="66">
        <v>-6.9000000000000006E-2</v>
      </c>
      <c r="C436" s="65">
        <v>1.6E-12</v>
      </c>
      <c r="D436" s="59">
        <v>2.357507E-3</v>
      </c>
      <c r="E436" s="2" t="s">
        <v>200</v>
      </c>
      <c r="F436" s="60" t="s">
        <v>620</v>
      </c>
    </row>
    <row r="437" spans="1:6" x14ac:dyDescent="0.2">
      <c r="A437" s="2" t="s">
        <v>628</v>
      </c>
      <c r="B437" s="66">
        <v>-6.7000000000000004E-2</v>
      </c>
      <c r="C437" s="65">
        <v>7.6999999999999999E-12</v>
      </c>
      <c r="D437" s="59">
        <v>2.22054E-3</v>
      </c>
      <c r="E437" s="2" t="s">
        <v>200</v>
      </c>
      <c r="F437" s="60" t="s">
        <v>620</v>
      </c>
    </row>
    <row r="438" spans="1:6" x14ac:dyDescent="0.2">
      <c r="A438" s="2" t="s">
        <v>629</v>
      </c>
      <c r="B438" s="66">
        <v>-6.9000000000000006E-2</v>
      </c>
      <c r="C438" s="65">
        <v>2.5999999999999998E-12</v>
      </c>
      <c r="D438" s="59">
        <v>2.3525479999999999E-3</v>
      </c>
      <c r="E438" s="2" t="s">
        <v>245</v>
      </c>
      <c r="F438" s="60" t="s">
        <v>201</v>
      </c>
    </row>
    <row r="439" spans="1:6" x14ac:dyDescent="0.2">
      <c r="A439" s="2" t="s">
        <v>630</v>
      </c>
      <c r="B439" s="66">
        <v>-6.9000000000000006E-2</v>
      </c>
      <c r="C439" s="65">
        <v>3.0000000000000001E-12</v>
      </c>
      <c r="D439" s="59">
        <v>2.3486330000000001E-3</v>
      </c>
      <c r="E439" s="2" t="s">
        <v>200</v>
      </c>
      <c r="F439" s="60" t="s">
        <v>620</v>
      </c>
    </row>
    <row r="440" spans="1:6" x14ac:dyDescent="0.2">
      <c r="A440" s="2" t="s">
        <v>631</v>
      </c>
      <c r="B440" s="66">
        <v>-6.7000000000000004E-2</v>
      </c>
      <c r="C440" s="65">
        <v>5.7000000000000003E-12</v>
      </c>
      <c r="D440" s="59">
        <v>2.2209E-3</v>
      </c>
      <c r="E440" s="2" t="s">
        <v>200</v>
      </c>
      <c r="F440" s="60" t="s">
        <v>620</v>
      </c>
    </row>
    <row r="441" spans="1:6" x14ac:dyDescent="0.2">
      <c r="A441" s="2" t="s">
        <v>632</v>
      </c>
      <c r="B441" s="66">
        <v>-6.7000000000000004E-2</v>
      </c>
      <c r="C441" s="65">
        <v>7.5999999999999999E-12</v>
      </c>
      <c r="D441" s="59">
        <v>2.220503E-3</v>
      </c>
      <c r="E441" s="2" t="s">
        <v>200</v>
      </c>
      <c r="F441" s="60" t="s">
        <v>620</v>
      </c>
    </row>
    <row r="442" spans="1:6" x14ac:dyDescent="0.2">
      <c r="A442" s="2" t="s">
        <v>633</v>
      </c>
      <c r="B442" s="66">
        <v>-6.7000000000000004E-2</v>
      </c>
      <c r="C442" s="65">
        <v>7.8999999999999999E-12</v>
      </c>
      <c r="D442" s="59">
        <v>2.2202329999999998E-3</v>
      </c>
      <c r="E442" s="2" t="s">
        <v>200</v>
      </c>
      <c r="F442" s="60" t="s">
        <v>620</v>
      </c>
    </row>
    <row r="443" spans="1:6" x14ac:dyDescent="0.2">
      <c r="A443" s="2" t="s">
        <v>634</v>
      </c>
      <c r="B443" s="66">
        <v>-6.7000000000000004E-2</v>
      </c>
      <c r="C443" s="65">
        <v>8.1999999999999998E-12</v>
      </c>
      <c r="D443" s="59">
        <v>2.2212120000000002E-3</v>
      </c>
      <c r="E443" s="2" t="s">
        <v>200</v>
      </c>
      <c r="F443" s="60" t="s">
        <v>620</v>
      </c>
    </row>
    <row r="444" spans="1:6" x14ac:dyDescent="0.2">
      <c r="A444" s="2" t="s">
        <v>635</v>
      </c>
      <c r="B444" s="66">
        <v>-6.7000000000000004E-2</v>
      </c>
      <c r="C444" s="65">
        <v>8.4999999999999997E-12</v>
      </c>
      <c r="D444" s="59">
        <v>2.2199889999999999E-3</v>
      </c>
      <c r="E444" s="2" t="s">
        <v>200</v>
      </c>
      <c r="F444" s="60" t="s">
        <v>620</v>
      </c>
    </row>
    <row r="445" spans="1:6" x14ac:dyDescent="0.2">
      <c r="A445" s="61" t="s">
        <v>636</v>
      </c>
      <c r="B445" s="67">
        <v>-6.7000000000000004E-2</v>
      </c>
      <c r="C445" s="68">
        <v>8.7999999999999997E-12</v>
      </c>
      <c r="D445" s="63">
        <v>2.2207899999999998E-3</v>
      </c>
      <c r="E445" s="61" t="s">
        <v>200</v>
      </c>
      <c r="F445" s="64" t="s">
        <v>620</v>
      </c>
    </row>
    <row r="446" spans="1:6" ht="15" x14ac:dyDescent="0.25">
      <c r="A446" s="100" t="s">
        <v>637</v>
      </c>
      <c r="B446" s="102"/>
      <c r="C446" s="103"/>
      <c r="D446" s="104"/>
      <c r="E446" s="103"/>
      <c r="F446" s="105"/>
    </row>
    <row r="447" spans="1:6" x14ac:dyDescent="0.2">
      <c r="A447" s="2" t="s">
        <v>638</v>
      </c>
      <c r="B447" s="66">
        <v>-5.2999999999999999E-2</v>
      </c>
      <c r="C447" s="65">
        <v>9.8000000000000004E-8</v>
      </c>
      <c r="D447" s="59">
        <v>1.340731E-3</v>
      </c>
      <c r="E447" s="2" t="s">
        <v>639</v>
      </c>
      <c r="F447" s="60" t="s">
        <v>142</v>
      </c>
    </row>
    <row r="448" spans="1:6" x14ac:dyDescent="0.2">
      <c r="A448" s="2" t="s">
        <v>640</v>
      </c>
      <c r="B448" s="66">
        <v>-7.0000000000000007E-2</v>
      </c>
      <c r="C448" s="65">
        <v>4.1000000000000003E-9</v>
      </c>
      <c r="D448" s="59">
        <v>1.638277E-3</v>
      </c>
      <c r="E448" s="2" t="s">
        <v>208</v>
      </c>
      <c r="F448" s="60" t="s">
        <v>142</v>
      </c>
    </row>
    <row r="449" spans="1:6" x14ac:dyDescent="0.2">
      <c r="A449" s="2" t="s">
        <v>641</v>
      </c>
      <c r="B449" s="66">
        <v>-6.9000000000000006E-2</v>
      </c>
      <c r="C449" s="65">
        <v>5.4999999999999996E-9</v>
      </c>
      <c r="D449" s="59">
        <v>1.591804E-3</v>
      </c>
      <c r="E449" s="2" t="s">
        <v>208</v>
      </c>
      <c r="F449" s="60" t="s">
        <v>142</v>
      </c>
    </row>
    <row r="450" spans="1:6" x14ac:dyDescent="0.2">
      <c r="A450" s="2" t="s">
        <v>642</v>
      </c>
      <c r="B450" s="66">
        <v>-6.9000000000000006E-2</v>
      </c>
      <c r="C450" s="65">
        <v>5.4000000000000004E-9</v>
      </c>
      <c r="D450" s="59">
        <v>1.591201E-3</v>
      </c>
      <c r="E450" s="2" t="s">
        <v>172</v>
      </c>
      <c r="F450" s="60" t="s">
        <v>142</v>
      </c>
    </row>
    <row r="451" spans="1:6" x14ac:dyDescent="0.2">
      <c r="A451" s="2" t="s">
        <v>643</v>
      </c>
      <c r="B451" s="66">
        <v>-6.6000000000000003E-2</v>
      </c>
      <c r="C451" s="65">
        <v>1.0999999999999999E-8</v>
      </c>
      <c r="D451" s="59">
        <v>1.5412480000000001E-3</v>
      </c>
      <c r="E451" s="2" t="s">
        <v>208</v>
      </c>
      <c r="F451" s="60" t="s">
        <v>142</v>
      </c>
    </row>
    <row r="452" spans="1:6" x14ac:dyDescent="0.2">
      <c r="A452" s="2" t="s">
        <v>644</v>
      </c>
      <c r="B452" s="66">
        <v>-6.9000000000000006E-2</v>
      </c>
      <c r="C452" s="65">
        <v>6.1E-9</v>
      </c>
      <c r="D452" s="59">
        <v>1.591201E-3</v>
      </c>
      <c r="E452" s="2" t="s">
        <v>172</v>
      </c>
      <c r="F452" s="60" t="s">
        <v>142</v>
      </c>
    </row>
    <row r="453" spans="1:6" x14ac:dyDescent="0.2">
      <c r="A453" s="2" t="s">
        <v>645</v>
      </c>
      <c r="B453" s="66">
        <v>-6.6000000000000003E-2</v>
      </c>
      <c r="C453" s="65">
        <v>1.3000000000000001E-8</v>
      </c>
      <c r="D453" s="59">
        <v>1.5420950000000001E-3</v>
      </c>
      <c r="E453" s="2" t="s">
        <v>208</v>
      </c>
      <c r="F453" s="60" t="s">
        <v>142</v>
      </c>
    </row>
    <row r="454" spans="1:6" x14ac:dyDescent="0.2">
      <c r="A454" s="2" t="s">
        <v>646</v>
      </c>
      <c r="B454" s="66">
        <v>-6.4000000000000001E-2</v>
      </c>
      <c r="C454" s="65">
        <v>1.7E-8</v>
      </c>
      <c r="D454" s="59">
        <v>1.4589150000000001E-3</v>
      </c>
      <c r="E454" s="2" t="s">
        <v>208</v>
      </c>
      <c r="F454" s="60" t="s">
        <v>142</v>
      </c>
    </row>
    <row r="455" spans="1:6" x14ac:dyDescent="0.2">
      <c r="A455" s="2" t="s">
        <v>647</v>
      </c>
      <c r="B455" s="66">
        <v>-6.5000000000000002E-2</v>
      </c>
      <c r="C455" s="65">
        <v>2E-8</v>
      </c>
      <c r="D455" s="59">
        <v>1.4938460000000001E-3</v>
      </c>
      <c r="E455" s="2" t="s">
        <v>208</v>
      </c>
      <c r="F455" s="60" t="s">
        <v>142</v>
      </c>
    </row>
    <row r="456" spans="1:6" x14ac:dyDescent="0.2">
      <c r="A456" s="2" t="s">
        <v>648</v>
      </c>
      <c r="B456" s="66">
        <v>-6.9000000000000006E-2</v>
      </c>
      <c r="C456" s="65">
        <v>6.8999999999999997E-9</v>
      </c>
      <c r="D456" s="59">
        <v>1.590817E-3</v>
      </c>
      <c r="E456" s="2" t="s">
        <v>172</v>
      </c>
      <c r="F456" s="60" t="s">
        <v>142</v>
      </c>
    </row>
    <row r="457" spans="1:6" x14ac:dyDescent="0.2">
      <c r="A457" s="2" t="s">
        <v>649</v>
      </c>
      <c r="B457" s="66">
        <v>-5.5E-2</v>
      </c>
      <c r="C457" s="65">
        <v>3.5999999999999998E-8</v>
      </c>
      <c r="D457" s="59">
        <v>1.4220529999999999E-3</v>
      </c>
      <c r="E457" s="2" t="s">
        <v>172</v>
      </c>
      <c r="F457" s="60" t="s">
        <v>142</v>
      </c>
    </row>
    <row r="458" spans="1:6" x14ac:dyDescent="0.2">
      <c r="A458" s="2" t="s">
        <v>650</v>
      </c>
      <c r="B458" s="66">
        <v>-5.5E-2</v>
      </c>
      <c r="C458" s="65">
        <v>3.5999999999999998E-8</v>
      </c>
      <c r="D458" s="59">
        <v>1.422008E-3</v>
      </c>
      <c r="E458" s="2" t="s">
        <v>172</v>
      </c>
      <c r="F458" s="60" t="s">
        <v>142</v>
      </c>
    </row>
    <row r="459" spans="1:6" x14ac:dyDescent="0.2">
      <c r="A459" s="61" t="s">
        <v>651</v>
      </c>
      <c r="B459" s="67">
        <v>-5.3999999999999999E-2</v>
      </c>
      <c r="C459" s="68">
        <v>5.2999999999999998E-8</v>
      </c>
      <c r="D459" s="63">
        <v>1.3936529999999999E-3</v>
      </c>
      <c r="E459" s="61" t="s">
        <v>172</v>
      </c>
      <c r="F459" s="64" t="s">
        <v>142</v>
      </c>
    </row>
    <row r="460" spans="1:6" x14ac:dyDescent="0.2">
      <c r="B460" s="60"/>
      <c r="D460" s="59"/>
      <c r="F460" s="65"/>
    </row>
    <row r="461" spans="1:6" x14ac:dyDescent="0.2">
      <c r="B461" s="60"/>
      <c r="D461" s="59"/>
    </row>
    <row r="462" spans="1:6" x14ac:dyDescent="0.2">
      <c r="B462" s="60"/>
      <c r="D462" s="59"/>
    </row>
    <row r="463" spans="1:6" x14ac:dyDescent="0.2">
      <c r="B463" s="60"/>
      <c r="D463" s="59"/>
    </row>
    <row r="464" spans="1:6" x14ac:dyDescent="0.2">
      <c r="B464" s="60"/>
      <c r="D464" s="59"/>
    </row>
    <row r="465" spans="4:4" x14ac:dyDescent="0.2">
      <c r="D465" s="59"/>
    </row>
    <row r="466" spans="4:4" x14ac:dyDescent="0.2">
      <c r="D466" s="59"/>
    </row>
    <row r="467" spans="4:4" x14ac:dyDescent="0.2">
      <c r="D467" s="59"/>
    </row>
    <row r="468" spans="4:4" x14ac:dyDescent="0.2">
      <c r="D468" s="59"/>
    </row>
    <row r="469" spans="4:4" x14ac:dyDescent="0.2">
      <c r="D469" s="59"/>
    </row>
    <row r="470" spans="4:4" x14ac:dyDescent="0.2">
      <c r="D470" s="59"/>
    </row>
    <row r="471" spans="4:4" x14ac:dyDescent="0.2">
      <c r="D471" s="59"/>
    </row>
    <row r="472" spans="4:4" x14ac:dyDescent="0.2">
      <c r="D472" s="59"/>
    </row>
    <row r="473" spans="4:4" x14ac:dyDescent="0.2">
      <c r="D473" s="59"/>
    </row>
    <row r="474" spans="4:4" x14ac:dyDescent="0.2">
      <c r="D474" s="59"/>
    </row>
    <row r="475" spans="4:4" x14ac:dyDescent="0.2">
      <c r="D475" s="59"/>
    </row>
    <row r="476" spans="4:4" x14ac:dyDescent="0.2">
      <c r="D476" s="59"/>
    </row>
    <row r="477" spans="4:4" x14ac:dyDescent="0.2">
      <c r="D477" s="59"/>
    </row>
    <row r="478" spans="4:4" x14ac:dyDescent="0.2">
      <c r="D478" s="59"/>
    </row>
    <row r="479" spans="4:4" x14ac:dyDescent="0.2">
      <c r="D479" s="59"/>
    </row>
  </sheetData>
  <autoFilter ref="A5:F459" xr:uid="{A7C64E46-91CE-4C8F-9C8F-26B837B305FD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EA142-6FA6-45C9-A376-7A1ABEB3AE03}">
  <dimension ref="A1:E233"/>
  <sheetViews>
    <sheetView workbookViewId="0"/>
  </sheetViews>
  <sheetFormatPr defaultColWidth="9.140625" defaultRowHeight="14.25" x14ac:dyDescent="0.2"/>
  <cols>
    <col min="1" max="1" width="14.7109375" style="123" customWidth="1"/>
    <col min="2" max="2" width="72.28515625" style="123" bestFit="1" customWidth="1"/>
    <col min="3" max="3" width="10.7109375" style="123" bestFit="1" customWidth="1"/>
    <col min="4" max="4" width="46.5703125" style="123" bestFit="1" customWidth="1"/>
    <col min="5" max="5" width="39" style="123" bestFit="1" customWidth="1"/>
    <col min="6" max="16384" width="9.140625" style="123"/>
  </cols>
  <sheetData>
    <row r="1" spans="1:5" ht="20.25" x14ac:dyDescent="0.3">
      <c r="A1" s="124" t="s">
        <v>652</v>
      </c>
    </row>
    <row r="2" spans="1:5" x14ac:dyDescent="0.2">
      <c r="D2" s="118"/>
    </row>
    <row r="3" spans="1:5" x14ac:dyDescent="0.2">
      <c r="A3" s="123" t="s">
        <v>2615</v>
      </c>
    </row>
    <row r="5" spans="1:5" ht="15" x14ac:dyDescent="0.25">
      <c r="A5" s="125" t="s">
        <v>655</v>
      </c>
      <c r="B5" s="125" t="s">
        <v>2616</v>
      </c>
      <c r="C5" s="125" t="s">
        <v>2617</v>
      </c>
      <c r="D5" s="125" t="s">
        <v>2618</v>
      </c>
      <c r="E5" s="125" t="s">
        <v>2619</v>
      </c>
    </row>
    <row r="6" spans="1:5" x14ac:dyDescent="0.2">
      <c r="A6" s="123" t="s">
        <v>2620</v>
      </c>
      <c r="B6" s="123" t="s">
        <v>2621</v>
      </c>
      <c r="C6" s="123">
        <v>6</v>
      </c>
      <c r="D6" s="126" t="s">
        <v>2622</v>
      </c>
      <c r="E6" s="126" t="s">
        <v>2623</v>
      </c>
    </row>
    <row r="7" spans="1:5" x14ac:dyDescent="0.2">
      <c r="A7" s="123" t="s">
        <v>2624</v>
      </c>
      <c r="B7" s="123" t="s">
        <v>2625</v>
      </c>
      <c r="C7" s="123">
        <v>5</v>
      </c>
      <c r="D7" s="126" t="s">
        <v>2626</v>
      </c>
      <c r="E7" s="126" t="s">
        <v>2627</v>
      </c>
    </row>
    <row r="8" spans="1:5" x14ac:dyDescent="0.2">
      <c r="A8" s="123" t="s">
        <v>2628</v>
      </c>
      <c r="B8" s="123" t="s">
        <v>2629</v>
      </c>
      <c r="C8" s="123">
        <v>5</v>
      </c>
      <c r="D8" s="126" t="s">
        <v>2630</v>
      </c>
      <c r="E8" s="126" t="s">
        <v>2631</v>
      </c>
    </row>
    <row r="9" spans="1:5" x14ac:dyDescent="0.2">
      <c r="A9" s="123" t="s">
        <v>2632</v>
      </c>
      <c r="B9" s="123" t="s">
        <v>2633</v>
      </c>
      <c r="C9" s="123">
        <v>4</v>
      </c>
      <c r="D9" s="126" t="s">
        <v>2634</v>
      </c>
      <c r="E9" s="126" t="s">
        <v>2635</v>
      </c>
    </row>
    <row r="10" spans="1:5" x14ac:dyDescent="0.2">
      <c r="A10" s="123" t="s">
        <v>2636</v>
      </c>
      <c r="B10" s="123" t="s">
        <v>2637</v>
      </c>
      <c r="C10" s="123">
        <v>4</v>
      </c>
      <c r="D10" s="126" t="s">
        <v>2638</v>
      </c>
      <c r="E10" s="126" t="s">
        <v>2639</v>
      </c>
    </row>
    <row r="11" spans="1:5" x14ac:dyDescent="0.2">
      <c r="A11" s="123" t="s">
        <v>2640</v>
      </c>
      <c r="B11" s="123" t="s">
        <v>2641</v>
      </c>
      <c r="C11" s="123">
        <v>4</v>
      </c>
      <c r="D11" s="126" t="s">
        <v>2642</v>
      </c>
      <c r="E11" s="126" t="s">
        <v>2643</v>
      </c>
    </row>
    <row r="12" spans="1:5" x14ac:dyDescent="0.2">
      <c r="A12" s="123" t="s">
        <v>2644</v>
      </c>
      <c r="B12" s="123" t="s">
        <v>2645</v>
      </c>
      <c r="C12" s="123">
        <v>4</v>
      </c>
      <c r="D12" s="126" t="s">
        <v>2646</v>
      </c>
      <c r="E12" s="126" t="s">
        <v>2647</v>
      </c>
    </row>
    <row r="13" spans="1:5" x14ac:dyDescent="0.2">
      <c r="A13" s="123" t="s">
        <v>2648</v>
      </c>
      <c r="B13" s="123" t="s">
        <v>2649</v>
      </c>
      <c r="C13" s="123">
        <v>4</v>
      </c>
      <c r="D13" s="126" t="s">
        <v>2650</v>
      </c>
      <c r="E13" s="126" t="s">
        <v>2651</v>
      </c>
    </row>
    <row r="14" spans="1:5" x14ac:dyDescent="0.2">
      <c r="A14" s="123" t="s">
        <v>2652</v>
      </c>
      <c r="B14" s="123" t="s">
        <v>2653</v>
      </c>
      <c r="C14" s="123">
        <v>4</v>
      </c>
      <c r="D14" s="126" t="s">
        <v>2654</v>
      </c>
      <c r="E14" s="126" t="s">
        <v>2655</v>
      </c>
    </row>
    <row r="15" spans="1:5" x14ac:dyDescent="0.2">
      <c r="A15" s="123" t="s">
        <v>2656</v>
      </c>
      <c r="B15" s="123" t="s">
        <v>2657</v>
      </c>
      <c r="C15" s="123">
        <v>3</v>
      </c>
      <c r="D15" s="126" t="s">
        <v>2658</v>
      </c>
      <c r="E15" s="126" t="s">
        <v>2659</v>
      </c>
    </row>
    <row r="16" spans="1:5" x14ac:dyDescent="0.2">
      <c r="A16" s="123" t="s">
        <v>2660</v>
      </c>
      <c r="B16" s="123" t="s">
        <v>2661</v>
      </c>
      <c r="C16" s="123">
        <v>3</v>
      </c>
      <c r="D16" s="126" t="s">
        <v>2662</v>
      </c>
      <c r="E16" s="126" t="s">
        <v>2663</v>
      </c>
    </row>
    <row r="17" spans="1:5" x14ac:dyDescent="0.2">
      <c r="A17" s="123" t="s">
        <v>2664</v>
      </c>
      <c r="B17" s="123" t="s">
        <v>2665</v>
      </c>
      <c r="C17" s="123">
        <v>3</v>
      </c>
      <c r="D17" s="126" t="s">
        <v>2666</v>
      </c>
      <c r="E17" s="126" t="s">
        <v>2667</v>
      </c>
    </row>
    <row r="18" spans="1:5" x14ac:dyDescent="0.2">
      <c r="A18" s="123" t="s">
        <v>2668</v>
      </c>
      <c r="B18" s="123" t="s">
        <v>2669</v>
      </c>
      <c r="C18" s="123">
        <v>3</v>
      </c>
      <c r="D18" s="126" t="s">
        <v>2670</v>
      </c>
      <c r="E18" s="126" t="s">
        <v>2671</v>
      </c>
    </row>
    <row r="19" spans="1:5" x14ac:dyDescent="0.2">
      <c r="A19" s="123" t="s">
        <v>2672</v>
      </c>
      <c r="B19" s="123" t="s">
        <v>2673</v>
      </c>
      <c r="C19" s="123">
        <v>3</v>
      </c>
      <c r="D19" s="126" t="s">
        <v>2666</v>
      </c>
      <c r="E19" s="126" t="s">
        <v>2667</v>
      </c>
    </row>
    <row r="20" spans="1:5" x14ac:dyDescent="0.2">
      <c r="A20" s="123" t="s">
        <v>2674</v>
      </c>
      <c r="B20" s="123" t="s">
        <v>2675</v>
      </c>
      <c r="C20" s="123">
        <v>3</v>
      </c>
      <c r="D20" s="126" t="s">
        <v>2676</v>
      </c>
      <c r="E20" s="126" t="s">
        <v>2677</v>
      </c>
    </row>
    <row r="21" spans="1:5" x14ac:dyDescent="0.2">
      <c r="A21" s="123" t="s">
        <v>2678</v>
      </c>
      <c r="B21" s="123" t="s">
        <v>2679</v>
      </c>
      <c r="C21" s="123">
        <v>3</v>
      </c>
      <c r="D21" s="126" t="s">
        <v>2680</v>
      </c>
      <c r="E21" s="126" t="s">
        <v>2681</v>
      </c>
    </row>
    <row r="22" spans="1:5" x14ac:dyDescent="0.2">
      <c r="A22" s="123" t="s">
        <v>2682</v>
      </c>
      <c r="B22" s="123" t="s">
        <v>2683</v>
      </c>
      <c r="C22" s="123">
        <v>3</v>
      </c>
      <c r="D22" s="126" t="s">
        <v>2684</v>
      </c>
      <c r="E22" s="126" t="s">
        <v>2685</v>
      </c>
    </row>
    <row r="23" spans="1:5" x14ac:dyDescent="0.2">
      <c r="A23" s="123" t="s">
        <v>2686</v>
      </c>
      <c r="B23" s="123" t="s">
        <v>2687</v>
      </c>
      <c r="C23" s="123">
        <v>3</v>
      </c>
      <c r="D23" s="126" t="s">
        <v>2670</v>
      </c>
      <c r="E23" s="126" t="s">
        <v>2671</v>
      </c>
    </row>
    <row r="24" spans="1:5" x14ac:dyDescent="0.2">
      <c r="A24" s="123" t="s">
        <v>2688</v>
      </c>
      <c r="B24" s="123" t="s">
        <v>2689</v>
      </c>
      <c r="C24" s="123">
        <v>3</v>
      </c>
      <c r="D24" s="126" t="s">
        <v>2690</v>
      </c>
      <c r="E24" s="126" t="s">
        <v>2691</v>
      </c>
    </row>
    <row r="25" spans="1:5" x14ac:dyDescent="0.2">
      <c r="A25" s="123" t="s">
        <v>2692</v>
      </c>
      <c r="B25" s="123" t="s">
        <v>2693</v>
      </c>
      <c r="C25" s="123">
        <v>3</v>
      </c>
      <c r="D25" s="126" t="s">
        <v>2694</v>
      </c>
      <c r="E25" s="126" t="s">
        <v>2695</v>
      </c>
    </row>
    <row r="26" spans="1:5" x14ac:dyDescent="0.2">
      <c r="A26" s="123" t="s">
        <v>2696</v>
      </c>
      <c r="B26" s="123" t="s">
        <v>2697</v>
      </c>
      <c r="C26" s="123">
        <v>3</v>
      </c>
      <c r="D26" s="126" t="s">
        <v>2698</v>
      </c>
      <c r="E26" s="126" t="s">
        <v>2699</v>
      </c>
    </row>
    <row r="27" spans="1:5" x14ac:dyDescent="0.2">
      <c r="A27" s="123" t="s">
        <v>2700</v>
      </c>
      <c r="B27" s="123" t="s">
        <v>2701</v>
      </c>
      <c r="C27" s="123">
        <v>2</v>
      </c>
      <c r="D27" s="126" t="s">
        <v>2702</v>
      </c>
      <c r="E27" s="126" t="s">
        <v>2703</v>
      </c>
    </row>
    <row r="28" spans="1:5" x14ac:dyDescent="0.2">
      <c r="A28" s="123" t="s">
        <v>2704</v>
      </c>
      <c r="B28" s="123" t="s">
        <v>2705</v>
      </c>
      <c r="C28" s="123">
        <v>2</v>
      </c>
      <c r="D28" s="126" t="s">
        <v>2706</v>
      </c>
      <c r="E28" s="126" t="s">
        <v>2707</v>
      </c>
    </row>
    <row r="29" spans="1:5" x14ac:dyDescent="0.2">
      <c r="A29" s="123" t="s">
        <v>2708</v>
      </c>
      <c r="B29" s="123" t="s">
        <v>2709</v>
      </c>
      <c r="C29" s="123">
        <v>2</v>
      </c>
      <c r="D29" s="126" t="s">
        <v>2702</v>
      </c>
      <c r="E29" s="126" t="s">
        <v>2703</v>
      </c>
    </row>
    <row r="30" spans="1:5" x14ac:dyDescent="0.2">
      <c r="A30" s="123" t="s">
        <v>2710</v>
      </c>
      <c r="B30" s="123" t="s">
        <v>2711</v>
      </c>
      <c r="C30" s="123">
        <v>2</v>
      </c>
      <c r="D30" s="126" t="s">
        <v>2702</v>
      </c>
      <c r="E30" s="126" t="s">
        <v>2703</v>
      </c>
    </row>
    <row r="31" spans="1:5" x14ac:dyDescent="0.2">
      <c r="A31" s="123" t="s">
        <v>2712</v>
      </c>
      <c r="B31" s="123" t="s">
        <v>2713</v>
      </c>
      <c r="C31" s="123">
        <v>2</v>
      </c>
      <c r="D31" s="126" t="s">
        <v>2599</v>
      </c>
      <c r="E31" s="126" t="s">
        <v>2714</v>
      </c>
    </row>
    <row r="32" spans="1:5" x14ac:dyDescent="0.2">
      <c r="A32" s="123" t="s">
        <v>2715</v>
      </c>
      <c r="B32" s="123" t="s">
        <v>2716</v>
      </c>
      <c r="C32" s="123">
        <v>2</v>
      </c>
      <c r="D32" s="126" t="s">
        <v>2717</v>
      </c>
      <c r="E32" s="126" t="s">
        <v>2718</v>
      </c>
    </row>
    <row r="33" spans="1:5" x14ac:dyDescent="0.2">
      <c r="A33" s="123" t="s">
        <v>2719</v>
      </c>
      <c r="B33" s="123" t="s">
        <v>2720</v>
      </c>
      <c r="C33" s="123">
        <v>2</v>
      </c>
      <c r="D33" s="126" t="s">
        <v>2702</v>
      </c>
      <c r="E33" s="126" t="s">
        <v>2703</v>
      </c>
    </row>
    <row r="34" spans="1:5" x14ac:dyDescent="0.2">
      <c r="A34" s="123" t="s">
        <v>2721</v>
      </c>
      <c r="B34" s="123" t="s">
        <v>2722</v>
      </c>
      <c r="C34" s="123">
        <v>2</v>
      </c>
      <c r="D34" s="126" t="s">
        <v>2723</v>
      </c>
      <c r="E34" s="126" t="s">
        <v>2724</v>
      </c>
    </row>
    <row r="35" spans="1:5" x14ac:dyDescent="0.2">
      <c r="A35" s="123" t="s">
        <v>2725</v>
      </c>
      <c r="B35" s="123" t="s">
        <v>2726</v>
      </c>
      <c r="C35" s="123">
        <v>2</v>
      </c>
      <c r="D35" s="126" t="s">
        <v>2727</v>
      </c>
      <c r="E35" s="126" t="s">
        <v>2728</v>
      </c>
    </row>
    <row r="36" spans="1:5" x14ac:dyDescent="0.2">
      <c r="A36" s="123" t="s">
        <v>2729</v>
      </c>
      <c r="B36" s="123" t="s">
        <v>2730</v>
      </c>
      <c r="C36" s="123">
        <v>2</v>
      </c>
      <c r="D36" s="126" t="s">
        <v>2731</v>
      </c>
      <c r="E36" s="126" t="s">
        <v>2732</v>
      </c>
    </row>
    <row r="37" spans="1:5" x14ac:dyDescent="0.2">
      <c r="A37" s="123" t="s">
        <v>2733</v>
      </c>
      <c r="B37" s="123" t="s">
        <v>2734</v>
      </c>
      <c r="C37" s="123">
        <v>2</v>
      </c>
      <c r="D37" s="126" t="s">
        <v>2735</v>
      </c>
      <c r="E37" s="126" t="s">
        <v>2736</v>
      </c>
    </row>
    <row r="38" spans="1:5" x14ac:dyDescent="0.2">
      <c r="A38" s="123" t="s">
        <v>2737</v>
      </c>
      <c r="B38" s="123" t="s">
        <v>2738</v>
      </c>
      <c r="C38" s="123">
        <v>2</v>
      </c>
      <c r="D38" s="126" t="s">
        <v>2723</v>
      </c>
      <c r="E38" s="126" t="s">
        <v>2724</v>
      </c>
    </row>
    <row r="39" spans="1:5" x14ac:dyDescent="0.2">
      <c r="A39" s="123" t="s">
        <v>2739</v>
      </c>
      <c r="B39" s="123" t="s">
        <v>2740</v>
      </c>
      <c r="C39" s="123">
        <v>2</v>
      </c>
      <c r="D39" s="126" t="s">
        <v>2599</v>
      </c>
      <c r="E39" s="126" t="s">
        <v>2714</v>
      </c>
    </row>
    <row r="40" spans="1:5" x14ac:dyDescent="0.2">
      <c r="A40" s="123" t="s">
        <v>2741</v>
      </c>
      <c r="B40" s="123" t="s">
        <v>2742</v>
      </c>
      <c r="C40" s="123">
        <v>2</v>
      </c>
      <c r="D40" s="126" t="s">
        <v>2743</v>
      </c>
      <c r="E40" s="126" t="s">
        <v>2744</v>
      </c>
    </row>
    <row r="41" spans="1:5" x14ac:dyDescent="0.2">
      <c r="A41" s="123" t="s">
        <v>2745</v>
      </c>
      <c r="B41" s="123" t="s">
        <v>2746</v>
      </c>
      <c r="C41" s="123">
        <v>2</v>
      </c>
      <c r="D41" s="126" t="s">
        <v>2747</v>
      </c>
      <c r="E41" s="126" t="s">
        <v>2748</v>
      </c>
    </row>
    <row r="42" spans="1:5" x14ac:dyDescent="0.2">
      <c r="A42" s="123" t="s">
        <v>2749</v>
      </c>
      <c r="B42" s="123" t="s">
        <v>2750</v>
      </c>
      <c r="C42" s="123">
        <v>2</v>
      </c>
      <c r="D42" s="126" t="s">
        <v>2702</v>
      </c>
      <c r="E42" s="126" t="s">
        <v>2703</v>
      </c>
    </row>
    <row r="43" spans="1:5" x14ac:dyDescent="0.2">
      <c r="A43" s="123" t="s">
        <v>2751</v>
      </c>
      <c r="B43" s="123" t="s">
        <v>2752</v>
      </c>
      <c r="C43" s="123">
        <v>2</v>
      </c>
      <c r="D43" s="126" t="s">
        <v>2753</v>
      </c>
      <c r="E43" s="126" t="s">
        <v>2754</v>
      </c>
    </row>
    <row r="44" spans="1:5" x14ac:dyDescent="0.2">
      <c r="A44" s="123" t="s">
        <v>2755</v>
      </c>
      <c r="B44" s="123" t="s">
        <v>2756</v>
      </c>
      <c r="C44" s="123">
        <v>2</v>
      </c>
      <c r="D44" s="126" t="s">
        <v>2717</v>
      </c>
      <c r="E44" s="126" t="s">
        <v>2718</v>
      </c>
    </row>
    <row r="45" spans="1:5" x14ac:dyDescent="0.2">
      <c r="A45" s="123" t="s">
        <v>2757</v>
      </c>
      <c r="B45" s="123" t="s">
        <v>2758</v>
      </c>
      <c r="C45" s="123">
        <v>2</v>
      </c>
      <c r="D45" s="126" t="s">
        <v>2702</v>
      </c>
      <c r="E45" s="126" t="s">
        <v>2703</v>
      </c>
    </row>
    <row r="46" spans="1:5" x14ac:dyDescent="0.2">
      <c r="A46" s="123" t="s">
        <v>2759</v>
      </c>
      <c r="B46" s="123" t="s">
        <v>2760</v>
      </c>
      <c r="C46" s="123">
        <v>2</v>
      </c>
      <c r="D46" s="126" t="s">
        <v>2761</v>
      </c>
      <c r="E46" s="126" t="s">
        <v>2762</v>
      </c>
    </row>
    <row r="47" spans="1:5" x14ac:dyDescent="0.2">
      <c r="A47" s="123" t="s">
        <v>2763</v>
      </c>
      <c r="B47" s="123" t="s">
        <v>2764</v>
      </c>
      <c r="C47" s="123">
        <v>2</v>
      </c>
      <c r="D47" s="126" t="s">
        <v>2706</v>
      </c>
      <c r="E47" s="126" t="s">
        <v>2707</v>
      </c>
    </row>
    <row r="48" spans="1:5" x14ac:dyDescent="0.2">
      <c r="A48" s="123" t="s">
        <v>2765</v>
      </c>
      <c r="B48" s="123" t="s">
        <v>2766</v>
      </c>
      <c r="C48" s="123">
        <v>2</v>
      </c>
      <c r="D48" s="126" t="s">
        <v>2717</v>
      </c>
      <c r="E48" s="126" t="s">
        <v>2718</v>
      </c>
    </row>
    <row r="49" spans="1:5" x14ac:dyDescent="0.2">
      <c r="A49" s="123" t="s">
        <v>2767</v>
      </c>
      <c r="B49" s="123" t="s">
        <v>2768</v>
      </c>
      <c r="C49" s="123">
        <v>2</v>
      </c>
      <c r="D49" s="126" t="s">
        <v>2723</v>
      </c>
      <c r="E49" s="126" t="s">
        <v>2724</v>
      </c>
    </row>
    <row r="50" spans="1:5" x14ac:dyDescent="0.2">
      <c r="A50" s="123" t="s">
        <v>2769</v>
      </c>
      <c r="B50" s="123" t="s">
        <v>2770</v>
      </c>
      <c r="C50" s="123">
        <v>2</v>
      </c>
      <c r="D50" s="126" t="s">
        <v>2702</v>
      </c>
      <c r="E50" s="126" t="s">
        <v>2703</v>
      </c>
    </row>
    <row r="51" spans="1:5" x14ac:dyDescent="0.2">
      <c r="A51" s="123" t="s">
        <v>2771</v>
      </c>
      <c r="B51" s="123" t="s">
        <v>2772</v>
      </c>
      <c r="C51" s="123">
        <v>2</v>
      </c>
      <c r="D51" s="126" t="s">
        <v>2753</v>
      </c>
      <c r="E51" s="126" t="s">
        <v>2754</v>
      </c>
    </row>
    <row r="52" spans="1:5" x14ac:dyDescent="0.2">
      <c r="A52" s="123" t="s">
        <v>2773</v>
      </c>
      <c r="B52" s="123" t="s">
        <v>2774</v>
      </c>
      <c r="C52" s="123">
        <v>2</v>
      </c>
      <c r="D52" s="126" t="s">
        <v>2775</v>
      </c>
      <c r="E52" s="126" t="s">
        <v>2776</v>
      </c>
    </row>
    <row r="53" spans="1:5" x14ac:dyDescent="0.2">
      <c r="A53" s="123" t="s">
        <v>2777</v>
      </c>
      <c r="B53" s="123" t="s">
        <v>2778</v>
      </c>
      <c r="C53" s="123">
        <v>2</v>
      </c>
      <c r="D53" s="126" t="s">
        <v>2747</v>
      </c>
      <c r="E53" s="126" t="s">
        <v>2748</v>
      </c>
    </row>
    <row r="54" spans="1:5" x14ac:dyDescent="0.2">
      <c r="A54" s="123" t="s">
        <v>2779</v>
      </c>
      <c r="B54" s="123" t="s">
        <v>2780</v>
      </c>
      <c r="C54" s="123">
        <v>2</v>
      </c>
      <c r="D54" s="126" t="s">
        <v>2781</v>
      </c>
      <c r="E54" s="126" t="s">
        <v>2782</v>
      </c>
    </row>
    <row r="55" spans="1:5" x14ac:dyDescent="0.2">
      <c r="A55" s="123" t="s">
        <v>2783</v>
      </c>
      <c r="B55" s="123" t="s">
        <v>2784</v>
      </c>
      <c r="C55" s="123">
        <v>2</v>
      </c>
      <c r="D55" s="126" t="s">
        <v>2785</v>
      </c>
      <c r="E55" s="126" t="s">
        <v>2786</v>
      </c>
    </row>
    <row r="56" spans="1:5" x14ac:dyDescent="0.2">
      <c r="A56" s="123" t="s">
        <v>2787</v>
      </c>
      <c r="B56" s="123" t="s">
        <v>2788</v>
      </c>
      <c r="C56" s="123">
        <v>2</v>
      </c>
      <c r="D56" s="126" t="s">
        <v>2789</v>
      </c>
      <c r="E56" s="126" t="s">
        <v>2790</v>
      </c>
    </row>
    <row r="57" spans="1:5" x14ac:dyDescent="0.2">
      <c r="A57" s="123" t="s">
        <v>2791</v>
      </c>
      <c r="B57" s="123" t="s">
        <v>2792</v>
      </c>
      <c r="C57" s="123">
        <v>2</v>
      </c>
      <c r="D57" s="126" t="s">
        <v>2753</v>
      </c>
      <c r="E57" s="126" t="s">
        <v>2754</v>
      </c>
    </row>
    <row r="58" spans="1:5" x14ac:dyDescent="0.2">
      <c r="A58" s="123" t="s">
        <v>2793</v>
      </c>
      <c r="B58" s="123" t="s">
        <v>2794</v>
      </c>
      <c r="C58" s="123">
        <v>2</v>
      </c>
      <c r="D58" s="126" t="s">
        <v>2706</v>
      </c>
      <c r="E58" s="126" t="s">
        <v>2707</v>
      </c>
    </row>
    <row r="59" spans="1:5" x14ac:dyDescent="0.2">
      <c r="A59" s="123" t="s">
        <v>2795</v>
      </c>
      <c r="B59" s="123" t="s">
        <v>2796</v>
      </c>
      <c r="C59" s="123">
        <v>2</v>
      </c>
      <c r="D59" s="126" t="s">
        <v>2702</v>
      </c>
      <c r="E59" s="126" t="s">
        <v>2703</v>
      </c>
    </row>
    <row r="60" spans="1:5" x14ac:dyDescent="0.2">
      <c r="A60" s="123" t="s">
        <v>2797</v>
      </c>
      <c r="B60" s="123" t="s">
        <v>2798</v>
      </c>
      <c r="C60" s="123">
        <v>2</v>
      </c>
      <c r="D60" s="126" t="s">
        <v>2702</v>
      </c>
      <c r="E60" s="126" t="s">
        <v>2703</v>
      </c>
    </row>
    <row r="61" spans="1:5" x14ac:dyDescent="0.2">
      <c r="A61" s="123" t="s">
        <v>2799</v>
      </c>
      <c r="B61" s="123" t="s">
        <v>2800</v>
      </c>
      <c r="C61" s="123">
        <v>2</v>
      </c>
      <c r="D61" s="126" t="s">
        <v>2702</v>
      </c>
      <c r="E61" s="126" t="s">
        <v>2703</v>
      </c>
    </row>
    <row r="62" spans="1:5" x14ac:dyDescent="0.2">
      <c r="A62" s="123" t="s">
        <v>2801</v>
      </c>
      <c r="B62" s="123" t="s">
        <v>2802</v>
      </c>
      <c r="C62" s="123">
        <v>2</v>
      </c>
      <c r="D62" s="126" t="s">
        <v>2743</v>
      </c>
      <c r="E62" s="126" t="s">
        <v>2744</v>
      </c>
    </row>
    <row r="63" spans="1:5" x14ac:dyDescent="0.2">
      <c r="A63" s="123" t="s">
        <v>2803</v>
      </c>
      <c r="B63" s="123" t="s">
        <v>2804</v>
      </c>
      <c r="C63" s="123">
        <v>2</v>
      </c>
      <c r="D63" s="126" t="s">
        <v>2753</v>
      </c>
      <c r="E63" s="126" t="s">
        <v>2754</v>
      </c>
    </row>
    <row r="64" spans="1:5" x14ac:dyDescent="0.2">
      <c r="A64" s="123" t="s">
        <v>2805</v>
      </c>
      <c r="B64" s="123" t="s">
        <v>2806</v>
      </c>
      <c r="C64" s="123">
        <v>2</v>
      </c>
      <c r="D64" s="126" t="s">
        <v>2753</v>
      </c>
      <c r="E64" s="126" t="s">
        <v>2754</v>
      </c>
    </row>
    <row r="65" spans="1:5" x14ac:dyDescent="0.2">
      <c r="A65" s="123" t="s">
        <v>2807</v>
      </c>
      <c r="B65" s="123" t="s">
        <v>2808</v>
      </c>
      <c r="C65" s="123">
        <v>2</v>
      </c>
      <c r="D65" s="126" t="s">
        <v>2809</v>
      </c>
      <c r="E65" s="126" t="s">
        <v>2810</v>
      </c>
    </row>
    <row r="66" spans="1:5" x14ac:dyDescent="0.2">
      <c r="A66" s="123" t="s">
        <v>2811</v>
      </c>
      <c r="B66" s="123" t="s">
        <v>2812</v>
      </c>
      <c r="C66" s="123">
        <v>2</v>
      </c>
      <c r="D66" s="126" t="s">
        <v>2702</v>
      </c>
      <c r="E66" s="126" t="s">
        <v>2703</v>
      </c>
    </row>
    <row r="67" spans="1:5" x14ac:dyDescent="0.2">
      <c r="A67" s="123" t="s">
        <v>2813</v>
      </c>
      <c r="B67" s="123" t="s">
        <v>2814</v>
      </c>
      <c r="C67" s="123">
        <v>2</v>
      </c>
      <c r="D67" s="126" t="s">
        <v>2717</v>
      </c>
      <c r="E67" s="126" t="s">
        <v>2718</v>
      </c>
    </row>
    <row r="68" spans="1:5" x14ac:dyDescent="0.2">
      <c r="A68" s="123" t="s">
        <v>2815</v>
      </c>
      <c r="B68" s="123" t="s">
        <v>2816</v>
      </c>
      <c r="C68" s="123">
        <v>2</v>
      </c>
      <c r="D68" s="126" t="s">
        <v>2817</v>
      </c>
      <c r="E68" s="126" t="s">
        <v>2818</v>
      </c>
    </row>
    <row r="69" spans="1:5" x14ac:dyDescent="0.2">
      <c r="A69" s="123" t="s">
        <v>2819</v>
      </c>
      <c r="B69" s="123" t="s">
        <v>2820</v>
      </c>
      <c r="C69" s="123">
        <v>2</v>
      </c>
      <c r="D69" s="126" t="s">
        <v>2821</v>
      </c>
      <c r="E69" s="126" t="s">
        <v>2822</v>
      </c>
    </row>
    <row r="70" spans="1:5" x14ac:dyDescent="0.2">
      <c r="A70" s="123" t="s">
        <v>2823</v>
      </c>
      <c r="B70" s="123" t="s">
        <v>2824</v>
      </c>
      <c r="C70" s="123">
        <v>2</v>
      </c>
      <c r="D70" s="126" t="s">
        <v>2789</v>
      </c>
      <c r="E70" s="126" t="s">
        <v>2790</v>
      </c>
    </row>
    <row r="71" spans="1:5" x14ac:dyDescent="0.2">
      <c r="A71" s="123" t="s">
        <v>2825</v>
      </c>
      <c r="B71" s="123" t="s">
        <v>2826</v>
      </c>
      <c r="C71" s="123">
        <v>2</v>
      </c>
      <c r="D71" s="126" t="s">
        <v>2743</v>
      </c>
      <c r="E71" s="126" t="s">
        <v>2744</v>
      </c>
    </row>
    <row r="72" spans="1:5" x14ac:dyDescent="0.2">
      <c r="A72" s="123" t="s">
        <v>2827</v>
      </c>
      <c r="B72" s="123" t="s">
        <v>2828</v>
      </c>
      <c r="C72" s="123">
        <v>2</v>
      </c>
      <c r="D72" s="126" t="s">
        <v>2747</v>
      </c>
      <c r="E72" s="126" t="s">
        <v>2748</v>
      </c>
    </row>
    <row r="73" spans="1:5" x14ac:dyDescent="0.2">
      <c r="A73" s="123" t="s">
        <v>2829</v>
      </c>
      <c r="B73" s="123" t="s">
        <v>2830</v>
      </c>
      <c r="C73" s="123">
        <v>2</v>
      </c>
      <c r="D73" s="126" t="s">
        <v>2727</v>
      </c>
      <c r="E73" s="126" t="s">
        <v>2728</v>
      </c>
    </row>
    <row r="74" spans="1:5" x14ac:dyDescent="0.2">
      <c r="A74" s="123" t="s">
        <v>2831</v>
      </c>
      <c r="B74" s="123" t="s">
        <v>2832</v>
      </c>
      <c r="C74" s="123">
        <v>2</v>
      </c>
      <c r="D74" s="126" t="s">
        <v>2833</v>
      </c>
      <c r="E74" s="126" t="s">
        <v>2834</v>
      </c>
    </row>
    <row r="75" spans="1:5" x14ac:dyDescent="0.2">
      <c r="A75" s="123" t="s">
        <v>2835</v>
      </c>
      <c r="B75" s="123" t="s">
        <v>2836</v>
      </c>
      <c r="C75" s="123">
        <v>2</v>
      </c>
      <c r="D75" s="126" t="s">
        <v>2837</v>
      </c>
      <c r="E75" s="126" t="s">
        <v>2838</v>
      </c>
    </row>
    <row r="76" spans="1:5" x14ac:dyDescent="0.2">
      <c r="A76" s="123" t="s">
        <v>2839</v>
      </c>
      <c r="B76" s="123" t="s">
        <v>2840</v>
      </c>
      <c r="C76" s="123">
        <v>2</v>
      </c>
      <c r="D76" s="126" t="s">
        <v>2702</v>
      </c>
      <c r="E76" s="126" t="s">
        <v>2703</v>
      </c>
    </row>
    <row r="77" spans="1:5" x14ac:dyDescent="0.2">
      <c r="A77" s="123" t="s">
        <v>2841</v>
      </c>
      <c r="B77" s="123" t="s">
        <v>2842</v>
      </c>
      <c r="C77" s="123">
        <v>2</v>
      </c>
      <c r="D77" s="126" t="s">
        <v>2702</v>
      </c>
      <c r="E77" s="126" t="s">
        <v>2703</v>
      </c>
    </row>
    <row r="78" spans="1:5" x14ac:dyDescent="0.2">
      <c r="A78" s="123" t="s">
        <v>2843</v>
      </c>
      <c r="B78" s="123" t="s">
        <v>2844</v>
      </c>
      <c r="C78" s="123">
        <v>2</v>
      </c>
      <c r="D78" s="126" t="s">
        <v>2717</v>
      </c>
      <c r="E78" s="126" t="s">
        <v>2718</v>
      </c>
    </row>
    <row r="79" spans="1:5" x14ac:dyDescent="0.2">
      <c r="A79" s="123" t="s">
        <v>2845</v>
      </c>
      <c r="B79" s="123" t="s">
        <v>2846</v>
      </c>
      <c r="C79" s="123">
        <v>2</v>
      </c>
      <c r="D79" s="126" t="s">
        <v>2847</v>
      </c>
      <c r="E79" s="126" t="s">
        <v>2848</v>
      </c>
    </row>
    <row r="80" spans="1:5" x14ac:dyDescent="0.2">
      <c r="A80" s="123" t="s">
        <v>2849</v>
      </c>
      <c r="B80" s="123" t="s">
        <v>2850</v>
      </c>
      <c r="C80" s="123">
        <v>2</v>
      </c>
      <c r="D80" s="126" t="s">
        <v>2851</v>
      </c>
      <c r="E80" s="126" t="s">
        <v>2852</v>
      </c>
    </row>
    <row r="81" spans="1:5" x14ac:dyDescent="0.2">
      <c r="A81" s="123" t="s">
        <v>2853</v>
      </c>
      <c r="B81" s="123" t="s">
        <v>2854</v>
      </c>
      <c r="C81" s="123">
        <v>2</v>
      </c>
      <c r="D81" s="126" t="s">
        <v>2727</v>
      </c>
      <c r="E81" s="126" t="s">
        <v>2728</v>
      </c>
    </row>
    <row r="82" spans="1:5" x14ac:dyDescent="0.2">
      <c r="A82" s="123" t="s">
        <v>2855</v>
      </c>
      <c r="B82" s="123" t="s">
        <v>2856</v>
      </c>
      <c r="C82" s="123">
        <v>2</v>
      </c>
      <c r="D82" s="126" t="s">
        <v>2821</v>
      </c>
      <c r="E82" s="126" t="s">
        <v>2822</v>
      </c>
    </row>
    <row r="83" spans="1:5" x14ac:dyDescent="0.2">
      <c r="A83" s="123" t="s">
        <v>2857</v>
      </c>
      <c r="B83" s="123" t="s">
        <v>2858</v>
      </c>
      <c r="C83" s="123">
        <v>2</v>
      </c>
      <c r="D83" s="126" t="s">
        <v>2859</v>
      </c>
      <c r="E83" s="126" t="s">
        <v>2860</v>
      </c>
    </row>
    <row r="84" spans="1:5" x14ac:dyDescent="0.2">
      <c r="A84" s="123" t="s">
        <v>2861</v>
      </c>
      <c r="B84" s="123" t="s">
        <v>2862</v>
      </c>
      <c r="C84" s="123">
        <v>2</v>
      </c>
      <c r="D84" s="126" t="s">
        <v>2753</v>
      </c>
      <c r="E84" s="126" t="s">
        <v>2754</v>
      </c>
    </row>
    <row r="85" spans="1:5" x14ac:dyDescent="0.2">
      <c r="A85" s="123" t="s">
        <v>2863</v>
      </c>
      <c r="B85" s="123" t="s">
        <v>2864</v>
      </c>
      <c r="C85" s="123">
        <v>1</v>
      </c>
      <c r="D85" s="126" t="s">
        <v>164</v>
      </c>
      <c r="E85" s="126" t="s">
        <v>2865</v>
      </c>
    </row>
    <row r="86" spans="1:5" x14ac:dyDescent="0.2">
      <c r="A86" s="123" t="s">
        <v>2866</v>
      </c>
      <c r="B86" s="123" t="s">
        <v>2867</v>
      </c>
      <c r="C86" s="123">
        <v>1</v>
      </c>
      <c r="D86" s="126" t="s">
        <v>164</v>
      </c>
      <c r="E86" s="126" t="s">
        <v>2865</v>
      </c>
    </row>
    <row r="87" spans="1:5" x14ac:dyDescent="0.2">
      <c r="A87" s="123" t="s">
        <v>2868</v>
      </c>
      <c r="B87" s="123" t="s">
        <v>2869</v>
      </c>
      <c r="C87" s="123">
        <v>1</v>
      </c>
      <c r="D87" s="126" t="s">
        <v>155</v>
      </c>
      <c r="E87" s="126" t="s">
        <v>2870</v>
      </c>
    </row>
    <row r="88" spans="1:5" x14ac:dyDescent="0.2">
      <c r="A88" s="123" t="s">
        <v>2871</v>
      </c>
      <c r="B88" s="123" t="s">
        <v>2872</v>
      </c>
      <c r="C88" s="123">
        <v>1</v>
      </c>
      <c r="D88" s="126" t="s">
        <v>138</v>
      </c>
      <c r="E88" s="126" t="s">
        <v>2873</v>
      </c>
    </row>
    <row r="89" spans="1:5" x14ac:dyDescent="0.2">
      <c r="A89" s="123" t="s">
        <v>2874</v>
      </c>
      <c r="B89" s="123" t="s">
        <v>2875</v>
      </c>
      <c r="C89" s="123">
        <v>1</v>
      </c>
      <c r="D89" s="126" t="s">
        <v>120</v>
      </c>
      <c r="E89" s="126" t="s">
        <v>2876</v>
      </c>
    </row>
    <row r="90" spans="1:5" x14ac:dyDescent="0.2">
      <c r="A90" s="123" t="s">
        <v>2877</v>
      </c>
      <c r="B90" s="123" t="s">
        <v>2878</v>
      </c>
      <c r="C90" s="123">
        <v>1</v>
      </c>
      <c r="D90" s="126" t="s">
        <v>164</v>
      </c>
      <c r="E90" s="126" t="s">
        <v>2865</v>
      </c>
    </row>
    <row r="91" spans="1:5" x14ac:dyDescent="0.2">
      <c r="A91" s="123" t="s">
        <v>2879</v>
      </c>
      <c r="B91" s="123" t="s">
        <v>2880</v>
      </c>
      <c r="C91" s="123">
        <v>1</v>
      </c>
      <c r="D91" s="126" t="s">
        <v>123</v>
      </c>
      <c r="E91" s="126" t="s">
        <v>2881</v>
      </c>
    </row>
    <row r="92" spans="1:5" x14ac:dyDescent="0.2">
      <c r="A92" s="123" t="s">
        <v>2882</v>
      </c>
      <c r="B92" s="123" t="s">
        <v>2883</v>
      </c>
      <c r="C92" s="123">
        <v>1</v>
      </c>
      <c r="D92" s="126" t="s">
        <v>135</v>
      </c>
      <c r="E92" s="126" t="s">
        <v>2884</v>
      </c>
    </row>
    <row r="93" spans="1:5" x14ac:dyDescent="0.2">
      <c r="A93" s="123" t="s">
        <v>2885</v>
      </c>
      <c r="B93" s="123" t="s">
        <v>2886</v>
      </c>
      <c r="C93" s="123">
        <v>1</v>
      </c>
      <c r="D93" s="126" t="s">
        <v>155</v>
      </c>
      <c r="E93" s="126" t="s">
        <v>2870</v>
      </c>
    </row>
    <row r="94" spans="1:5" x14ac:dyDescent="0.2">
      <c r="A94" s="123" t="s">
        <v>2887</v>
      </c>
      <c r="B94" s="123" t="s">
        <v>2888</v>
      </c>
      <c r="C94" s="123">
        <v>1</v>
      </c>
      <c r="D94" s="126" t="s">
        <v>135</v>
      </c>
      <c r="E94" s="126" t="s">
        <v>2884</v>
      </c>
    </row>
    <row r="95" spans="1:5" x14ac:dyDescent="0.2">
      <c r="A95" s="123" t="s">
        <v>2889</v>
      </c>
      <c r="B95" s="123" t="s">
        <v>2890</v>
      </c>
      <c r="C95" s="123">
        <v>1</v>
      </c>
      <c r="D95" s="126" t="s">
        <v>164</v>
      </c>
      <c r="E95" s="126" t="s">
        <v>2865</v>
      </c>
    </row>
    <row r="96" spans="1:5" x14ac:dyDescent="0.2">
      <c r="A96" s="123" t="s">
        <v>2891</v>
      </c>
      <c r="B96" s="123" t="s">
        <v>2892</v>
      </c>
      <c r="C96" s="123">
        <v>1</v>
      </c>
      <c r="D96" s="126" t="s">
        <v>123</v>
      </c>
      <c r="E96" s="126" t="s">
        <v>2881</v>
      </c>
    </row>
    <row r="97" spans="1:5" x14ac:dyDescent="0.2">
      <c r="A97" s="123" t="s">
        <v>2893</v>
      </c>
      <c r="B97" s="123" t="s">
        <v>2894</v>
      </c>
      <c r="C97" s="123">
        <v>1</v>
      </c>
      <c r="D97" s="126" t="s">
        <v>164</v>
      </c>
      <c r="E97" s="126" t="s">
        <v>2865</v>
      </c>
    </row>
    <row r="98" spans="1:5" x14ac:dyDescent="0.2">
      <c r="A98" s="123" t="s">
        <v>2895</v>
      </c>
      <c r="B98" s="123" t="s">
        <v>2896</v>
      </c>
      <c r="C98" s="123">
        <v>1</v>
      </c>
      <c r="D98" s="126" t="s">
        <v>164</v>
      </c>
      <c r="E98" s="126" t="s">
        <v>2865</v>
      </c>
    </row>
    <row r="99" spans="1:5" x14ac:dyDescent="0.2">
      <c r="A99" s="123" t="s">
        <v>2897</v>
      </c>
      <c r="B99" s="123" t="s">
        <v>2898</v>
      </c>
      <c r="C99" s="123">
        <v>1</v>
      </c>
      <c r="D99" s="126" t="s">
        <v>164</v>
      </c>
      <c r="E99" s="126" t="s">
        <v>2865</v>
      </c>
    </row>
    <row r="100" spans="1:5" x14ac:dyDescent="0.2">
      <c r="A100" s="123" t="s">
        <v>2899</v>
      </c>
      <c r="B100" s="123" t="s">
        <v>2900</v>
      </c>
      <c r="C100" s="123">
        <v>1</v>
      </c>
      <c r="D100" s="126" t="s">
        <v>135</v>
      </c>
      <c r="E100" s="126" t="s">
        <v>2884</v>
      </c>
    </row>
    <row r="101" spans="1:5" x14ac:dyDescent="0.2">
      <c r="A101" s="123" t="s">
        <v>2901</v>
      </c>
      <c r="B101" s="123" t="s">
        <v>2902</v>
      </c>
      <c r="C101" s="123">
        <v>1</v>
      </c>
      <c r="D101" s="126" t="s">
        <v>135</v>
      </c>
      <c r="E101" s="126" t="s">
        <v>2884</v>
      </c>
    </row>
    <row r="102" spans="1:5" x14ac:dyDescent="0.2">
      <c r="A102" s="123" t="s">
        <v>2903</v>
      </c>
      <c r="B102" s="123" t="s">
        <v>2904</v>
      </c>
      <c r="C102" s="123">
        <v>1</v>
      </c>
      <c r="D102" s="126" t="s">
        <v>120</v>
      </c>
      <c r="E102" s="126" t="s">
        <v>2876</v>
      </c>
    </row>
    <row r="103" spans="1:5" x14ac:dyDescent="0.2">
      <c r="A103" s="123" t="s">
        <v>2905</v>
      </c>
      <c r="B103" s="123" t="s">
        <v>2906</v>
      </c>
      <c r="C103" s="123">
        <v>1</v>
      </c>
      <c r="D103" s="126" t="s">
        <v>164</v>
      </c>
      <c r="E103" s="126" t="s">
        <v>2865</v>
      </c>
    </row>
    <row r="104" spans="1:5" x14ac:dyDescent="0.2">
      <c r="A104" s="123" t="s">
        <v>2907</v>
      </c>
      <c r="B104" s="123" t="s">
        <v>2908</v>
      </c>
      <c r="C104" s="123">
        <v>1</v>
      </c>
      <c r="D104" s="126" t="s">
        <v>164</v>
      </c>
      <c r="E104" s="126" t="s">
        <v>2865</v>
      </c>
    </row>
    <row r="105" spans="1:5" x14ac:dyDescent="0.2">
      <c r="A105" s="123" t="s">
        <v>2909</v>
      </c>
      <c r="B105" s="123" t="s">
        <v>2910</v>
      </c>
      <c r="C105" s="123">
        <v>1</v>
      </c>
      <c r="D105" s="126" t="s">
        <v>123</v>
      </c>
      <c r="E105" s="126" t="s">
        <v>2881</v>
      </c>
    </row>
    <row r="106" spans="1:5" x14ac:dyDescent="0.2">
      <c r="A106" s="123" t="s">
        <v>2911</v>
      </c>
      <c r="B106" s="123" t="s">
        <v>2912</v>
      </c>
      <c r="C106" s="123">
        <v>1</v>
      </c>
      <c r="D106" s="126" t="s">
        <v>149</v>
      </c>
      <c r="E106" s="126" t="s">
        <v>2913</v>
      </c>
    </row>
    <row r="107" spans="1:5" x14ac:dyDescent="0.2">
      <c r="A107" s="123" t="s">
        <v>2914</v>
      </c>
      <c r="B107" s="123" t="s">
        <v>2915</v>
      </c>
      <c r="C107" s="123">
        <v>1</v>
      </c>
      <c r="D107" s="126" t="s">
        <v>123</v>
      </c>
      <c r="E107" s="126" t="s">
        <v>2881</v>
      </c>
    </row>
    <row r="108" spans="1:5" x14ac:dyDescent="0.2">
      <c r="A108" s="123" t="s">
        <v>2916</v>
      </c>
      <c r="B108" s="123" t="s">
        <v>2917</v>
      </c>
      <c r="C108" s="123">
        <v>1</v>
      </c>
      <c r="D108" s="126" t="s">
        <v>120</v>
      </c>
      <c r="E108" s="126" t="s">
        <v>2876</v>
      </c>
    </row>
    <row r="109" spans="1:5" x14ac:dyDescent="0.2">
      <c r="A109" s="123" t="s">
        <v>2918</v>
      </c>
      <c r="B109" s="123" t="s">
        <v>2919</v>
      </c>
      <c r="C109" s="123">
        <v>1</v>
      </c>
      <c r="D109" s="126" t="s">
        <v>123</v>
      </c>
      <c r="E109" s="126" t="s">
        <v>2881</v>
      </c>
    </row>
    <row r="110" spans="1:5" x14ac:dyDescent="0.2">
      <c r="A110" s="123" t="s">
        <v>2920</v>
      </c>
      <c r="B110" s="123" t="s">
        <v>2921</v>
      </c>
      <c r="C110" s="123">
        <v>1</v>
      </c>
      <c r="D110" s="126" t="s">
        <v>123</v>
      </c>
      <c r="E110" s="126" t="s">
        <v>2881</v>
      </c>
    </row>
    <row r="111" spans="1:5" x14ac:dyDescent="0.2">
      <c r="A111" s="123" t="s">
        <v>2922</v>
      </c>
      <c r="B111" s="123" t="s">
        <v>2923</v>
      </c>
      <c r="C111" s="123">
        <v>1</v>
      </c>
      <c r="D111" s="126" t="s">
        <v>164</v>
      </c>
      <c r="E111" s="126" t="s">
        <v>2865</v>
      </c>
    </row>
    <row r="112" spans="1:5" x14ac:dyDescent="0.2">
      <c r="A112" s="123" t="s">
        <v>2924</v>
      </c>
      <c r="B112" s="123" t="s">
        <v>2925</v>
      </c>
      <c r="C112" s="123">
        <v>1</v>
      </c>
      <c r="D112" s="126" t="s">
        <v>164</v>
      </c>
      <c r="E112" s="126" t="s">
        <v>2865</v>
      </c>
    </row>
    <row r="113" spans="1:5" x14ac:dyDescent="0.2">
      <c r="A113" s="123" t="s">
        <v>2926</v>
      </c>
      <c r="B113" s="123" t="s">
        <v>2927</v>
      </c>
      <c r="C113" s="123">
        <v>1</v>
      </c>
      <c r="D113" s="126" t="s">
        <v>135</v>
      </c>
      <c r="E113" s="126" t="s">
        <v>2884</v>
      </c>
    </row>
    <row r="114" spans="1:5" x14ac:dyDescent="0.2">
      <c r="A114" s="123" t="s">
        <v>2928</v>
      </c>
      <c r="B114" s="123" t="s">
        <v>2929</v>
      </c>
      <c r="C114" s="123">
        <v>1</v>
      </c>
      <c r="D114" s="126" t="s">
        <v>161</v>
      </c>
      <c r="E114" s="126" t="s">
        <v>2930</v>
      </c>
    </row>
    <row r="115" spans="1:5" x14ac:dyDescent="0.2">
      <c r="A115" s="123" t="s">
        <v>2931</v>
      </c>
      <c r="B115" s="123" t="s">
        <v>2932</v>
      </c>
      <c r="C115" s="123">
        <v>1</v>
      </c>
      <c r="D115" s="126" t="s">
        <v>135</v>
      </c>
      <c r="E115" s="126" t="s">
        <v>2884</v>
      </c>
    </row>
    <row r="116" spans="1:5" x14ac:dyDescent="0.2">
      <c r="A116" s="123" t="s">
        <v>2933</v>
      </c>
      <c r="B116" s="123" t="s">
        <v>2934</v>
      </c>
      <c r="C116" s="123">
        <v>1</v>
      </c>
      <c r="D116" s="126" t="s">
        <v>138</v>
      </c>
      <c r="E116" s="126" t="s">
        <v>2873</v>
      </c>
    </row>
    <row r="117" spans="1:5" x14ac:dyDescent="0.2">
      <c r="A117" s="123" t="s">
        <v>2935</v>
      </c>
      <c r="B117" s="123" t="s">
        <v>2936</v>
      </c>
      <c r="C117" s="123">
        <v>1</v>
      </c>
      <c r="D117" s="126" t="s">
        <v>164</v>
      </c>
      <c r="E117" s="126" t="s">
        <v>2865</v>
      </c>
    </row>
    <row r="118" spans="1:5" x14ac:dyDescent="0.2">
      <c r="A118" s="123" t="s">
        <v>2937</v>
      </c>
      <c r="B118" s="123" t="s">
        <v>2938</v>
      </c>
      <c r="C118" s="123">
        <v>1</v>
      </c>
      <c r="D118" s="126" t="s">
        <v>164</v>
      </c>
      <c r="E118" s="126" t="s">
        <v>2865</v>
      </c>
    </row>
    <row r="119" spans="1:5" x14ac:dyDescent="0.2">
      <c r="A119" s="123" t="s">
        <v>2939</v>
      </c>
      <c r="B119" s="123" t="s">
        <v>2940</v>
      </c>
      <c r="C119" s="123">
        <v>1</v>
      </c>
      <c r="D119" s="126" t="s">
        <v>164</v>
      </c>
      <c r="E119" s="126" t="s">
        <v>2865</v>
      </c>
    </row>
    <row r="120" spans="1:5" x14ac:dyDescent="0.2">
      <c r="A120" s="123" t="s">
        <v>2941</v>
      </c>
      <c r="B120" s="123" t="s">
        <v>2942</v>
      </c>
      <c r="C120" s="123">
        <v>1</v>
      </c>
      <c r="D120" s="126" t="s">
        <v>135</v>
      </c>
      <c r="E120" s="126" t="s">
        <v>2884</v>
      </c>
    </row>
    <row r="121" spans="1:5" x14ac:dyDescent="0.2">
      <c r="A121" s="123" t="s">
        <v>2943</v>
      </c>
      <c r="B121" s="123" t="s">
        <v>2944</v>
      </c>
      <c r="C121" s="123">
        <v>1</v>
      </c>
      <c r="D121" s="126" t="s">
        <v>138</v>
      </c>
      <c r="E121" s="126" t="s">
        <v>2873</v>
      </c>
    </row>
    <row r="122" spans="1:5" x14ac:dyDescent="0.2">
      <c r="A122" s="123" t="s">
        <v>2945</v>
      </c>
      <c r="B122" s="123" t="s">
        <v>2946</v>
      </c>
      <c r="C122" s="123">
        <v>1</v>
      </c>
      <c r="D122" s="126" t="s">
        <v>135</v>
      </c>
      <c r="E122" s="126" t="s">
        <v>2884</v>
      </c>
    </row>
    <row r="123" spans="1:5" x14ac:dyDescent="0.2">
      <c r="A123" s="123" t="s">
        <v>2947</v>
      </c>
      <c r="B123" s="123" t="s">
        <v>2948</v>
      </c>
      <c r="C123" s="123">
        <v>1</v>
      </c>
      <c r="D123" s="126" t="s">
        <v>135</v>
      </c>
      <c r="E123" s="126" t="s">
        <v>2884</v>
      </c>
    </row>
    <row r="124" spans="1:5" x14ac:dyDescent="0.2">
      <c r="A124" s="123" t="s">
        <v>2949</v>
      </c>
      <c r="B124" s="123" t="s">
        <v>2950</v>
      </c>
      <c r="C124" s="123">
        <v>1</v>
      </c>
      <c r="D124" s="126" t="s">
        <v>164</v>
      </c>
      <c r="E124" s="126" t="s">
        <v>2865</v>
      </c>
    </row>
    <row r="125" spans="1:5" x14ac:dyDescent="0.2">
      <c r="A125" s="123" t="s">
        <v>2951</v>
      </c>
      <c r="B125" s="123" t="s">
        <v>2952</v>
      </c>
      <c r="C125" s="123">
        <v>1</v>
      </c>
      <c r="D125" s="126" t="s">
        <v>152</v>
      </c>
      <c r="E125" s="126" t="s">
        <v>2953</v>
      </c>
    </row>
    <row r="126" spans="1:5" x14ac:dyDescent="0.2">
      <c r="A126" s="123" t="s">
        <v>2954</v>
      </c>
      <c r="B126" s="123" t="s">
        <v>2955</v>
      </c>
      <c r="C126" s="123">
        <v>1</v>
      </c>
      <c r="D126" s="126" t="s">
        <v>120</v>
      </c>
      <c r="E126" s="126" t="s">
        <v>2876</v>
      </c>
    </row>
    <row r="127" spans="1:5" x14ac:dyDescent="0.2">
      <c r="A127" s="123" t="s">
        <v>2956</v>
      </c>
      <c r="B127" s="123" t="s">
        <v>2957</v>
      </c>
      <c r="C127" s="123">
        <v>1</v>
      </c>
      <c r="D127" s="126" t="s">
        <v>164</v>
      </c>
      <c r="E127" s="126" t="s">
        <v>2865</v>
      </c>
    </row>
    <row r="128" spans="1:5" x14ac:dyDescent="0.2">
      <c r="A128" s="123" t="s">
        <v>2958</v>
      </c>
      <c r="B128" s="123" t="s">
        <v>2959</v>
      </c>
      <c r="C128" s="123">
        <v>1</v>
      </c>
      <c r="D128" s="126" t="s">
        <v>123</v>
      </c>
      <c r="E128" s="126" t="s">
        <v>2881</v>
      </c>
    </row>
    <row r="129" spans="1:5" x14ac:dyDescent="0.2">
      <c r="A129" s="123" t="s">
        <v>2960</v>
      </c>
      <c r="B129" s="123" t="s">
        <v>2961</v>
      </c>
      <c r="C129" s="123">
        <v>1</v>
      </c>
      <c r="D129" s="126" t="s">
        <v>135</v>
      </c>
      <c r="E129" s="126" t="s">
        <v>2884</v>
      </c>
    </row>
    <row r="130" spans="1:5" x14ac:dyDescent="0.2">
      <c r="A130" s="123" t="s">
        <v>2962</v>
      </c>
      <c r="B130" s="123" t="s">
        <v>2963</v>
      </c>
      <c r="C130" s="123">
        <v>1</v>
      </c>
      <c r="D130" s="126" t="s">
        <v>164</v>
      </c>
      <c r="E130" s="126" t="s">
        <v>2865</v>
      </c>
    </row>
    <row r="131" spans="1:5" x14ac:dyDescent="0.2">
      <c r="A131" s="123" t="s">
        <v>2964</v>
      </c>
      <c r="B131" s="123" t="s">
        <v>2965</v>
      </c>
      <c r="C131" s="123">
        <v>1</v>
      </c>
      <c r="D131" s="126" t="s">
        <v>164</v>
      </c>
      <c r="E131" s="126" t="s">
        <v>2865</v>
      </c>
    </row>
    <row r="132" spans="1:5" x14ac:dyDescent="0.2">
      <c r="A132" s="123" t="s">
        <v>2966</v>
      </c>
      <c r="B132" s="123" t="s">
        <v>2967</v>
      </c>
      <c r="C132" s="123">
        <v>1</v>
      </c>
      <c r="D132" s="126" t="s">
        <v>138</v>
      </c>
      <c r="E132" s="126" t="s">
        <v>2873</v>
      </c>
    </row>
    <row r="133" spans="1:5" x14ac:dyDescent="0.2">
      <c r="A133" s="123" t="s">
        <v>2968</v>
      </c>
      <c r="B133" s="123" t="s">
        <v>2969</v>
      </c>
      <c r="C133" s="123">
        <v>1</v>
      </c>
      <c r="D133" s="126" t="s">
        <v>138</v>
      </c>
      <c r="E133" s="126" t="s">
        <v>2873</v>
      </c>
    </row>
    <row r="134" spans="1:5" x14ac:dyDescent="0.2">
      <c r="A134" s="123" t="s">
        <v>2970</v>
      </c>
      <c r="B134" s="123" t="s">
        <v>2971</v>
      </c>
      <c r="C134" s="123">
        <v>1</v>
      </c>
      <c r="D134" s="126" t="s">
        <v>138</v>
      </c>
      <c r="E134" s="126" t="s">
        <v>2873</v>
      </c>
    </row>
    <row r="135" spans="1:5" x14ac:dyDescent="0.2">
      <c r="A135" s="123" t="s">
        <v>2972</v>
      </c>
      <c r="B135" s="123" t="s">
        <v>2973</v>
      </c>
      <c r="C135" s="123">
        <v>1</v>
      </c>
      <c r="D135" s="126" t="s">
        <v>149</v>
      </c>
      <c r="E135" s="126" t="s">
        <v>2913</v>
      </c>
    </row>
    <row r="136" spans="1:5" x14ac:dyDescent="0.2">
      <c r="A136" s="123" t="s">
        <v>2974</v>
      </c>
      <c r="B136" s="123" t="s">
        <v>2975</v>
      </c>
      <c r="C136" s="123">
        <v>1</v>
      </c>
      <c r="D136" s="126" t="s">
        <v>135</v>
      </c>
      <c r="E136" s="126" t="s">
        <v>2884</v>
      </c>
    </row>
    <row r="137" spans="1:5" x14ac:dyDescent="0.2">
      <c r="A137" s="123" t="s">
        <v>2976</v>
      </c>
      <c r="B137" s="123" t="s">
        <v>2977</v>
      </c>
      <c r="C137" s="123">
        <v>1</v>
      </c>
      <c r="D137" s="126" t="s">
        <v>164</v>
      </c>
      <c r="E137" s="126" t="s">
        <v>2865</v>
      </c>
    </row>
    <row r="138" spans="1:5" x14ac:dyDescent="0.2">
      <c r="A138" s="123" t="s">
        <v>2978</v>
      </c>
      <c r="B138" s="123" t="s">
        <v>2979</v>
      </c>
      <c r="C138" s="123">
        <v>1</v>
      </c>
      <c r="D138" s="126" t="s">
        <v>135</v>
      </c>
      <c r="E138" s="126" t="s">
        <v>2884</v>
      </c>
    </row>
    <row r="139" spans="1:5" x14ac:dyDescent="0.2">
      <c r="A139" s="123" t="s">
        <v>2980</v>
      </c>
      <c r="B139" s="123" t="s">
        <v>2981</v>
      </c>
      <c r="C139" s="123">
        <v>1</v>
      </c>
      <c r="D139" s="126" t="s">
        <v>149</v>
      </c>
      <c r="E139" s="126" t="s">
        <v>2913</v>
      </c>
    </row>
    <row r="140" spans="1:5" x14ac:dyDescent="0.2">
      <c r="A140" s="123" t="s">
        <v>2982</v>
      </c>
      <c r="B140" s="123" t="s">
        <v>2983</v>
      </c>
      <c r="C140" s="123">
        <v>1</v>
      </c>
      <c r="D140" s="126" t="s">
        <v>164</v>
      </c>
      <c r="E140" s="126" t="s">
        <v>2865</v>
      </c>
    </row>
    <row r="141" spans="1:5" x14ac:dyDescent="0.2">
      <c r="A141" s="123" t="s">
        <v>2984</v>
      </c>
      <c r="B141" s="123" t="s">
        <v>2985</v>
      </c>
      <c r="C141" s="123">
        <v>1</v>
      </c>
      <c r="D141" s="126" t="s">
        <v>149</v>
      </c>
      <c r="E141" s="126" t="s">
        <v>2913</v>
      </c>
    </row>
    <row r="142" spans="1:5" x14ac:dyDescent="0.2">
      <c r="A142" s="123" t="s">
        <v>2986</v>
      </c>
      <c r="B142" s="123" t="s">
        <v>2987</v>
      </c>
      <c r="C142" s="123">
        <v>1</v>
      </c>
      <c r="D142" s="126" t="s">
        <v>135</v>
      </c>
      <c r="E142" s="126" t="s">
        <v>2884</v>
      </c>
    </row>
    <row r="143" spans="1:5" x14ac:dyDescent="0.2">
      <c r="A143" s="123" t="s">
        <v>2988</v>
      </c>
      <c r="B143" s="123" t="s">
        <v>2989</v>
      </c>
      <c r="C143" s="123">
        <v>1</v>
      </c>
      <c r="D143" s="126" t="s">
        <v>164</v>
      </c>
      <c r="E143" s="126" t="s">
        <v>2865</v>
      </c>
    </row>
    <row r="144" spans="1:5" x14ac:dyDescent="0.2">
      <c r="A144" s="123" t="s">
        <v>2990</v>
      </c>
      <c r="B144" s="123" t="s">
        <v>2991</v>
      </c>
      <c r="C144" s="123">
        <v>1</v>
      </c>
      <c r="D144" s="126" t="s">
        <v>135</v>
      </c>
      <c r="E144" s="126" t="s">
        <v>2884</v>
      </c>
    </row>
    <row r="145" spans="1:5" x14ac:dyDescent="0.2">
      <c r="A145" s="123" t="s">
        <v>2992</v>
      </c>
      <c r="B145" s="123" t="s">
        <v>2993</v>
      </c>
      <c r="C145" s="123">
        <v>1</v>
      </c>
      <c r="D145" s="126" t="s">
        <v>120</v>
      </c>
      <c r="E145" s="126" t="s">
        <v>2876</v>
      </c>
    </row>
    <row r="146" spans="1:5" x14ac:dyDescent="0.2">
      <c r="A146" s="123" t="s">
        <v>2994</v>
      </c>
      <c r="B146" s="123" t="s">
        <v>2995</v>
      </c>
      <c r="C146" s="123">
        <v>1</v>
      </c>
      <c r="D146" s="126" t="s">
        <v>161</v>
      </c>
      <c r="E146" s="126" t="s">
        <v>2930</v>
      </c>
    </row>
    <row r="147" spans="1:5" x14ac:dyDescent="0.2">
      <c r="A147" s="123" t="s">
        <v>2996</v>
      </c>
      <c r="B147" s="123" t="s">
        <v>2997</v>
      </c>
      <c r="C147" s="123">
        <v>1</v>
      </c>
      <c r="D147" s="126" t="s">
        <v>164</v>
      </c>
      <c r="E147" s="126" t="s">
        <v>2865</v>
      </c>
    </row>
    <row r="148" spans="1:5" x14ac:dyDescent="0.2">
      <c r="A148" s="123" t="s">
        <v>2998</v>
      </c>
      <c r="B148" s="123" t="s">
        <v>2999</v>
      </c>
      <c r="C148" s="123">
        <v>1</v>
      </c>
      <c r="D148" s="126" t="s">
        <v>123</v>
      </c>
      <c r="E148" s="126" t="s">
        <v>2881</v>
      </c>
    </row>
    <row r="149" spans="1:5" x14ac:dyDescent="0.2">
      <c r="A149" s="123" t="s">
        <v>3000</v>
      </c>
      <c r="B149" s="123" t="s">
        <v>3001</v>
      </c>
      <c r="C149" s="123">
        <v>1</v>
      </c>
      <c r="D149" s="126" t="s">
        <v>164</v>
      </c>
      <c r="E149" s="126" t="s">
        <v>2865</v>
      </c>
    </row>
    <row r="150" spans="1:5" x14ac:dyDescent="0.2">
      <c r="A150" s="123" t="s">
        <v>3002</v>
      </c>
      <c r="B150" s="123" t="s">
        <v>3003</v>
      </c>
      <c r="C150" s="123">
        <v>1</v>
      </c>
      <c r="D150" s="126" t="s">
        <v>123</v>
      </c>
      <c r="E150" s="126" t="s">
        <v>2881</v>
      </c>
    </row>
    <row r="151" spans="1:5" x14ac:dyDescent="0.2">
      <c r="A151" s="123" t="s">
        <v>3004</v>
      </c>
      <c r="B151" s="123" t="s">
        <v>3005</v>
      </c>
      <c r="C151" s="123">
        <v>1</v>
      </c>
      <c r="D151" s="126" t="s">
        <v>164</v>
      </c>
      <c r="E151" s="126" t="s">
        <v>2865</v>
      </c>
    </row>
    <row r="152" spans="1:5" x14ac:dyDescent="0.2">
      <c r="A152" s="123" t="s">
        <v>3006</v>
      </c>
      <c r="B152" s="123" t="s">
        <v>3007</v>
      </c>
      <c r="C152" s="123">
        <v>1</v>
      </c>
      <c r="D152" s="126" t="s">
        <v>123</v>
      </c>
      <c r="E152" s="126" t="s">
        <v>2881</v>
      </c>
    </row>
    <row r="153" spans="1:5" x14ac:dyDescent="0.2">
      <c r="A153" s="123" t="s">
        <v>3008</v>
      </c>
      <c r="B153" s="123" t="s">
        <v>3009</v>
      </c>
      <c r="C153" s="123">
        <v>1</v>
      </c>
      <c r="D153" s="126" t="s">
        <v>164</v>
      </c>
      <c r="E153" s="126" t="s">
        <v>2865</v>
      </c>
    </row>
    <row r="154" spans="1:5" x14ac:dyDescent="0.2">
      <c r="A154" s="123" t="s">
        <v>3010</v>
      </c>
      <c r="B154" s="123" t="s">
        <v>3011</v>
      </c>
      <c r="C154" s="123">
        <v>1</v>
      </c>
      <c r="D154" s="126" t="s">
        <v>164</v>
      </c>
      <c r="E154" s="126" t="s">
        <v>2865</v>
      </c>
    </row>
    <row r="155" spans="1:5" x14ac:dyDescent="0.2">
      <c r="A155" s="123" t="s">
        <v>3012</v>
      </c>
      <c r="B155" s="123" t="s">
        <v>3013</v>
      </c>
      <c r="C155" s="123">
        <v>1</v>
      </c>
      <c r="D155" s="126" t="s">
        <v>155</v>
      </c>
      <c r="E155" s="126" t="s">
        <v>2870</v>
      </c>
    </row>
    <row r="156" spans="1:5" x14ac:dyDescent="0.2">
      <c r="A156" s="123" t="s">
        <v>3014</v>
      </c>
      <c r="B156" s="123" t="s">
        <v>3015</v>
      </c>
      <c r="C156" s="123">
        <v>1</v>
      </c>
      <c r="D156" s="126" t="s">
        <v>135</v>
      </c>
      <c r="E156" s="126" t="s">
        <v>2884</v>
      </c>
    </row>
    <row r="157" spans="1:5" x14ac:dyDescent="0.2">
      <c r="A157" s="123" t="s">
        <v>3016</v>
      </c>
      <c r="B157" s="123" t="s">
        <v>3017</v>
      </c>
      <c r="C157" s="123">
        <v>1</v>
      </c>
      <c r="D157" s="126" t="s">
        <v>123</v>
      </c>
      <c r="E157" s="126" t="s">
        <v>2881</v>
      </c>
    </row>
    <row r="158" spans="1:5" x14ac:dyDescent="0.2">
      <c r="A158" s="123" t="s">
        <v>3018</v>
      </c>
      <c r="B158" s="123" t="s">
        <v>3019</v>
      </c>
      <c r="C158" s="123">
        <v>1</v>
      </c>
      <c r="D158" s="126" t="s">
        <v>123</v>
      </c>
      <c r="E158" s="126" t="s">
        <v>2881</v>
      </c>
    </row>
    <row r="159" spans="1:5" x14ac:dyDescent="0.2">
      <c r="A159" s="123" t="s">
        <v>3020</v>
      </c>
      <c r="B159" s="123" t="s">
        <v>3021</v>
      </c>
      <c r="C159" s="123">
        <v>1</v>
      </c>
      <c r="D159" s="126" t="s">
        <v>164</v>
      </c>
      <c r="E159" s="126" t="s">
        <v>2865</v>
      </c>
    </row>
    <row r="160" spans="1:5" x14ac:dyDescent="0.2">
      <c r="A160" s="123" t="s">
        <v>3022</v>
      </c>
      <c r="B160" s="123" t="s">
        <v>3023</v>
      </c>
      <c r="C160" s="123">
        <v>1</v>
      </c>
      <c r="D160" s="126" t="s">
        <v>123</v>
      </c>
      <c r="E160" s="126" t="s">
        <v>2881</v>
      </c>
    </row>
    <row r="161" spans="1:5" x14ac:dyDescent="0.2">
      <c r="A161" s="123" t="s">
        <v>3024</v>
      </c>
      <c r="B161" s="123" t="s">
        <v>3025</v>
      </c>
      <c r="C161" s="123">
        <v>1</v>
      </c>
      <c r="D161" s="126" t="s">
        <v>138</v>
      </c>
      <c r="E161" s="126" t="s">
        <v>2873</v>
      </c>
    </row>
    <row r="162" spans="1:5" x14ac:dyDescent="0.2">
      <c r="A162" s="123" t="s">
        <v>3026</v>
      </c>
      <c r="B162" s="123" t="s">
        <v>3027</v>
      </c>
      <c r="C162" s="123">
        <v>1</v>
      </c>
      <c r="D162" s="126" t="s">
        <v>135</v>
      </c>
      <c r="E162" s="126" t="s">
        <v>2884</v>
      </c>
    </row>
    <row r="163" spans="1:5" x14ac:dyDescent="0.2">
      <c r="A163" s="123" t="s">
        <v>3028</v>
      </c>
      <c r="B163" s="123" t="s">
        <v>3029</v>
      </c>
      <c r="C163" s="123">
        <v>1</v>
      </c>
      <c r="D163" s="126" t="s">
        <v>164</v>
      </c>
      <c r="E163" s="126" t="s">
        <v>2865</v>
      </c>
    </row>
    <row r="164" spans="1:5" x14ac:dyDescent="0.2">
      <c r="A164" s="123" t="s">
        <v>3030</v>
      </c>
      <c r="B164" s="123" t="s">
        <v>3031</v>
      </c>
      <c r="C164" s="123">
        <v>1</v>
      </c>
      <c r="D164" s="126" t="s">
        <v>164</v>
      </c>
      <c r="E164" s="126" t="s">
        <v>2865</v>
      </c>
    </row>
    <row r="165" spans="1:5" x14ac:dyDescent="0.2">
      <c r="A165" s="123" t="s">
        <v>3032</v>
      </c>
      <c r="B165" s="123" t="s">
        <v>3033</v>
      </c>
      <c r="C165" s="123">
        <v>1</v>
      </c>
      <c r="D165" s="126" t="s">
        <v>135</v>
      </c>
      <c r="E165" s="126" t="s">
        <v>2884</v>
      </c>
    </row>
    <row r="166" spans="1:5" x14ac:dyDescent="0.2">
      <c r="A166" s="123" t="s">
        <v>3034</v>
      </c>
      <c r="B166" s="123" t="s">
        <v>3035</v>
      </c>
      <c r="C166" s="123">
        <v>1</v>
      </c>
      <c r="D166" s="126" t="s">
        <v>155</v>
      </c>
      <c r="E166" s="126" t="s">
        <v>2870</v>
      </c>
    </row>
    <row r="167" spans="1:5" x14ac:dyDescent="0.2">
      <c r="A167" s="123" t="s">
        <v>3036</v>
      </c>
      <c r="B167" s="123" t="s">
        <v>3037</v>
      </c>
      <c r="C167" s="123">
        <v>1</v>
      </c>
      <c r="D167" s="126" t="s">
        <v>164</v>
      </c>
      <c r="E167" s="126" t="s">
        <v>2865</v>
      </c>
    </row>
    <row r="168" spans="1:5" x14ac:dyDescent="0.2">
      <c r="A168" s="123" t="s">
        <v>3038</v>
      </c>
      <c r="B168" s="123" t="s">
        <v>3039</v>
      </c>
      <c r="C168" s="123">
        <v>1</v>
      </c>
      <c r="D168" s="126" t="s">
        <v>149</v>
      </c>
      <c r="E168" s="126" t="s">
        <v>2913</v>
      </c>
    </row>
    <row r="169" spans="1:5" x14ac:dyDescent="0.2">
      <c r="A169" s="123" t="s">
        <v>3040</v>
      </c>
      <c r="B169" s="123" t="s">
        <v>3041</v>
      </c>
      <c r="C169" s="123">
        <v>1</v>
      </c>
      <c r="D169" s="126" t="s">
        <v>123</v>
      </c>
      <c r="E169" s="126" t="s">
        <v>2881</v>
      </c>
    </row>
    <row r="170" spans="1:5" x14ac:dyDescent="0.2">
      <c r="A170" s="123" t="s">
        <v>3042</v>
      </c>
      <c r="B170" s="123" t="s">
        <v>3043</v>
      </c>
      <c r="C170" s="123">
        <v>1</v>
      </c>
      <c r="D170" s="126" t="s">
        <v>138</v>
      </c>
      <c r="E170" s="126" t="s">
        <v>2873</v>
      </c>
    </row>
    <row r="171" spans="1:5" x14ac:dyDescent="0.2">
      <c r="A171" s="123" t="s">
        <v>3044</v>
      </c>
      <c r="B171" s="123" t="s">
        <v>3045</v>
      </c>
      <c r="C171" s="123">
        <v>1</v>
      </c>
      <c r="D171" s="126" t="s">
        <v>155</v>
      </c>
      <c r="E171" s="126" t="s">
        <v>2870</v>
      </c>
    </row>
    <row r="172" spans="1:5" x14ac:dyDescent="0.2">
      <c r="A172" s="123" t="s">
        <v>3046</v>
      </c>
      <c r="B172" s="123" t="s">
        <v>3047</v>
      </c>
      <c r="C172" s="123">
        <v>1</v>
      </c>
      <c r="D172" s="126" t="s">
        <v>138</v>
      </c>
      <c r="E172" s="126" t="s">
        <v>2873</v>
      </c>
    </row>
    <row r="173" spans="1:5" x14ac:dyDescent="0.2">
      <c r="A173" s="123" t="s">
        <v>3048</v>
      </c>
      <c r="B173" s="123" t="s">
        <v>3049</v>
      </c>
      <c r="C173" s="123">
        <v>1</v>
      </c>
      <c r="D173" s="126" t="s">
        <v>164</v>
      </c>
      <c r="E173" s="126" t="s">
        <v>2865</v>
      </c>
    </row>
    <row r="174" spans="1:5" x14ac:dyDescent="0.2">
      <c r="A174" s="123" t="s">
        <v>3050</v>
      </c>
      <c r="B174" s="123" t="s">
        <v>3051</v>
      </c>
      <c r="C174" s="123">
        <v>1</v>
      </c>
      <c r="D174" s="126" t="s">
        <v>164</v>
      </c>
      <c r="E174" s="126" t="s">
        <v>2865</v>
      </c>
    </row>
    <row r="175" spans="1:5" x14ac:dyDescent="0.2">
      <c r="A175" s="123" t="s">
        <v>3052</v>
      </c>
      <c r="B175" s="123" t="s">
        <v>3053</v>
      </c>
      <c r="C175" s="123">
        <v>1</v>
      </c>
      <c r="D175" s="126" t="s">
        <v>155</v>
      </c>
      <c r="E175" s="126" t="s">
        <v>2870</v>
      </c>
    </row>
    <row r="176" spans="1:5" x14ac:dyDescent="0.2">
      <c r="A176" s="123" t="s">
        <v>3054</v>
      </c>
      <c r="B176" s="123" t="s">
        <v>3055</v>
      </c>
      <c r="C176" s="123">
        <v>1</v>
      </c>
      <c r="D176" s="126" t="s">
        <v>164</v>
      </c>
      <c r="E176" s="126" t="s">
        <v>2865</v>
      </c>
    </row>
    <row r="177" spans="1:5" x14ac:dyDescent="0.2">
      <c r="A177" s="123" t="s">
        <v>3056</v>
      </c>
      <c r="B177" s="123" t="s">
        <v>3057</v>
      </c>
      <c r="C177" s="123">
        <v>1</v>
      </c>
      <c r="D177" s="126" t="s">
        <v>135</v>
      </c>
      <c r="E177" s="126" t="s">
        <v>2884</v>
      </c>
    </row>
    <row r="178" spans="1:5" x14ac:dyDescent="0.2">
      <c r="A178" s="123" t="s">
        <v>3058</v>
      </c>
      <c r="B178" s="123" t="s">
        <v>3059</v>
      </c>
      <c r="C178" s="123">
        <v>1</v>
      </c>
      <c r="D178" s="126" t="s">
        <v>135</v>
      </c>
      <c r="E178" s="126" t="s">
        <v>2884</v>
      </c>
    </row>
    <row r="179" spans="1:5" x14ac:dyDescent="0.2">
      <c r="A179" s="123" t="s">
        <v>3060</v>
      </c>
      <c r="B179" s="123" t="s">
        <v>3061</v>
      </c>
      <c r="C179" s="123">
        <v>1</v>
      </c>
      <c r="D179" s="126" t="s">
        <v>152</v>
      </c>
      <c r="E179" s="126" t="s">
        <v>2953</v>
      </c>
    </row>
    <row r="180" spans="1:5" x14ac:dyDescent="0.2">
      <c r="A180" s="123" t="s">
        <v>3062</v>
      </c>
      <c r="B180" s="123" t="s">
        <v>3063</v>
      </c>
      <c r="C180" s="123">
        <v>1</v>
      </c>
      <c r="D180" s="126" t="s">
        <v>135</v>
      </c>
      <c r="E180" s="126" t="s">
        <v>2884</v>
      </c>
    </row>
    <row r="181" spans="1:5" x14ac:dyDescent="0.2">
      <c r="A181" s="123" t="s">
        <v>3064</v>
      </c>
      <c r="B181" s="123" t="s">
        <v>3065</v>
      </c>
      <c r="C181" s="123">
        <v>1</v>
      </c>
      <c r="D181" s="126" t="s">
        <v>164</v>
      </c>
      <c r="E181" s="126" t="s">
        <v>2865</v>
      </c>
    </row>
    <row r="182" spans="1:5" x14ac:dyDescent="0.2">
      <c r="A182" s="123" t="s">
        <v>3066</v>
      </c>
      <c r="B182" s="123" t="s">
        <v>3067</v>
      </c>
      <c r="C182" s="123">
        <v>1</v>
      </c>
      <c r="D182" s="126" t="s">
        <v>135</v>
      </c>
      <c r="E182" s="126" t="s">
        <v>2884</v>
      </c>
    </row>
    <row r="183" spans="1:5" x14ac:dyDescent="0.2">
      <c r="A183" s="123" t="s">
        <v>3068</v>
      </c>
      <c r="B183" s="123" t="s">
        <v>3069</v>
      </c>
      <c r="C183" s="123">
        <v>1</v>
      </c>
      <c r="D183" s="126" t="s">
        <v>164</v>
      </c>
      <c r="E183" s="126" t="s">
        <v>2865</v>
      </c>
    </row>
    <row r="184" spans="1:5" x14ac:dyDescent="0.2">
      <c r="A184" s="123" t="s">
        <v>3070</v>
      </c>
      <c r="B184" s="123" t="s">
        <v>3071</v>
      </c>
      <c r="C184" s="123">
        <v>1</v>
      </c>
      <c r="D184" s="126" t="s">
        <v>123</v>
      </c>
      <c r="E184" s="126" t="s">
        <v>2881</v>
      </c>
    </row>
    <row r="185" spans="1:5" x14ac:dyDescent="0.2">
      <c r="A185" s="123" t="s">
        <v>3072</v>
      </c>
      <c r="B185" s="123" t="s">
        <v>3073</v>
      </c>
      <c r="C185" s="123">
        <v>1</v>
      </c>
      <c r="D185" s="126" t="s">
        <v>123</v>
      </c>
      <c r="E185" s="126" t="s">
        <v>2881</v>
      </c>
    </row>
    <row r="186" spans="1:5" x14ac:dyDescent="0.2">
      <c r="A186" s="123" t="s">
        <v>3074</v>
      </c>
      <c r="B186" s="123" t="s">
        <v>3075</v>
      </c>
      <c r="C186" s="123">
        <v>1</v>
      </c>
      <c r="D186" s="126" t="s">
        <v>164</v>
      </c>
      <c r="E186" s="126" t="s">
        <v>2865</v>
      </c>
    </row>
    <row r="187" spans="1:5" x14ac:dyDescent="0.2">
      <c r="A187" s="123" t="s">
        <v>3076</v>
      </c>
      <c r="B187" s="123" t="s">
        <v>3077</v>
      </c>
      <c r="C187" s="123">
        <v>1</v>
      </c>
      <c r="D187" s="126" t="s">
        <v>164</v>
      </c>
      <c r="E187" s="126" t="s">
        <v>2865</v>
      </c>
    </row>
    <row r="188" spans="1:5" x14ac:dyDescent="0.2">
      <c r="A188" s="123" t="s">
        <v>3078</v>
      </c>
      <c r="B188" s="123" t="s">
        <v>3079</v>
      </c>
      <c r="C188" s="123">
        <v>1</v>
      </c>
      <c r="D188" s="126" t="s">
        <v>161</v>
      </c>
      <c r="E188" s="126" t="s">
        <v>2930</v>
      </c>
    </row>
    <row r="189" spans="1:5" x14ac:dyDescent="0.2">
      <c r="A189" s="123" t="s">
        <v>3080</v>
      </c>
      <c r="B189" s="123" t="s">
        <v>3081</v>
      </c>
      <c r="C189" s="123">
        <v>1</v>
      </c>
      <c r="D189" s="126" t="s">
        <v>135</v>
      </c>
      <c r="E189" s="126" t="s">
        <v>2884</v>
      </c>
    </row>
    <row r="190" spans="1:5" x14ac:dyDescent="0.2">
      <c r="A190" s="123" t="s">
        <v>3082</v>
      </c>
      <c r="B190" s="123" t="s">
        <v>3083</v>
      </c>
      <c r="C190" s="123">
        <v>1</v>
      </c>
      <c r="D190" s="126" t="s">
        <v>123</v>
      </c>
      <c r="E190" s="126" t="s">
        <v>2881</v>
      </c>
    </row>
    <row r="191" spans="1:5" x14ac:dyDescent="0.2">
      <c r="A191" s="123" t="s">
        <v>3084</v>
      </c>
      <c r="B191" s="123" t="s">
        <v>3085</v>
      </c>
      <c r="C191" s="123">
        <v>1</v>
      </c>
      <c r="D191" s="126" t="s">
        <v>123</v>
      </c>
      <c r="E191" s="126" t="s">
        <v>2881</v>
      </c>
    </row>
    <row r="192" spans="1:5" x14ac:dyDescent="0.2">
      <c r="A192" s="123" t="s">
        <v>3086</v>
      </c>
      <c r="B192" s="123" t="s">
        <v>3087</v>
      </c>
      <c r="C192" s="123">
        <v>1</v>
      </c>
      <c r="D192" s="126" t="s">
        <v>135</v>
      </c>
      <c r="E192" s="126" t="s">
        <v>2884</v>
      </c>
    </row>
    <row r="193" spans="1:5" x14ac:dyDescent="0.2">
      <c r="A193" s="123" t="s">
        <v>3088</v>
      </c>
      <c r="B193" s="123" t="s">
        <v>3089</v>
      </c>
      <c r="C193" s="123">
        <v>1</v>
      </c>
      <c r="D193" s="126" t="s">
        <v>164</v>
      </c>
      <c r="E193" s="126" t="s">
        <v>2865</v>
      </c>
    </row>
    <row r="194" spans="1:5" x14ac:dyDescent="0.2">
      <c r="A194" s="123" t="s">
        <v>3090</v>
      </c>
      <c r="B194" s="123" t="s">
        <v>3091</v>
      </c>
      <c r="C194" s="123">
        <v>1</v>
      </c>
      <c r="D194" s="126" t="s">
        <v>164</v>
      </c>
      <c r="E194" s="126" t="s">
        <v>2865</v>
      </c>
    </row>
    <row r="195" spans="1:5" x14ac:dyDescent="0.2">
      <c r="A195" s="123" t="s">
        <v>3092</v>
      </c>
      <c r="B195" s="123" t="s">
        <v>3093</v>
      </c>
      <c r="C195" s="123">
        <v>1</v>
      </c>
      <c r="D195" s="126" t="s">
        <v>138</v>
      </c>
      <c r="E195" s="126" t="s">
        <v>2873</v>
      </c>
    </row>
    <row r="196" spans="1:5" x14ac:dyDescent="0.2">
      <c r="A196" s="123" t="s">
        <v>3094</v>
      </c>
      <c r="B196" s="123" t="s">
        <v>3095</v>
      </c>
      <c r="C196" s="123">
        <v>1</v>
      </c>
      <c r="D196" s="126" t="s">
        <v>138</v>
      </c>
      <c r="E196" s="126" t="s">
        <v>2873</v>
      </c>
    </row>
    <row r="197" spans="1:5" x14ac:dyDescent="0.2">
      <c r="A197" s="123" t="s">
        <v>3096</v>
      </c>
      <c r="B197" s="123" t="s">
        <v>3097</v>
      </c>
      <c r="C197" s="123">
        <v>1</v>
      </c>
      <c r="D197" s="126" t="s">
        <v>138</v>
      </c>
      <c r="E197" s="126" t="s">
        <v>2873</v>
      </c>
    </row>
    <row r="198" spans="1:5" x14ac:dyDescent="0.2">
      <c r="A198" s="123" t="s">
        <v>3098</v>
      </c>
      <c r="B198" s="123" t="s">
        <v>3099</v>
      </c>
      <c r="C198" s="123">
        <v>1</v>
      </c>
      <c r="D198" s="126" t="s">
        <v>135</v>
      </c>
      <c r="E198" s="126" t="s">
        <v>2884</v>
      </c>
    </row>
    <row r="199" spans="1:5" x14ac:dyDescent="0.2">
      <c r="A199" s="123" t="s">
        <v>3100</v>
      </c>
      <c r="B199" s="123" t="s">
        <v>3101</v>
      </c>
      <c r="C199" s="123">
        <v>1</v>
      </c>
      <c r="D199" s="126" t="s">
        <v>164</v>
      </c>
      <c r="E199" s="126" t="s">
        <v>2865</v>
      </c>
    </row>
    <row r="200" spans="1:5" x14ac:dyDescent="0.2">
      <c r="A200" s="123" t="s">
        <v>3102</v>
      </c>
      <c r="B200" s="123" t="s">
        <v>3103</v>
      </c>
      <c r="C200" s="123">
        <v>1</v>
      </c>
      <c r="D200" s="126" t="s">
        <v>135</v>
      </c>
      <c r="E200" s="126" t="s">
        <v>2884</v>
      </c>
    </row>
    <row r="201" spans="1:5" x14ac:dyDescent="0.2">
      <c r="A201" s="123" t="s">
        <v>3104</v>
      </c>
      <c r="B201" s="123" t="s">
        <v>3105</v>
      </c>
      <c r="C201" s="123">
        <v>1</v>
      </c>
      <c r="D201" s="126" t="s">
        <v>123</v>
      </c>
      <c r="E201" s="126" t="s">
        <v>2881</v>
      </c>
    </row>
    <row r="202" spans="1:5" x14ac:dyDescent="0.2">
      <c r="A202" s="123" t="s">
        <v>3106</v>
      </c>
      <c r="B202" s="123" t="s">
        <v>3107</v>
      </c>
      <c r="C202" s="123">
        <v>1</v>
      </c>
      <c r="D202" s="126" t="s">
        <v>123</v>
      </c>
      <c r="E202" s="126" t="s">
        <v>2881</v>
      </c>
    </row>
    <row r="203" spans="1:5" x14ac:dyDescent="0.2">
      <c r="A203" s="123" t="s">
        <v>3108</v>
      </c>
      <c r="B203" s="123" t="s">
        <v>3109</v>
      </c>
      <c r="C203" s="123">
        <v>1</v>
      </c>
      <c r="D203" s="126" t="s">
        <v>135</v>
      </c>
      <c r="E203" s="126" t="s">
        <v>2884</v>
      </c>
    </row>
    <row r="204" spans="1:5" x14ac:dyDescent="0.2">
      <c r="A204" s="123" t="s">
        <v>3110</v>
      </c>
      <c r="B204" s="123" t="s">
        <v>3111</v>
      </c>
      <c r="C204" s="123">
        <v>1</v>
      </c>
      <c r="D204" s="126" t="s">
        <v>152</v>
      </c>
      <c r="E204" s="126" t="s">
        <v>2953</v>
      </c>
    </row>
    <row r="205" spans="1:5" x14ac:dyDescent="0.2">
      <c r="A205" s="123" t="s">
        <v>3112</v>
      </c>
      <c r="B205" s="123" t="s">
        <v>3113</v>
      </c>
      <c r="C205" s="123">
        <v>1</v>
      </c>
      <c r="D205" s="126" t="s">
        <v>135</v>
      </c>
      <c r="E205" s="126" t="s">
        <v>2884</v>
      </c>
    </row>
    <row r="206" spans="1:5" x14ac:dyDescent="0.2">
      <c r="A206" s="123" t="s">
        <v>3114</v>
      </c>
      <c r="B206" s="123" t="s">
        <v>3115</v>
      </c>
      <c r="C206" s="123">
        <v>1</v>
      </c>
      <c r="D206" s="126" t="s">
        <v>123</v>
      </c>
      <c r="E206" s="126" t="s">
        <v>2881</v>
      </c>
    </row>
    <row r="207" spans="1:5" x14ac:dyDescent="0.2">
      <c r="A207" s="123" t="s">
        <v>3116</v>
      </c>
      <c r="B207" s="123" t="s">
        <v>3117</v>
      </c>
      <c r="C207" s="123">
        <v>1</v>
      </c>
      <c r="D207" s="126" t="s">
        <v>135</v>
      </c>
      <c r="E207" s="126" t="s">
        <v>2884</v>
      </c>
    </row>
    <row r="208" spans="1:5" x14ac:dyDescent="0.2">
      <c r="A208" s="123" t="s">
        <v>3118</v>
      </c>
      <c r="B208" s="123" t="s">
        <v>3119</v>
      </c>
      <c r="C208" s="123">
        <v>1</v>
      </c>
      <c r="D208" s="126" t="s">
        <v>164</v>
      </c>
      <c r="E208" s="126" t="s">
        <v>2865</v>
      </c>
    </row>
    <row r="209" spans="1:5" x14ac:dyDescent="0.2">
      <c r="A209" s="123" t="s">
        <v>3120</v>
      </c>
      <c r="B209" s="123" t="s">
        <v>3121</v>
      </c>
      <c r="C209" s="123">
        <v>1</v>
      </c>
      <c r="D209" s="126" t="s">
        <v>135</v>
      </c>
      <c r="E209" s="126" t="s">
        <v>2884</v>
      </c>
    </row>
    <row r="210" spans="1:5" x14ac:dyDescent="0.2">
      <c r="A210" s="123" t="s">
        <v>3122</v>
      </c>
      <c r="B210" s="123" t="s">
        <v>3123</v>
      </c>
      <c r="C210" s="123">
        <v>1</v>
      </c>
      <c r="D210" s="126" t="s">
        <v>164</v>
      </c>
      <c r="E210" s="126" t="s">
        <v>2865</v>
      </c>
    </row>
    <row r="211" spans="1:5" x14ac:dyDescent="0.2">
      <c r="A211" s="123" t="s">
        <v>3124</v>
      </c>
      <c r="B211" s="123" t="s">
        <v>3125</v>
      </c>
      <c r="C211" s="123">
        <v>1</v>
      </c>
      <c r="D211" s="126" t="s">
        <v>161</v>
      </c>
      <c r="E211" s="126" t="s">
        <v>2930</v>
      </c>
    </row>
    <row r="212" spans="1:5" x14ac:dyDescent="0.2">
      <c r="A212" s="123" t="s">
        <v>3126</v>
      </c>
      <c r="B212" s="123" t="s">
        <v>3127</v>
      </c>
      <c r="C212" s="123">
        <v>1</v>
      </c>
      <c r="D212" s="126" t="s">
        <v>135</v>
      </c>
      <c r="E212" s="126" t="s">
        <v>2884</v>
      </c>
    </row>
    <row r="213" spans="1:5" x14ac:dyDescent="0.2">
      <c r="A213" s="123" t="s">
        <v>3128</v>
      </c>
      <c r="B213" s="123" t="s">
        <v>3129</v>
      </c>
      <c r="C213" s="123">
        <v>1</v>
      </c>
      <c r="D213" s="126" t="s">
        <v>135</v>
      </c>
      <c r="E213" s="126" t="s">
        <v>2884</v>
      </c>
    </row>
    <row r="214" spans="1:5" x14ac:dyDescent="0.2">
      <c r="A214" s="123" t="s">
        <v>3130</v>
      </c>
      <c r="B214" s="123" t="s">
        <v>3131</v>
      </c>
      <c r="C214" s="123">
        <v>1</v>
      </c>
      <c r="D214" s="126" t="s">
        <v>164</v>
      </c>
      <c r="E214" s="126" t="s">
        <v>2865</v>
      </c>
    </row>
    <row r="215" spans="1:5" x14ac:dyDescent="0.2">
      <c r="A215" s="123" t="s">
        <v>3132</v>
      </c>
      <c r="B215" s="123" t="s">
        <v>3133</v>
      </c>
      <c r="C215" s="123">
        <v>1</v>
      </c>
      <c r="D215" s="126" t="s">
        <v>135</v>
      </c>
      <c r="E215" s="126" t="s">
        <v>2884</v>
      </c>
    </row>
    <row r="216" spans="1:5" x14ac:dyDescent="0.2">
      <c r="A216" s="123" t="s">
        <v>3134</v>
      </c>
      <c r="B216" s="123" t="s">
        <v>3135</v>
      </c>
      <c r="C216" s="123">
        <v>1</v>
      </c>
      <c r="D216" s="126" t="s">
        <v>129</v>
      </c>
      <c r="E216" s="126" t="s">
        <v>3136</v>
      </c>
    </row>
    <row r="217" spans="1:5" x14ac:dyDescent="0.2">
      <c r="A217" s="123" t="s">
        <v>3137</v>
      </c>
      <c r="B217" s="123" t="s">
        <v>3138</v>
      </c>
      <c r="C217" s="123">
        <v>1</v>
      </c>
      <c r="D217" s="126" t="s">
        <v>164</v>
      </c>
      <c r="E217" s="126" t="s">
        <v>2865</v>
      </c>
    </row>
    <row r="218" spans="1:5" x14ac:dyDescent="0.2">
      <c r="A218" s="123" t="s">
        <v>3139</v>
      </c>
      <c r="B218" s="123" t="s">
        <v>3140</v>
      </c>
      <c r="C218" s="123">
        <v>1</v>
      </c>
      <c r="D218" s="126" t="s">
        <v>164</v>
      </c>
      <c r="E218" s="126" t="s">
        <v>2865</v>
      </c>
    </row>
    <row r="219" spans="1:5" x14ac:dyDescent="0.2">
      <c r="A219" s="123" t="s">
        <v>3141</v>
      </c>
      <c r="B219" s="123" t="s">
        <v>3142</v>
      </c>
      <c r="C219" s="123">
        <v>1</v>
      </c>
      <c r="D219" s="126" t="s">
        <v>164</v>
      </c>
      <c r="E219" s="126" t="s">
        <v>2865</v>
      </c>
    </row>
    <row r="220" spans="1:5" x14ac:dyDescent="0.2">
      <c r="A220" s="123" t="s">
        <v>3143</v>
      </c>
      <c r="B220" s="123" t="s">
        <v>3144</v>
      </c>
      <c r="C220" s="123">
        <v>1</v>
      </c>
      <c r="D220" s="126" t="s">
        <v>135</v>
      </c>
      <c r="E220" s="126" t="s">
        <v>2884</v>
      </c>
    </row>
    <row r="221" spans="1:5" x14ac:dyDescent="0.2">
      <c r="A221" s="123" t="s">
        <v>3145</v>
      </c>
      <c r="B221" s="123" t="s">
        <v>3146</v>
      </c>
      <c r="C221" s="123">
        <v>1</v>
      </c>
      <c r="D221" s="126" t="s">
        <v>135</v>
      </c>
      <c r="E221" s="126" t="s">
        <v>2884</v>
      </c>
    </row>
    <row r="222" spans="1:5" x14ac:dyDescent="0.2">
      <c r="A222" s="123" t="s">
        <v>3147</v>
      </c>
      <c r="B222" s="123" t="s">
        <v>3148</v>
      </c>
      <c r="C222" s="123">
        <v>1</v>
      </c>
      <c r="D222" s="126" t="s">
        <v>135</v>
      </c>
      <c r="E222" s="126" t="s">
        <v>2884</v>
      </c>
    </row>
    <row r="223" spans="1:5" x14ac:dyDescent="0.2">
      <c r="A223" s="123" t="s">
        <v>3149</v>
      </c>
      <c r="B223" s="123" t="s">
        <v>3150</v>
      </c>
      <c r="C223" s="123">
        <v>1</v>
      </c>
      <c r="D223" s="126" t="s">
        <v>164</v>
      </c>
      <c r="E223" s="126" t="s">
        <v>2865</v>
      </c>
    </row>
    <row r="224" spans="1:5" x14ac:dyDescent="0.2">
      <c r="A224" s="123" t="s">
        <v>3151</v>
      </c>
      <c r="B224" s="123" t="s">
        <v>3152</v>
      </c>
      <c r="C224" s="123">
        <v>1</v>
      </c>
      <c r="D224" s="126" t="s">
        <v>161</v>
      </c>
      <c r="E224" s="126" t="s">
        <v>2930</v>
      </c>
    </row>
    <row r="225" spans="1:5" x14ac:dyDescent="0.2">
      <c r="A225" s="123" t="s">
        <v>3153</v>
      </c>
      <c r="B225" s="123" t="s">
        <v>3154</v>
      </c>
      <c r="C225" s="123">
        <v>1</v>
      </c>
      <c r="D225" s="126" t="s">
        <v>135</v>
      </c>
      <c r="E225" s="126" t="s">
        <v>2884</v>
      </c>
    </row>
    <row r="226" spans="1:5" x14ac:dyDescent="0.2">
      <c r="A226" s="123" t="s">
        <v>3155</v>
      </c>
      <c r="B226" s="123" t="s">
        <v>3156</v>
      </c>
      <c r="C226" s="123">
        <v>1</v>
      </c>
      <c r="D226" s="126" t="s">
        <v>123</v>
      </c>
      <c r="E226" s="126" t="s">
        <v>2881</v>
      </c>
    </row>
    <row r="227" spans="1:5" x14ac:dyDescent="0.2">
      <c r="A227" s="123" t="s">
        <v>3157</v>
      </c>
      <c r="B227" s="123" t="s">
        <v>3158</v>
      </c>
      <c r="C227" s="123">
        <v>1</v>
      </c>
      <c r="D227" s="126" t="s">
        <v>138</v>
      </c>
      <c r="E227" s="126" t="s">
        <v>2873</v>
      </c>
    </row>
    <row r="228" spans="1:5" x14ac:dyDescent="0.2">
      <c r="A228" s="123" t="s">
        <v>3159</v>
      </c>
      <c r="B228" s="123" t="s">
        <v>3160</v>
      </c>
      <c r="C228" s="123">
        <v>1</v>
      </c>
      <c r="D228" s="126" t="s">
        <v>123</v>
      </c>
      <c r="E228" s="126" t="s">
        <v>2881</v>
      </c>
    </row>
    <row r="229" spans="1:5" x14ac:dyDescent="0.2">
      <c r="A229" s="123" t="s">
        <v>3161</v>
      </c>
      <c r="B229" s="123" t="s">
        <v>3162</v>
      </c>
      <c r="C229" s="123">
        <v>1</v>
      </c>
      <c r="D229" s="126" t="s">
        <v>164</v>
      </c>
      <c r="E229" s="126" t="s">
        <v>2865</v>
      </c>
    </row>
    <row r="230" spans="1:5" x14ac:dyDescent="0.2">
      <c r="A230" s="123" t="s">
        <v>3163</v>
      </c>
      <c r="B230" s="123" t="s">
        <v>3164</v>
      </c>
      <c r="C230" s="123">
        <v>1</v>
      </c>
      <c r="D230" s="126" t="s">
        <v>135</v>
      </c>
      <c r="E230" s="126" t="s">
        <v>2884</v>
      </c>
    </row>
    <row r="231" spans="1:5" x14ac:dyDescent="0.2">
      <c r="A231" s="123" t="s">
        <v>3165</v>
      </c>
      <c r="B231" s="123" t="s">
        <v>3166</v>
      </c>
      <c r="C231" s="123">
        <v>1</v>
      </c>
      <c r="D231" s="126" t="s">
        <v>152</v>
      </c>
      <c r="E231" s="126" t="s">
        <v>2953</v>
      </c>
    </row>
    <row r="232" spans="1:5" x14ac:dyDescent="0.2">
      <c r="A232" s="123" t="s">
        <v>3167</v>
      </c>
      <c r="B232" s="123" t="s">
        <v>3168</v>
      </c>
      <c r="C232" s="123">
        <v>1</v>
      </c>
      <c r="D232" s="126" t="s">
        <v>161</v>
      </c>
      <c r="E232" s="126" t="s">
        <v>2930</v>
      </c>
    </row>
    <row r="233" spans="1:5" x14ac:dyDescent="0.2">
      <c r="A233" s="123" t="s">
        <v>3169</v>
      </c>
      <c r="B233" s="123" t="s">
        <v>3170</v>
      </c>
      <c r="C233" s="123">
        <v>1</v>
      </c>
      <c r="D233" s="126" t="s">
        <v>164</v>
      </c>
      <c r="E233" s="126" t="s">
        <v>2865</v>
      </c>
    </row>
  </sheetData>
  <autoFilter ref="A5:E233" xr:uid="{68FEA142-6FA6-45C9-A376-7A1ABEB3AE03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42A45-126D-4535-8817-7546A18788BC}">
  <dimension ref="A1:I1883"/>
  <sheetViews>
    <sheetView workbookViewId="0"/>
  </sheetViews>
  <sheetFormatPr defaultColWidth="9.140625" defaultRowHeight="14.25" x14ac:dyDescent="0.2"/>
  <cols>
    <col min="1" max="1" width="22.5703125" style="2" customWidth="1"/>
    <col min="2" max="2" width="105.140625" style="2" bestFit="1" customWidth="1"/>
    <col min="3" max="3" width="14.85546875" style="2" bestFit="1" customWidth="1"/>
    <col min="4" max="4" width="16.140625" style="2" bestFit="1" customWidth="1"/>
    <col min="5" max="5" width="18.42578125" style="2" bestFit="1" customWidth="1"/>
    <col min="6" max="6" width="5.28515625" style="2" bestFit="1" customWidth="1"/>
    <col min="7" max="7" width="8.85546875" style="2" customWidth="1"/>
    <col min="8" max="8" width="10" style="2" customWidth="1"/>
    <col min="9" max="9" width="11.42578125" style="2" customWidth="1"/>
    <col min="10" max="16384" width="9.140625" style="2"/>
  </cols>
  <sheetData>
    <row r="1" spans="1:9" ht="20.25" x14ac:dyDescent="0.3">
      <c r="A1" s="3" t="s">
        <v>2487</v>
      </c>
    </row>
    <row r="3" spans="1:9" ht="16.5" x14ac:dyDescent="0.2">
      <c r="A3" s="2" t="s">
        <v>653</v>
      </c>
    </row>
    <row r="5" spans="1:9" ht="17.25" x14ac:dyDescent="0.25">
      <c r="A5" s="56" t="s">
        <v>654</v>
      </c>
      <c r="B5" s="56" t="s">
        <v>655</v>
      </c>
      <c r="C5" s="56" t="s">
        <v>657</v>
      </c>
      <c r="D5" s="56" t="s">
        <v>658</v>
      </c>
      <c r="E5" s="56" t="s">
        <v>659</v>
      </c>
      <c r="F5" s="56" t="s">
        <v>660</v>
      </c>
      <c r="G5" s="56" t="s">
        <v>101</v>
      </c>
      <c r="H5" s="57" t="s">
        <v>102</v>
      </c>
      <c r="I5" s="56" t="s">
        <v>656</v>
      </c>
    </row>
    <row r="6" spans="1:9" x14ac:dyDescent="0.2">
      <c r="A6" s="2" t="s">
        <v>119</v>
      </c>
      <c r="B6" s="2" t="s">
        <v>661</v>
      </c>
      <c r="C6" s="2" t="s">
        <v>119</v>
      </c>
      <c r="D6" s="2" t="s">
        <v>662</v>
      </c>
      <c r="E6" s="2" t="s">
        <v>663</v>
      </c>
      <c r="F6" s="58">
        <v>1</v>
      </c>
      <c r="G6" s="78" t="s">
        <v>664</v>
      </c>
      <c r="H6" s="65">
        <v>9.9999999999999998E-13</v>
      </c>
      <c r="I6" s="2">
        <v>30595370</v>
      </c>
    </row>
    <row r="7" spans="1:9" x14ac:dyDescent="0.2">
      <c r="A7" s="2" t="s">
        <v>119</v>
      </c>
      <c r="B7" s="2" t="s">
        <v>665</v>
      </c>
      <c r="C7" s="2" t="s">
        <v>119</v>
      </c>
      <c r="D7" s="2" t="s">
        <v>662</v>
      </c>
      <c r="E7" s="2" t="s">
        <v>663</v>
      </c>
      <c r="F7" s="58">
        <v>1</v>
      </c>
      <c r="G7" s="78">
        <v>5.0299999999999997E-2</v>
      </c>
      <c r="H7" s="65">
        <v>4.0000000000000001E-8</v>
      </c>
      <c r="I7" s="2">
        <v>29499414</v>
      </c>
    </row>
    <row r="8" spans="1:9" x14ac:dyDescent="0.2">
      <c r="A8" s="2" t="s">
        <v>119</v>
      </c>
      <c r="B8" s="2" t="s">
        <v>666</v>
      </c>
      <c r="C8" s="2" t="s">
        <v>119</v>
      </c>
      <c r="D8" s="2" t="s">
        <v>662</v>
      </c>
      <c r="E8" s="2" t="s">
        <v>663</v>
      </c>
      <c r="F8" s="58">
        <v>1</v>
      </c>
      <c r="G8" s="78">
        <v>1.7652404999999999E-2</v>
      </c>
      <c r="H8" s="65">
        <v>4.0000000000000003E-15</v>
      </c>
      <c r="I8" s="2">
        <v>39789286</v>
      </c>
    </row>
    <row r="9" spans="1:9" x14ac:dyDescent="0.2">
      <c r="A9" s="2" t="s">
        <v>119</v>
      </c>
      <c r="B9" s="2" t="s">
        <v>667</v>
      </c>
      <c r="C9" s="2" t="s">
        <v>119</v>
      </c>
      <c r="D9" s="2" t="s">
        <v>662</v>
      </c>
      <c r="E9" s="2" t="s">
        <v>663</v>
      </c>
      <c r="F9" s="58">
        <v>1</v>
      </c>
      <c r="G9" s="78">
        <v>2.0423420000000001E-2</v>
      </c>
      <c r="H9" s="65">
        <v>1.0000000000000001E-15</v>
      </c>
      <c r="I9" s="2">
        <v>32888494</v>
      </c>
    </row>
    <row r="10" spans="1:9" x14ac:dyDescent="0.2">
      <c r="A10" s="2" t="s">
        <v>119</v>
      </c>
      <c r="B10" s="2" t="s">
        <v>668</v>
      </c>
      <c r="C10" s="2" t="s">
        <v>119</v>
      </c>
      <c r="D10" s="2" t="s">
        <v>662</v>
      </c>
      <c r="E10" s="2" t="s">
        <v>663</v>
      </c>
      <c r="F10" s="58">
        <v>1</v>
      </c>
      <c r="G10" s="78">
        <v>1.5371912E-2</v>
      </c>
      <c r="H10" s="65">
        <v>2.0000000000000001E-9</v>
      </c>
      <c r="I10" s="2">
        <v>32888494</v>
      </c>
    </row>
    <row r="11" spans="1:9" x14ac:dyDescent="0.2">
      <c r="A11" s="2" t="s">
        <v>119</v>
      </c>
      <c r="B11" s="2" t="s">
        <v>668</v>
      </c>
      <c r="C11" s="2" t="s">
        <v>119</v>
      </c>
      <c r="D11" s="2" t="s">
        <v>662</v>
      </c>
      <c r="E11" s="2" t="s">
        <v>663</v>
      </c>
      <c r="F11" s="58">
        <v>1</v>
      </c>
      <c r="G11" s="78">
        <v>1.4E-2</v>
      </c>
      <c r="H11" s="65">
        <v>4.0000000000000001E-8</v>
      </c>
      <c r="I11" s="2">
        <v>34594039</v>
      </c>
    </row>
    <row r="12" spans="1:9" x14ac:dyDescent="0.2">
      <c r="A12" s="2" t="s">
        <v>119</v>
      </c>
      <c r="B12" s="2" t="s">
        <v>668</v>
      </c>
      <c r="C12" s="2" t="s">
        <v>119</v>
      </c>
      <c r="D12" s="2" t="s">
        <v>662</v>
      </c>
      <c r="E12" s="2" t="s">
        <v>663</v>
      </c>
      <c r="F12" s="58">
        <v>1</v>
      </c>
      <c r="G12" s="78">
        <v>1.4997999999999999E-2</v>
      </c>
      <c r="H12" s="65">
        <v>9.9999999999999994E-12</v>
      </c>
      <c r="I12" s="2">
        <v>32888493</v>
      </c>
    </row>
    <row r="13" spans="1:9" x14ac:dyDescent="0.2">
      <c r="A13" s="2" t="s">
        <v>119</v>
      </c>
      <c r="B13" s="2" t="s">
        <v>668</v>
      </c>
      <c r="C13" s="2" t="s">
        <v>119</v>
      </c>
      <c r="D13" s="2" t="s">
        <v>662</v>
      </c>
      <c r="E13" s="2" t="s">
        <v>663</v>
      </c>
      <c r="F13" s="58">
        <v>1</v>
      </c>
      <c r="G13" s="78" t="s">
        <v>664</v>
      </c>
      <c r="H13" s="65">
        <v>4.0000000000000001E-10</v>
      </c>
      <c r="I13" s="2">
        <v>32888493</v>
      </c>
    </row>
    <row r="14" spans="1:9" x14ac:dyDescent="0.2">
      <c r="A14" s="2" t="s">
        <v>119</v>
      </c>
      <c r="B14" s="2" t="s">
        <v>669</v>
      </c>
      <c r="C14" s="2" t="s">
        <v>119</v>
      </c>
      <c r="D14" s="2" t="s">
        <v>662</v>
      </c>
      <c r="E14" s="2" t="s">
        <v>663</v>
      </c>
      <c r="F14" s="58">
        <v>1</v>
      </c>
      <c r="G14" s="78">
        <v>1.7961377000000001E-2</v>
      </c>
      <c r="H14" s="65">
        <v>2E-12</v>
      </c>
      <c r="I14" s="2">
        <v>32888494</v>
      </c>
    </row>
    <row r="15" spans="1:9" x14ac:dyDescent="0.2">
      <c r="A15" s="2" t="s">
        <v>119</v>
      </c>
      <c r="B15" s="2" t="s">
        <v>670</v>
      </c>
      <c r="C15" s="2" t="s">
        <v>119</v>
      </c>
      <c r="D15" s="2" t="s">
        <v>662</v>
      </c>
      <c r="E15" s="2" t="s">
        <v>663</v>
      </c>
      <c r="F15" s="58">
        <v>1</v>
      </c>
      <c r="G15" s="78">
        <v>1.5485913E-2</v>
      </c>
      <c r="H15" s="65">
        <v>9.9999999999999994E-12</v>
      </c>
      <c r="I15" s="2">
        <v>39789286</v>
      </c>
    </row>
    <row r="16" spans="1:9" x14ac:dyDescent="0.2">
      <c r="A16" s="2" t="s">
        <v>119</v>
      </c>
      <c r="B16" s="2" t="s">
        <v>671</v>
      </c>
      <c r="C16" s="2" t="s">
        <v>119</v>
      </c>
      <c r="D16" s="2" t="s">
        <v>662</v>
      </c>
      <c r="E16" s="2" t="s">
        <v>663</v>
      </c>
      <c r="F16" s="58">
        <v>1</v>
      </c>
      <c r="G16" s="78" t="s">
        <v>664</v>
      </c>
      <c r="H16" s="65">
        <v>4.9999999999999998E-8</v>
      </c>
      <c r="I16" s="2">
        <v>34469753</v>
      </c>
    </row>
    <row r="17" spans="1:9" x14ac:dyDescent="0.2">
      <c r="A17" s="2" t="s">
        <v>119</v>
      </c>
      <c r="B17" s="2" t="s">
        <v>672</v>
      </c>
      <c r="C17" s="2" t="s">
        <v>119</v>
      </c>
      <c r="D17" s="2" t="s">
        <v>662</v>
      </c>
      <c r="E17" s="2" t="s">
        <v>663</v>
      </c>
      <c r="F17" s="58">
        <v>1</v>
      </c>
      <c r="G17" s="78">
        <v>2.9347660000000001E-2</v>
      </c>
      <c r="H17" s="65">
        <v>4.9999999999999997E-12</v>
      </c>
      <c r="I17" s="2">
        <v>27863252</v>
      </c>
    </row>
    <row r="18" spans="1:9" x14ac:dyDescent="0.2">
      <c r="A18" s="2" t="s">
        <v>119</v>
      </c>
      <c r="B18" s="2" t="s">
        <v>672</v>
      </c>
      <c r="C18" s="2" t="s">
        <v>119</v>
      </c>
      <c r="D18" s="2" t="s">
        <v>662</v>
      </c>
      <c r="E18" s="2" t="s">
        <v>663</v>
      </c>
      <c r="F18" s="58">
        <v>1</v>
      </c>
      <c r="G18" s="78">
        <v>2.1126817999999999E-2</v>
      </c>
      <c r="H18" s="65">
        <v>5.0000000000000004E-16</v>
      </c>
      <c r="I18" s="2">
        <v>32888494</v>
      </c>
    </row>
    <row r="19" spans="1:9" x14ac:dyDescent="0.2">
      <c r="A19" s="2" t="s">
        <v>119</v>
      </c>
      <c r="B19" s="2" t="s">
        <v>672</v>
      </c>
      <c r="C19" s="2" t="s">
        <v>119</v>
      </c>
      <c r="D19" s="2" t="s">
        <v>662</v>
      </c>
      <c r="E19" s="2" t="s">
        <v>663</v>
      </c>
      <c r="F19" s="58">
        <v>1</v>
      </c>
      <c r="G19" s="78" t="s">
        <v>664</v>
      </c>
      <c r="H19" s="65">
        <v>3E-28</v>
      </c>
      <c r="I19" s="2">
        <v>32888493</v>
      </c>
    </row>
    <row r="20" spans="1:9" x14ac:dyDescent="0.2">
      <c r="A20" s="2" t="s">
        <v>119</v>
      </c>
      <c r="B20" s="2" t="s">
        <v>672</v>
      </c>
      <c r="C20" s="2" t="s">
        <v>119</v>
      </c>
      <c r="D20" s="2" t="s">
        <v>662</v>
      </c>
      <c r="E20" s="2" t="s">
        <v>663</v>
      </c>
      <c r="F20" s="58">
        <v>1</v>
      </c>
      <c r="G20" s="78">
        <v>2.3674000000000001E-2</v>
      </c>
      <c r="H20" s="65">
        <v>3.9999999999999998E-29</v>
      </c>
      <c r="I20" s="2">
        <v>32888493</v>
      </c>
    </row>
    <row r="21" spans="1:9" x14ac:dyDescent="0.2">
      <c r="A21" s="2" t="s">
        <v>119</v>
      </c>
      <c r="B21" s="2" t="s">
        <v>673</v>
      </c>
      <c r="C21" s="2" t="s">
        <v>119</v>
      </c>
      <c r="D21" s="2" t="s">
        <v>662</v>
      </c>
      <c r="E21" s="2" t="s">
        <v>663</v>
      </c>
      <c r="F21" s="58">
        <v>1</v>
      </c>
      <c r="G21" s="78">
        <v>1.7862506E-2</v>
      </c>
      <c r="H21" s="65">
        <v>1.0000000000000001E-18</v>
      </c>
      <c r="I21" s="2">
        <v>39789286</v>
      </c>
    </row>
    <row r="22" spans="1:9" x14ac:dyDescent="0.2">
      <c r="A22" s="2" t="s">
        <v>119</v>
      </c>
      <c r="B22" s="2" t="s">
        <v>674</v>
      </c>
      <c r="C22" s="2" t="s">
        <v>119</v>
      </c>
      <c r="D22" s="2" t="s">
        <v>662</v>
      </c>
      <c r="E22" s="2" t="s">
        <v>663</v>
      </c>
      <c r="F22" s="58">
        <v>1</v>
      </c>
      <c r="G22" s="78">
        <v>2.563288E-2</v>
      </c>
      <c r="H22" s="65">
        <v>5E-36</v>
      </c>
      <c r="I22" s="2">
        <v>39789286</v>
      </c>
    </row>
    <row r="23" spans="1:9" x14ac:dyDescent="0.2">
      <c r="A23" s="2" t="s">
        <v>119</v>
      </c>
      <c r="B23" s="2" t="s">
        <v>675</v>
      </c>
      <c r="C23" s="2" t="s">
        <v>119</v>
      </c>
      <c r="D23" s="2" t="s">
        <v>662</v>
      </c>
      <c r="E23" s="2" t="s">
        <v>663</v>
      </c>
      <c r="F23" s="58">
        <v>1</v>
      </c>
      <c r="G23" s="78">
        <v>4.020253E-2</v>
      </c>
      <c r="H23" s="65">
        <v>4.9999999999999997E-21</v>
      </c>
      <c r="I23" s="2">
        <v>27863252</v>
      </c>
    </row>
    <row r="24" spans="1:9" x14ac:dyDescent="0.2">
      <c r="A24" s="2" t="s">
        <v>119</v>
      </c>
      <c r="B24" s="2" t="s">
        <v>675</v>
      </c>
      <c r="C24" s="2" t="s">
        <v>119</v>
      </c>
      <c r="D24" s="2" t="s">
        <v>662</v>
      </c>
      <c r="E24" s="2" t="s">
        <v>663</v>
      </c>
      <c r="F24" s="58">
        <v>1</v>
      </c>
      <c r="G24" s="78">
        <v>3.0269702999999998E-2</v>
      </c>
      <c r="H24" s="65">
        <v>2.9999999999999998E-31</v>
      </c>
      <c r="I24" s="2">
        <v>32888494</v>
      </c>
    </row>
    <row r="25" spans="1:9" x14ac:dyDescent="0.2">
      <c r="A25" s="2" t="s">
        <v>119</v>
      </c>
      <c r="B25" s="2" t="s">
        <v>676</v>
      </c>
      <c r="C25" s="2" t="s">
        <v>119</v>
      </c>
      <c r="D25" s="2" t="s">
        <v>662</v>
      </c>
      <c r="E25" s="2" t="s">
        <v>663</v>
      </c>
      <c r="F25" s="58">
        <v>1</v>
      </c>
      <c r="G25" s="78">
        <v>1.61E-2</v>
      </c>
      <c r="H25" s="65">
        <v>3E-11</v>
      </c>
      <c r="I25" s="2">
        <v>34594039</v>
      </c>
    </row>
    <row r="26" spans="1:9" x14ac:dyDescent="0.2">
      <c r="A26" s="2" t="s">
        <v>119</v>
      </c>
      <c r="B26" s="2" t="s">
        <v>676</v>
      </c>
      <c r="C26" s="2" t="s">
        <v>119</v>
      </c>
      <c r="D26" s="2" t="s">
        <v>662</v>
      </c>
      <c r="E26" s="2" t="s">
        <v>663</v>
      </c>
      <c r="F26" s="58">
        <v>1</v>
      </c>
      <c r="G26" s="78">
        <v>1.9E-2</v>
      </c>
      <c r="H26" s="65">
        <v>4.9999999999999997E-12</v>
      </c>
      <c r="I26" s="2">
        <v>33462484</v>
      </c>
    </row>
    <row r="27" spans="1:9" x14ac:dyDescent="0.2">
      <c r="A27" s="2" t="s">
        <v>119</v>
      </c>
      <c r="B27" s="2" t="s">
        <v>677</v>
      </c>
      <c r="C27" s="2" t="s">
        <v>119</v>
      </c>
      <c r="D27" s="2" t="s">
        <v>662</v>
      </c>
      <c r="E27" s="2" t="s">
        <v>663</v>
      </c>
      <c r="F27" s="58">
        <v>1</v>
      </c>
      <c r="G27" s="78">
        <v>3.8899999999999997E-2</v>
      </c>
      <c r="H27" s="65">
        <v>6E-9</v>
      </c>
      <c r="I27" s="2">
        <v>29304378</v>
      </c>
    </row>
    <row r="28" spans="1:9" x14ac:dyDescent="0.2">
      <c r="A28" s="2" t="s">
        <v>119</v>
      </c>
      <c r="B28" s="2" t="s">
        <v>677</v>
      </c>
      <c r="C28" s="2" t="s">
        <v>119</v>
      </c>
      <c r="D28" s="2" t="s">
        <v>662</v>
      </c>
      <c r="E28" s="2" t="s">
        <v>663</v>
      </c>
      <c r="F28" s="58">
        <v>1</v>
      </c>
      <c r="G28" s="78">
        <v>4.1200000000000001E-2</v>
      </c>
      <c r="H28" s="65">
        <v>2E-8</v>
      </c>
      <c r="I28" s="2">
        <v>29304378</v>
      </c>
    </row>
    <row r="29" spans="1:9" x14ac:dyDescent="0.2">
      <c r="A29" s="2" t="s">
        <v>126</v>
      </c>
      <c r="B29" s="2" t="s">
        <v>678</v>
      </c>
      <c r="C29" s="2" t="s">
        <v>679</v>
      </c>
      <c r="D29" s="2" t="s">
        <v>680</v>
      </c>
      <c r="E29" s="2" t="s">
        <v>681</v>
      </c>
      <c r="F29" s="58">
        <v>0.96623083131557697</v>
      </c>
      <c r="G29" s="78">
        <v>1.1399999999999999</v>
      </c>
      <c r="H29" s="65">
        <v>3.9999999999999998E-7</v>
      </c>
      <c r="I29" s="2">
        <v>39749473</v>
      </c>
    </row>
    <row r="30" spans="1:9" x14ac:dyDescent="0.2">
      <c r="A30" s="2" t="s">
        <v>107</v>
      </c>
      <c r="B30" s="2" t="s">
        <v>682</v>
      </c>
      <c r="C30" s="2" t="s">
        <v>683</v>
      </c>
      <c r="D30" s="2" t="s">
        <v>684</v>
      </c>
      <c r="E30" s="2" t="s">
        <v>685</v>
      </c>
      <c r="F30" s="58">
        <v>0.88933874326698203</v>
      </c>
      <c r="G30" s="78">
        <v>2.598E-2</v>
      </c>
      <c r="H30" s="65">
        <v>8E-14</v>
      </c>
      <c r="I30" s="2">
        <v>39024449</v>
      </c>
    </row>
    <row r="31" spans="1:9" x14ac:dyDescent="0.2">
      <c r="A31" s="2" t="s">
        <v>107</v>
      </c>
      <c r="B31" s="2" t="s">
        <v>686</v>
      </c>
      <c r="C31" s="2" t="s">
        <v>683</v>
      </c>
      <c r="D31" s="2" t="s">
        <v>684</v>
      </c>
      <c r="E31" s="2" t="s">
        <v>685</v>
      </c>
      <c r="F31" s="58">
        <v>0.88933874326698203</v>
      </c>
      <c r="G31" s="78">
        <v>2.7150000000000001E-2</v>
      </c>
      <c r="H31" s="65">
        <v>8E-14</v>
      </c>
      <c r="I31" s="2">
        <v>39024449</v>
      </c>
    </row>
    <row r="32" spans="1:9" x14ac:dyDescent="0.2">
      <c r="A32" s="2" t="s">
        <v>107</v>
      </c>
      <c r="B32" s="2" t="s">
        <v>686</v>
      </c>
      <c r="C32" s="2" t="s">
        <v>683</v>
      </c>
      <c r="D32" s="2" t="s">
        <v>684</v>
      </c>
      <c r="E32" s="2" t="s">
        <v>685</v>
      </c>
      <c r="F32" s="58">
        <v>0.88933874326698203</v>
      </c>
      <c r="G32" s="78">
        <v>2.7400000000000001E-2</v>
      </c>
      <c r="H32" s="65">
        <v>2.0000000000000001E-13</v>
      </c>
      <c r="I32" s="2">
        <v>39024449</v>
      </c>
    </row>
    <row r="33" spans="1:9" x14ac:dyDescent="0.2">
      <c r="A33" s="2" t="s">
        <v>107</v>
      </c>
      <c r="B33" s="2" t="s">
        <v>687</v>
      </c>
      <c r="C33" s="2" t="s">
        <v>688</v>
      </c>
      <c r="D33" s="2" t="s">
        <v>689</v>
      </c>
      <c r="E33" s="2" t="s">
        <v>690</v>
      </c>
      <c r="F33" s="58">
        <v>1</v>
      </c>
      <c r="G33" s="78">
        <v>2.8160000000000001E-2</v>
      </c>
      <c r="H33" s="65">
        <v>3.0000000000000001E-17</v>
      </c>
      <c r="I33" s="2">
        <v>39024449</v>
      </c>
    </row>
    <row r="34" spans="1:9" x14ac:dyDescent="0.2">
      <c r="A34" s="2" t="s">
        <v>107</v>
      </c>
      <c r="B34" s="2" t="s">
        <v>687</v>
      </c>
      <c r="C34" s="2" t="s">
        <v>688</v>
      </c>
      <c r="D34" s="2" t="s">
        <v>689</v>
      </c>
      <c r="E34" s="2" t="s">
        <v>690</v>
      </c>
      <c r="F34" s="58">
        <v>1</v>
      </c>
      <c r="G34" s="78">
        <v>2.8740000000000002E-2</v>
      </c>
      <c r="H34" s="65">
        <v>2.0000000000000001E-17</v>
      </c>
      <c r="I34" s="2">
        <v>39024449</v>
      </c>
    </row>
    <row r="35" spans="1:9" x14ac:dyDescent="0.2">
      <c r="A35" s="2" t="s">
        <v>107</v>
      </c>
      <c r="B35" s="2" t="s">
        <v>691</v>
      </c>
      <c r="C35" s="2" t="s">
        <v>107</v>
      </c>
      <c r="D35" s="2" t="s">
        <v>692</v>
      </c>
      <c r="E35" s="2" t="s">
        <v>693</v>
      </c>
      <c r="F35" s="58">
        <v>1</v>
      </c>
      <c r="G35" s="78">
        <v>3.2989999999999998E-2</v>
      </c>
      <c r="H35" s="65">
        <v>9.9999999999999995E-21</v>
      </c>
      <c r="I35" s="2">
        <v>39024449</v>
      </c>
    </row>
    <row r="36" spans="1:9" x14ac:dyDescent="0.2">
      <c r="A36" s="2" t="s">
        <v>107</v>
      </c>
      <c r="B36" s="2" t="s">
        <v>691</v>
      </c>
      <c r="C36" s="2" t="s">
        <v>688</v>
      </c>
      <c r="D36" s="2" t="s">
        <v>689</v>
      </c>
      <c r="E36" s="2" t="s">
        <v>690</v>
      </c>
      <c r="F36" s="58">
        <v>1</v>
      </c>
      <c r="G36" s="78">
        <v>3.4430000000000002E-2</v>
      </c>
      <c r="H36" s="65">
        <v>2.0000000000000001E-22</v>
      </c>
      <c r="I36" s="2">
        <v>39024449</v>
      </c>
    </row>
    <row r="37" spans="1:9" x14ac:dyDescent="0.2">
      <c r="A37" s="2" t="s">
        <v>107</v>
      </c>
      <c r="B37" s="2" t="s">
        <v>694</v>
      </c>
      <c r="C37" s="2" t="s">
        <v>688</v>
      </c>
      <c r="D37" s="2" t="s">
        <v>689</v>
      </c>
      <c r="E37" s="2" t="s">
        <v>690</v>
      </c>
      <c r="F37" s="58">
        <v>1</v>
      </c>
      <c r="G37" s="78">
        <v>2.0639999999999999E-2</v>
      </c>
      <c r="H37" s="65">
        <v>7.9999999999999998E-12</v>
      </c>
      <c r="I37" s="2">
        <v>39024449</v>
      </c>
    </row>
    <row r="38" spans="1:9" x14ac:dyDescent="0.2">
      <c r="A38" s="2" t="s">
        <v>107</v>
      </c>
      <c r="B38" s="2" t="s">
        <v>694</v>
      </c>
      <c r="C38" s="2" t="s">
        <v>688</v>
      </c>
      <c r="D38" s="2" t="s">
        <v>689</v>
      </c>
      <c r="E38" s="2" t="s">
        <v>690</v>
      </c>
      <c r="F38" s="58">
        <v>1</v>
      </c>
      <c r="G38" s="78">
        <v>2.1819999999999999E-2</v>
      </c>
      <c r="H38" s="65">
        <v>4.9999999999999997E-12</v>
      </c>
      <c r="I38" s="2">
        <v>39024449</v>
      </c>
    </row>
    <row r="39" spans="1:9" x14ac:dyDescent="0.2">
      <c r="A39" s="2" t="s">
        <v>107</v>
      </c>
      <c r="B39" s="2" t="s">
        <v>695</v>
      </c>
      <c r="C39" s="2" t="s">
        <v>696</v>
      </c>
      <c r="D39" s="2" t="s">
        <v>697</v>
      </c>
      <c r="E39" s="2" t="s">
        <v>698</v>
      </c>
      <c r="F39" s="58">
        <v>1</v>
      </c>
      <c r="G39" s="78">
        <v>1.2743000000000001E-2</v>
      </c>
      <c r="H39" s="65">
        <v>5.0000000000000003E-10</v>
      </c>
      <c r="I39" s="2">
        <v>32888493</v>
      </c>
    </row>
    <row r="40" spans="1:9" x14ac:dyDescent="0.2">
      <c r="A40" s="2" t="s">
        <v>107</v>
      </c>
      <c r="B40" s="2" t="s">
        <v>699</v>
      </c>
      <c r="C40" s="2" t="s">
        <v>700</v>
      </c>
      <c r="D40" s="2" t="s">
        <v>701</v>
      </c>
      <c r="E40" s="2" t="s">
        <v>702</v>
      </c>
      <c r="F40" s="58">
        <v>0.95112114624031896</v>
      </c>
      <c r="G40" s="78">
        <v>2.4290550000000001E-2</v>
      </c>
      <c r="H40" s="65">
        <v>9.9999999999999994E-12</v>
      </c>
      <c r="I40" s="2">
        <v>27863252</v>
      </c>
    </row>
    <row r="41" spans="1:9" x14ac:dyDescent="0.2">
      <c r="A41" s="2" t="s">
        <v>107</v>
      </c>
      <c r="B41" s="2" t="s">
        <v>703</v>
      </c>
      <c r="C41" s="2" t="s">
        <v>704</v>
      </c>
      <c r="D41" s="2" t="s">
        <v>705</v>
      </c>
      <c r="E41" s="2" t="s">
        <v>706</v>
      </c>
      <c r="F41" s="58">
        <v>0.995045011896877</v>
      </c>
      <c r="G41" s="78" t="s">
        <v>664</v>
      </c>
      <c r="H41" s="65">
        <v>1E-8</v>
      </c>
      <c r="I41" s="2">
        <v>38965376</v>
      </c>
    </row>
    <row r="42" spans="1:9" x14ac:dyDescent="0.2">
      <c r="A42" s="2" t="s">
        <v>107</v>
      </c>
      <c r="B42" s="2" t="s">
        <v>707</v>
      </c>
      <c r="C42" s="2" t="s">
        <v>708</v>
      </c>
      <c r="D42" s="2" t="s">
        <v>709</v>
      </c>
      <c r="E42" s="2" t="s">
        <v>710</v>
      </c>
      <c r="F42" s="58">
        <v>0.91791123341330105</v>
      </c>
      <c r="G42" s="78" t="s">
        <v>664</v>
      </c>
      <c r="H42" s="65">
        <v>4.0000000000000001E-10</v>
      </c>
      <c r="I42" s="2">
        <v>34187551</v>
      </c>
    </row>
    <row r="43" spans="1:9" x14ac:dyDescent="0.2">
      <c r="A43" s="2" t="s">
        <v>107</v>
      </c>
      <c r="B43" s="2" t="s">
        <v>707</v>
      </c>
      <c r="C43" s="2" t="s">
        <v>711</v>
      </c>
      <c r="D43" s="2" t="s">
        <v>712</v>
      </c>
      <c r="E43" s="2" t="s">
        <v>713</v>
      </c>
      <c r="F43" s="58">
        <v>0.804094227855076</v>
      </c>
      <c r="G43" s="78">
        <v>0.19220000000000001</v>
      </c>
      <c r="H43" s="65">
        <v>3E-10</v>
      </c>
      <c r="I43" s="2">
        <v>34187551</v>
      </c>
    </row>
    <row r="44" spans="1:9" x14ac:dyDescent="0.2">
      <c r="A44" s="2" t="s">
        <v>107</v>
      </c>
      <c r="B44" s="2" t="s">
        <v>667</v>
      </c>
      <c r="C44" s="2" t="s">
        <v>683</v>
      </c>
      <c r="D44" s="2" t="s">
        <v>684</v>
      </c>
      <c r="E44" s="2" t="s">
        <v>685</v>
      </c>
      <c r="F44" s="58">
        <v>0.88933874326698203</v>
      </c>
      <c r="G44" s="78">
        <v>1.4913648E-2</v>
      </c>
      <c r="H44" s="65">
        <v>1.9999999999999999E-11</v>
      </c>
      <c r="I44" s="2">
        <v>32888494</v>
      </c>
    </row>
    <row r="45" spans="1:9" x14ac:dyDescent="0.2">
      <c r="A45" s="2" t="s">
        <v>107</v>
      </c>
      <c r="B45" s="2" t="s">
        <v>714</v>
      </c>
      <c r="C45" s="2" t="s">
        <v>700</v>
      </c>
      <c r="D45" s="2" t="s">
        <v>701</v>
      </c>
      <c r="E45" s="2" t="s">
        <v>702</v>
      </c>
      <c r="F45" s="58">
        <v>0.95112114624031896</v>
      </c>
      <c r="G45" s="78">
        <v>2.3288940000000001E-2</v>
      </c>
      <c r="H45" s="65">
        <v>1E-10</v>
      </c>
      <c r="I45" s="2">
        <v>27863252</v>
      </c>
    </row>
    <row r="46" spans="1:9" x14ac:dyDescent="0.2">
      <c r="A46" s="2" t="s">
        <v>107</v>
      </c>
      <c r="B46" s="2" t="s">
        <v>715</v>
      </c>
      <c r="C46" s="2" t="s">
        <v>704</v>
      </c>
      <c r="D46" s="2" t="s">
        <v>705</v>
      </c>
      <c r="E46" s="2" t="s">
        <v>706</v>
      </c>
      <c r="F46" s="58">
        <v>0.995045011896877</v>
      </c>
      <c r="G46" s="78">
        <v>1.9060000000000001E-2</v>
      </c>
      <c r="H46" s="65">
        <v>1.9999999999999999E-11</v>
      </c>
      <c r="I46" s="2">
        <v>39024449</v>
      </c>
    </row>
    <row r="47" spans="1:9" x14ac:dyDescent="0.2">
      <c r="A47" s="2" t="s">
        <v>107</v>
      </c>
      <c r="B47" s="2" t="s">
        <v>716</v>
      </c>
      <c r="C47" s="2" t="s">
        <v>704</v>
      </c>
      <c r="D47" s="2" t="s">
        <v>705</v>
      </c>
      <c r="E47" s="2" t="s">
        <v>706</v>
      </c>
      <c r="F47" s="58">
        <v>0.995045011896877</v>
      </c>
      <c r="G47" s="78">
        <v>2.325E-2</v>
      </c>
      <c r="H47" s="65">
        <v>2.0000000000000001E-13</v>
      </c>
      <c r="I47" s="2">
        <v>39024449</v>
      </c>
    </row>
    <row r="48" spans="1:9" x14ac:dyDescent="0.2">
      <c r="A48" s="2" t="s">
        <v>107</v>
      </c>
      <c r="B48" s="2" t="s">
        <v>716</v>
      </c>
      <c r="C48" s="2" t="s">
        <v>704</v>
      </c>
      <c r="D48" s="2" t="s">
        <v>705</v>
      </c>
      <c r="E48" s="2" t="s">
        <v>706</v>
      </c>
      <c r="F48" s="58">
        <v>0.995045011896877</v>
      </c>
      <c r="G48" s="78">
        <v>2.5319999999999999E-2</v>
      </c>
      <c r="H48" s="65">
        <v>5.0000000000000004E-18</v>
      </c>
      <c r="I48" s="2">
        <v>39024449</v>
      </c>
    </row>
    <row r="49" spans="1:9" x14ac:dyDescent="0.2">
      <c r="A49" s="2" t="s">
        <v>107</v>
      </c>
      <c r="B49" s="2" t="s">
        <v>717</v>
      </c>
      <c r="C49" s="2" t="s">
        <v>704</v>
      </c>
      <c r="D49" s="2" t="s">
        <v>705</v>
      </c>
      <c r="E49" s="2" t="s">
        <v>706</v>
      </c>
      <c r="F49" s="58">
        <v>0.995045011896877</v>
      </c>
      <c r="G49" s="78">
        <v>2.1129999999999999E-2</v>
      </c>
      <c r="H49" s="65">
        <v>9.9999999999999994E-12</v>
      </c>
      <c r="I49" s="2">
        <v>39024449</v>
      </c>
    </row>
    <row r="50" spans="1:9" x14ac:dyDescent="0.2">
      <c r="A50" s="2" t="s">
        <v>107</v>
      </c>
      <c r="B50" s="2" t="s">
        <v>717</v>
      </c>
      <c r="C50" s="2" t="s">
        <v>704</v>
      </c>
      <c r="D50" s="2" t="s">
        <v>705</v>
      </c>
      <c r="E50" s="2" t="s">
        <v>706</v>
      </c>
      <c r="F50" s="58">
        <v>0.995045011896877</v>
      </c>
      <c r="G50" s="78">
        <v>2.1760000000000002E-2</v>
      </c>
      <c r="H50" s="65">
        <v>2.0000000000000001E-13</v>
      </c>
      <c r="I50" s="2">
        <v>39024449</v>
      </c>
    </row>
    <row r="51" spans="1:9" x14ac:dyDescent="0.2">
      <c r="A51" s="2" t="s">
        <v>107</v>
      </c>
      <c r="B51" s="2" t="s">
        <v>718</v>
      </c>
      <c r="C51" s="2" t="s">
        <v>704</v>
      </c>
      <c r="D51" s="2" t="s">
        <v>705</v>
      </c>
      <c r="E51" s="2" t="s">
        <v>706</v>
      </c>
      <c r="F51" s="58">
        <v>0.995045011896877</v>
      </c>
      <c r="G51" s="78">
        <v>2.0140000000000002E-2</v>
      </c>
      <c r="H51" s="65">
        <v>1.9999999999999999E-11</v>
      </c>
      <c r="I51" s="2">
        <v>39024449</v>
      </c>
    </row>
    <row r="52" spans="1:9" x14ac:dyDescent="0.2">
      <c r="A52" s="2" t="s">
        <v>107</v>
      </c>
      <c r="B52" s="2" t="s">
        <v>668</v>
      </c>
      <c r="C52" s="2" t="s">
        <v>719</v>
      </c>
      <c r="D52" s="2" t="s">
        <v>720</v>
      </c>
      <c r="E52" s="2" t="s">
        <v>721</v>
      </c>
      <c r="F52" s="58">
        <v>0.89893999091726495</v>
      </c>
      <c r="G52" s="78">
        <v>2.3401282999999998E-2</v>
      </c>
      <c r="H52" s="65">
        <v>5.0000000000000002E-26</v>
      </c>
      <c r="I52" s="2">
        <v>32888494</v>
      </c>
    </row>
    <row r="53" spans="1:9" x14ac:dyDescent="0.2">
      <c r="A53" s="2" t="s">
        <v>107</v>
      </c>
      <c r="B53" s="2" t="s">
        <v>668</v>
      </c>
      <c r="C53" s="2" t="s">
        <v>708</v>
      </c>
      <c r="D53" s="2" t="s">
        <v>709</v>
      </c>
      <c r="E53" s="2" t="s">
        <v>710</v>
      </c>
      <c r="F53" s="58">
        <v>0.91791123341330105</v>
      </c>
      <c r="G53" s="78" t="s">
        <v>664</v>
      </c>
      <c r="H53" s="65">
        <v>1E-8</v>
      </c>
      <c r="I53" s="2">
        <v>34469753</v>
      </c>
    </row>
    <row r="54" spans="1:9" x14ac:dyDescent="0.2">
      <c r="A54" s="2" t="s">
        <v>107</v>
      </c>
      <c r="B54" s="2" t="s">
        <v>668</v>
      </c>
      <c r="C54" s="2" t="s">
        <v>722</v>
      </c>
      <c r="D54" s="2" t="s">
        <v>723</v>
      </c>
      <c r="E54" s="2" t="s">
        <v>724</v>
      </c>
      <c r="F54" s="58">
        <v>0.91791123341330105</v>
      </c>
      <c r="G54" s="78">
        <v>0.02</v>
      </c>
      <c r="H54" s="65">
        <v>5.0000000000000004E-19</v>
      </c>
      <c r="I54" s="2">
        <v>34594039</v>
      </c>
    </row>
    <row r="55" spans="1:9" x14ac:dyDescent="0.2">
      <c r="A55" s="2" t="s">
        <v>107</v>
      </c>
      <c r="B55" s="2" t="s">
        <v>668</v>
      </c>
      <c r="C55" s="2" t="s">
        <v>700</v>
      </c>
      <c r="D55" s="2" t="s">
        <v>701</v>
      </c>
      <c r="E55" s="2" t="s">
        <v>702</v>
      </c>
      <c r="F55" s="58">
        <v>0.95112114624031896</v>
      </c>
      <c r="G55" s="78">
        <v>2.3617860000000001E-2</v>
      </c>
      <c r="H55" s="65">
        <v>3.9999999999999998E-11</v>
      </c>
      <c r="I55" s="2">
        <v>27863252</v>
      </c>
    </row>
    <row r="56" spans="1:9" x14ac:dyDescent="0.2">
      <c r="A56" s="2" t="s">
        <v>107</v>
      </c>
      <c r="B56" s="2" t="s">
        <v>668</v>
      </c>
      <c r="C56" s="2" t="s">
        <v>704</v>
      </c>
      <c r="D56" s="2" t="s">
        <v>705</v>
      </c>
      <c r="E56" s="2" t="s">
        <v>706</v>
      </c>
      <c r="F56" s="58">
        <v>0.995045011896877</v>
      </c>
      <c r="G56" s="78" t="s">
        <v>664</v>
      </c>
      <c r="H56" s="65">
        <v>2.0000000000000001E-33</v>
      </c>
      <c r="I56" s="2">
        <v>32888493</v>
      </c>
    </row>
    <row r="57" spans="1:9" x14ac:dyDescent="0.2">
      <c r="A57" s="2" t="s">
        <v>107</v>
      </c>
      <c r="B57" s="2" t="s">
        <v>668</v>
      </c>
      <c r="C57" s="2" t="s">
        <v>704</v>
      </c>
      <c r="D57" s="2" t="s">
        <v>705</v>
      </c>
      <c r="E57" s="2" t="s">
        <v>706</v>
      </c>
      <c r="F57" s="58">
        <v>0.995045011896877</v>
      </c>
      <c r="G57" s="78">
        <v>2.3682999999999999E-2</v>
      </c>
      <c r="H57" s="65">
        <v>4E-35</v>
      </c>
      <c r="I57" s="2">
        <v>32888493</v>
      </c>
    </row>
    <row r="58" spans="1:9" x14ac:dyDescent="0.2">
      <c r="A58" s="2" t="s">
        <v>107</v>
      </c>
      <c r="B58" s="2" t="s">
        <v>669</v>
      </c>
      <c r="C58" s="2" t="s">
        <v>708</v>
      </c>
      <c r="D58" s="2" t="s">
        <v>709</v>
      </c>
      <c r="E58" s="2" t="s">
        <v>710</v>
      </c>
      <c r="F58" s="58">
        <v>0.91791123341330105</v>
      </c>
      <c r="G58" s="78">
        <v>1.5637323000000002E-2</v>
      </c>
      <c r="H58" s="65">
        <v>2E-12</v>
      </c>
      <c r="I58" s="2">
        <v>32888494</v>
      </c>
    </row>
    <row r="59" spans="1:9" x14ac:dyDescent="0.2">
      <c r="A59" s="2" t="s">
        <v>107</v>
      </c>
      <c r="B59" s="2" t="s">
        <v>672</v>
      </c>
      <c r="C59" s="2" t="s">
        <v>696</v>
      </c>
      <c r="D59" s="2" t="s">
        <v>697</v>
      </c>
      <c r="E59" s="2" t="s">
        <v>698</v>
      </c>
      <c r="F59" s="58">
        <v>1</v>
      </c>
      <c r="G59" s="78" t="s">
        <v>664</v>
      </c>
      <c r="H59" s="65">
        <v>1.9999999999999999E-36</v>
      </c>
      <c r="I59" s="2">
        <v>32888493</v>
      </c>
    </row>
    <row r="60" spans="1:9" x14ac:dyDescent="0.2">
      <c r="A60" s="2" t="s">
        <v>107</v>
      </c>
      <c r="B60" s="2" t="s">
        <v>672</v>
      </c>
      <c r="C60" s="2" t="s">
        <v>696</v>
      </c>
      <c r="D60" s="2" t="s">
        <v>697</v>
      </c>
      <c r="E60" s="2" t="s">
        <v>698</v>
      </c>
      <c r="F60" s="58">
        <v>1</v>
      </c>
      <c r="G60" s="78">
        <v>2.3005000000000001E-2</v>
      </c>
      <c r="H60" s="65">
        <v>1.9999999999999999E-36</v>
      </c>
      <c r="I60" s="2">
        <v>32888493</v>
      </c>
    </row>
    <row r="61" spans="1:9" x14ac:dyDescent="0.2">
      <c r="A61" s="2" t="s">
        <v>107</v>
      </c>
      <c r="B61" s="2" t="s">
        <v>672</v>
      </c>
      <c r="C61" s="2" t="s">
        <v>704</v>
      </c>
      <c r="D61" s="2" t="s">
        <v>705</v>
      </c>
      <c r="E61" s="2" t="s">
        <v>706</v>
      </c>
      <c r="F61" s="58">
        <v>0.995045011896877</v>
      </c>
      <c r="G61" s="78">
        <v>2.0299999999999999E-2</v>
      </c>
      <c r="H61" s="65">
        <v>2.0000000000000001E-22</v>
      </c>
      <c r="I61" s="2">
        <v>34594039</v>
      </c>
    </row>
    <row r="62" spans="1:9" x14ac:dyDescent="0.2">
      <c r="A62" s="2" t="s">
        <v>107</v>
      </c>
      <c r="B62" s="2" t="s">
        <v>672</v>
      </c>
      <c r="C62" s="2" t="s">
        <v>704</v>
      </c>
      <c r="D62" s="2" t="s">
        <v>705</v>
      </c>
      <c r="E62" s="2" t="s">
        <v>706</v>
      </c>
      <c r="F62" s="58">
        <v>0.995045011896877</v>
      </c>
      <c r="G62" s="78" t="s">
        <v>664</v>
      </c>
      <c r="H62" s="65">
        <v>7.9999999999999995E-11</v>
      </c>
      <c r="I62" s="2">
        <v>34469753</v>
      </c>
    </row>
    <row r="63" spans="1:9" x14ac:dyDescent="0.2">
      <c r="A63" s="2" t="s">
        <v>107</v>
      </c>
      <c r="B63" s="2" t="s">
        <v>673</v>
      </c>
      <c r="C63" s="2" t="s">
        <v>704</v>
      </c>
      <c r="D63" s="2" t="s">
        <v>705</v>
      </c>
      <c r="E63" s="2" t="s">
        <v>706</v>
      </c>
      <c r="F63" s="58">
        <v>0.995045011896877</v>
      </c>
      <c r="G63" s="78">
        <v>1.7826657999999999E-2</v>
      </c>
      <c r="H63" s="65">
        <v>9.0000000000000002E-25</v>
      </c>
      <c r="I63" s="2">
        <v>39789286</v>
      </c>
    </row>
    <row r="64" spans="1:9" x14ac:dyDescent="0.2">
      <c r="A64" s="2" t="s">
        <v>107</v>
      </c>
      <c r="B64" s="2" t="s">
        <v>674</v>
      </c>
      <c r="C64" s="2" t="s">
        <v>704</v>
      </c>
      <c r="D64" s="2" t="s">
        <v>705</v>
      </c>
      <c r="E64" s="2" t="s">
        <v>706</v>
      </c>
      <c r="F64" s="58">
        <v>0.995045011896877</v>
      </c>
      <c r="G64" s="78">
        <v>2.4794859999999998E-2</v>
      </c>
      <c r="H64" s="65">
        <v>6.0000000000000002E-45</v>
      </c>
      <c r="I64" s="2">
        <v>39789286</v>
      </c>
    </row>
    <row r="65" spans="1:9" x14ac:dyDescent="0.2">
      <c r="A65" s="2" t="s">
        <v>107</v>
      </c>
      <c r="B65" s="2" t="s">
        <v>675</v>
      </c>
      <c r="C65" s="2" t="s">
        <v>696</v>
      </c>
      <c r="D65" s="2" t="s">
        <v>697</v>
      </c>
      <c r="E65" s="2" t="s">
        <v>698</v>
      </c>
      <c r="F65" s="58">
        <v>1</v>
      </c>
      <c r="G65" s="78">
        <v>2.979656E-2</v>
      </c>
      <c r="H65" s="65">
        <v>2.9999999999999999E-16</v>
      </c>
      <c r="I65" s="2">
        <v>27863252</v>
      </c>
    </row>
    <row r="66" spans="1:9" x14ac:dyDescent="0.2">
      <c r="A66" s="2" t="s">
        <v>107</v>
      </c>
      <c r="B66" s="2" t="s">
        <v>725</v>
      </c>
      <c r="C66" s="2" t="s">
        <v>719</v>
      </c>
      <c r="D66" s="2" t="s">
        <v>720</v>
      </c>
      <c r="E66" s="2" t="s">
        <v>721</v>
      </c>
      <c r="F66" s="58">
        <v>0.89893999091726495</v>
      </c>
      <c r="G66" s="78" t="s">
        <v>664</v>
      </c>
      <c r="H66" s="65">
        <v>1.9999999999999999E-6</v>
      </c>
      <c r="I66" s="2">
        <v>36662838</v>
      </c>
    </row>
    <row r="67" spans="1:9" x14ac:dyDescent="0.2">
      <c r="A67" s="2" t="s">
        <v>107</v>
      </c>
      <c r="B67" s="2" t="s">
        <v>726</v>
      </c>
      <c r="C67" s="2" t="s">
        <v>700</v>
      </c>
      <c r="D67" s="2" t="s">
        <v>701</v>
      </c>
      <c r="E67" s="2" t="s">
        <v>702</v>
      </c>
      <c r="F67" s="58">
        <v>0.95112114624031896</v>
      </c>
      <c r="G67" s="78">
        <v>2.4008470000000001E-2</v>
      </c>
      <c r="H67" s="65">
        <v>1.9999999999999999E-11</v>
      </c>
      <c r="I67" s="2">
        <v>27863252</v>
      </c>
    </row>
    <row r="68" spans="1:9" x14ac:dyDescent="0.2">
      <c r="A68" s="2" t="s">
        <v>107</v>
      </c>
      <c r="B68" s="2" t="s">
        <v>727</v>
      </c>
      <c r="C68" s="2" t="s">
        <v>700</v>
      </c>
      <c r="D68" s="2" t="s">
        <v>701</v>
      </c>
      <c r="E68" s="2" t="s">
        <v>702</v>
      </c>
      <c r="F68" s="58">
        <v>0.95112114624031896</v>
      </c>
      <c r="G68" s="78">
        <v>2.3890950000000001E-2</v>
      </c>
      <c r="H68" s="65">
        <v>3E-11</v>
      </c>
      <c r="I68" s="2">
        <v>27863252</v>
      </c>
    </row>
    <row r="69" spans="1:9" x14ac:dyDescent="0.2">
      <c r="A69" s="2" t="s">
        <v>107</v>
      </c>
      <c r="B69" s="2" t="s">
        <v>728</v>
      </c>
      <c r="C69" s="2" t="s">
        <v>722</v>
      </c>
      <c r="D69" s="2" t="s">
        <v>723</v>
      </c>
      <c r="E69" s="2" t="s">
        <v>724</v>
      </c>
      <c r="F69" s="58">
        <v>0.91791123341330105</v>
      </c>
      <c r="G69" s="78">
        <v>1.7100000000000001E-2</v>
      </c>
      <c r="H69" s="65">
        <v>2.0000000000000002E-15</v>
      </c>
      <c r="I69" s="2">
        <v>34594039</v>
      </c>
    </row>
    <row r="70" spans="1:9" x14ac:dyDescent="0.2">
      <c r="A70" s="2" t="s">
        <v>107</v>
      </c>
      <c r="B70" s="2" t="s">
        <v>728</v>
      </c>
      <c r="C70" s="2" t="s">
        <v>704</v>
      </c>
      <c r="D70" s="2" t="s">
        <v>705</v>
      </c>
      <c r="E70" s="2" t="s">
        <v>706</v>
      </c>
      <c r="F70" s="58">
        <v>0.995045011896877</v>
      </c>
      <c r="G70" s="78">
        <v>1.5488556000000001E-2</v>
      </c>
      <c r="H70" s="65">
        <v>8.9999999999999999E-11</v>
      </c>
      <c r="I70" s="2">
        <v>32888494</v>
      </c>
    </row>
    <row r="71" spans="1:9" x14ac:dyDescent="0.2">
      <c r="A71" s="2" t="s">
        <v>107</v>
      </c>
      <c r="B71" s="2" t="s">
        <v>728</v>
      </c>
      <c r="C71" s="2" t="s">
        <v>704</v>
      </c>
      <c r="D71" s="2" t="s">
        <v>705</v>
      </c>
      <c r="E71" s="2" t="s">
        <v>706</v>
      </c>
      <c r="F71" s="58">
        <v>0.995045011896877</v>
      </c>
      <c r="G71" s="78">
        <v>2.1531999999999999E-2</v>
      </c>
      <c r="H71" s="65">
        <v>1.0000000000000001E-31</v>
      </c>
      <c r="I71" s="2">
        <v>32888493</v>
      </c>
    </row>
    <row r="72" spans="1:9" x14ac:dyDescent="0.2">
      <c r="A72" s="2" t="s">
        <v>107</v>
      </c>
      <c r="B72" s="2" t="s">
        <v>728</v>
      </c>
      <c r="C72" s="2" t="s">
        <v>704</v>
      </c>
      <c r="D72" s="2" t="s">
        <v>705</v>
      </c>
      <c r="E72" s="2" t="s">
        <v>706</v>
      </c>
      <c r="F72" s="58">
        <v>0.995045011896877</v>
      </c>
      <c r="G72" s="78" t="s">
        <v>664</v>
      </c>
      <c r="H72" s="65">
        <v>5.9999999999999996E-31</v>
      </c>
      <c r="I72" s="2">
        <v>32888493</v>
      </c>
    </row>
    <row r="73" spans="1:9" x14ac:dyDescent="0.2">
      <c r="A73" s="2" t="s">
        <v>107</v>
      </c>
      <c r="B73" s="2" t="s">
        <v>728</v>
      </c>
      <c r="C73" s="2" t="s">
        <v>704</v>
      </c>
      <c r="D73" s="2" t="s">
        <v>705</v>
      </c>
      <c r="E73" s="2" t="s">
        <v>706</v>
      </c>
      <c r="F73" s="58">
        <v>0.995045011896877</v>
      </c>
      <c r="G73" s="78">
        <v>1.5699999999999999E-2</v>
      </c>
      <c r="H73" s="65">
        <v>5.0000000000000004E-19</v>
      </c>
      <c r="I73" s="2">
        <v>40436827</v>
      </c>
    </row>
    <row r="74" spans="1:9" x14ac:dyDescent="0.2">
      <c r="A74" s="2" t="s">
        <v>107</v>
      </c>
      <c r="B74" s="2" t="s">
        <v>729</v>
      </c>
      <c r="C74" s="2" t="s">
        <v>704</v>
      </c>
      <c r="D74" s="2" t="s">
        <v>705</v>
      </c>
      <c r="E74" s="2" t="s">
        <v>706</v>
      </c>
      <c r="F74" s="58">
        <v>0.995045011896877</v>
      </c>
      <c r="G74" s="78">
        <v>1.9630000000000002E-2</v>
      </c>
      <c r="H74" s="65">
        <v>1E-13</v>
      </c>
      <c r="I74" s="2">
        <v>39024449</v>
      </c>
    </row>
    <row r="75" spans="1:9" x14ac:dyDescent="0.2">
      <c r="A75" s="2" t="s">
        <v>107</v>
      </c>
      <c r="B75" s="2" t="s">
        <v>730</v>
      </c>
      <c r="C75" s="2" t="s">
        <v>704</v>
      </c>
      <c r="D75" s="2" t="s">
        <v>705</v>
      </c>
      <c r="E75" s="2" t="s">
        <v>706</v>
      </c>
      <c r="F75" s="58">
        <v>0.995045011896877</v>
      </c>
      <c r="G75" s="78">
        <v>2.6790000000000001E-2</v>
      </c>
      <c r="H75" s="65">
        <v>2.0000000000000001E-22</v>
      </c>
      <c r="I75" s="2">
        <v>39024449</v>
      </c>
    </row>
    <row r="76" spans="1:9" x14ac:dyDescent="0.2">
      <c r="A76" s="2" t="s">
        <v>107</v>
      </c>
      <c r="B76" s="2" t="s">
        <v>730</v>
      </c>
      <c r="C76" s="2" t="s">
        <v>704</v>
      </c>
      <c r="D76" s="2" t="s">
        <v>705</v>
      </c>
      <c r="E76" s="2" t="s">
        <v>706</v>
      </c>
      <c r="F76" s="58">
        <v>0.995045011896877</v>
      </c>
      <c r="G76" s="78">
        <v>2.2110000000000001E-2</v>
      </c>
      <c r="H76" s="65">
        <v>2E-12</v>
      </c>
      <c r="I76" s="2">
        <v>39024449</v>
      </c>
    </row>
    <row r="77" spans="1:9" x14ac:dyDescent="0.2">
      <c r="A77" s="2" t="s">
        <v>107</v>
      </c>
      <c r="B77" s="2" t="s">
        <v>731</v>
      </c>
      <c r="C77" s="2" t="s">
        <v>107</v>
      </c>
      <c r="D77" s="2" t="s">
        <v>692</v>
      </c>
      <c r="E77" s="2" t="s">
        <v>693</v>
      </c>
      <c r="F77" s="58">
        <v>1</v>
      </c>
      <c r="G77" s="78">
        <v>2.257E-2</v>
      </c>
      <c r="H77" s="65">
        <v>3.9999999999999999E-16</v>
      </c>
      <c r="I77" s="2">
        <v>39024449</v>
      </c>
    </row>
    <row r="78" spans="1:9" x14ac:dyDescent="0.2">
      <c r="A78" s="2" t="s">
        <v>157</v>
      </c>
      <c r="B78" s="2" t="s">
        <v>732</v>
      </c>
      <c r="C78" s="2" t="s">
        <v>733</v>
      </c>
      <c r="D78" s="2" t="s">
        <v>734</v>
      </c>
      <c r="E78" s="2" t="s">
        <v>735</v>
      </c>
      <c r="F78" s="58">
        <v>0.81669782724328399</v>
      </c>
      <c r="G78" s="78">
        <v>1.0989009999999999</v>
      </c>
      <c r="H78" s="65">
        <v>2.9999999999999999E-7</v>
      </c>
      <c r="I78" s="2">
        <v>26691988</v>
      </c>
    </row>
    <row r="79" spans="1:9" x14ac:dyDescent="0.2">
      <c r="A79" s="2" t="s">
        <v>157</v>
      </c>
      <c r="B79" s="2" t="s">
        <v>736</v>
      </c>
      <c r="C79" s="2" t="s">
        <v>737</v>
      </c>
      <c r="D79" s="2" t="s">
        <v>738</v>
      </c>
      <c r="E79" s="2" t="s">
        <v>739</v>
      </c>
      <c r="F79" s="58">
        <v>0.80288360206825105</v>
      </c>
      <c r="G79" s="78">
        <v>2.7320000000000001E-2</v>
      </c>
      <c r="H79" s="65">
        <v>1E-8</v>
      </c>
      <c r="I79" s="2">
        <v>37106081</v>
      </c>
    </row>
    <row r="80" spans="1:9" x14ac:dyDescent="0.2">
      <c r="A80" s="2" t="s">
        <v>157</v>
      </c>
      <c r="B80" s="2" t="s">
        <v>740</v>
      </c>
      <c r="C80" s="2" t="s">
        <v>741</v>
      </c>
      <c r="D80" s="2" t="s">
        <v>742</v>
      </c>
      <c r="E80" s="2" t="s">
        <v>743</v>
      </c>
      <c r="F80" s="58">
        <v>0.986928104575163</v>
      </c>
      <c r="G80" s="78" t="s">
        <v>664</v>
      </c>
      <c r="H80" s="65">
        <v>2.9999999999999997E-8</v>
      </c>
      <c r="I80" s="2">
        <v>37947095</v>
      </c>
    </row>
    <row r="81" spans="1:9" x14ac:dyDescent="0.2">
      <c r="A81" s="2" t="s">
        <v>157</v>
      </c>
      <c r="B81" s="2" t="s">
        <v>695</v>
      </c>
      <c r="C81" s="2" t="s">
        <v>744</v>
      </c>
      <c r="D81" s="2" t="s">
        <v>745</v>
      </c>
      <c r="E81" s="2" t="s">
        <v>746</v>
      </c>
      <c r="F81" s="58">
        <v>0.98692782213883001</v>
      </c>
      <c r="G81" s="78" t="s">
        <v>664</v>
      </c>
      <c r="H81" s="65">
        <v>9.9999999999999998E-20</v>
      </c>
      <c r="I81" s="2">
        <v>34469753</v>
      </c>
    </row>
    <row r="82" spans="1:9" x14ac:dyDescent="0.2">
      <c r="A82" s="2" t="s">
        <v>157</v>
      </c>
      <c r="B82" s="2" t="s">
        <v>695</v>
      </c>
      <c r="C82" s="2" t="s">
        <v>744</v>
      </c>
      <c r="D82" s="2" t="s">
        <v>745</v>
      </c>
      <c r="E82" s="2" t="s">
        <v>746</v>
      </c>
      <c r="F82" s="58">
        <v>0.98692782213883001</v>
      </c>
      <c r="G82" s="78">
        <v>1.8749999999999999E-2</v>
      </c>
      <c r="H82" s="65">
        <v>1.0000000000000001E-15</v>
      </c>
      <c r="I82" s="2">
        <v>32888493</v>
      </c>
    </row>
    <row r="83" spans="1:9" x14ac:dyDescent="0.2">
      <c r="A83" s="2" t="s">
        <v>157</v>
      </c>
      <c r="B83" s="2" t="s">
        <v>695</v>
      </c>
      <c r="C83" s="2" t="s">
        <v>744</v>
      </c>
      <c r="D83" s="2" t="s">
        <v>745</v>
      </c>
      <c r="E83" s="2" t="s">
        <v>746</v>
      </c>
      <c r="F83" s="58">
        <v>0.98692782213883001</v>
      </c>
      <c r="G83" s="78" t="s">
        <v>664</v>
      </c>
      <c r="H83" s="65">
        <v>2.9999999999999998E-13</v>
      </c>
      <c r="I83" s="2">
        <v>32888493</v>
      </c>
    </row>
    <row r="84" spans="1:9" x14ac:dyDescent="0.2">
      <c r="A84" s="2" t="s">
        <v>157</v>
      </c>
      <c r="B84" s="2" t="s">
        <v>695</v>
      </c>
      <c r="C84" s="2" t="s">
        <v>747</v>
      </c>
      <c r="D84" s="2" t="s">
        <v>748</v>
      </c>
      <c r="E84" s="2" t="s">
        <v>749</v>
      </c>
      <c r="F84" s="58">
        <v>0.98692782213883001</v>
      </c>
      <c r="G84" s="78">
        <v>1.9117482000000002E-2</v>
      </c>
      <c r="H84" s="65">
        <v>5.0000000000000002E-14</v>
      </c>
      <c r="I84" s="2">
        <v>32888494</v>
      </c>
    </row>
    <row r="85" spans="1:9" x14ac:dyDescent="0.2">
      <c r="A85" s="2" t="s">
        <v>157</v>
      </c>
      <c r="B85" s="2" t="s">
        <v>750</v>
      </c>
      <c r="C85" s="2" t="s">
        <v>751</v>
      </c>
      <c r="D85" s="2" t="s">
        <v>752</v>
      </c>
      <c r="E85" s="2" t="s">
        <v>749</v>
      </c>
      <c r="F85" s="58">
        <v>1</v>
      </c>
      <c r="G85" s="78" t="s">
        <v>664</v>
      </c>
      <c r="H85" s="65">
        <v>9.9999999999999998E-13</v>
      </c>
      <c r="I85" s="2">
        <v>40220762</v>
      </c>
    </row>
    <row r="86" spans="1:9" x14ac:dyDescent="0.2">
      <c r="A86" s="2" t="s">
        <v>157</v>
      </c>
      <c r="B86" s="2" t="s">
        <v>753</v>
      </c>
      <c r="C86" s="2" t="s">
        <v>754</v>
      </c>
      <c r="D86" s="2" t="s">
        <v>755</v>
      </c>
      <c r="E86" s="2" t="s">
        <v>746</v>
      </c>
      <c r="F86" s="58">
        <v>0.98692782213883001</v>
      </c>
      <c r="G86" s="78">
        <v>1.54801E-2</v>
      </c>
      <c r="H86" s="65">
        <v>2E-8</v>
      </c>
      <c r="I86" s="2">
        <v>38538606</v>
      </c>
    </row>
    <row r="87" spans="1:9" x14ac:dyDescent="0.2">
      <c r="A87" s="2" t="s">
        <v>157</v>
      </c>
      <c r="B87" s="2" t="s">
        <v>756</v>
      </c>
      <c r="C87" s="2" t="s">
        <v>754</v>
      </c>
      <c r="D87" s="2" t="s">
        <v>755</v>
      </c>
      <c r="E87" s="2" t="s">
        <v>746</v>
      </c>
      <c r="F87" s="58">
        <v>0.98692782213883001</v>
      </c>
      <c r="G87" s="78">
        <v>6.7101400000000005E-2</v>
      </c>
      <c r="H87" s="65">
        <v>9.9999999999999998E-17</v>
      </c>
      <c r="I87" s="2">
        <v>40796918</v>
      </c>
    </row>
    <row r="88" spans="1:9" x14ac:dyDescent="0.2">
      <c r="A88" s="2" t="s">
        <v>157</v>
      </c>
      <c r="B88" s="2" t="s">
        <v>757</v>
      </c>
      <c r="C88" s="2" t="s">
        <v>733</v>
      </c>
      <c r="D88" s="2" t="s">
        <v>734</v>
      </c>
      <c r="E88" s="2" t="s">
        <v>735</v>
      </c>
      <c r="F88" s="58">
        <v>0.81669782724328399</v>
      </c>
      <c r="G88" s="78">
        <v>5.99523E-2</v>
      </c>
      <c r="H88" s="65">
        <v>7.0000000000000001E-15</v>
      </c>
      <c r="I88" s="2">
        <v>40796918</v>
      </c>
    </row>
    <row r="89" spans="1:9" x14ac:dyDescent="0.2">
      <c r="A89" s="2" t="s">
        <v>157</v>
      </c>
      <c r="B89" s="2" t="s">
        <v>758</v>
      </c>
      <c r="C89" s="2" t="s">
        <v>733</v>
      </c>
      <c r="D89" s="2" t="s">
        <v>734</v>
      </c>
      <c r="E89" s="2" t="s">
        <v>735</v>
      </c>
      <c r="F89" s="58">
        <v>0.81669782724328399</v>
      </c>
      <c r="G89" s="78">
        <v>5.7227899999999998E-2</v>
      </c>
      <c r="H89" s="65">
        <v>1E-13</v>
      </c>
      <c r="I89" s="2">
        <v>40796918</v>
      </c>
    </row>
    <row r="90" spans="1:9" x14ac:dyDescent="0.2">
      <c r="A90" s="2" t="s">
        <v>157</v>
      </c>
      <c r="B90" s="2" t="s">
        <v>759</v>
      </c>
      <c r="C90" s="2" t="s">
        <v>760</v>
      </c>
      <c r="D90" s="2" t="s">
        <v>761</v>
      </c>
      <c r="E90" s="2" t="s">
        <v>663</v>
      </c>
      <c r="F90" s="58">
        <v>1</v>
      </c>
      <c r="G90" s="78">
        <v>5.6583300000000003E-2</v>
      </c>
      <c r="H90" s="65">
        <v>2E-12</v>
      </c>
      <c r="I90" s="2">
        <v>40796918</v>
      </c>
    </row>
    <row r="91" spans="1:9" x14ac:dyDescent="0.2">
      <c r="A91" s="2" t="s">
        <v>157</v>
      </c>
      <c r="B91" s="2" t="s">
        <v>762</v>
      </c>
      <c r="C91" s="2" t="s">
        <v>733</v>
      </c>
      <c r="D91" s="2" t="s">
        <v>734</v>
      </c>
      <c r="E91" s="2" t="s">
        <v>735</v>
      </c>
      <c r="F91" s="58">
        <v>0.81669782724328399</v>
      </c>
      <c r="G91" s="78">
        <v>6.3161099999999998E-2</v>
      </c>
      <c r="H91" s="65">
        <v>2E-16</v>
      </c>
      <c r="I91" s="2">
        <v>40796918</v>
      </c>
    </row>
    <row r="92" spans="1:9" x14ac:dyDescent="0.2">
      <c r="A92" s="2" t="s">
        <v>157</v>
      </c>
      <c r="B92" s="2" t="s">
        <v>763</v>
      </c>
      <c r="C92" s="2" t="s">
        <v>760</v>
      </c>
      <c r="D92" s="2" t="s">
        <v>761</v>
      </c>
      <c r="E92" s="2" t="s">
        <v>663</v>
      </c>
      <c r="F92" s="58">
        <v>1</v>
      </c>
      <c r="G92" s="78">
        <v>6.8348800000000001E-2</v>
      </c>
      <c r="H92" s="65">
        <v>1.0000000000000001E-17</v>
      </c>
      <c r="I92" s="2">
        <v>40796918</v>
      </c>
    </row>
    <row r="93" spans="1:9" x14ac:dyDescent="0.2">
      <c r="A93" s="2" t="s">
        <v>157</v>
      </c>
      <c r="B93" s="2" t="s">
        <v>764</v>
      </c>
      <c r="C93" s="2" t="s">
        <v>733</v>
      </c>
      <c r="D93" s="2" t="s">
        <v>734</v>
      </c>
      <c r="E93" s="2" t="s">
        <v>735</v>
      </c>
      <c r="F93" s="58">
        <v>0.81669782724328399</v>
      </c>
      <c r="G93" s="78">
        <v>6.11593E-2</v>
      </c>
      <c r="H93" s="65">
        <v>2.0000000000000002E-15</v>
      </c>
      <c r="I93" s="2">
        <v>40796918</v>
      </c>
    </row>
    <row r="94" spans="1:9" x14ac:dyDescent="0.2">
      <c r="A94" s="2" t="s">
        <v>157</v>
      </c>
      <c r="B94" s="2" t="s">
        <v>765</v>
      </c>
      <c r="C94" s="2" t="s">
        <v>733</v>
      </c>
      <c r="D94" s="2" t="s">
        <v>734</v>
      </c>
      <c r="E94" s="2" t="s">
        <v>735</v>
      </c>
      <c r="F94" s="58">
        <v>0.81669782724328399</v>
      </c>
      <c r="G94" s="78">
        <v>6.38711E-2</v>
      </c>
      <c r="H94" s="65">
        <v>9.9999999999999998E-17</v>
      </c>
      <c r="I94" s="2">
        <v>40796918</v>
      </c>
    </row>
    <row r="95" spans="1:9" x14ac:dyDescent="0.2">
      <c r="A95" s="2" t="s">
        <v>157</v>
      </c>
      <c r="B95" s="2" t="s">
        <v>766</v>
      </c>
      <c r="C95" s="2" t="s">
        <v>733</v>
      </c>
      <c r="D95" s="2" t="s">
        <v>734</v>
      </c>
      <c r="E95" s="2" t="s">
        <v>735</v>
      </c>
      <c r="F95" s="58">
        <v>0.81669782724328399</v>
      </c>
      <c r="G95" s="78">
        <v>6.6141900000000003E-2</v>
      </c>
      <c r="H95" s="65">
        <v>8.9999999999999999E-18</v>
      </c>
      <c r="I95" s="2">
        <v>40796918</v>
      </c>
    </row>
    <row r="96" spans="1:9" x14ac:dyDescent="0.2">
      <c r="A96" s="2" t="s">
        <v>157</v>
      </c>
      <c r="B96" s="2" t="s">
        <v>767</v>
      </c>
      <c r="C96" s="2" t="s">
        <v>747</v>
      </c>
      <c r="D96" s="2" t="s">
        <v>748</v>
      </c>
      <c r="E96" s="2" t="s">
        <v>749</v>
      </c>
      <c r="F96" s="58">
        <v>0.98692782213883001</v>
      </c>
      <c r="G96" s="78">
        <v>1.4549999999999999E-3</v>
      </c>
      <c r="H96" s="65">
        <v>2E-8</v>
      </c>
      <c r="I96" s="2">
        <v>33887147</v>
      </c>
    </row>
    <row r="97" spans="1:9" x14ac:dyDescent="0.2">
      <c r="A97" s="2" t="s">
        <v>157</v>
      </c>
      <c r="B97" s="2" t="s">
        <v>768</v>
      </c>
      <c r="C97" s="2" t="s">
        <v>769</v>
      </c>
      <c r="D97" s="2" t="s">
        <v>770</v>
      </c>
      <c r="E97" s="2" t="s">
        <v>771</v>
      </c>
      <c r="F97" s="58">
        <v>0.91644536393575604</v>
      </c>
      <c r="G97" s="78">
        <v>4.4613899999999998E-2</v>
      </c>
      <c r="H97" s="65">
        <v>3.9999999999999999E-12</v>
      </c>
      <c r="I97" s="2">
        <v>39789286</v>
      </c>
    </row>
    <row r="98" spans="1:9" x14ac:dyDescent="0.2">
      <c r="A98" s="2" t="s">
        <v>157</v>
      </c>
      <c r="B98" s="2" t="s">
        <v>772</v>
      </c>
      <c r="C98" s="2" t="s">
        <v>769</v>
      </c>
      <c r="D98" s="2" t="s">
        <v>770</v>
      </c>
      <c r="E98" s="2" t="s">
        <v>771</v>
      </c>
      <c r="F98" s="58">
        <v>0.91644536393575604</v>
      </c>
      <c r="G98" s="78">
        <v>8.451082E-2</v>
      </c>
      <c r="H98" s="65">
        <v>9.0000000000000002E-40</v>
      </c>
      <c r="I98" s="2">
        <v>39789286</v>
      </c>
    </row>
    <row r="99" spans="1:9" x14ac:dyDescent="0.2">
      <c r="A99" s="2" t="s">
        <v>157</v>
      </c>
      <c r="B99" s="2" t="s">
        <v>773</v>
      </c>
      <c r="C99" s="2" t="s">
        <v>760</v>
      </c>
      <c r="D99" s="2" t="s">
        <v>761</v>
      </c>
      <c r="E99" s="2" t="s">
        <v>663</v>
      </c>
      <c r="F99" s="58">
        <v>1</v>
      </c>
      <c r="G99" s="78">
        <v>4.7E-2</v>
      </c>
      <c r="H99" s="65">
        <v>1E-10</v>
      </c>
      <c r="I99" s="2">
        <v>29212778</v>
      </c>
    </row>
    <row r="100" spans="1:9" x14ac:dyDescent="0.2">
      <c r="A100" s="2" t="s">
        <v>157</v>
      </c>
      <c r="B100" s="2" t="s">
        <v>773</v>
      </c>
      <c r="C100" s="2" t="s">
        <v>741</v>
      </c>
      <c r="D100" s="2" t="s">
        <v>742</v>
      </c>
      <c r="E100" s="2" t="s">
        <v>743</v>
      </c>
      <c r="F100" s="58">
        <v>0.986928104575163</v>
      </c>
      <c r="G100" s="78">
        <v>1.0409999999999999</v>
      </c>
      <c r="H100" s="65">
        <v>2.0000000000000001E-10</v>
      </c>
      <c r="I100" s="2">
        <v>36474045</v>
      </c>
    </row>
    <row r="101" spans="1:9" x14ac:dyDescent="0.2">
      <c r="A101" s="2" t="s">
        <v>157</v>
      </c>
      <c r="B101" s="2" t="s">
        <v>774</v>
      </c>
      <c r="C101" s="2" t="s">
        <v>751</v>
      </c>
      <c r="D101" s="2" t="s">
        <v>752</v>
      </c>
      <c r="E101" s="2" t="s">
        <v>749</v>
      </c>
      <c r="F101" s="58">
        <v>1</v>
      </c>
      <c r="G101" s="78">
        <v>0.1507</v>
      </c>
      <c r="H101" s="65">
        <v>6.9999999999999997E-18</v>
      </c>
      <c r="I101" s="2">
        <v>38689001</v>
      </c>
    </row>
    <row r="102" spans="1:9" x14ac:dyDescent="0.2">
      <c r="A102" s="2" t="s">
        <v>157</v>
      </c>
      <c r="B102" s="2" t="s">
        <v>774</v>
      </c>
      <c r="C102" s="2" t="s">
        <v>754</v>
      </c>
      <c r="D102" s="2" t="s">
        <v>755</v>
      </c>
      <c r="E102" s="2" t="s">
        <v>746</v>
      </c>
      <c r="F102" s="58">
        <v>0.98692782213883001</v>
      </c>
      <c r="G102" s="78">
        <v>1.8943000000000002E-2</v>
      </c>
      <c r="H102" s="65">
        <v>1.0000000000000001E-15</v>
      </c>
      <c r="I102" s="2">
        <v>39134668</v>
      </c>
    </row>
    <row r="103" spans="1:9" x14ac:dyDescent="0.2">
      <c r="A103" s="2" t="s">
        <v>157</v>
      </c>
      <c r="B103" s="2" t="s">
        <v>774</v>
      </c>
      <c r="C103" s="2" t="s">
        <v>775</v>
      </c>
      <c r="D103" s="2" t="s">
        <v>776</v>
      </c>
      <c r="E103" s="2" t="s">
        <v>777</v>
      </c>
      <c r="F103" s="58">
        <v>0.95449745179555701</v>
      </c>
      <c r="G103" s="78">
        <v>1.78E-2</v>
      </c>
      <c r="H103" s="65">
        <v>7.9999999999999995E-11</v>
      </c>
      <c r="I103" s="2">
        <v>34594039</v>
      </c>
    </row>
    <row r="104" spans="1:9" x14ac:dyDescent="0.2">
      <c r="A104" s="2" t="s">
        <v>157</v>
      </c>
      <c r="B104" s="2" t="s">
        <v>774</v>
      </c>
      <c r="C104" s="2" t="s">
        <v>775</v>
      </c>
      <c r="D104" s="2" t="s">
        <v>776</v>
      </c>
      <c r="E104" s="2" t="s">
        <v>777</v>
      </c>
      <c r="F104" s="58">
        <v>0.95449745179555701</v>
      </c>
      <c r="G104" s="78">
        <v>0.15740000000000001</v>
      </c>
      <c r="H104" s="65">
        <v>1E-10</v>
      </c>
      <c r="I104" s="2">
        <v>35762941</v>
      </c>
    </row>
    <row r="105" spans="1:9" x14ac:dyDescent="0.2">
      <c r="A105" s="2" t="s">
        <v>157</v>
      </c>
      <c r="B105" s="2" t="s">
        <v>774</v>
      </c>
      <c r="C105" s="2" t="s">
        <v>775</v>
      </c>
      <c r="D105" s="2" t="s">
        <v>776</v>
      </c>
      <c r="E105" s="2" t="s">
        <v>777</v>
      </c>
      <c r="F105" s="58">
        <v>0.95449745179555701</v>
      </c>
      <c r="G105" s="78">
        <v>1.95E-2</v>
      </c>
      <c r="H105" s="65">
        <v>7.0000000000000001E-12</v>
      </c>
      <c r="I105" s="2">
        <v>40436827</v>
      </c>
    </row>
    <row r="106" spans="1:9" x14ac:dyDescent="0.2">
      <c r="A106" s="2" t="s">
        <v>157</v>
      </c>
      <c r="B106" s="2" t="s">
        <v>778</v>
      </c>
      <c r="C106" s="2" t="s">
        <v>779</v>
      </c>
      <c r="D106" s="2" t="s">
        <v>780</v>
      </c>
      <c r="E106" s="2" t="s">
        <v>781</v>
      </c>
      <c r="F106" s="58">
        <v>0.93524768229006405</v>
      </c>
      <c r="G106" s="78">
        <v>1.4151733999999999E-2</v>
      </c>
      <c r="H106" s="65">
        <v>2.9999999999999998E-13</v>
      </c>
      <c r="I106" s="2">
        <v>39537608</v>
      </c>
    </row>
    <row r="107" spans="1:9" x14ac:dyDescent="0.2">
      <c r="A107" s="2" t="s">
        <v>157</v>
      </c>
      <c r="B107" s="2" t="s">
        <v>782</v>
      </c>
      <c r="C107" s="2" t="s">
        <v>775</v>
      </c>
      <c r="D107" s="2" t="s">
        <v>776</v>
      </c>
      <c r="E107" s="2" t="s">
        <v>777</v>
      </c>
      <c r="F107" s="58">
        <v>0.95449745179555701</v>
      </c>
      <c r="G107" s="78">
        <v>1.6023625E-2</v>
      </c>
      <c r="H107" s="65">
        <v>7.0000000000000005E-13</v>
      </c>
      <c r="I107" s="2">
        <v>39789286</v>
      </c>
    </row>
    <row r="108" spans="1:9" x14ac:dyDescent="0.2">
      <c r="A108" s="2" t="s">
        <v>157</v>
      </c>
      <c r="B108" s="2" t="s">
        <v>783</v>
      </c>
      <c r="C108" s="2" t="s">
        <v>784</v>
      </c>
      <c r="D108" s="2" t="s">
        <v>785</v>
      </c>
      <c r="E108" s="2" t="s">
        <v>777</v>
      </c>
      <c r="F108" s="58">
        <v>0.95449745179555701</v>
      </c>
      <c r="G108" s="78">
        <v>2.8709999999999999E-2</v>
      </c>
      <c r="H108" s="65">
        <v>9.9999999999999998E-13</v>
      </c>
      <c r="I108" s="2">
        <v>39024449</v>
      </c>
    </row>
    <row r="109" spans="1:9" x14ac:dyDescent="0.2">
      <c r="A109" s="2" t="s">
        <v>157</v>
      </c>
      <c r="B109" s="2" t="s">
        <v>786</v>
      </c>
      <c r="C109" s="2" t="s">
        <v>784</v>
      </c>
      <c r="D109" s="2" t="s">
        <v>785</v>
      </c>
      <c r="E109" s="2" t="s">
        <v>777</v>
      </c>
      <c r="F109" s="58">
        <v>0.95449745179555701</v>
      </c>
      <c r="G109" s="78">
        <v>3.3660000000000002E-2</v>
      </c>
      <c r="H109" s="65">
        <v>5.9999999999999999E-16</v>
      </c>
      <c r="I109" s="2">
        <v>39024449</v>
      </c>
    </row>
    <row r="110" spans="1:9" x14ac:dyDescent="0.2">
      <c r="A110" s="2" t="s">
        <v>157</v>
      </c>
      <c r="B110" s="2" t="s">
        <v>786</v>
      </c>
      <c r="C110" s="2" t="s">
        <v>787</v>
      </c>
      <c r="D110" s="2" t="s">
        <v>788</v>
      </c>
      <c r="E110" s="2" t="s">
        <v>663</v>
      </c>
      <c r="F110" s="58">
        <v>0.91030083836714903</v>
      </c>
      <c r="G110" s="78">
        <v>3.159E-2</v>
      </c>
      <c r="H110" s="65">
        <v>3.0000000000000003E-20</v>
      </c>
      <c r="I110" s="2">
        <v>39024449</v>
      </c>
    </row>
    <row r="111" spans="1:9" x14ac:dyDescent="0.2">
      <c r="A111" s="2" t="s">
        <v>157</v>
      </c>
      <c r="B111" s="2" t="s">
        <v>789</v>
      </c>
      <c r="C111" s="2" t="s">
        <v>787</v>
      </c>
      <c r="D111" s="2" t="s">
        <v>788</v>
      </c>
      <c r="E111" s="2" t="s">
        <v>663</v>
      </c>
      <c r="F111" s="58">
        <v>0.91030083836714903</v>
      </c>
      <c r="G111" s="78">
        <v>2.257E-2</v>
      </c>
      <c r="H111" s="65">
        <v>9.9999999999999994E-12</v>
      </c>
      <c r="I111" s="2">
        <v>39024449</v>
      </c>
    </row>
    <row r="112" spans="1:9" x14ac:dyDescent="0.2">
      <c r="A112" s="2" t="s">
        <v>157</v>
      </c>
      <c r="B112" s="2" t="s">
        <v>789</v>
      </c>
      <c r="C112" s="2" t="s">
        <v>787</v>
      </c>
      <c r="D112" s="2" t="s">
        <v>788</v>
      </c>
      <c r="E112" s="2" t="s">
        <v>663</v>
      </c>
      <c r="F112" s="58">
        <v>0.91030083836714903</v>
      </c>
      <c r="G112" s="78">
        <v>2.0650000000000002E-2</v>
      </c>
      <c r="H112" s="65">
        <v>3.9999999999999998E-11</v>
      </c>
      <c r="I112" s="2">
        <v>39024449</v>
      </c>
    </row>
    <row r="113" spans="1:9" x14ac:dyDescent="0.2">
      <c r="A113" s="2" t="s">
        <v>157</v>
      </c>
      <c r="B113" s="2" t="s">
        <v>790</v>
      </c>
      <c r="C113" s="2" t="s">
        <v>751</v>
      </c>
      <c r="D113" s="2" t="s">
        <v>752</v>
      </c>
      <c r="E113" s="2" t="s">
        <v>749</v>
      </c>
      <c r="F113" s="58">
        <v>1</v>
      </c>
      <c r="G113" s="78" t="s">
        <v>664</v>
      </c>
      <c r="H113" s="65">
        <v>2E-14</v>
      </c>
      <c r="I113" s="2">
        <v>34469753</v>
      </c>
    </row>
    <row r="114" spans="1:9" x14ac:dyDescent="0.2">
      <c r="A114" s="2" t="s">
        <v>157</v>
      </c>
      <c r="B114" s="2" t="s">
        <v>790</v>
      </c>
      <c r="C114" s="2" t="s">
        <v>751</v>
      </c>
      <c r="D114" s="2" t="s">
        <v>752</v>
      </c>
      <c r="E114" s="2" t="s">
        <v>749</v>
      </c>
      <c r="F114" s="58">
        <v>1</v>
      </c>
      <c r="G114" s="78" t="s">
        <v>664</v>
      </c>
      <c r="H114" s="65">
        <v>4E-35</v>
      </c>
      <c r="I114" s="2">
        <v>30595370</v>
      </c>
    </row>
    <row r="115" spans="1:9" x14ac:dyDescent="0.2">
      <c r="A115" s="2" t="s">
        <v>157</v>
      </c>
      <c r="B115" s="2" t="s">
        <v>790</v>
      </c>
      <c r="C115" s="2" t="s">
        <v>751</v>
      </c>
      <c r="D115" s="2" t="s">
        <v>752</v>
      </c>
      <c r="E115" s="2" t="s">
        <v>749</v>
      </c>
      <c r="F115" s="58">
        <v>1</v>
      </c>
      <c r="G115" s="78">
        <v>3.4221429999999997E-2</v>
      </c>
      <c r="H115" s="65">
        <v>2.9999999999999999E-41</v>
      </c>
      <c r="I115" s="2">
        <v>32888494</v>
      </c>
    </row>
    <row r="116" spans="1:9" x14ac:dyDescent="0.2">
      <c r="A116" s="2" t="s">
        <v>157</v>
      </c>
      <c r="B116" s="2" t="s">
        <v>790</v>
      </c>
      <c r="C116" s="2" t="s">
        <v>157</v>
      </c>
      <c r="D116" s="2" t="s">
        <v>791</v>
      </c>
      <c r="E116" s="2" t="s">
        <v>792</v>
      </c>
      <c r="F116" s="58">
        <v>1</v>
      </c>
      <c r="G116" s="78">
        <v>1.7999999999999999E-2</v>
      </c>
      <c r="H116" s="65">
        <v>3.9999999999999999E-19</v>
      </c>
      <c r="I116" s="2">
        <v>34594039</v>
      </c>
    </row>
    <row r="117" spans="1:9" x14ac:dyDescent="0.2">
      <c r="A117" s="2" t="s">
        <v>157</v>
      </c>
      <c r="B117" s="2" t="s">
        <v>790</v>
      </c>
      <c r="C117" s="2" t="s">
        <v>157</v>
      </c>
      <c r="D117" s="2" t="s">
        <v>791</v>
      </c>
      <c r="E117" s="2" t="s">
        <v>792</v>
      </c>
      <c r="F117" s="58">
        <v>1</v>
      </c>
      <c r="G117" s="78">
        <v>3.1E-2</v>
      </c>
      <c r="H117" s="65">
        <v>2.9999999999999998E-13</v>
      </c>
      <c r="I117" s="2">
        <v>35935937</v>
      </c>
    </row>
    <row r="118" spans="1:9" x14ac:dyDescent="0.2">
      <c r="A118" s="2" t="s">
        <v>157</v>
      </c>
      <c r="B118" s="2" t="s">
        <v>790</v>
      </c>
      <c r="C118" s="2" t="s">
        <v>793</v>
      </c>
      <c r="D118" s="2" t="s">
        <v>794</v>
      </c>
      <c r="E118" s="2" t="s">
        <v>795</v>
      </c>
      <c r="F118" s="58">
        <v>0.98692782213883001</v>
      </c>
      <c r="G118" s="78">
        <v>3.2863740000000002E-2</v>
      </c>
      <c r="H118" s="65">
        <v>1.0000000000000001E-15</v>
      </c>
      <c r="I118" s="2">
        <v>27863252</v>
      </c>
    </row>
    <row r="119" spans="1:9" x14ac:dyDescent="0.2">
      <c r="A119" s="2" t="s">
        <v>157</v>
      </c>
      <c r="B119" s="2" t="s">
        <v>790</v>
      </c>
      <c r="C119" s="2" t="s">
        <v>793</v>
      </c>
      <c r="D119" s="2" t="s">
        <v>794</v>
      </c>
      <c r="E119" s="2" t="s">
        <v>795</v>
      </c>
      <c r="F119" s="58">
        <v>0.98692782213883001</v>
      </c>
      <c r="G119" s="78">
        <v>3.1199000000000001E-2</v>
      </c>
      <c r="H119" s="65">
        <v>6.0000000000000001E-43</v>
      </c>
      <c r="I119" s="2">
        <v>32888493</v>
      </c>
    </row>
    <row r="120" spans="1:9" x14ac:dyDescent="0.2">
      <c r="A120" s="2" t="s">
        <v>157</v>
      </c>
      <c r="B120" s="2" t="s">
        <v>790</v>
      </c>
      <c r="C120" s="2" t="s">
        <v>747</v>
      </c>
      <c r="D120" s="2" t="s">
        <v>748</v>
      </c>
      <c r="E120" s="2" t="s">
        <v>749</v>
      </c>
      <c r="F120" s="58">
        <v>0.98692782213883001</v>
      </c>
      <c r="G120" s="78" t="s">
        <v>664</v>
      </c>
      <c r="H120" s="65">
        <v>1.9999999999999999E-39</v>
      </c>
      <c r="I120" s="2">
        <v>32888493</v>
      </c>
    </row>
    <row r="121" spans="1:9" x14ac:dyDescent="0.2">
      <c r="A121" s="2" t="s">
        <v>157</v>
      </c>
      <c r="B121" s="2" t="s">
        <v>796</v>
      </c>
      <c r="C121" s="2" t="s">
        <v>797</v>
      </c>
      <c r="D121" s="2" t="s">
        <v>798</v>
      </c>
      <c r="E121" s="2" t="s">
        <v>799</v>
      </c>
      <c r="F121" s="58">
        <v>1</v>
      </c>
      <c r="G121" s="78">
        <v>1.6195659000000001E-2</v>
      </c>
      <c r="H121" s="65">
        <v>2.0000000000000001E-10</v>
      </c>
      <c r="I121" s="2">
        <v>32888494</v>
      </c>
    </row>
    <row r="122" spans="1:9" x14ac:dyDescent="0.2">
      <c r="A122" s="2" t="s">
        <v>157</v>
      </c>
      <c r="B122" s="2" t="s">
        <v>800</v>
      </c>
      <c r="C122" s="2" t="s">
        <v>751</v>
      </c>
      <c r="D122" s="2" t="s">
        <v>752</v>
      </c>
      <c r="E122" s="2" t="s">
        <v>749</v>
      </c>
      <c r="F122" s="58">
        <v>1</v>
      </c>
      <c r="G122" s="78">
        <v>2.448643E-2</v>
      </c>
      <c r="H122" s="65">
        <v>3E-28</v>
      </c>
      <c r="I122" s="2">
        <v>39789286</v>
      </c>
    </row>
    <row r="123" spans="1:9" x14ac:dyDescent="0.2">
      <c r="A123" s="2" t="s">
        <v>157</v>
      </c>
      <c r="B123" s="2" t="s">
        <v>801</v>
      </c>
      <c r="C123" s="2" t="s">
        <v>754</v>
      </c>
      <c r="D123" s="2" t="s">
        <v>755</v>
      </c>
      <c r="E123" s="2" t="s">
        <v>746</v>
      </c>
      <c r="F123" s="58">
        <v>0.98692782213883001</v>
      </c>
      <c r="G123" s="78">
        <v>4.5889052999999999E-2</v>
      </c>
      <c r="H123" s="65">
        <v>4.9999999999999999E-13</v>
      </c>
      <c r="I123" s="2">
        <v>39789286</v>
      </c>
    </row>
    <row r="124" spans="1:9" x14ac:dyDescent="0.2">
      <c r="A124" s="2" t="s">
        <v>157</v>
      </c>
      <c r="B124" s="2" t="s">
        <v>802</v>
      </c>
      <c r="C124" s="2" t="s">
        <v>751</v>
      </c>
      <c r="D124" s="2" t="s">
        <v>752</v>
      </c>
      <c r="E124" s="2" t="s">
        <v>749</v>
      </c>
      <c r="F124" s="58">
        <v>1</v>
      </c>
      <c r="G124" s="78" t="s">
        <v>664</v>
      </c>
      <c r="H124" s="65">
        <v>6.9999999999999996E-10</v>
      </c>
      <c r="I124" s="2">
        <v>40759756</v>
      </c>
    </row>
    <row r="125" spans="1:9" x14ac:dyDescent="0.2">
      <c r="A125" s="2" t="s">
        <v>157</v>
      </c>
      <c r="B125" s="2" t="s">
        <v>803</v>
      </c>
      <c r="C125" s="2" t="s">
        <v>733</v>
      </c>
      <c r="D125" s="2" t="s">
        <v>734</v>
      </c>
      <c r="E125" s="2" t="s">
        <v>735</v>
      </c>
      <c r="F125" s="58">
        <v>0.81669782724328399</v>
      </c>
      <c r="G125" s="78">
        <v>1.46E-2</v>
      </c>
      <c r="H125" s="65">
        <v>4.9999999999999998E-8</v>
      </c>
      <c r="I125" s="2">
        <v>40436827</v>
      </c>
    </row>
    <row r="126" spans="1:9" x14ac:dyDescent="0.2">
      <c r="A126" s="2" t="s">
        <v>157</v>
      </c>
      <c r="B126" s="2" t="s">
        <v>804</v>
      </c>
      <c r="C126" s="2" t="s">
        <v>787</v>
      </c>
      <c r="D126" s="2" t="s">
        <v>788</v>
      </c>
      <c r="E126" s="2" t="s">
        <v>663</v>
      </c>
      <c r="F126" s="58">
        <v>0.91030083836714903</v>
      </c>
      <c r="G126" s="78">
        <v>1.7281775999999999E-2</v>
      </c>
      <c r="H126" s="65">
        <v>1.9999999999999999E-11</v>
      </c>
      <c r="I126" s="2">
        <v>32888494</v>
      </c>
    </row>
    <row r="127" spans="1:9" x14ac:dyDescent="0.2">
      <c r="A127" s="2" t="s">
        <v>157</v>
      </c>
      <c r="B127" s="2" t="s">
        <v>699</v>
      </c>
      <c r="C127" s="2" t="s">
        <v>747</v>
      </c>
      <c r="D127" s="2" t="s">
        <v>748</v>
      </c>
      <c r="E127" s="2" t="s">
        <v>749</v>
      </c>
      <c r="F127" s="58">
        <v>0.98692782213883001</v>
      </c>
      <c r="G127" s="78">
        <v>5.0575759999999997E-2</v>
      </c>
      <c r="H127" s="65">
        <v>9.9999999999999993E-35</v>
      </c>
      <c r="I127" s="2">
        <v>27863252</v>
      </c>
    </row>
    <row r="128" spans="1:9" x14ac:dyDescent="0.2">
      <c r="A128" s="2" t="s">
        <v>157</v>
      </c>
      <c r="B128" s="2" t="s">
        <v>661</v>
      </c>
      <c r="C128" s="2" t="s">
        <v>805</v>
      </c>
      <c r="D128" s="2" t="s">
        <v>806</v>
      </c>
      <c r="E128" s="2" t="s">
        <v>746</v>
      </c>
      <c r="F128" s="58">
        <v>0.98692782213883001</v>
      </c>
      <c r="G128" s="78">
        <v>1.3599999999999999E-2</v>
      </c>
      <c r="H128" s="65">
        <v>2.0000000000000001E-10</v>
      </c>
      <c r="I128" s="2">
        <v>30598549</v>
      </c>
    </row>
    <row r="129" spans="1:9" x14ac:dyDescent="0.2">
      <c r="A129" s="2" t="s">
        <v>157</v>
      </c>
      <c r="B129" s="2" t="s">
        <v>807</v>
      </c>
      <c r="C129" s="2" t="s">
        <v>737</v>
      </c>
      <c r="D129" s="2" t="s">
        <v>738</v>
      </c>
      <c r="E129" s="2" t="s">
        <v>739</v>
      </c>
      <c r="F129" s="58">
        <v>0.80288360206825105</v>
      </c>
      <c r="G129" s="78">
        <v>5.1999999999999998E-3</v>
      </c>
      <c r="H129" s="65">
        <v>2.9999999999999998E-13</v>
      </c>
      <c r="I129" s="2">
        <v>36224396</v>
      </c>
    </row>
    <row r="130" spans="1:9" x14ac:dyDescent="0.2">
      <c r="A130" s="2" t="s">
        <v>157</v>
      </c>
      <c r="B130" s="2" t="s">
        <v>808</v>
      </c>
      <c r="C130" s="2" t="s">
        <v>733</v>
      </c>
      <c r="D130" s="2" t="s">
        <v>734</v>
      </c>
      <c r="E130" s="2" t="s">
        <v>735</v>
      </c>
      <c r="F130" s="58">
        <v>0.81669782724328399</v>
      </c>
      <c r="G130" s="78">
        <v>1.9107180000000001E-2</v>
      </c>
      <c r="H130" s="65">
        <v>5.9999999999999997E-15</v>
      </c>
      <c r="I130" s="2">
        <v>32888494</v>
      </c>
    </row>
    <row r="131" spans="1:9" x14ac:dyDescent="0.2">
      <c r="A131" s="2" t="s">
        <v>157</v>
      </c>
      <c r="B131" s="2" t="s">
        <v>808</v>
      </c>
      <c r="C131" s="2" t="s">
        <v>769</v>
      </c>
      <c r="D131" s="2" t="s">
        <v>770</v>
      </c>
      <c r="E131" s="2" t="s">
        <v>771</v>
      </c>
      <c r="F131" s="58">
        <v>0.91644536393575604</v>
      </c>
      <c r="G131" s="78">
        <v>2.344448E-2</v>
      </c>
      <c r="H131" s="65">
        <v>8.0000000000000005E-9</v>
      </c>
      <c r="I131" s="2">
        <v>27863252</v>
      </c>
    </row>
    <row r="132" spans="1:9" x14ac:dyDescent="0.2">
      <c r="A132" s="2" t="s">
        <v>157</v>
      </c>
      <c r="B132" s="2" t="s">
        <v>809</v>
      </c>
      <c r="C132" s="2" t="s">
        <v>754</v>
      </c>
      <c r="D132" s="2" t="s">
        <v>755</v>
      </c>
      <c r="E132" s="2" t="s">
        <v>746</v>
      </c>
      <c r="F132" s="58">
        <v>0.98692782213883001</v>
      </c>
      <c r="G132" s="78">
        <v>2.0652440000000001E-2</v>
      </c>
      <c r="H132" s="65">
        <v>2.9999999999999999E-21</v>
      </c>
      <c r="I132" s="2">
        <v>39789286</v>
      </c>
    </row>
    <row r="133" spans="1:9" x14ac:dyDescent="0.2">
      <c r="A133" s="2" t="s">
        <v>157</v>
      </c>
      <c r="B133" s="2" t="s">
        <v>810</v>
      </c>
      <c r="C133" s="2" t="s">
        <v>754</v>
      </c>
      <c r="D133" s="2" t="s">
        <v>755</v>
      </c>
      <c r="E133" s="2" t="s">
        <v>746</v>
      </c>
      <c r="F133" s="58">
        <v>0.98692782213883001</v>
      </c>
      <c r="G133" s="78">
        <v>1.9227695E-2</v>
      </c>
      <c r="H133" s="65">
        <v>2.0000000000000001E-18</v>
      </c>
      <c r="I133" s="2">
        <v>39789286</v>
      </c>
    </row>
    <row r="134" spans="1:9" x14ac:dyDescent="0.2">
      <c r="A134" s="2" t="s">
        <v>157</v>
      </c>
      <c r="B134" s="2" t="s">
        <v>811</v>
      </c>
      <c r="C134" s="2" t="s">
        <v>805</v>
      </c>
      <c r="D134" s="2" t="s">
        <v>806</v>
      </c>
      <c r="E134" s="2" t="s">
        <v>746</v>
      </c>
      <c r="F134" s="58">
        <v>0.98692782213883001</v>
      </c>
      <c r="G134" s="78">
        <v>1.6723979999999999E-2</v>
      </c>
      <c r="H134" s="65">
        <v>6E-11</v>
      </c>
      <c r="I134" s="2">
        <v>32888494</v>
      </c>
    </row>
    <row r="135" spans="1:9" x14ac:dyDescent="0.2">
      <c r="A135" s="2" t="s">
        <v>157</v>
      </c>
      <c r="B135" s="2" t="s">
        <v>812</v>
      </c>
      <c r="C135" s="2" t="s">
        <v>797</v>
      </c>
      <c r="D135" s="2" t="s">
        <v>798</v>
      </c>
      <c r="E135" s="2" t="s">
        <v>799</v>
      </c>
      <c r="F135" s="58">
        <v>1</v>
      </c>
      <c r="G135" s="78">
        <v>5.34238E-2</v>
      </c>
      <c r="H135" s="65">
        <v>2.0000000000000001E-10</v>
      </c>
      <c r="I135" s="2">
        <v>37596262</v>
      </c>
    </row>
    <row r="136" spans="1:9" x14ac:dyDescent="0.2">
      <c r="A136" s="2" t="s">
        <v>157</v>
      </c>
      <c r="B136" s="2" t="s">
        <v>813</v>
      </c>
      <c r="C136" s="2" t="s">
        <v>157</v>
      </c>
      <c r="D136" s="2" t="s">
        <v>791</v>
      </c>
      <c r="E136" s="2" t="s">
        <v>792</v>
      </c>
      <c r="F136" s="58">
        <v>1</v>
      </c>
      <c r="G136" s="78">
        <v>2.2232269999999998E-2</v>
      </c>
      <c r="H136" s="65">
        <v>2.9999999999999999E-22</v>
      </c>
      <c r="I136" s="2">
        <v>39789286</v>
      </c>
    </row>
    <row r="137" spans="1:9" x14ac:dyDescent="0.2">
      <c r="A137" s="2" t="s">
        <v>157</v>
      </c>
      <c r="B137" s="2" t="s">
        <v>703</v>
      </c>
      <c r="C137" s="2" t="s">
        <v>784</v>
      </c>
      <c r="D137" s="2" t="s">
        <v>785</v>
      </c>
      <c r="E137" s="2" t="s">
        <v>777</v>
      </c>
      <c r="F137" s="58">
        <v>0.95449745179555701</v>
      </c>
      <c r="G137" s="78" t="s">
        <v>664</v>
      </c>
      <c r="H137" s="65">
        <v>1E-13</v>
      </c>
      <c r="I137" s="2">
        <v>38965376</v>
      </c>
    </row>
    <row r="138" spans="1:9" x14ac:dyDescent="0.2">
      <c r="A138" s="2" t="s">
        <v>157</v>
      </c>
      <c r="B138" s="2" t="s">
        <v>814</v>
      </c>
      <c r="C138" s="2" t="s">
        <v>741</v>
      </c>
      <c r="D138" s="2" t="s">
        <v>742</v>
      </c>
      <c r="E138" s="2" t="s">
        <v>743</v>
      </c>
      <c r="F138" s="58">
        <v>0.986928104575163</v>
      </c>
      <c r="G138" s="78">
        <v>1.7240109E-2</v>
      </c>
      <c r="H138" s="65">
        <v>7.9999999999999998E-12</v>
      </c>
      <c r="I138" s="2">
        <v>32888494</v>
      </c>
    </row>
    <row r="139" spans="1:9" x14ac:dyDescent="0.2">
      <c r="A139" s="2" t="s">
        <v>157</v>
      </c>
      <c r="B139" s="2" t="s">
        <v>814</v>
      </c>
      <c r="C139" s="2" t="s">
        <v>793</v>
      </c>
      <c r="D139" s="2" t="s">
        <v>794</v>
      </c>
      <c r="E139" s="2" t="s">
        <v>795</v>
      </c>
      <c r="F139" s="58">
        <v>0.98692782213883001</v>
      </c>
      <c r="G139" s="78">
        <v>1.8016999999999998E-2</v>
      </c>
      <c r="H139" s="65">
        <v>8.0000000000000006E-17</v>
      </c>
      <c r="I139" s="2">
        <v>32888493</v>
      </c>
    </row>
    <row r="140" spans="1:9" x14ac:dyDescent="0.2">
      <c r="A140" s="2" t="s">
        <v>157</v>
      </c>
      <c r="B140" s="2" t="s">
        <v>814</v>
      </c>
      <c r="C140" s="2" t="s">
        <v>747</v>
      </c>
      <c r="D140" s="2" t="s">
        <v>748</v>
      </c>
      <c r="E140" s="2" t="s">
        <v>749</v>
      </c>
      <c r="F140" s="58">
        <v>0.98692782213883001</v>
      </c>
      <c r="G140" s="78" t="s">
        <v>664</v>
      </c>
      <c r="H140" s="65">
        <v>2.9999999999999998E-14</v>
      </c>
      <c r="I140" s="2">
        <v>32888493</v>
      </c>
    </row>
    <row r="141" spans="1:9" x14ac:dyDescent="0.2">
      <c r="A141" s="2" t="s">
        <v>157</v>
      </c>
      <c r="B141" s="2" t="s">
        <v>666</v>
      </c>
      <c r="C141" s="2" t="s">
        <v>760</v>
      </c>
      <c r="D141" s="2" t="s">
        <v>761</v>
      </c>
      <c r="E141" s="2" t="s">
        <v>663</v>
      </c>
      <c r="F141" s="58">
        <v>1</v>
      </c>
      <c r="G141" s="78">
        <v>2.4000058000000001E-2</v>
      </c>
      <c r="H141" s="65">
        <v>8.0000000000000003E-27</v>
      </c>
      <c r="I141" s="2">
        <v>39789286</v>
      </c>
    </row>
    <row r="142" spans="1:9" x14ac:dyDescent="0.2">
      <c r="A142" s="2" t="s">
        <v>157</v>
      </c>
      <c r="B142" s="2" t="s">
        <v>667</v>
      </c>
      <c r="C142" s="2" t="s">
        <v>815</v>
      </c>
      <c r="D142" s="2" t="s">
        <v>816</v>
      </c>
      <c r="E142" s="2" t="s">
        <v>746</v>
      </c>
      <c r="F142" s="58">
        <v>1</v>
      </c>
      <c r="G142" s="78">
        <v>2.8673632000000001E-2</v>
      </c>
      <c r="H142" s="65">
        <v>5.9999999999999998E-30</v>
      </c>
      <c r="I142" s="2">
        <v>32888494</v>
      </c>
    </row>
    <row r="143" spans="1:9" x14ac:dyDescent="0.2">
      <c r="A143" s="2" t="s">
        <v>157</v>
      </c>
      <c r="B143" s="2" t="s">
        <v>667</v>
      </c>
      <c r="C143" s="2" t="s">
        <v>760</v>
      </c>
      <c r="D143" s="2" t="s">
        <v>761</v>
      </c>
      <c r="E143" s="2" t="s">
        <v>663</v>
      </c>
      <c r="F143" s="58">
        <v>1</v>
      </c>
      <c r="G143" s="78">
        <v>3.0229450000000001E-2</v>
      </c>
      <c r="H143" s="65">
        <v>1E-13</v>
      </c>
      <c r="I143" s="2">
        <v>27863252</v>
      </c>
    </row>
    <row r="144" spans="1:9" x14ac:dyDescent="0.2">
      <c r="A144" s="2" t="s">
        <v>157</v>
      </c>
      <c r="B144" s="2" t="s">
        <v>817</v>
      </c>
      <c r="C144" s="2" t="s">
        <v>747</v>
      </c>
      <c r="D144" s="2" t="s">
        <v>748</v>
      </c>
      <c r="E144" s="2" t="s">
        <v>749</v>
      </c>
      <c r="F144" s="58">
        <v>0.98692782213883001</v>
      </c>
      <c r="G144" s="78" t="s">
        <v>664</v>
      </c>
      <c r="H144" s="65">
        <v>4.9999999999999998E-8</v>
      </c>
      <c r="I144" s="2">
        <v>34469753</v>
      </c>
    </row>
    <row r="145" spans="1:9" x14ac:dyDescent="0.2">
      <c r="A145" s="2" t="s">
        <v>157</v>
      </c>
      <c r="B145" s="2" t="s">
        <v>817</v>
      </c>
      <c r="C145" s="2" t="s">
        <v>747</v>
      </c>
      <c r="D145" s="2" t="s">
        <v>748</v>
      </c>
      <c r="E145" s="2" t="s">
        <v>749</v>
      </c>
      <c r="F145" s="58">
        <v>0.98692782213883001</v>
      </c>
      <c r="G145" s="78" t="s">
        <v>664</v>
      </c>
      <c r="H145" s="65">
        <v>5.9999999999999998E-41</v>
      </c>
      <c r="I145" s="2">
        <v>34469753</v>
      </c>
    </row>
    <row r="146" spans="1:9" x14ac:dyDescent="0.2">
      <c r="A146" s="2" t="s">
        <v>157</v>
      </c>
      <c r="B146" s="2" t="s">
        <v>818</v>
      </c>
      <c r="C146" s="2" t="s">
        <v>775</v>
      </c>
      <c r="D146" s="2" t="s">
        <v>776</v>
      </c>
      <c r="E146" s="2" t="s">
        <v>777</v>
      </c>
      <c r="F146" s="58">
        <v>0.95449745179555701</v>
      </c>
      <c r="G146" s="78">
        <v>1.6299999999999999E-2</v>
      </c>
      <c r="H146" s="65">
        <v>6E-10</v>
      </c>
      <c r="I146" s="2">
        <v>34594039</v>
      </c>
    </row>
    <row r="147" spans="1:9" x14ac:dyDescent="0.2">
      <c r="A147" s="2" t="s">
        <v>157</v>
      </c>
      <c r="B147" s="2" t="s">
        <v>819</v>
      </c>
      <c r="C147" s="2" t="s">
        <v>733</v>
      </c>
      <c r="D147" s="2" t="s">
        <v>734</v>
      </c>
      <c r="E147" s="2" t="s">
        <v>735</v>
      </c>
      <c r="F147" s="58">
        <v>0.81669782724328399</v>
      </c>
      <c r="G147" s="78">
        <v>6.1460399999999998E-2</v>
      </c>
      <c r="H147" s="65">
        <v>1.0000000000000001E-15</v>
      </c>
      <c r="I147" s="2">
        <v>40796918</v>
      </c>
    </row>
    <row r="148" spans="1:9" x14ac:dyDescent="0.2">
      <c r="A148" s="2" t="s">
        <v>157</v>
      </c>
      <c r="B148" s="2" t="s">
        <v>820</v>
      </c>
      <c r="C148" s="2" t="s">
        <v>733</v>
      </c>
      <c r="D148" s="2" t="s">
        <v>734</v>
      </c>
      <c r="E148" s="2" t="s">
        <v>735</v>
      </c>
      <c r="F148" s="58">
        <v>0.81669782724328399</v>
      </c>
      <c r="G148" s="78">
        <v>6.4977900000000005E-2</v>
      </c>
      <c r="H148" s="65">
        <v>3.0000000000000001E-17</v>
      </c>
      <c r="I148" s="2">
        <v>40796918</v>
      </c>
    </row>
    <row r="149" spans="1:9" x14ac:dyDescent="0.2">
      <c r="A149" s="2" t="s">
        <v>157</v>
      </c>
      <c r="B149" s="2" t="s">
        <v>821</v>
      </c>
      <c r="C149" s="2" t="s">
        <v>737</v>
      </c>
      <c r="D149" s="2" t="s">
        <v>738</v>
      </c>
      <c r="E149" s="2" t="s">
        <v>739</v>
      </c>
      <c r="F149" s="58">
        <v>0.80288360206825105</v>
      </c>
      <c r="G149" s="78">
        <v>1.6587662999999999E-2</v>
      </c>
      <c r="H149" s="65">
        <v>1.9999999999999999E-11</v>
      </c>
      <c r="I149" s="2">
        <v>32888494</v>
      </c>
    </row>
    <row r="150" spans="1:9" x14ac:dyDescent="0.2">
      <c r="A150" s="2" t="s">
        <v>157</v>
      </c>
      <c r="B150" s="2" t="s">
        <v>822</v>
      </c>
      <c r="C150" s="2" t="s">
        <v>754</v>
      </c>
      <c r="D150" s="2" t="s">
        <v>755</v>
      </c>
      <c r="E150" s="2" t="s">
        <v>746</v>
      </c>
      <c r="F150" s="58">
        <v>0.98692782213883001</v>
      </c>
      <c r="G150" s="78">
        <v>4.5420000000000002E-2</v>
      </c>
      <c r="H150" s="65">
        <v>2.0000000000000002E-30</v>
      </c>
      <c r="I150" s="2">
        <v>39024449</v>
      </c>
    </row>
    <row r="151" spans="1:9" x14ac:dyDescent="0.2">
      <c r="A151" s="2" t="s">
        <v>157</v>
      </c>
      <c r="B151" s="2" t="s">
        <v>823</v>
      </c>
      <c r="C151" s="2" t="s">
        <v>754</v>
      </c>
      <c r="D151" s="2" t="s">
        <v>755</v>
      </c>
      <c r="E151" s="2" t="s">
        <v>746</v>
      </c>
      <c r="F151" s="58">
        <v>0.98692782213883001</v>
      </c>
      <c r="G151" s="78">
        <v>6.6250000000000003E-2</v>
      </c>
      <c r="H151" s="65">
        <v>4.0000000000000001E-54</v>
      </c>
      <c r="I151" s="2">
        <v>39024449</v>
      </c>
    </row>
    <row r="152" spans="1:9" x14ac:dyDescent="0.2">
      <c r="A152" s="2" t="s">
        <v>157</v>
      </c>
      <c r="B152" s="2" t="s">
        <v>824</v>
      </c>
      <c r="C152" s="2" t="s">
        <v>754</v>
      </c>
      <c r="D152" s="2" t="s">
        <v>755</v>
      </c>
      <c r="E152" s="2" t="s">
        <v>746</v>
      </c>
      <c r="F152" s="58">
        <v>0.98692782213883001</v>
      </c>
      <c r="G152" s="78">
        <v>5.7590000000000002E-2</v>
      </c>
      <c r="H152" s="65">
        <v>2.9999999999999999E-48</v>
      </c>
      <c r="I152" s="2">
        <v>39024449</v>
      </c>
    </row>
    <row r="153" spans="1:9" x14ac:dyDescent="0.2">
      <c r="A153" s="2" t="s">
        <v>157</v>
      </c>
      <c r="B153" s="2" t="s">
        <v>825</v>
      </c>
      <c r="C153" s="2" t="s">
        <v>754</v>
      </c>
      <c r="D153" s="2" t="s">
        <v>755</v>
      </c>
      <c r="E153" s="2" t="s">
        <v>746</v>
      </c>
      <c r="F153" s="58">
        <v>0.98692782213883001</v>
      </c>
      <c r="G153" s="78">
        <v>3.5319999999999997E-2</v>
      </c>
      <c r="H153" s="65">
        <v>6.9999999999999997E-18</v>
      </c>
      <c r="I153" s="2">
        <v>39024449</v>
      </c>
    </row>
    <row r="154" spans="1:9" x14ac:dyDescent="0.2">
      <c r="A154" s="2" t="s">
        <v>157</v>
      </c>
      <c r="B154" s="2" t="s">
        <v>825</v>
      </c>
      <c r="C154" s="2" t="s">
        <v>787</v>
      </c>
      <c r="D154" s="2" t="s">
        <v>788</v>
      </c>
      <c r="E154" s="2" t="s">
        <v>663</v>
      </c>
      <c r="F154" s="58">
        <v>0.91030083836714903</v>
      </c>
      <c r="G154" s="78">
        <v>3.4079999999999999E-2</v>
      </c>
      <c r="H154" s="65">
        <v>9.9999999999999991E-22</v>
      </c>
      <c r="I154" s="2">
        <v>39024449</v>
      </c>
    </row>
    <row r="155" spans="1:9" x14ac:dyDescent="0.2">
      <c r="A155" s="2" t="s">
        <v>157</v>
      </c>
      <c r="B155" s="2" t="s">
        <v>826</v>
      </c>
      <c r="C155" s="2" t="s">
        <v>754</v>
      </c>
      <c r="D155" s="2" t="s">
        <v>755</v>
      </c>
      <c r="E155" s="2" t="s">
        <v>746</v>
      </c>
      <c r="F155" s="58">
        <v>0.98692782213883001</v>
      </c>
      <c r="G155" s="78">
        <v>3.2680000000000001E-2</v>
      </c>
      <c r="H155" s="65">
        <v>2.0000000000000001E-18</v>
      </c>
      <c r="I155" s="2">
        <v>39024449</v>
      </c>
    </row>
    <row r="156" spans="1:9" x14ac:dyDescent="0.2">
      <c r="A156" s="2" t="s">
        <v>157</v>
      </c>
      <c r="B156" s="2" t="s">
        <v>826</v>
      </c>
      <c r="C156" s="2" t="s">
        <v>787</v>
      </c>
      <c r="D156" s="2" t="s">
        <v>788</v>
      </c>
      <c r="E156" s="2" t="s">
        <v>663</v>
      </c>
      <c r="F156" s="58">
        <v>0.91030083836714903</v>
      </c>
      <c r="G156" s="78">
        <v>2.9829999999999999E-2</v>
      </c>
      <c r="H156" s="65">
        <v>8.9999999999999999E-18</v>
      </c>
      <c r="I156" s="2">
        <v>39024449</v>
      </c>
    </row>
    <row r="157" spans="1:9" x14ac:dyDescent="0.2">
      <c r="A157" s="2" t="s">
        <v>157</v>
      </c>
      <c r="B157" s="2" t="s">
        <v>827</v>
      </c>
      <c r="C157" s="2" t="s">
        <v>815</v>
      </c>
      <c r="D157" s="2" t="s">
        <v>816</v>
      </c>
      <c r="E157" s="2" t="s">
        <v>746</v>
      </c>
      <c r="F157" s="58">
        <v>1</v>
      </c>
      <c r="G157" s="78">
        <v>5.8000000000000003E-2</v>
      </c>
      <c r="H157" s="65">
        <v>4E-14</v>
      </c>
      <c r="I157" s="2">
        <v>39414775</v>
      </c>
    </row>
    <row r="158" spans="1:9" x14ac:dyDescent="0.2">
      <c r="A158" s="2" t="s">
        <v>157</v>
      </c>
      <c r="B158" s="2" t="s">
        <v>827</v>
      </c>
      <c r="C158" s="2" t="s">
        <v>793</v>
      </c>
      <c r="D158" s="2" t="s">
        <v>794</v>
      </c>
      <c r="E158" s="2" t="s">
        <v>795</v>
      </c>
      <c r="F158" s="58">
        <v>0.98692782213883001</v>
      </c>
      <c r="G158" s="78" t="s">
        <v>664</v>
      </c>
      <c r="H158" s="65">
        <v>3.0000000000000001E-216</v>
      </c>
      <c r="I158" s="2">
        <v>32888493</v>
      </c>
    </row>
    <row r="159" spans="1:9" x14ac:dyDescent="0.2">
      <c r="A159" s="2" t="s">
        <v>157</v>
      </c>
      <c r="B159" s="2" t="s">
        <v>827</v>
      </c>
      <c r="C159" s="2" t="s">
        <v>744</v>
      </c>
      <c r="D159" s="2" t="s">
        <v>745</v>
      </c>
      <c r="E159" s="2" t="s">
        <v>746</v>
      </c>
      <c r="F159" s="58">
        <v>0.98692782213883001</v>
      </c>
      <c r="G159" s="78" t="s">
        <v>664</v>
      </c>
      <c r="H159" s="65">
        <v>7E-72</v>
      </c>
      <c r="I159" s="2">
        <v>34469753</v>
      </c>
    </row>
    <row r="160" spans="1:9" x14ac:dyDescent="0.2">
      <c r="A160" s="2" t="s">
        <v>157</v>
      </c>
      <c r="B160" s="2" t="s">
        <v>827</v>
      </c>
      <c r="C160" s="2" t="s">
        <v>744</v>
      </c>
      <c r="D160" s="2" t="s">
        <v>745</v>
      </c>
      <c r="E160" s="2" t="s">
        <v>746</v>
      </c>
      <c r="F160" s="58">
        <v>0.98692782213883001</v>
      </c>
      <c r="G160" s="78">
        <v>6.6783999999999996E-2</v>
      </c>
      <c r="H160" s="65">
        <v>9.0000000000000002E-213</v>
      </c>
      <c r="I160" s="2">
        <v>32888493</v>
      </c>
    </row>
    <row r="161" spans="1:9" x14ac:dyDescent="0.2">
      <c r="A161" s="2" t="s">
        <v>157</v>
      </c>
      <c r="B161" s="2" t="s">
        <v>827</v>
      </c>
      <c r="C161" s="2" t="s">
        <v>747</v>
      </c>
      <c r="D161" s="2" t="s">
        <v>748</v>
      </c>
      <c r="E161" s="2" t="s">
        <v>749</v>
      </c>
      <c r="F161" s="58">
        <v>0.98692782213883001</v>
      </c>
      <c r="G161" s="78">
        <v>5.5800000000000002E-2</v>
      </c>
      <c r="H161" s="65">
        <v>1.9999999999999999E-98</v>
      </c>
      <c r="I161" s="2">
        <v>34594039</v>
      </c>
    </row>
    <row r="162" spans="1:9" x14ac:dyDescent="0.2">
      <c r="A162" s="2" t="s">
        <v>157</v>
      </c>
      <c r="B162" s="2" t="s">
        <v>827</v>
      </c>
      <c r="C162" s="2" t="s">
        <v>747</v>
      </c>
      <c r="D162" s="2" t="s">
        <v>748</v>
      </c>
      <c r="E162" s="2" t="s">
        <v>749</v>
      </c>
      <c r="F162" s="58">
        <v>0.98692782213883001</v>
      </c>
      <c r="G162" s="78">
        <v>6.7018990000000001E-2</v>
      </c>
      <c r="H162" s="65">
        <v>3.9999999999999999E-154</v>
      </c>
      <c r="I162" s="2">
        <v>32888494</v>
      </c>
    </row>
    <row r="163" spans="1:9" x14ac:dyDescent="0.2">
      <c r="A163" s="2" t="s">
        <v>157</v>
      </c>
      <c r="B163" s="2" t="s">
        <v>827</v>
      </c>
      <c r="C163" s="2" t="s">
        <v>784</v>
      </c>
      <c r="D163" s="2" t="s">
        <v>785</v>
      </c>
      <c r="E163" s="2" t="s">
        <v>777</v>
      </c>
      <c r="F163" s="58">
        <v>0.95449745179555701</v>
      </c>
      <c r="G163" s="78">
        <v>6.4671510000000001E-2</v>
      </c>
      <c r="H163" s="65">
        <v>9.9999999999999999E-56</v>
      </c>
      <c r="I163" s="2">
        <v>27863252</v>
      </c>
    </row>
    <row r="164" spans="1:9" x14ac:dyDescent="0.2">
      <c r="A164" s="2" t="s">
        <v>157</v>
      </c>
      <c r="B164" s="2" t="s">
        <v>828</v>
      </c>
      <c r="C164" s="2" t="s">
        <v>747</v>
      </c>
      <c r="D164" s="2" t="s">
        <v>748</v>
      </c>
      <c r="E164" s="2" t="s">
        <v>749</v>
      </c>
      <c r="F164" s="58">
        <v>0.98692782213883001</v>
      </c>
      <c r="G164" s="78">
        <v>5.0550018000000002E-2</v>
      </c>
      <c r="H164" s="65">
        <v>8.0000000000000007E-130</v>
      </c>
      <c r="I164" s="2">
        <v>39789286</v>
      </c>
    </row>
    <row r="165" spans="1:9" x14ac:dyDescent="0.2">
      <c r="A165" s="2" t="s">
        <v>157</v>
      </c>
      <c r="B165" s="2" t="s">
        <v>829</v>
      </c>
      <c r="C165" s="2" t="s">
        <v>775</v>
      </c>
      <c r="D165" s="2" t="s">
        <v>776</v>
      </c>
      <c r="E165" s="2" t="s">
        <v>777</v>
      </c>
      <c r="F165" s="58">
        <v>0.95449745179555701</v>
      </c>
      <c r="G165" s="78">
        <v>2.8015350000000001E-2</v>
      </c>
      <c r="H165" s="65">
        <v>9.9999999999999994E-12</v>
      </c>
      <c r="I165" s="2">
        <v>27863252</v>
      </c>
    </row>
    <row r="166" spans="1:9" x14ac:dyDescent="0.2">
      <c r="A166" s="2" t="s">
        <v>157</v>
      </c>
      <c r="B166" s="2" t="s">
        <v>714</v>
      </c>
      <c r="C166" s="2" t="s">
        <v>747</v>
      </c>
      <c r="D166" s="2" t="s">
        <v>748</v>
      </c>
      <c r="E166" s="2" t="s">
        <v>749</v>
      </c>
      <c r="F166" s="58">
        <v>0.98692782213883001</v>
      </c>
      <c r="G166" s="78">
        <v>5.5609199999999998E-2</v>
      </c>
      <c r="H166" s="65">
        <v>2.9999999999999999E-41</v>
      </c>
      <c r="I166" s="2">
        <v>27863252</v>
      </c>
    </row>
    <row r="167" spans="1:9" x14ac:dyDescent="0.2">
      <c r="A167" s="2" t="s">
        <v>157</v>
      </c>
      <c r="B167" s="2" t="s">
        <v>830</v>
      </c>
      <c r="C167" s="2" t="s">
        <v>157</v>
      </c>
      <c r="D167" s="2" t="s">
        <v>791</v>
      </c>
      <c r="E167" s="2" t="s">
        <v>792</v>
      </c>
      <c r="F167" s="58">
        <v>1</v>
      </c>
      <c r="G167" s="78">
        <v>0.96179999999999999</v>
      </c>
      <c r="H167" s="65">
        <v>6.0000000000000002E-6</v>
      </c>
      <c r="I167" s="2">
        <v>38072966</v>
      </c>
    </row>
    <row r="168" spans="1:9" x14ac:dyDescent="0.2">
      <c r="A168" s="2" t="s">
        <v>157</v>
      </c>
      <c r="B168" s="2" t="s">
        <v>831</v>
      </c>
      <c r="C168" s="2" t="s">
        <v>787</v>
      </c>
      <c r="D168" s="2" t="s">
        <v>788</v>
      </c>
      <c r="E168" s="2" t="s">
        <v>663</v>
      </c>
      <c r="F168" s="58">
        <v>0.91030083836714903</v>
      </c>
      <c r="G168" s="78">
        <v>3.7854150000000003E-2</v>
      </c>
      <c r="H168" s="65">
        <v>9.9999999999999998E-13</v>
      </c>
      <c r="I168" s="2">
        <v>39789286</v>
      </c>
    </row>
    <row r="169" spans="1:9" x14ac:dyDescent="0.2">
      <c r="A169" s="2" t="s">
        <v>157</v>
      </c>
      <c r="B169" s="2" t="s">
        <v>716</v>
      </c>
      <c r="C169" s="2" t="s">
        <v>754</v>
      </c>
      <c r="D169" s="2" t="s">
        <v>755</v>
      </c>
      <c r="E169" s="2" t="s">
        <v>746</v>
      </c>
      <c r="F169" s="58">
        <v>0.98692782213883001</v>
      </c>
      <c r="G169" s="78">
        <v>3.2199999999999999E-2</v>
      </c>
      <c r="H169" s="65">
        <v>4.9999999999999999E-17</v>
      </c>
      <c r="I169" s="2">
        <v>39024449</v>
      </c>
    </row>
    <row r="170" spans="1:9" x14ac:dyDescent="0.2">
      <c r="A170" s="2" t="s">
        <v>157</v>
      </c>
      <c r="B170" s="2" t="s">
        <v>717</v>
      </c>
      <c r="C170" s="2" t="s">
        <v>754</v>
      </c>
      <c r="D170" s="2" t="s">
        <v>755</v>
      </c>
      <c r="E170" s="2" t="s">
        <v>746</v>
      </c>
      <c r="F170" s="58">
        <v>0.98692782213883001</v>
      </c>
      <c r="G170" s="78">
        <v>3.27E-2</v>
      </c>
      <c r="H170" s="65">
        <v>4.0000000000000003E-18</v>
      </c>
      <c r="I170" s="2">
        <v>39024449</v>
      </c>
    </row>
    <row r="171" spans="1:9" x14ac:dyDescent="0.2">
      <c r="A171" s="2" t="s">
        <v>157</v>
      </c>
      <c r="B171" s="2" t="s">
        <v>668</v>
      </c>
      <c r="C171" s="2" t="s">
        <v>815</v>
      </c>
      <c r="D171" s="2" t="s">
        <v>816</v>
      </c>
      <c r="E171" s="2" t="s">
        <v>746</v>
      </c>
      <c r="F171" s="58">
        <v>1</v>
      </c>
      <c r="G171" s="78">
        <v>3.8100000000000002E-2</v>
      </c>
      <c r="H171" s="65">
        <v>9.9999999999999995E-45</v>
      </c>
      <c r="I171" s="2">
        <v>34594039</v>
      </c>
    </row>
    <row r="172" spans="1:9" x14ac:dyDescent="0.2">
      <c r="A172" s="2" t="s">
        <v>157</v>
      </c>
      <c r="B172" s="2" t="s">
        <v>668</v>
      </c>
      <c r="C172" s="2" t="s">
        <v>760</v>
      </c>
      <c r="D172" s="2" t="s">
        <v>761</v>
      </c>
      <c r="E172" s="2" t="s">
        <v>663</v>
      </c>
      <c r="F172" s="58">
        <v>1</v>
      </c>
      <c r="G172" s="78">
        <v>4.7559579999999997E-2</v>
      </c>
      <c r="H172" s="65">
        <v>6E-79</v>
      </c>
      <c r="I172" s="2">
        <v>32888494</v>
      </c>
    </row>
    <row r="173" spans="1:9" x14ac:dyDescent="0.2">
      <c r="A173" s="2" t="s">
        <v>157</v>
      </c>
      <c r="B173" s="2" t="s">
        <v>668</v>
      </c>
      <c r="C173" s="2" t="s">
        <v>760</v>
      </c>
      <c r="D173" s="2" t="s">
        <v>761</v>
      </c>
      <c r="E173" s="2" t="s">
        <v>663</v>
      </c>
      <c r="F173" s="58">
        <v>1</v>
      </c>
      <c r="G173" s="78" t="s">
        <v>664</v>
      </c>
      <c r="H173" s="65">
        <v>6E-37</v>
      </c>
      <c r="I173" s="2">
        <v>34469753</v>
      </c>
    </row>
    <row r="174" spans="1:9" x14ac:dyDescent="0.2">
      <c r="A174" s="2" t="s">
        <v>157</v>
      </c>
      <c r="B174" s="2" t="s">
        <v>668</v>
      </c>
      <c r="C174" s="2" t="s">
        <v>760</v>
      </c>
      <c r="D174" s="2" t="s">
        <v>761</v>
      </c>
      <c r="E174" s="2" t="s">
        <v>663</v>
      </c>
      <c r="F174" s="58">
        <v>1</v>
      </c>
      <c r="G174" s="78">
        <v>4.8843999999999999E-2</v>
      </c>
      <c r="H174" s="65">
        <v>9.9999999999999999E-110</v>
      </c>
      <c r="I174" s="2">
        <v>32888493</v>
      </c>
    </row>
    <row r="175" spans="1:9" x14ac:dyDescent="0.2">
      <c r="A175" s="2" t="s">
        <v>157</v>
      </c>
      <c r="B175" s="2" t="s">
        <v>668</v>
      </c>
      <c r="C175" s="2" t="s">
        <v>760</v>
      </c>
      <c r="D175" s="2" t="s">
        <v>761</v>
      </c>
      <c r="E175" s="2" t="s">
        <v>663</v>
      </c>
      <c r="F175" s="58">
        <v>1</v>
      </c>
      <c r="G175" s="78" t="s">
        <v>664</v>
      </c>
      <c r="H175" s="65">
        <v>1E-108</v>
      </c>
      <c r="I175" s="2">
        <v>32888493</v>
      </c>
    </row>
    <row r="176" spans="1:9" x14ac:dyDescent="0.2">
      <c r="A176" s="2" t="s">
        <v>157</v>
      </c>
      <c r="B176" s="2" t="s">
        <v>668</v>
      </c>
      <c r="C176" s="2" t="s">
        <v>747</v>
      </c>
      <c r="D176" s="2" t="s">
        <v>748</v>
      </c>
      <c r="E176" s="2" t="s">
        <v>749</v>
      </c>
      <c r="F176" s="58">
        <v>0.98692782213883001</v>
      </c>
      <c r="G176" s="78">
        <v>4.8525029999999997E-2</v>
      </c>
      <c r="H176" s="65">
        <v>4.0000000000000002E-32</v>
      </c>
      <c r="I176" s="2">
        <v>27863252</v>
      </c>
    </row>
    <row r="177" spans="1:9" x14ac:dyDescent="0.2">
      <c r="A177" s="2" t="s">
        <v>157</v>
      </c>
      <c r="B177" s="2" t="s">
        <v>669</v>
      </c>
      <c r="C177" s="2" t="s">
        <v>815</v>
      </c>
      <c r="D177" s="2" t="s">
        <v>816</v>
      </c>
      <c r="E177" s="2" t="s">
        <v>746</v>
      </c>
      <c r="F177" s="58">
        <v>1</v>
      </c>
      <c r="G177" s="78">
        <v>1.59697E-2</v>
      </c>
      <c r="H177" s="65">
        <v>3E-10</v>
      </c>
      <c r="I177" s="2">
        <v>32888494</v>
      </c>
    </row>
    <row r="178" spans="1:9" x14ac:dyDescent="0.2">
      <c r="A178" s="2" t="s">
        <v>157</v>
      </c>
      <c r="B178" s="2" t="s">
        <v>832</v>
      </c>
      <c r="C178" s="2" t="s">
        <v>760</v>
      </c>
      <c r="D178" s="2" t="s">
        <v>761</v>
      </c>
      <c r="E178" s="2" t="s">
        <v>663</v>
      </c>
      <c r="F178" s="58">
        <v>1</v>
      </c>
      <c r="G178" s="78">
        <v>3.6480285000000001E-2</v>
      </c>
      <c r="H178" s="65">
        <v>7.0000000000000003E-62</v>
      </c>
      <c r="I178" s="2">
        <v>39789286</v>
      </c>
    </row>
    <row r="179" spans="1:9" x14ac:dyDescent="0.2">
      <c r="A179" s="2" t="s">
        <v>157</v>
      </c>
      <c r="B179" s="2" t="s">
        <v>833</v>
      </c>
      <c r="C179" s="2" t="s">
        <v>754</v>
      </c>
      <c r="D179" s="2" t="s">
        <v>755</v>
      </c>
      <c r="E179" s="2" t="s">
        <v>746</v>
      </c>
      <c r="F179" s="58">
        <v>0.98692782213883001</v>
      </c>
      <c r="G179" s="78">
        <v>1.43E-2</v>
      </c>
      <c r="H179" s="65">
        <v>8.9999999999999995E-9</v>
      </c>
      <c r="I179" s="2">
        <v>29227965</v>
      </c>
    </row>
    <row r="180" spans="1:9" x14ac:dyDescent="0.2">
      <c r="A180" s="2" t="s">
        <v>157</v>
      </c>
      <c r="B180" s="2" t="s">
        <v>834</v>
      </c>
      <c r="C180" s="2" t="s">
        <v>784</v>
      </c>
      <c r="D180" s="2" t="s">
        <v>785</v>
      </c>
      <c r="E180" s="2" t="s">
        <v>777</v>
      </c>
      <c r="F180" s="58">
        <v>0.95449745179555701</v>
      </c>
      <c r="G180" s="78">
        <v>0.99399999999999999</v>
      </c>
      <c r="H180" s="65">
        <v>4.0000000000000002E-9</v>
      </c>
      <c r="I180" s="2">
        <v>33563987</v>
      </c>
    </row>
    <row r="181" spans="1:9" x14ac:dyDescent="0.2">
      <c r="A181" s="2" t="s">
        <v>157</v>
      </c>
      <c r="B181" s="2" t="s">
        <v>672</v>
      </c>
      <c r="C181" s="2" t="s">
        <v>737</v>
      </c>
      <c r="D181" s="2" t="s">
        <v>738</v>
      </c>
      <c r="E181" s="2" t="s">
        <v>739</v>
      </c>
      <c r="F181" s="58">
        <v>0.80288360206825105</v>
      </c>
      <c r="G181" s="78">
        <v>2.5990000000000002</v>
      </c>
      <c r="H181" s="65">
        <v>4.0000000000000001E-10</v>
      </c>
      <c r="I181" s="2">
        <v>22139419</v>
      </c>
    </row>
    <row r="182" spans="1:9" x14ac:dyDescent="0.2">
      <c r="A182" s="2" t="s">
        <v>157</v>
      </c>
      <c r="B182" s="2" t="s">
        <v>672</v>
      </c>
      <c r="C182" s="2" t="s">
        <v>157</v>
      </c>
      <c r="D182" s="2" t="s">
        <v>791</v>
      </c>
      <c r="E182" s="2" t="s">
        <v>792</v>
      </c>
      <c r="F182" s="58">
        <v>1</v>
      </c>
      <c r="G182" s="78" t="s">
        <v>664</v>
      </c>
      <c r="H182" s="65">
        <v>2E-116</v>
      </c>
      <c r="I182" s="2">
        <v>32888493</v>
      </c>
    </row>
    <row r="183" spans="1:9" x14ac:dyDescent="0.2">
      <c r="A183" s="2" t="s">
        <v>157</v>
      </c>
      <c r="B183" s="2" t="s">
        <v>672</v>
      </c>
      <c r="C183" s="2" t="s">
        <v>760</v>
      </c>
      <c r="D183" s="2" t="s">
        <v>761</v>
      </c>
      <c r="E183" s="2" t="s">
        <v>663</v>
      </c>
      <c r="F183" s="58">
        <v>1</v>
      </c>
      <c r="G183" s="78">
        <v>4.8021000000000001E-2</v>
      </c>
      <c r="H183" s="65">
        <v>6.0000000000000005E-116</v>
      </c>
      <c r="I183" s="2">
        <v>32888493</v>
      </c>
    </row>
    <row r="184" spans="1:9" x14ac:dyDescent="0.2">
      <c r="A184" s="2" t="s">
        <v>157</v>
      </c>
      <c r="B184" s="2" t="s">
        <v>672</v>
      </c>
      <c r="C184" s="2" t="s">
        <v>775</v>
      </c>
      <c r="D184" s="2" t="s">
        <v>776</v>
      </c>
      <c r="E184" s="2" t="s">
        <v>777</v>
      </c>
      <c r="F184" s="58">
        <v>0.95449745179555701</v>
      </c>
      <c r="G184" s="78">
        <v>3.938477E-2</v>
      </c>
      <c r="H184" s="65">
        <v>1.9999999999999999E-49</v>
      </c>
      <c r="I184" s="2">
        <v>32888494</v>
      </c>
    </row>
    <row r="185" spans="1:9" x14ac:dyDescent="0.2">
      <c r="A185" s="2" t="s">
        <v>157</v>
      </c>
      <c r="B185" s="2" t="s">
        <v>672</v>
      </c>
      <c r="C185" s="2" t="s">
        <v>784</v>
      </c>
      <c r="D185" s="2" t="s">
        <v>785</v>
      </c>
      <c r="E185" s="2" t="s">
        <v>777</v>
      </c>
      <c r="F185" s="58">
        <v>0.95449745179555701</v>
      </c>
      <c r="G185" s="78">
        <v>5.1589650000000001E-2</v>
      </c>
      <c r="H185" s="65">
        <v>1.9999999999999999E-34</v>
      </c>
      <c r="I185" s="2">
        <v>27863252</v>
      </c>
    </row>
    <row r="186" spans="1:9" x14ac:dyDescent="0.2">
      <c r="A186" s="2" t="s">
        <v>157</v>
      </c>
      <c r="B186" s="2" t="s">
        <v>672</v>
      </c>
      <c r="C186" s="2" t="s">
        <v>779</v>
      </c>
      <c r="D186" s="2" t="s">
        <v>780</v>
      </c>
      <c r="E186" s="2" t="s">
        <v>781</v>
      </c>
      <c r="F186" s="58">
        <v>0.93524768229006405</v>
      </c>
      <c r="G186" s="78" t="s">
        <v>664</v>
      </c>
      <c r="H186" s="65">
        <v>9.9999999999999998E-46</v>
      </c>
      <c r="I186" s="2">
        <v>34469753</v>
      </c>
    </row>
    <row r="187" spans="1:9" x14ac:dyDescent="0.2">
      <c r="A187" s="2" t="s">
        <v>157</v>
      </c>
      <c r="B187" s="2" t="s">
        <v>835</v>
      </c>
      <c r="C187" s="2" t="s">
        <v>784</v>
      </c>
      <c r="D187" s="2" t="s">
        <v>785</v>
      </c>
      <c r="E187" s="2" t="s">
        <v>777</v>
      </c>
      <c r="F187" s="58">
        <v>0.95449745179555701</v>
      </c>
      <c r="G187" s="78">
        <v>6.2920000000000004E-2</v>
      </c>
      <c r="H187" s="65">
        <v>4E-50</v>
      </c>
      <c r="I187" s="2">
        <v>39024449</v>
      </c>
    </row>
    <row r="188" spans="1:9" x14ac:dyDescent="0.2">
      <c r="A188" s="2" t="s">
        <v>157</v>
      </c>
      <c r="B188" s="2" t="s">
        <v>835</v>
      </c>
      <c r="C188" s="2" t="s">
        <v>784</v>
      </c>
      <c r="D188" s="2" t="s">
        <v>785</v>
      </c>
      <c r="E188" s="2" t="s">
        <v>777</v>
      </c>
      <c r="F188" s="58">
        <v>0.95449745179555701</v>
      </c>
      <c r="G188" s="78">
        <v>6.268E-2</v>
      </c>
      <c r="H188" s="65">
        <v>9.0000000000000006E-80</v>
      </c>
      <c r="I188" s="2">
        <v>39024449</v>
      </c>
    </row>
    <row r="189" spans="1:9" x14ac:dyDescent="0.2">
      <c r="A189" s="2" t="s">
        <v>157</v>
      </c>
      <c r="B189" s="2" t="s">
        <v>836</v>
      </c>
      <c r="C189" s="2" t="s">
        <v>784</v>
      </c>
      <c r="D189" s="2" t="s">
        <v>785</v>
      </c>
      <c r="E189" s="2" t="s">
        <v>777</v>
      </c>
      <c r="F189" s="58">
        <v>0.95449745179555701</v>
      </c>
      <c r="G189" s="78">
        <v>5.663E-2</v>
      </c>
      <c r="H189" s="65">
        <v>7.9999999999999998E-47</v>
      </c>
      <c r="I189" s="2">
        <v>39024449</v>
      </c>
    </row>
    <row r="190" spans="1:9" x14ac:dyDescent="0.2">
      <c r="A190" s="2" t="s">
        <v>157</v>
      </c>
      <c r="B190" s="2" t="s">
        <v>836</v>
      </c>
      <c r="C190" s="2" t="s">
        <v>784</v>
      </c>
      <c r="D190" s="2" t="s">
        <v>785</v>
      </c>
      <c r="E190" s="2" t="s">
        <v>777</v>
      </c>
      <c r="F190" s="58">
        <v>0.95449745179555701</v>
      </c>
      <c r="G190" s="78">
        <v>5.4679999999999999E-2</v>
      </c>
      <c r="H190" s="65">
        <v>3.9999999999999999E-66</v>
      </c>
      <c r="I190" s="2">
        <v>39024449</v>
      </c>
    </row>
    <row r="191" spans="1:9" x14ac:dyDescent="0.2">
      <c r="A191" s="2" t="s">
        <v>157</v>
      </c>
      <c r="B191" s="2" t="s">
        <v>674</v>
      </c>
      <c r="C191" s="2" t="s">
        <v>769</v>
      </c>
      <c r="D191" s="2" t="s">
        <v>770</v>
      </c>
      <c r="E191" s="2" t="s">
        <v>771</v>
      </c>
      <c r="F191" s="58">
        <v>0.91644536393575604</v>
      </c>
      <c r="G191" s="78">
        <v>3.0400666999999999E-2</v>
      </c>
      <c r="H191" s="65">
        <v>6.9999999999999995E-51</v>
      </c>
      <c r="I191" s="2">
        <v>39789286</v>
      </c>
    </row>
    <row r="192" spans="1:9" x14ac:dyDescent="0.2">
      <c r="A192" s="2" t="s">
        <v>157</v>
      </c>
      <c r="B192" s="2" t="s">
        <v>837</v>
      </c>
      <c r="C192" s="2" t="s">
        <v>733</v>
      </c>
      <c r="D192" s="2" t="s">
        <v>734</v>
      </c>
      <c r="E192" s="2" t="s">
        <v>735</v>
      </c>
      <c r="F192" s="58">
        <v>0.81669782724328399</v>
      </c>
      <c r="G192" s="78">
        <v>2.6794406E-2</v>
      </c>
      <c r="H192" s="65">
        <v>9.0000000000000003E-27</v>
      </c>
      <c r="I192" s="2">
        <v>32888494</v>
      </c>
    </row>
    <row r="193" spans="1:9" x14ac:dyDescent="0.2">
      <c r="A193" s="2" t="s">
        <v>157</v>
      </c>
      <c r="B193" s="2" t="s">
        <v>675</v>
      </c>
      <c r="C193" s="2" t="s">
        <v>784</v>
      </c>
      <c r="D193" s="2" t="s">
        <v>785</v>
      </c>
      <c r="E193" s="2" t="s">
        <v>777</v>
      </c>
      <c r="F193" s="58">
        <v>0.95449745179555701</v>
      </c>
      <c r="G193" s="78">
        <v>4.524077E-2</v>
      </c>
      <c r="H193" s="65">
        <v>9.0000000000000003E-27</v>
      </c>
      <c r="I193" s="2">
        <v>27863252</v>
      </c>
    </row>
    <row r="194" spans="1:9" x14ac:dyDescent="0.2">
      <c r="A194" s="2" t="s">
        <v>157</v>
      </c>
      <c r="B194" s="2" t="s">
        <v>675</v>
      </c>
      <c r="C194" s="2" t="s">
        <v>769</v>
      </c>
      <c r="D194" s="2" t="s">
        <v>770</v>
      </c>
      <c r="E194" s="2" t="s">
        <v>771</v>
      </c>
      <c r="F194" s="58">
        <v>0.91644536393575604</v>
      </c>
      <c r="G194" s="78">
        <v>4.1993663000000001E-2</v>
      </c>
      <c r="H194" s="65">
        <v>6.0000000000000002E-59</v>
      </c>
      <c r="I194" s="2">
        <v>32888494</v>
      </c>
    </row>
    <row r="195" spans="1:9" x14ac:dyDescent="0.2">
      <c r="A195" s="2" t="s">
        <v>157</v>
      </c>
      <c r="B195" s="2" t="s">
        <v>838</v>
      </c>
      <c r="C195" s="2" t="s">
        <v>733</v>
      </c>
      <c r="D195" s="2" t="s">
        <v>734</v>
      </c>
      <c r="E195" s="2" t="s">
        <v>735</v>
      </c>
      <c r="F195" s="58">
        <v>0.81669782724328399</v>
      </c>
      <c r="G195" s="78">
        <v>1.4996857000000001E-2</v>
      </c>
      <c r="H195" s="65">
        <v>8.9999999999999999E-10</v>
      </c>
      <c r="I195" s="2">
        <v>32888494</v>
      </c>
    </row>
    <row r="196" spans="1:9" x14ac:dyDescent="0.2">
      <c r="A196" s="2" t="s">
        <v>157</v>
      </c>
      <c r="B196" s="2" t="s">
        <v>839</v>
      </c>
      <c r="C196" s="2" t="s">
        <v>157</v>
      </c>
      <c r="D196" s="2" t="s">
        <v>791</v>
      </c>
      <c r="E196" s="2" t="s">
        <v>792</v>
      </c>
      <c r="F196" s="58">
        <v>1</v>
      </c>
      <c r="G196" s="78">
        <v>1.6689068000000001E-2</v>
      </c>
      <c r="H196" s="65">
        <v>1E-14</v>
      </c>
      <c r="I196" s="2">
        <v>39789286</v>
      </c>
    </row>
    <row r="197" spans="1:9" x14ac:dyDescent="0.2">
      <c r="A197" s="2" t="s">
        <v>157</v>
      </c>
      <c r="B197" s="2" t="s">
        <v>840</v>
      </c>
      <c r="C197" s="2" t="s">
        <v>157</v>
      </c>
      <c r="D197" s="2" t="s">
        <v>791</v>
      </c>
      <c r="E197" s="2" t="s">
        <v>792</v>
      </c>
      <c r="F197" s="58">
        <v>1</v>
      </c>
      <c r="G197" s="78" t="s">
        <v>664</v>
      </c>
      <c r="H197" s="65">
        <v>1.0000000000000001E-18</v>
      </c>
      <c r="I197" s="2">
        <v>30595370</v>
      </c>
    </row>
    <row r="198" spans="1:9" x14ac:dyDescent="0.2">
      <c r="A198" s="2" t="s">
        <v>157</v>
      </c>
      <c r="B198" s="2" t="s">
        <v>841</v>
      </c>
      <c r="C198" s="2" t="s">
        <v>754</v>
      </c>
      <c r="D198" s="2" t="s">
        <v>755</v>
      </c>
      <c r="E198" s="2" t="s">
        <v>746</v>
      </c>
      <c r="F198" s="58">
        <v>0.98692782213883001</v>
      </c>
      <c r="G198" s="78">
        <v>1.5362038999999999E-2</v>
      </c>
      <c r="H198" s="65">
        <v>2E-12</v>
      </c>
      <c r="I198" s="2">
        <v>39789286</v>
      </c>
    </row>
    <row r="199" spans="1:9" x14ac:dyDescent="0.2">
      <c r="A199" s="2" t="s">
        <v>157</v>
      </c>
      <c r="B199" s="2" t="s">
        <v>842</v>
      </c>
      <c r="C199" s="2" t="s">
        <v>733</v>
      </c>
      <c r="D199" s="2" t="s">
        <v>734</v>
      </c>
      <c r="E199" s="2" t="s">
        <v>735</v>
      </c>
      <c r="F199" s="58">
        <v>0.81669782724328399</v>
      </c>
      <c r="G199" s="78">
        <v>1.8083800000000001E-2</v>
      </c>
      <c r="H199" s="65">
        <v>1.9999999999999999E-7</v>
      </c>
      <c r="I199" s="2">
        <v>35192695</v>
      </c>
    </row>
    <row r="200" spans="1:9" x14ac:dyDescent="0.2">
      <c r="A200" s="2" t="s">
        <v>157</v>
      </c>
      <c r="B200" s="2" t="s">
        <v>842</v>
      </c>
      <c r="C200" s="2" t="s">
        <v>733</v>
      </c>
      <c r="D200" s="2" t="s">
        <v>734</v>
      </c>
      <c r="E200" s="2" t="s">
        <v>735</v>
      </c>
      <c r="F200" s="58">
        <v>0.81669782724328399</v>
      </c>
      <c r="G200" s="78">
        <v>5.1710000000000003</v>
      </c>
      <c r="H200" s="65">
        <v>1.9999999999999999E-7</v>
      </c>
      <c r="I200" s="2">
        <v>35192695</v>
      </c>
    </row>
    <row r="201" spans="1:9" x14ac:dyDescent="0.2">
      <c r="A201" s="2" t="s">
        <v>157</v>
      </c>
      <c r="B201" s="2" t="s">
        <v>842</v>
      </c>
      <c r="C201" s="2" t="s">
        <v>733</v>
      </c>
      <c r="D201" s="2" t="s">
        <v>734</v>
      </c>
      <c r="E201" s="2" t="s">
        <v>735</v>
      </c>
      <c r="F201" s="58">
        <v>0.81669782724328399</v>
      </c>
      <c r="G201" s="78">
        <v>1.15917E-2</v>
      </c>
      <c r="H201" s="65">
        <v>5.9999999999999997E-14</v>
      </c>
      <c r="I201" s="2">
        <v>32042192</v>
      </c>
    </row>
    <row r="202" spans="1:9" x14ac:dyDescent="0.2">
      <c r="A202" s="2" t="s">
        <v>157</v>
      </c>
      <c r="B202" s="2" t="s">
        <v>842</v>
      </c>
      <c r="C202" s="2" t="s">
        <v>733</v>
      </c>
      <c r="D202" s="2" t="s">
        <v>734</v>
      </c>
      <c r="E202" s="2" t="s">
        <v>735</v>
      </c>
      <c r="F202" s="58">
        <v>0.81669782724328399</v>
      </c>
      <c r="G202" s="78">
        <v>0.94</v>
      </c>
      <c r="H202" s="65">
        <v>5.0000000000000003E-10</v>
      </c>
      <c r="I202" s="2">
        <v>34321204</v>
      </c>
    </row>
    <row r="203" spans="1:9" x14ac:dyDescent="0.2">
      <c r="A203" s="2" t="s">
        <v>157</v>
      </c>
      <c r="B203" s="2" t="s">
        <v>843</v>
      </c>
      <c r="C203" s="2" t="s">
        <v>733</v>
      </c>
      <c r="D203" s="2" t="s">
        <v>734</v>
      </c>
      <c r="E203" s="2" t="s">
        <v>735</v>
      </c>
      <c r="F203" s="58">
        <v>0.81669782724328399</v>
      </c>
      <c r="G203" s="78">
        <v>8.5563400000000008E-3</v>
      </c>
      <c r="H203" s="65">
        <v>6.9999999999999996E-10</v>
      </c>
      <c r="I203" s="2">
        <v>32042192</v>
      </c>
    </row>
    <row r="204" spans="1:9" x14ac:dyDescent="0.2">
      <c r="A204" s="2" t="s">
        <v>157</v>
      </c>
      <c r="B204" s="2" t="s">
        <v>844</v>
      </c>
      <c r="C204" s="2" t="s">
        <v>737</v>
      </c>
      <c r="D204" s="2" t="s">
        <v>738</v>
      </c>
      <c r="E204" s="2" t="s">
        <v>739</v>
      </c>
      <c r="F204" s="58">
        <v>0.80288360206825105</v>
      </c>
      <c r="G204" s="78" t="s">
        <v>664</v>
      </c>
      <c r="H204" s="65">
        <v>2.9999999999999998E-15</v>
      </c>
      <c r="I204" s="2">
        <v>37615194</v>
      </c>
    </row>
    <row r="205" spans="1:9" x14ac:dyDescent="0.2">
      <c r="A205" s="2" t="s">
        <v>157</v>
      </c>
      <c r="B205" s="2" t="s">
        <v>845</v>
      </c>
      <c r="C205" s="2" t="s">
        <v>737</v>
      </c>
      <c r="D205" s="2" t="s">
        <v>738</v>
      </c>
      <c r="E205" s="2" t="s">
        <v>739</v>
      </c>
      <c r="F205" s="58">
        <v>0.80288360206825105</v>
      </c>
      <c r="G205" s="78" t="s">
        <v>664</v>
      </c>
      <c r="H205" s="65">
        <v>7.0000000000000001E-20</v>
      </c>
      <c r="I205" s="2">
        <v>37615194</v>
      </c>
    </row>
    <row r="206" spans="1:9" x14ac:dyDescent="0.2">
      <c r="A206" s="2" t="s">
        <v>157</v>
      </c>
      <c r="B206" s="2" t="s">
        <v>726</v>
      </c>
      <c r="C206" s="2" t="s">
        <v>747</v>
      </c>
      <c r="D206" s="2" t="s">
        <v>748</v>
      </c>
      <c r="E206" s="2" t="s">
        <v>749</v>
      </c>
      <c r="F206" s="58">
        <v>0.98692782213883001</v>
      </c>
      <c r="G206" s="78">
        <v>4.8191539999999998E-2</v>
      </c>
      <c r="H206" s="65">
        <v>1.0000000000000001E-31</v>
      </c>
      <c r="I206" s="2">
        <v>27863252</v>
      </c>
    </row>
    <row r="207" spans="1:9" x14ac:dyDescent="0.2">
      <c r="A207" s="2" t="s">
        <v>157</v>
      </c>
      <c r="B207" s="2" t="s">
        <v>846</v>
      </c>
      <c r="C207" s="2" t="s">
        <v>797</v>
      </c>
      <c r="D207" s="2" t="s">
        <v>798</v>
      </c>
      <c r="E207" s="2" t="s">
        <v>799</v>
      </c>
      <c r="F207" s="58">
        <v>1</v>
      </c>
      <c r="G207" s="78">
        <v>3.3118389999999998E-2</v>
      </c>
      <c r="H207" s="65">
        <v>1.0000000000000001E-15</v>
      </c>
      <c r="I207" s="2">
        <v>27863252</v>
      </c>
    </row>
    <row r="208" spans="1:9" x14ac:dyDescent="0.2">
      <c r="A208" s="2" t="s">
        <v>157</v>
      </c>
      <c r="B208" s="2" t="s">
        <v>727</v>
      </c>
      <c r="C208" s="2" t="s">
        <v>747</v>
      </c>
      <c r="D208" s="2" t="s">
        <v>748</v>
      </c>
      <c r="E208" s="2" t="s">
        <v>749</v>
      </c>
      <c r="F208" s="58">
        <v>0.98692782213883001</v>
      </c>
      <c r="G208" s="78">
        <v>5.0819799999999998E-2</v>
      </c>
      <c r="H208" s="65">
        <v>4.9999999999999996E-35</v>
      </c>
      <c r="I208" s="2">
        <v>27863252</v>
      </c>
    </row>
    <row r="209" spans="1:9" x14ac:dyDescent="0.2">
      <c r="A209" s="2" t="s">
        <v>157</v>
      </c>
      <c r="B209" s="2" t="s">
        <v>847</v>
      </c>
      <c r="C209" s="2" t="s">
        <v>751</v>
      </c>
      <c r="D209" s="2" t="s">
        <v>752</v>
      </c>
      <c r="E209" s="2" t="s">
        <v>749</v>
      </c>
      <c r="F209" s="58">
        <v>1</v>
      </c>
      <c r="G209" s="78">
        <v>0.22059999999999999</v>
      </c>
      <c r="H209" s="65">
        <v>4.0000000000000003E-15</v>
      </c>
      <c r="I209" s="2">
        <v>38689001</v>
      </c>
    </row>
    <row r="210" spans="1:9" x14ac:dyDescent="0.2">
      <c r="A210" s="2" t="s">
        <v>157</v>
      </c>
      <c r="B210" s="2" t="s">
        <v>847</v>
      </c>
      <c r="C210" s="2" t="s">
        <v>754</v>
      </c>
      <c r="D210" s="2" t="s">
        <v>755</v>
      </c>
      <c r="E210" s="2" t="s">
        <v>746</v>
      </c>
      <c r="F210" s="58">
        <v>0.98692782213883001</v>
      </c>
      <c r="G210" s="78">
        <v>1.5907600000000001E-2</v>
      </c>
      <c r="H210" s="65">
        <v>5.9999999999999997E-13</v>
      </c>
      <c r="I210" s="2">
        <v>39134668</v>
      </c>
    </row>
    <row r="211" spans="1:9" x14ac:dyDescent="0.2">
      <c r="A211" s="2" t="s">
        <v>157</v>
      </c>
      <c r="B211" s="2" t="s">
        <v>847</v>
      </c>
      <c r="C211" s="2" t="s">
        <v>733</v>
      </c>
      <c r="D211" s="2" t="s">
        <v>734</v>
      </c>
      <c r="E211" s="2" t="s">
        <v>735</v>
      </c>
      <c r="F211" s="58">
        <v>0.81669782724328399</v>
      </c>
      <c r="G211" s="78" t="s">
        <v>664</v>
      </c>
      <c r="H211" s="65">
        <v>4.0000000000000001E-10</v>
      </c>
      <c r="I211" s="2">
        <v>30595370</v>
      </c>
    </row>
    <row r="212" spans="1:9" x14ac:dyDescent="0.2">
      <c r="A212" s="2" t="s">
        <v>157</v>
      </c>
      <c r="B212" s="2" t="s">
        <v>847</v>
      </c>
      <c r="C212" s="2" t="s">
        <v>779</v>
      </c>
      <c r="D212" s="2" t="s">
        <v>780</v>
      </c>
      <c r="E212" s="2" t="s">
        <v>781</v>
      </c>
      <c r="F212" s="58">
        <v>0.93524768229006405</v>
      </c>
      <c r="G212" s="78">
        <v>0.27350000000000002</v>
      </c>
      <c r="H212" s="65">
        <v>3.9999999999999998E-11</v>
      </c>
      <c r="I212" s="2">
        <v>35762941</v>
      </c>
    </row>
    <row r="213" spans="1:9" x14ac:dyDescent="0.2">
      <c r="A213" s="2" t="s">
        <v>157</v>
      </c>
      <c r="B213" s="2" t="s">
        <v>848</v>
      </c>
      <c r="C213" s="2" t="s">
        <v>787</v>
      </c>
      <c r="D213" s="2" t="s">
        <v>788</v>
      </c>
      <c r="E213" s="2" t="s">
        <v>663</v>
      </c>
      <c r="F213" s="58">
        <v>0.91030083836714903</v>
      </c>
      <c r="G213" s="78">
        <v>1.2786028E-2</v>
      </c>
      <c r="H213" s="65">
        <v>3.9999999999999998E-11</v>
      </c>
      <c r="I213" s="2">
        <v>39537608</v>
      </c>
    </row>
    <row r="214" spans="1:9" x14ac:dyDescent="0.2">
      <c r="A214" s="2" t="s">
        <v>157</v>
      </c>
      <c r="B214" s="2" t="s">
        <v>849</v>
      </c>
      <c r="C214" s="2" t="s">
        <v>751</v>
      </c>
      <c r="D214" s="2" t="s">
        <v>752</v>
      </c>
      <c r="E214" s="2" t="s">
        <v>749</v>
      </c>
      <c r="F214" s="58">
        <v>1</v>
      </c>
      <c r="G214" s="78">
        <v>1.4310468999999999E-2</v>
      </c>
      <c r="H214" s="65">
        <v>9.9999999999999994E-12</v>
      </c>
      <c r="I214" s="2">
        <v>39789286</v>
      </c>
    </row>
    <row r="215" spans="1:9" x14ac:dyDescent="0.2">
      <c r="A215" s="2" t="s">
        <v>157</v>
      </c>
      <c r="B215" s="2" t="s">
        <v>850</v>
      </c>
      <c r="C215" s="2" t="s">
        <v>779</v>
      </c>
      <c r="D215" s="2" t="s">
        <v>780</v>
      </c>
      <c r="E215" s="2" t="s">
        <v>781</v>
      </c>
      <c r="F215" s="58">
        <v>0.93524768229006405</v>
      </c>
      <c r="G215" s="78">
        <v>1.8499999999999999E-2</v>
      </c>
      <c r="H215" s="65">
        <v>1E-10</v>
      </c>
      <c r="I215" s="2">
        <v>37872160</v>
      </c>
    </row>
    <row r="216" spans="1:9" x14ac:dyDescent="0.2">
      <c r="A216" s="2" t="s">
        <v>157</v>
      </c>
      <c r="B216" s="2" t="s">
        <v>851</v>
      </c>
      <c r="C216" s="2" t="s">
        <v>754</v>
      </c>
      <c r="D216" s="2" t="s">
        <v>755</v>
      </c>
      <c r="E216" s="2" t="s">
        <v>746</v>
      </c>
      <c r="F216" s="58">
        <v>0.98692782213883001</v>
      </c>
      <c r="G216" s="78">
        <v>1.9006434999999999E-2</v>
      </c>
      <c r="H216" s="65">
        <v>3.0000000000000001E-17</v>
      </c>
      <c r="I216" s="2">
        <v>39789286</v>
      </c>
    </row>
    <row r="217" spans="1:9" x14ac:dyDescent="0.2">
      <c r="A217" s="2" t="s">
        <v>157</v>
      </c>
      <c r="B217" s="2" t="s">
        <v>728</v>
      </c>
      <c r="C217" s="2" t="s">
        <v>760</v>
      </c>
      <c r="D217" s="2" t="s">
        <v>761</v>
      </c>
      <c r="E217" s="2" t="s">
        <v>663</v>
      </c>
      <c r="F217" s="58">
        <v>1</v>
      </c>
      <c r="G217" s="78">
        <v>5.3509439999999998E-2</v>
      </c>
      <c r="H217" s="65">
        <v>2E-99</v>
      </c>
      <c r="I217" s="2">
        <v>32888494</v>
      </c>
    </row>
    <row r="218" spans="1:9" x14ac:dyDescent="0.2">
      <c r="A218" s="2" t="s">
        <v>157</v>
      </c>
      <c r="B218" s="2" t="s">
        <v>728</v>
      </c>
      <c r="C218" s="2" t="s">
        <v>760</v>
      </c>
      <c r="D218" s="2" t="s">
        <v>761</v>
      </c>
      <c r="E218" s="2" t="s">
        <v>663</v>
      </c>
      <c r="F218" s="58">
        <v>1</v>
      </c>
      <c r="G218" s="78" t="s">
        <v>664</v>
      </c>
      <c r="H218" s="65">
        <v>1.9999999999999999E-77</v>
      </c>
      <c r="I218" s="2">
        <v>30595370</v>
      </c>
    </row>
    <row r="219" spans="1:9" x14ac:dyDescent="0.2">
      <c r="A219" s="2" t="s">
        <v>157</v>
      </c>
      <c r="B219" s="2" t="s">
        <v>728</v>
      </c>
      <c r="C219" s="2" t="s">
        <v>760</v>
      </c>
      <c r="D219" s="2" t="s">
        <v>761</v>
      </c>
      <c r="E219" s="2" t="s">
        <v>663</v>
      </c>
      <c r="F219" s="58">
        <v>1</v>
      </c>
      <c r="G219" s="78">
        <v>4.1300000000000003E-2</v>
      </c>
      <c r="H219" s="65">
        <v>4.0000000000000003E-63</v>
      </c>
      <c r="I219" s="2">
        <v>40436827</v>
      </c>
    </row>
    <row r="220" spans="1:9" x14ac:dyDescent="0.2">
      <c r="A220" s="2" t="s">
        <v>157</v>
      </c>
      <c r="B220" s="2" t="s">
        <v>728</v>
      </c>
      <c r="C220" s="2" t="s">
        <v>793</v>
      </c>
      <c r="D220" s="2" t="s">
        <v>794</v>
      </c>
      <c r="E220" s="2" t="s">
        <v>795</v>
      </c>
      <c r="F220" s="58">
        <v>0.98692782213883001</v>
      </c>
      <c r="G220" s="78" t="s">
        <v>664</v>
      </c>
      <c r="H220" s="65">
        <v>2.9999999999999999E-139</v>
      </c>
      <c r="I220" s="2">
        <v>32888493</v>
      </c>
    </row>
    <row r="221" spans="1:9" x14ac:dyDescent="0.2">
      <c r="A221" s="2" t="s">
        <v>157</v>
      </c>
      <c r="B221" s="2" t="s">
        <v>728</v>
      </c>
      <c r="C221" s="2" t="s">
        <v>747</v>
      </c>
      <c r="D221" s="2" t="s">
        <v>748</v>
      </c>
      <c r="E221" s="2" t="s">
        <v>749</v>
      </c>
      <c r="F221" s="58">
        <v>0.98692782213883001</v>
      </c>
      <c r="G221" s="78">
        <v>5.2727000000000003E-2</v>
      </c>
      <c r="H221" s="65">
        <v>9.9999999999999998E-138</v>
      </c>
      <c r="I221" s="2">
        <v>32888493</v>
      </c>
    </row>
    <row r="222" spans="1:9" x14ac:dyDescent="0.2">
      <c r="A222" s="2" t="s">
        <v>157</v>
      </c>
      <c r="B222" s="2" t="s">
        <v>728</v>
      </c>
      <c r="C222" s="2" t="s">
        <v>787</v>
      </c>
      <c r="D222" s="2" t="s">
        <v>788</v>
      </c>
      <c r="E222" s="2" t="s">
        <v>663</v>
      </c>
      <c r="F222" s="58">
        <v>0.91030083836714903</v>
      </c>
      <c r="G222" s="78">
        <v>5.4305939999999997E-2</v>
      </c>
      <c r="H222" s="65">
        <v>3.9999999999999997E-40</v>
      </c>
      <c r="I222" s="2">
        <v>27863252</v>
      </c>
    </row>
    <row r="223" spans="1:9" x14ac:dyDescent="0.2">
      <c r="A223" s="2" t="s">
        <v>157</v>
      </c>
      <c r="B223" s="2" t="s">
        <v>729</v>
      </c>
      <c r="C223" s="2" t="s">
        <v>754</v>
      </c>
      <c r="D223" s="2" t="s">
        <v>755</v>
      </c>
      <c r="E223" s="2" t="s">
        <v>746</v>
      </c>
      <c r="F223" s="58">
        <v>0.98692782213883001</v>
      </c>
      <c r="G223" s="78">
        <v>2.845E-2</v>
      </c>
      <c r="H223" s="65">
        <v>7.0000000000000003E-16</v>
      </c>
      <c r="I223" s="2">
        <v>39024449</v>
      </c>
    </row>
    <row r="224" spans="1:9" x14ac:dyDescent="0.2">
      <c r="A224" s="2" t="s">
        <v>157</v>
      </c>
      <c r="B224" s="2" t="s">
        <v>729</v>
      </c>
      <c r="C224" s="2" t="s">
        <v>787</v>
      </c>
      <c r="D224" s="2" t="s">
        <v>788</v>
      </c>
      <c r="E224" s="2" t="s">
        <v>663</v>
      </c>
      <c r="F224" s="58">
        <v>0.91030083836714903</v>
      </c>
      <c r="G224" s="78">
        <v>2.9180000000000001E-2</v>
      </c>
      <c r="H224" s="65">
        <v>5.9999999999999998E-22</v>
      </c>
      <c r="I224" s="2">
        <v>39024449</v>
      </c>
    </row>
    <row r="225" spans="1:9" x14ac:dyDescent="0.2">
      <c r="A225" s="2" t="s">
        <v>157</v>
      </c>
      <c r="B225" s="2" t="s">
        <v>730</v>
      </c>
      <c r="C225" s="2" t="s">
        <v>754</v>
      </c>
      <c r="D225" s="2" t="s">
        <v>755</v>
      </c>
      <c r="E225" s="2" t="s">
        <v>746</v>
      </c>
      <c r="F225" s="58">
        <v>0.98692782213883001</v>
      </c>
      <c r="G225" s="78">
        <v>4.7079999999999997E-2</v>
      </c>
      <c r="H225" s="65">
        <v>3.9999999999999999E-47</v>
      </c>
      <c r="I225" s="2">
        <v>39024449</v>
      </c>
    </row>
    <row r="226" spans="1:9" x14ac:dyDescent="0.2">
      <c r="A226" s="2" t="s">
        <v>157</v>
      </c>
      <c r="B226" s="2" t="s">
        <v>730</v>
      </c>
      <c r="C226" s="2" t="s">
        <v>754</v>
      </c>
      <c r="D226" s="2" t="s">
        <v>755</v>
      </c>
      <c r="E226" s="2" t="s">
        <v>746</v>
      </c>
      <c r="F226" s="58">
        <v>0.98692782213883001</v>
      </c>
      <c r="G226" s="78">
        <v>4.4609999999999997E-2</v>
      </c>
      <c r="H226" s="65">
        <v>2.9999999999999998E-31</v>
      </c>
      <c r="I226" s="2">
        <v>39024449</v>
      </c>
    </row>
    <row r="227" spans="1:9" x14ac:dyDescent="0.2">
      <c r="A227" s="2" t="s">
        <v>157</v>
      </c>
      <c r="B227" s="2" t="s">
        <v>731</v>
      </c>
      <c r="C227" s="2" t="s">
        <v>754</v>
      </c>
      <c r="D227" s="2" t="s">
        <v>755</v>
      </c>
      <c r="E227" s="2" t="s">
        <v>746</v>
      </c>
      <c r="F227" s="58">
        <v>0.98692782213883001</v>
      </c>
      <c r="G227" s="78">
        <v>4.3729999999999998E-2</v>
      </c>
      <c r="H227" s="65">
        <v>3.0000000000000002E-33</v>
      </c>
      <c r="I227" s="2">
        <v>39024449</v>
      </c>
    </row>
    <row r="228" spans="1:9" x14ac:dyDescent="0.2">
      <c r="A228" s="2" t="s">
        <v>157</v>
      </c>
      <c r="B228" s="2" t="s">
        <v>731</v>
      </c>
      <c r="C228" s="2" t="s">
        <v>787</v>
      </c>
      <c r="D228" s="2" t="s">
        <v>788</v>
      </c>
      <c r="E228" s="2" t="s">
        <v>663</v>
      </c>
      <c r="F228" s="58">
        <v>0.91030083836714903</v>
      </c>
      <c r="G228" s="78">
        <v>4.4790000000000003E-2</v>
      </c>
      <c r="H228" s="65">
        <v>7.9999999999999998E-47</v>
      </c>
      <c r="I228" s="2">
        <v>39024449</v>
      </c>
    </row>
    <row r="229" spans="1:9" x14ac:dyDescent="0.2">
      <c r="A229" s="2" t="s">
        <v>157</v>
      </c>
      <c r="B229" s="2" t="s">
        <v>852</v>
      </c>
      <c r="C229" s="2" t="s">
        <v>751</v>
      </c>
      <c r="D229" s="2" t="s">
        <v>752</v>
      </c>
      <c r="E229" s="2" t="s">
        <v>749</v>
      </c>
      <c r="F229" s="58">
        <v>1</v>
      </c>
      <c r="G229" s="78">
        <v>3.6320789999999999E-2</v>
      </c>
      <c r="H229" s="65">
        <v>9.9999999999999994E-12</v>
      </c>
      <c r="I229" s="2">
        <v>39789286</v>
      </c>
    </row>
    <row r="230" spans="1:9" x14ac:dyDescent="0.2">
      <c r="A230" s="2" t="s">
        <v>113</v>
      </c>
      <c r="B230" s="2" t="s">
        <v>853</v>
      </c>
      <c r="C230" s="2" t="s">
        <v>854</v>
      </c>
      <c r="D230" s="2" t="s">
        <v>855</v>
      </c>
      <c r="E230" s="2" t="s">
        <v>856</v>
      </c>
      <c r="F230" s="58">
        <v>0.84034862733160298</v>
      </c>
      <c r="G230" s="78" t="s">
        <v>664</v>
      </c>
      <c r="H230" s="65">
        <v>4E-14</v>
      </c>
      <c r="I230" s="2">
        <v>40796553</v>
      </c>
    </row>
    <row r="231" spans="1:9" x14ac:dyDescent="0.2">
      <c r="A231" s="2" t="s">
        <v>113</v>
      </c>
      <c r="B231" s="2" t="s">
        <v>857</v>
      </c>
      <c r="C231" s="2" t="s">
        <v>858</v>
      </c>
      <c r="D231" s="2" t="s">
        <v>859</v>
      </c>
      <c r="E231" s="2" t="s">
        <v>860</v>
      </c>
      <c r="F231" s="58">
        <v>0.92239982763787198</v>
      </c>
      <c r="G231" s="78">
        <v>1.1900000000000001E-2</v>
      </c>
      <c r="H231" s="65">
        <v>8.9999999999999999E-10</v>
      </c>
      <c r="I231" s="2">
        <v>40436827</v>
      </c>
    </row>
    <row r="232" spans="1:9" x14ac:dyDescent="0.2">
      <c r="A232" s="2" t="s">
        <v>113</v>
      </c>
      <c r="B232" s="2" t="s">
        <v>861</v>
      </c>
      <c r="C232" s="2" t="s">
        <v>862</v>
      </c>
      <c r="D232" s="2" t="s">
        <v>863</v>
      </c>
      <c r="E232" s="2" t="s">
        <v>864</v>
      </c>
      <c r="F232" s="58">
        <v>0.95662909286097697</v>
      </c>
      <c r="G232" s="78">
        <v>6.82</v>
      </c>
      <c r="H232" s="65">
        <v>8.9999999999999996E-12</v>
      </c>
      <c r="I232" s="2">
        <v>36402844</v>
      </c>
    </row>
    <row r="233" spans="1:9" x14ac:dyDescent="0.2">
      <c r="A233" s="2" t="s">
        <v>113</v>
      </c>
      <c r="B233" s="2" t="s">
        <v>773</v>
      </c>
      <c r="C233" s="2" t="s">
        <v>865</v>
      </c>
      <c r="D233" s="2" t="s">
        <v>866</v>
      </c>
      <c r="E233" s="2" t="s">
        <v>867</v>
      </c>
      <c r="F233" s="58">
        <v>0.83510881585124097</v>
      </c>
      <c r="G233" s="78">
        <v>4.2999999999999997E-2</v>
      </c>
      <c r="H233" s="65">
        <v>1.9999999999999999E-7</v>
      </c>
      <c r="I233" s="2">
        <v>29212778</v>
      </c>
    </row>
    <row r="234" spans="1:9" x14ac:dyDescent="0.2">
      <c r="A234" s="2" t="s">
        <v>113</v>
      </c>
      <c r="B234" s="2" t="s">
        <v>807</v>
      </c>
      <c r="C234" s="2" t="s">
        <v>868</v>
      </c>
      <c r="D234" s="2" t="s">
        <v>869</v>
      </c>
      <c r="E234" s="2" t="s">
        <v>870</v>
      </c>
      <c r="F234" s="58">
        <v>0.95662909286097697</v>
      </c>
      <c r="G234" s="78">
        <v>4.1000000000000003E-3</v>
      </c>
      <c r="H234" s="65">
        <v>6.9999999999999999E-6</v>
      </c>
      <c r="I234" s="2">
        <v>36224396</v>
      </c>
    </row>
    <row r="235" spans="1:9" x14ac:dyDescent="0.2">
      <c r="A235" s="2" t="s">
        <v>113</v>
      </c>
      <c r="B235" s="2" t="s">
        <v>871</v>
      </c>
      <c r="C235" s="2" t="s">
        <v>872</v>
      </c>
      <c r="D235" s="2" t="s">
        <v>873</v>
      </c>
      <c r="E235" s="2" t="s">
        <v>874</v>
      </c>
      <c r="F235" s="58">
        <v>0.90529187824031598</v>
      </c>
      <c r="G235" s="78" t="s">
        <v>664</v>
      </c>
      <c r="H235" s="65">
        <v>2.9999999999999997E-8</v>
      </c>
      <c r="I235" s="2">
        <v>34887591</v>
      </c>
    </row>
    <row r="236" spans="1:9" x14ac:dyDescent="0.2">
      <c r="A236" s="2" t="s">
        <v>113</v>
      </c>
      <c r="B236" s="2" t="s">
        <v>827</v>
      </c>
      <c r="C236" s="2" t="s">
        <v>875</v>
      </c>
      <c r="D236" s="2" t="s">
        <v>876</v>
      </c>
      <c r="E236" s="2" t="s">
        <v>877</v>
      </c>
      <c r="F236" s="58">
        <v>0.85448455475710505</v>
      </c>
      <c r="G236" s="78">
        <v>2.0602345000000001E-2</v>
      </c>
      <c r="H236" s="65">
        <v>4.0000000000000001E-13</v>
      </c>
      <c r="I236" s="2">
        <v>32888494</v>
      </c>
    </row>
    <row r="237" spans="1:9" x14ac:dyDescent="0.2">
      <c r="A237" s="2" t="s">
        <v>113</v>
      </c>
      <c r="B237" s="2" t="s">
        <v>827</v>
      </c>
      <c r="C237" s="2" t="s">
        <v>878</v>
      </c>
      <c r="D237" s="2" t="s">
        <v>879</v>
      </c>
      <c r="E237" s="2" t="s">
        <v>880</v>
      </c>
      <c r="F237" s="58">
        <v>0.83182883532913499</v>
      </c>
      <c r="G237" s="78">
        <v>2.1259E-2</v>
      </c>
      <c r="H237" s="65">
        <v>2.0000000000000001E-18</v>
      </c>
      <c r="I237" s="2">
        <v>32888493</v>
      </c>
    </row>
    <row r="238" spans="1:9" x14ac:dyDescent="0.2">
      <c r="A238" s="2" t="s">
        <v>113</v>
      </c>
      <c r="B238" s="2" t="s">
        <v>827</v>
      </c>
      <c r="C238" s="2" t="s">
        <v>878</v>
      </c>
      <c r="D238" s="2" t="s">
        <v>879</v>
      </c>
      <c r="E238" s="2" t="s">
        <v>880</v>
      </c>
      <c r="F238" s="58">
        <v>0.83182883532913499</v>
      </c>
      <c r="G238" s="78" t="s">
        <v>664</v>
      </c>
      <c r="H238" s="65">
        <v>2.9999999999999999E-16</v>
      </c>
      <c r="I238" s="2">
        <v>32888493</v>
      </c>
    </row>
    <row r="239" spans="1:9" x14ac:dyDescent="0.2">
      <c r="A239" s="2" t="s">
        <v>113</v>
      </c>
      <c r="B239" s="2" t="s">
        <v>827</v>
      </c>
      <c r="C239" s="2" t="s">
        <v>881</v>
      </c>
      <c r="D239" s="2" t="s">
        <v>882</v>
      </c>
      <c r="E239" s="2" t="s">
        <v>883</v>
      </c>
      <c r="F239" s="58">
        <v>0.87287540303713296</v>
      </c>
      <c r="G239" s="78">
        <v>1.72E-2</v>
      </c>
      <c r="H239" s="65">
        <v>1E-8</v>
      </c>
      <c r="I239" s="2">
        <v>34594039</v>
      </c>
    </row>
    <row r="240" spans="1:9" x14ac:dyDescent="0.2">
      <c r="A240" s="2" t="s">
        <v>113</v>
      </c>
      <c r="B240" s="2" t="s">
        <v>675</v>
      </c>
      <c r="C240" s="2" t="s">
        <v>878</v>
      </c>
      <c r="D240" s="2" t="s">
        <v>879</v>
      </c>
      <c r="E240" s="2" t="s">
        <v>880</v>
      </c>
      <c r="F240" s="58">
        <v>0.83182883532913499</v>
      </c>
      <c r="G240" s="78">
        <v>3.6196659999999999E-2</v>
      </c>
      <c r="H240" s="65">
        <v>1E-14</v>
      </c>
      <c r="I240" s="2">
        <v>27863252</v>
      </c>
    </row>
    <row r="241" spans="1:9" x14ac:dyDescent="0.2">
      <c r="A241" s="2" t="s">
        <v>113</v>
      </c>
      <c r="B241" s="2" t="s">
        <v>884</v>
      </c>
      <c r="C241" s="2" t="s">
        <v>885</v>
      </c>
      <c r="D241" s="2" t="s">
        <v>886</v>
      </c>
      <c r="E241" s="2" t="s">
        <v>887</v>
      </c>
      <c r="F241" s="58">
        <v>0.90529187824031598</v>
      </c>
      <c r="G241" s="78" t="s">
        <v>664</v>
      </c>
      <c r="H241" s="65">
        <v>1.0000000000000001E-9</v>
      </c>
      <c r="I241" s="2">
        <v>31669095</v>
      </c>
    </row>
    <row r="242" spans="1:9" x14ac:dyDescent="0.2">
      <c r="A242" s="2" t="s">
        <v>113</v>
      </c>
      <c r="B242" s="2" t="s">
        <v>888</v>
      </c>
      <c r="C242" s="2" t="s">
        <v>875</v>
      </c>
      <c r="D242" s="2" t="s">
        <v>876</v>
      </c>
      <c r="E242" s="2" t="s">
        <v>877</v>
      </c>
      <c r="F242" s="58">
        <v>0.85448455475710505</v>
      </c>
      <c r="G242" s="78">
        <v>2.3689999999999999E-2</v>
      </c>
      <c r="H242" s="65">
        <v>5.0000000000000002E-11</v>
      </c>
      <c r="I242" s="2">
        <v>34021172</v>
      </c>
    </row>
    <row r="243" spans="1:9" x14ac:dyDescent="0.2">
      <c r="A243" s="2" t="s">
        <v>113</v>
      </c>
      <c r="B243" s="2" t="s">
        <v>889</v>
      </c>
      <c r="C243" s="2" t="s">
        <v>875</v>
      </c>
      <c r="D243" s="2" t="s">
        <v>876</v>
      </c>
      <c r="E243" s="2" t="s">
        <v>877</v>
      </c>
      <c r="F243" s="58">
        <v>0.85448455475710505</v>
      </c>
      <c r="G243" s="78" t="s">
        <v>664</v>
      </c>
      <c r="H243" s="65">
        <v>4.9999999999999998E-8</v>
      </c>
      <c r="I243" s="2">
        <v>30575882</v>
      </c>
    </row>
    <row r="244" spans="1:9" x14ac:dyDescent="0.2">
      <c r="A244" s="2" t="s">
        <v>113</v>
      </c>
      <c r="B244" s="2" t="s">
        <v>889</v>
      </c>
      <c r="C244" s="2" t="s">
        <v>875</v>
      </c>
      <c r="D244" s="2" t="s">
        <v>876</v>
      </c>
      <c r="E244" s="2" t="s">
        <v>877</v>
      </c>
      <c r="F244" s="58">
        <v>0.85448455475710505</v>
      </c>
      <c r="G244" s="78" t="s">
        <v>664</v>
      </c>
      <c r="H244" s="65">
        <v>1.0000000000000001E-17</v>
      </c>
      <c r="I244" s="2">
        <v>30595370</v>
      </c>
    </row>
    <row r="245" spans="1:9" x14ac:dyDescent="0.2">
      <c r="A245" s="2" t="s">
        <v>113</v>
      </c>
      <c r="B245" s="2" t="s">
        <v>890</v>
      </c>
      <c r="C245" s="2" t="s">
        <v>875</v>
      </c>
      <c r="D245" s="2" t="s">
        <v>876</v>
      </c>
      <c r="E245" s="2" t="s">
        <v>877</v>
      </c>
      <c r="F245" s="58">
        <v>0.85448455475710505</v>
      </c>
      <c r="G245" s="78">
        <v>1.95E-2</v>
      </c>
      <c r="H245" s="65">
        <v>2.0000000000000001E-17</v>
      </c>
      <c r="I245" s="2">
        <v>30239722</v>
      </c>
    </row>
    <row r="246" spans="1:9" x14ac:dyDescent="0.2">
      <c r="A246" s="2" t="s">
        <v>113</v>
      </c>
      <c r="B246" s="2" t="s">
        <v>890</v>
      </c>
      <c r="C246" s="2" t="s">
        <v>875</v>
      </c>
      <c r="D246" s="2" t="s">
        <v>876</v>
      </c>
      <c r="E246" s="2" t="s">
        <v>877</v>
      </c>
      <c r="F246" s="58">
        <v>0.85448455475710505</v>
      </c>
      <c r="G246" s="78">
        <v>2.1000000000000001E-2</v>
      </c>
      <c r="H246" s="65">
        <v>9.0000000000000003E-20</v>
      </c>
      <c r="I246" s="2">
        <v>30575882</v>
      </c>
    </row>
    <row r="247" spans="1:9" x14ac:dyDescent="0.2">
      <c r="A247" s="2" t="s">
        <v>113</v>
      </c>
      <c r="B247" s="2" t="s">
        <v>890</v>
      </c>
      <c r="C247" s="2" t="s">
        <v>875</v>
      </c>
      <c r="D247" s="2" t="s">
        <v>876</v>
      </c>
      <c r="E247" s="2" t="s">
        <v>877</v>
      </c>
      <c r="F247" s="58">
        <v>0.85448455475710505</v>
      </c>
      <c r="G247" s="78" t="s">
        <v>664</v>
      </c>
      <c r="H247" s="65">
        <v>4.0000000000000003E-18</v>
      </c>
      <c r="I247" s="2">
        <v>31669095</v>
      </c>
    </row>
    <row r="248" spans="1:9" x14ac:dyDescent="0.2">
      <c r="A248" s="2" t="s">
        <v>113</v>
      </c>
      <c r="B248" s="2" t="s">
        <v>890</v>
      </c>
      <c r="C248" s="2" t="s">
        <v>875</v>
      </c>
      <c r="D248" s="2" t="s">
        <v>876</v>
      </c>
      <c r="E248" s="2" t="s">
        <v>877</v>
      </c>
      <c r="F248" s="58">
        <v>0.85448455475710505</v>
      </c>
      <c r="G248" s="78">
        <v>2.39756E-2</v>
      </c>
      <c r="H248" s="65">
        <v>3E-11</v>
      </c>
      <c r="I248" s="2">
        <v>34021172</v>
      </c>
    </row>
    <row r="249" spans="1:9" x14ac:dyDescent="0.2">
      <c r="A249" s="2" t="s">
        <v>154</v>
      </c>
      <c r="B249" s="2" t="s">
        <v>891</v>
      </c>
      <c r="C249" s="2" t="s">
        <v>154</v>
      </c>
      <c r="D249" s="2" t="s">
        <v>892</v>
      </c>
      <c r="E249" s="2" t="s">
        <v>893</v>
      </c>
      <c r="F249" s="58">
        <v>1</v>
      </c>
      <c r="G249" s="78">
        <v>2.6932323000000001E-2</v>
      </c>
      <c r="H249" s="65">
        <v>1.9999999999999999E-29</v>
      </c>
      <c r="I249" s="2">
        <v>32888494</v>
      </c>
    </row>
    <row r="250" spans="1:9" x14ac:dyDescent="0.2">
      <c r="A250" s="2" t="s">
        <v>154</v>
      </c>
      <c r="B250" s="2" t="s">
        <v>672</v>
      </c>
      <c r="C250" s="2" t="s">
        <v>154</v>
      </c>
      <c r="D250" s="2" t="s">
        <v>892</v>
      </c>
      <c r="E250" s="2" t="s">
        <v>893</v>
      </c>
      <c r="F250" s="58">
        <v>1</v>
      </c>
      <c r="G250" s="78">
        <v>1.5699999999999999E-2</v>
      </c>
      <c r="H250" s="65">
        <v>9.9999999999999991E-22</v>
      </c>
      <c r="I250" s="2">
        <v>40436827</v>
      </c>
    </row>
    <row r="251" spans="1:9" x14ac:dyDescent="0.2">
      <c r="A251" s="2" t="s">
        <v>154</v>
      </c>
      <c r="B251" s="2" t="s">
        <v>673</v>
      </c>
      <c r="C251" s="2" t="s">
        <v>154</v>
      </c>
      <c r="D251" s="2" t="s">
        <v>892</v>
      </c>
      <c r="E251" s="2" t="s">
        <v>893</v>
      </c>
      <c r="F251" s="58">
        <v>1</v>
      </c>
      <c r="G251" s="78">
        <v>1.2148579E-2</v>
      </c>
      <c r="H251" s="65">
        <v>3.0000000000000001E-12</v>
      </c>
      <c r="I251" s="2">
        <v>39789286</v>
      </c>
    </row>
    <row r="252" spans="1:9" x14ac:dyDescent="0.2">
      <c r="A252" s="2" t="s">
        <v>137</v>
      </c>
      <c r="B252" s="2" t="s">
        <v>687</v>
      </c>
      <c r="C252" s="2" t="s">
        <v>894</v>
      </c>
      <c r="D252" s="2" t="s">
        <v>895</v>
      </c>
      <c r="E252" s="2" t="s">
        <v>896</v>
      </c>
      <c r="F252" s="58">
        <v>0.979969632177496</v>
      </c>
      <c r="G252" s="78">
        <v>4.1910000000000003E-2</v>
      </c>
      <c r="H252" s="65">
        <v>3.0000000000000001E-12</v>
      </c>
      <c r="I252" s="2">
        <v>39024449</v>
      </c>
    </row>
    <row r="253" spans="1:9" x14ac:dyDescent="0.2">
      <c r="A253" s="2" t="s">
        <v>137</v>
      </c>
      <c r="B253" s="2" t="s">
        <v>691</v>
      </c>
      <c r="C253" s="2" t="s">
        <v>894</v>
      </c>
      <c r="D253" s="2" t="s">
        <v>895</v>
      </c>
      <c r="E253" s="2" t="s">
        <v>896</v>
      </c>
      <c r="F253" s="58">
        <v>0.979969632177496</v>
      </c>
      <c r="G253" s="78">
        <v>4.7050000000000002E-2</v>
      </c>
      <c r="H253" s="65">
        <v>1.0000000000000001E-15</v>
      </c>
      <c r="I253" s="2">
        <v>39024449</v>
      </c>
    </row>
    <row r="254" spans="1:9" x14ac:dyDescent="0.2">
      <c r="A254" s="2" t="s">
        <v>137</v>
      </c>
      <c r="B254" s="2" t="s">
        <v>897</v>
      </c>
      <c r="C254" s="2" t="s">
        <v>898</v>
      </c>
      <c r="D254" s="2" t="s">
        <v>899</v>
      </c>
      <c r="E254" s="2" t="s">
        <v>900</v>
      </c>
      <c r="F254" s="58">
        <v>0.98493380570576095</v>
      </c>
      <c r="G254" s="78" t="s">
        <v>664</v>
      </c>
      <c r="H254" s="65">
        <v>3E-24</v>
      </c>
      <c r="I254" s="2">
        <v>40220762</v>
      </c>
    </row>
    <row r="255" spans="1:9" x14ac:dyDescent="0.2">
      <c r="A255" s="2" t="s">
        <v>137</v>
      </c>
      <c r="B255" s="2" t="s">
        <v>901</v>
      </c>
      <c r="C255" s="2" t="s">
        <v>894</v>
      </c>
      <c r="D255" s="2" t="s">
        <v>895</v>
      </c>
      <c r="E255" s="2" t="s">
        <v>896</v>
      </c>
      <c r="F255" s="58">
        <v>0.979969632177496</v>
      </c>
      <c r="G255" s="78">
        <v>4.9044379999999999E-2</v>
      </c>
      <c r="H255" s="65">
        <v>4.0000000000000003E-18</v>
      </c>
      <c r="I255" s="2">
        <v>39789286</v>
      </c>
    </row>
    <row r="256" spans="1:9" x14ac:dyDescent="0.2">
      <c r="A256" s="2" t="s">
        <v>137</v>
      </c>
      <c r="B256" s="2" t="s">
        <v>902</v>
      </c>
      <c r="C256" s="2" t="s">
        <v>903</v>
      </c>
      <c r="D256" s="2" t="s">
        <v>904</v>
      </c>
      <c r="E256" s="2" t="s">
        <v>905</v>
      </c>
      <c r="F256" s="58">
        <v>0.95988271176298101</v>
      </c>
      <c r="G256" s="78">
        <v>5.0050784000000001E-2</v>
      </c>
      <c r="H256" s="65">
        <v>2.9999999999999999E-41</v>
      </c>
      <c r="I256" s="2">
        <v>39789286</v>
      </c>
    </row>
    <row r="257" spans="1:9" x14ac:dyDescent="0.2">
      <c r="A257" s="2" t="s">
        <v>137</v>
      </c>
      <c r="B257" s="2" t="s">
        <v>906</v>
      </c>
      <c r="C257" s="2" t="s">
        <v>894</v>
      </c>
      <c r="D257" s="2" t="s">
        <v>895</v>
      </c>
      <c r="E257" s="2" t="s">
        <v>896</v>
      </c>
      <c r="F257" s="58">
        <v>0.979969632177496</v>
      </c>
      <c r="G257" s="78">
        <v>3.8420919999999997E-2</v>
      </c>
      <c r="H257" s="65">
        <v>8E-14</v>
      </c>
      <c r="I257" s="2">
        <v>39789286</v>
      </c>
    </row>
    <row r="258" spans="1:9" x14ac:dyDescent="0.2">
      <c r="A258" s="2" t="s">
        <v>137</v>
      </c>
      <c r="B258" s="2" t="s">
        <v>907</v>
      </c>
      <c r="C258" s="2" t="s">
        <v>908</v>
      </c>
      <c r="D258" s="2" t="s">
        <v>909</v>
      </c>
      <c r="E258" s="2" t="s">
        <v>910</v>
      </c>
      <c r="F258" s="58">
        <v>0.90610286537707796</v>
      </c>
      <c r="G258" s="78">
        <v>3.4890774999999999E-2</v>
      </c>
      <c r="H258" s="65">
        <v>2E-12</v>
      </c>
      <c r="I258" s="2">
        <v>39789286</v>
      </c>
    </row>
    <row r="259" spans="1:9" x14ac:dyDescent="0.2">
      <c r="A259" s="2" t="s">
        <v>137</v>
      </c>
      <c r="B259" s="2" t="s">
        <v>911</v>
      </c>
      <c r="C259" s="2" t="s">
        <v>912</v>
      </c>
      <c r="D259" s="2" t="s">
        <v>913</v>
      </c>
      <c r="E259" s="2" t="s">
        <v>905</v>
      </c>
      <c r="F259" s="58">
        <v>0.97983869888184005</v>
      </c>
      <c r="G259" s="78">
        <v>4.3252640000000002E-2</v>
      </c>
      <c r="H259" s="65">
        <v>7.0000000000000003E-17</v>
      </c>
      <c r="I259" s="2">
        <v>39789286</v>
      </c>
    </row>
    <row r="260" spans="1:9" x14ac:dyDescent="0.2">
      <c r="A260" s="2" t="s">
        <v>137</v>
      </c>
      <c r="B260" s="2" t="s">
        <v>914</v>
      </c>
      <c r="C260" s="2" t="s">
        <v>903</v>
      </c>
      <c r="D260" s="2" t="s">
        <v>904</v>
      </c>
      <c r="E260" s="2" t="s">
        <v>905</v>
      </c>
      <c r="F260" s="58">
        <v>0.95988271176298101</v>
      </c>
      <c r="G260" s="78">
        <v>4.6359073000000001E-2</v>
      </c>
      <c r="H260" s="65">
        <v>1E-26</v>
      </c>
      <c r="I260" s="2">
        <v>39789286</v>
      </c>
    </row>
    <row r="261" spans="1:9" x14ac:dyDescent="0.2">
      <c r="A261" s="2" t="s">
        <v>137</v>
      </c>
      <c r="B261" s="2" t="s">
        <v>915</v>
      </c>
      <c r="C261" s="2" t="s">
        <v>894</v>
      </c>
      <c r="D261" s="2" t="s">
        <v>895</v>
      </c>
      <c r="E261" s="2" t="s">
        <v>896</v>
      </c>
      <c r="F261" s="58">
        <v>0.979969632177496</v>
      </c>
      <c r="G261" s="78">
        <v>4.6907414000000001E-2</v>
      </c>
      <c r="H261" s="65">
        <v>8.0000000000000006E-17</v>
      </c>
      <c r="I261" s="2">
        <v>39789286</v>
      </c>
    </row>
    <row r="262" spans="1:9" x14ac:dyDescent="0.2">
      <c r="A262" s="2" t="s">
        <v>137</v>
      </c>
      <c r="B262" s="2" t="s">
        <v>916</v>
      </c>
      <c r="C262" s="2" t="s">
        <v>894</v>
      </c>
      <c r="D262" s="2" t="s">
        <v>895</v>
      </c>
      <c r="E262" s="2" t="s">
        <v>896</v>
      </c>
      <c r="F262" s="58">
        <v>0.979969632177496</v>
      </c>
      <c r="G262" s="78">
        <v>4.326E-2</v>
      </c>
      <c r="H262" s="65">
        <v>8.9999999999999996E-17</v>
      </c>
      <c r="I262" s="2">
        <v>39024449</v>
      </c>
    </row>
    <row r="263" spans="1:9" x14ac:dyDescent="0.2">
      <c r="A263" s="2" t="s">
        <v>137</v>
      </c>
      <c r="B263" s="2" t="s">
        <v>917</v>
      </c>
      <c r="C263" s="2" t="s">
        <v>918</v>
      </c>
      <c r="D263" s="2" t="s">
        <v>919</v>
      </c>
      <c r="E263" s="2" t="s">
        <v>920</v>
      </c>
      <c r="F263" s="58">
        <v>0.98493380570576095</v>
      </c>
      <c r="G263" s="78">
        <v>3.1492114000000002E-2</v>
      </c>
      <c r="H263" s="65">
        <v>3.9999999999999999E-12</v>
      </c>
      <c r="I263" s="2">
        <v>39789286</v>
      </c>
    </row>
    <row r="264" spans="1:9" x14ac:dyDescent="0.2">
      <c r="A264" s="2" t="s">
        <v>137</v>
      </c>
      <c r="B264" s="2" t="s">
        <v>921</v>
      </c>
      <c r="C264" s="2" t="s">
        <v>908</v>
      </c>
      <c r="D264" s="2" t="s">
        <v>909</v>
      </c>
      <c r="E264" s="2" t="s">
        <v>910</v>
      </c>
      <c r="F264" s="58">
        <v>0.90610286537707796</v>
      </c>
      <c r="G264" s="78">
        <v>4.1273816999999997E-2</v>
      </c>
      <c r="H264" s="65">
        <v>2.0000000000000002E-15</v>
      </c>
      <c r="I264" s="2">
        <v>39789286</v>
      </c>
    </row>
    <row r="265" spans="1:9" x14ac:dyDescent="0.2">
      <c r="A265" s="2" t="s">
        <v>137</v>
      </c>
      <c r="B265" s="2" t="s">
        <v>922</v>
      </c>
      <c r="C265" s="2" t="s">
        <v>923</v>
      </c>
      <c r="D265" s="2" t="s">
        <v>924</v>
      </c>
      <c r="E265" s="2" t="s">
        <v>925</v>
      </c>
      <c r="F265" s="58">
        <v>1</v>
      </c>
      <c r="G265" s="78">
        <v>6.092761E-2</v>
      </c>
      <c r="H265" s="65">
        <v>2.0000000000000001E-63</v>
      </c>
      <c r="I265" s="2">
        <v>27863252</v>
      </c>
    </row>
    <row r="266" spans="1:9" x14ac:dyDescent="0.2">
      <c r="A266" s="2" t="s">
        <v>137</v>
      </c>
      <c r="B266" s="2" t="s">
        <v>926</v>
      </c>
      <c r="C266" s="2" t="s">
        <v>903</v>
      </c>
      <c r="D266" s="2" t="s">
        <v>904</v>
      </c>
      <c r="E266" s="2" t="s">
        <v>905</v>
      </c>
      <c r="F266" s="58">
        <v>0.95988271176298101</v>
      </c>
      <c r="G266" s="78">
        <v>2.5611140000000001E-2</v>
      </c>
      <c r="H266" s="65">
        <v>9.9999999999999998E-13</v>
      </c>
      <c r="I266" s="2">
        <v>27863252</v>
      </c>
    </row>
    <row r="267" spans="1:9" x14ac:dyDescent="0.2">
      <c r="A267" s="2" t="s">
        <v>137</v>
      </c>
      <c r="B267" s="2" t="s">
        <v>926</v>
      </c>
      <c r="C267" s="2" t="s">
        <v>894</v>
      </c>
      <c r="D267" s="2" t="s">
        <v>895</v>
      </c>
      <c r="E267" s="2" t="s">
        <v>896</v>
      </c>
      <c r="F267" s="58">
        <v>0.979969632177496</v>
      </c>
      <c r="G267" s="78" t="s">
        <v>664</v>
      </c>
      <c r="H267" s="65">
        <v>2.9999999999999998E-31</v>
      </c>
      <c r="I267" s="2">
        <v>30595370</v>
      </c>
    </row>
    <row r="268" spans="1:9" x14ac:dyDescent="0.2">
      <c r="A268" s="2" t="s">
        <v>137</v>
      </c>
      <c r="B268" s="2" t="s">
        <v>926</v>
      </c>
      <c r="C268" s="2" t="s">
        <v>894</v>
      </c>
      <c r="D268" s="2" t="s">
        <v>895</v>
      </c>
      <c r="E268" s="2" t="s">
        <v>896</v>
      </c>
      <c r="F268" s="58">
        <v>0.979969632177496</v>
      </c>
      <c r="G268" s="78">
        <v>2.5389999999999999E-2</v>
      </c>
      <c r="H268" s="65">
        <v>1.9999999999999999E-38</v>
      </c>
      <c r="I268" s="2">
        <v>32888493</v>
      </c>
    </row>
    <row r="269" spans="1:9" x14ac:dyDescent="0.2">
      <c r="A269" s="2" t="s">
        <v>137</v>
      </c>
      <c r="B269" s="2" t="s">
        <v>926</v>
      </c>
      <c r="C269" s="2" t="s">
        <v>894</v>
      </c>
      <c r="D269" s="2" t="s">
        <v>895</v>
      </c>
      <c r="E269" s="2" t="s">
        <v>896</v>
      </c>
      <c r="F269" s="58">
        <v>0.979969632177496</v>
      </c>
      <c r="G269" s="78">
        <v>2.5471704000000001E-2</v>
      </c>
      <c r="H269" s="65">
        <v>7.0000000000000006E-30</v>
      </c>
      <c r="I269" s="2">
        <v>32888494</v>
      </c>
    </row>
    <row r="270" spans="1:9" x14ac:dyDescent="0.2">
      <c r="A270" s="2" t="s">
        <v>137</v>
      </c>
      <c r="B270" s="2" t="s">
        <v>926</v>
      </c>
      <c r="C270" s="2" t="s">
        <v>927</v>
      </c>
      <c r="D270" s="2" t="s">
        <v>928</v>
      </c>
      <c r="E270" s="2" t="s">
        <v>929</v>
      </c>
      <c r="F270" s="58">
        <v>0.97987913979283503</v>
      </c>
      <c r="G270" s="78" t="s">
        <v>664</v>
      </c>
      <c r="H270" s="65">
        <v>1.9999999999999999E-38</v>
      </c>
      <c r="I270" s="2">
        <v>32888493</v>
      </c>
    </row>
    <row r="271" spans="1:9" x14ac:dyDescent="0.2">
      <c r="A271" s="2" t="s">
        <v>137</v>
      </c>
      <c r="B271" s="2" t="s">
        <v>926</v>
      </c>
      <c r="C271" s="2" t="s">
        <v>930</v>
      </c>
      <c r="D271" s="2" t="s">
        <v>931</v>
      </c>
      <c r="E271" s="2" t="s">
        <v>932</v>
      </c>
      <c r="F271" s="58">
        <v>0.98486032913518895</v>
      </c>
      <c r="G271" s="78">
        <v>2.1000000000000001E-2</v>
      </c>
      <c r="H271" s="65">
        <v>2.0000000000000001E-25</v>
      </c>
      <c r="I271" s="2">
        <v>34594039</v>
      </c>
    </row>
    <row r="272" spans="1:9" x14ac:dyDescent="0.2">
      <c r="A272" s="2" t="s">
        <v>137</v>
      </c>
      <c r="B272" s="2" t="s">
        <v>933</v>
      </c>
      <c r="C272" s="2" t="s">
        <v>934</v>
      </c>
      <c r="D272" s="2" t="s">
        <v>935</v>
      </c>
      <c r="E272" s="2" t="s">
        <v>936</v>
      </c>
      <c r="F272" s="58">
        <v>0.98992675705158095</v>
      </c>
      <c r="G272" s="78">
        <v>3.0009999999999998E-2</v>
      </c>
      <c r="H272" s="65">
        <v>9.9999999999999991E-22</v>
      </c>
      <c r="I272" s="2">
        <v>39024449</v>
      </c>
    </row>
    <row r="273" spans="1:9" x14ac:dyDescent="0.2">
      <c r="A273" s="2" t="s">
        <v>137</v>
      </c>
      <c r="B273" s="2" t="s">
        <v>937</v>
      </c>
      <c r="C273" s="2" t="s">
        <v>934</v>
      </c>
      <c r="D273" s="2" t="s">
        <v>935</v>
      </c>
      <c r="E273" s="2" t="s">
        <v>936</v>
      </c>
      <c r="F273" s="58">
        <v>0.98992675705158095</v>
      </c>
      <c r="G273" s="78">
        <v>3.0290000000000001E-2</v>
      </c>
      <c r="H273" s="65">
        <v>5.9999999999999998E-22</v>
      </c>
      <c r="I273" s="2">
        <v>39024449</v>
      </c>
    </row>
    <row r="274" spans="1:9" x14ac:dyDescent="0.2">
      <c r="A274" s="2" t="s">
        <v>137</v>
      </c>
      <c r="B274" s="2" t="s">
        <v>938</v>
      </c>
      <c r="C274" s="2" t="s">
        <v>894</v>
      </c>
      <c r="D274" s="2" t="s">
        <v>895</v>
      </c>
      <c r="E274" s="2" t="s">
        <v>896</v>
      </c>
      <c r="F274" s="58">
        <v>0.979969632177496</v>
      </c>
      <c r="G274" s="78">
        <v>3.7220000000000003E-2</v>
      </c>
      <c r="H274" s="65">
        <v>6.0000000000000006E-39</v>
      </c>
      <c r="I274" s="2">
        <v>39024449</v>
      </c>
    </row>
    <row r="275" spans="1:9" x14ac:dyDescent="0.2">
      <c r="A275" s="2" t="s">
        <v>137</v>
      </c>
      <c r="B275" s="2" t="s">
        <v>938</v>
      </c>
      <c r="C275" s="2" t="s">
        <v>934</v>
      </c>
      <c r="D275" s="2" t="s">
        <v>935</v>
      </c>
      <c r="E275" s="2" t="s">
        <v>936</v>
      </c>
      <c r="F275" s="58">
        <v>0.98992675705158095</v>
      </c>
      <c r="G275" s="78">
        <v>2.6939999999999999E-2</v>
      </c>
      <c r="H275" s="65">
        <v>3.9999999999999999E-19</v>
      </c>
      <c r="I275" s="2">
        <v>39024449</v>
      </c>
    </row>
    <row r="276" spans="1:9" x14ac:dyDescent="0.2">
      <c r="A276" s="2" t="s">
        <v>137</v>
      </c>
      <c r="B276" s="2" t="s">
        <v>939</v>
      </c>
      <c r="C276" s="2" t="s">
        <v>908</v>
      </c>
      <c r="D276" s="2" t="s">
        <v>909</v>
      </c>
      <c r="E276" s="2" t="s">
        <v>910</v>
      </c>
      <c r="F276" s="58">
        <v>0.90610286537707796</v>
      </c>
      <c r="G276" s="78">
        <v>4.1513703999999998E-2</v>
      </c>
      <c r="H276" s="65">
        <v>4E-14</v>
      </c>
      <c r="I276" s="2">
        <v>39789286</v>
      </c>
    </row>
    <row r="277" spans="1:9" x14ac:dyDescent="0.2">
      <c r="A277" s="2" t="s">
        <v>137</v>
      </c>
      <c r="B277" s="2" t="s">
        <v>940</v>
      </c>
      <c r="C277" s="2" t="s">
        <v>894</v>
      </c>
      <c r="D277" s="2" t="s">
        <v>895</v>
      </c>
      <c r="E277" s="2" t="s">
        <v>896</v>
      </c>
      <c r="F277" s="58">
        <v>0.979969632177496</v>
      </c>
      <c r="G277" s="78">
        <v>1.0555866</v>
      </c>
      <c r="H277" s="65">
        <v>9.9999999999999995E-8</v>
      </c>
      <c r="I277" s="2">
        <v>26192919</v>
      </c>
    </row>
    <row r="278" spans="1:9" x14ac:dyDescent="0.2">
      <c r="A278" s="2" t="s">
        <v>137</v>
      </c>
      <c r="B278" s="2" t="s">
        <v>940</v>
      </c>
      <c r="C278" s="2" t="s">
        <v>908</v>
      </c>
      <c r="D278" s="2" t="s">
        <v>909</v>
      </c>
      <c r="E278" s="2" t="s">
        <v>910</v>
      </c>
      <c r="F278" s="58">
        <v>0.90610286537707796</v>
      </c>
      <c r="G278" s="78">
        <v>1.054</v>
      </c>
      <c r="H278" s="65">
        <v>2.0000000000000001E-9</v>
      </c>
      <c r="I278" s="2">
        <v>23128233</v>
      </c>
    </row>
    <row r="279" spans="1:9" x14ac:dyDescent="0.2">
      <c r="A279" s="2" t="s">
        <v>137</v>
      </c>
      <c r="B279" s="2" t="s">
        <v>940</v>
      </c>
      <c r="C279" s="2" t="s">
        <v>908</v>
      </c>
      <c r="D279" s="2" t="s">
        <v>909</v>
      </c>
      <c r="E279" s="2" t="s">
        <v>910</v>
      </c>
      <c r="F279" s="58">
        <v>0.90610286537707796</v>
      </c>
      <c r="G279" s="78" t="s">
        <v>664</v>
      </c>
      <c r="H279" s="65">
        <v>9.9999999999999995E-7</v>
      </c>
      <c r="I279" s="2">
        <v>28067908</v>
      </c>
    </row>
    <row r="280" spans="1:9" x14ac:dyDescent="0.2">
      <c r="A280" s="2" t="s">
        <v>137</v>
      </c>
      <c r="B280" s="2" t="s">
        <v>940</v>
      </c>
      <c r="C280" s="2" t="s">
        <v>908</v>
      </c>
      <c r="D280" s="2" t="s">
        <v>909</v>
      </c>
      <c r="E280" s="2" t="s">
        <v>910</v>
      </c>
      <c r="F280" s="58">
        <v>0.90610286537707796</v>
      </c>
      <c r="G280" s="78">
        <v>5.2499999999999998E-2</v>
      </c>
      <c r="H280" s="65">
        <v>2E-8</v>
      </c>
      <c r="I280" s="2">
        <v>37156999</v>
      </c>
    </row>
    <row r="281" spans="1:9" x14ac:dyDescent="0.2">
      <c r="A281" s="2" t="s">
        <v>137</v>
      </c>
      <c r="B281" s="2" t="s">
        <v>941</v>
      </c>
      <c r="C281" s="2" t="s">
        <v>942</v>
      </c>
      <c r="D281" s="2" t="s">
        <v>943</v>
      </c>
      <c r="E281" s="2" t="s">
        <v>944</v>
      </c>
      <c r="F281" s="58">
        <v>0.92610277621480197</v>
      </c>
      <c r="G281" s="78">
        <v>4.8501309999999999E-2</v>
      </c>
      <c r="H281" s="65">
        <v>2E-19</v>
      </c>
      <c r="I281" s="2">
        <v>39789286</v>
      </c>
    </row>
    <row r="282" spans="1:9" x14ac:dyDescent="0.2">
      <c r="A282" s="2" t="s">
        <v>137</v>
      </c>
      <c r="B282" s="2" t="s">
        <v>945</v>
      </c>
      <c r="C282" s="2" t="s">
        <v>894</v>
      </c>
      <c r="D282" s="2" t="s">
        <v>895</v>
      </c>
      <c r="E282" s="2" t="s">
        <v>896</v>
      </c>
      <c r="F282" s="58">
        <v>0.979969632177496</v>
      </c>
      <c r="G282" s="78">
        <v>3.6429999999999997E-2</v>
      </c>
      <c r="H282" s="65">
        <v>2.0000000000000001E-37</v>
      </c>
      <c r="I282" s="2">
        <v>39024449</v>
      </c>
    </row>
    <row r="283" spans="1:9" x14ac:dyDescent="0.2">
      <c r="A283" s="2" t="s">
        <v>137</v>
      </c>
      <c r="B283" s="2" t="s">
        <v>946</v>
      </c>
      <c r="C283" s="2" t="s">
        <v>894</v>
      </c>
      <c r="D283" s="2" t="s">
        <v>895</v>
      </c>
      <c r="E283" s="2" t="s">
        <v>896</v>
      </c>
      <c r="F283" s="58">
        <v>0.979969632177496</v>
      </c>
      <c r="G283" s="78">
        <v>3.8019999999999998E-2</v>
      </c>
      <c r="H283" s="65">
        <v>2.9999999999999999E-41</v>
      </c>
      <c r="I283" s="2">
        <v>39024449</v>
      </c>
    </row>
    <row r="284" spans="1:9" x14ac:dyDescent="0.2">
      <c r="A284" s="2" t="s">
        <v>137</v>
      </c>
      <c r="B284" s="2" t="s">
        <v>947</v>
      </c>
      <c r="C284" s="2" t="s">
        <v>894</v>
      </c>
      <c r="D284" s="2" t="s">
        <v>895</v>
      </c>
      <c r="E284" s="2" t="s">
        <v>896</v>
      </c>
      <c r="F284" s="58">
        <v>0.979969632177496</v>
      </c>
      <c r="G284" s="78">
        <v>2.7119999999999998E-2</v>
      </c>
      <c r="H284" s="65">
        <v>4.0000000000000002E-25</v>
      </c>
      <c r="I284" s="2">
        <v>39024449</v>
      </c>
    </row>
    <row r="285" spans="1:9" x14ac:dyDescent="0.2">
      <c r="A285" s="2" t="s">
        <v>137</v>
      </c>
      <c r="B285" s="2" t="s">
        <v>666</v>
      </c>
      <c r="C285" s="2" t="s">
        <v>898</v>
      </c>
      <c r="D285" s="2" t="s">
        <v>899</v>
      </c>
      <c r="E285" s="2" t="s">
        <v>900</v>
      </c>
      <c r="F285" s="58">
        <v>0.98493380570576095</v>
      </c>
      <c r="G285" s="78">
        <v>3.4901491999999999E-2</v>
      </c>
      <c r="H285" s="65">
        <v>1.9999999999999998E-71</v>
      </c>
      <c r="I285" s="2">
        <v>39789286</v>
      </c>
    </row>
    <row r="286" spans="1:9" x14ac:dyDescent="0.2">
      <c r="A286" s="2" t="s">
        <v>137</v>
      </c>
      <c r="B286" s="2" t="s">
        <v>667</v>
      </c>
      <c r="C286" s="2" t="s">
        <v>898</v>
      </c>
      <c r="D286" s="2" t="s">
        <v>899</v>
      </c>
      <c r="E286" s="2" t="s">
        <v>900</v>
      </c>
      <c r="F286" s="58">
        <v>0.98493380570576095</v>
      </c>
      <c r="G286" s="78">
        <v>4.0569941999999998E-2</v>
      </c>
      <c r="H286" s="65">
        <v>3.0000000000000001E-72</v>
      </c>
      <c r="I286" s="2">
        <v>32888494</v>
      </c>
    </row>
    <row r="287" spans="1:9" x14ac:dyDescent="0.2">
      <c r="A287" s="2" t="s">
        <v>137</v>
      </c>
      <c r="B287" s="2" t="s">
        <v>667</v>
      </c>
      <c r="C287" s="2" t="s">
        <v>942</v>
      </c>
      <c r="D287" s="2" t="s">
        <v>943</v>
      </c>
      <c r="E287" s="2" t="s">
        <v>944</v>
      </c>
      <c r="F287" s="58">
        <v>0.92610277621480197</v>
      </c>
      <c r="G287" s="78">
        <v>4.1551390000000001E-2</v>
      </c>
      <c r="H287" s="65">
        <v>2.9999999999999999E-30</v>
      </c>
      <c r="I287" s="2">
        <v>27863252</v>
      </c>
    </row>
    <row r="288" spans="1:9" x14ac:dyDescent="0.2">
      <c r="A288" s="2" t="s">
        <v>137</v>
      </c>
      <c r="B288" s="2" t="s">
        <v>817</v>
      </c>
      <c r="C288" s="2" t="s">
        <v>894</v>
      </c>
      <c r="D288" s="2" t="s">
        <v>895</v>
      </c>
      <c r="E288" s="2" t="s">
        <v>896</v>
      </c>
      <c r="F288" s="58">
        <v>0.979969632177496</v>
      </c>
      <c r="G288" s="78" t="s">
        <v>664</v>
      </c>
      <c r="H288" s="65">
        <v>4E-183</v>
      </c>
      <c r="I288" s="2">
        <v>34469753</v>
      </c>
    </row>
    <row r="289" spans="1:9" x14ac:dyDescent="0.2">
      <c r="A289" s="2" t="s">
        <v>137</v>
      </c>
      <c r="B289" s="2" t="s">
        <v>948</v>
      </c>
      <c r="C289" s="2" t="s">
        <v>949</v>
      </c>
      <c r="D289" s="2" t="s">
        <v>950</v>
      </c>
      <c r="E289" s="2" t="s">
        <v>951</v>
      </c>
      <c r="F289" s="58">
        <v>0.98486032913518895</v>
      </c>
      <c r="G289" s="78">
        <v>9.5000000000000001E-2</v>
      </c>
      <c r="H289" s="65">
        <v>9.9999999999999994E-12</v>
      </c>
      <c r="I289" s="2">
        <v>34648354</v>
      </c>
    </row>
    <row r="290" spans="1:9" x14ac:dyDescent="0.2">
      <c r="A290" s="2" t="s">
        <v>137</v>
      </c>
      <c r="B290" s="2" t="s">
        <v>952</v>
      </c>
      <c r="C290" s="2" t="s">
        <v>908</v>
      </c>
      <c r="D290" s="2" t="s">
        <v>909</v>
      </c>
      <c r="E290" s="2" t="s">
        <v>910</v>
      </c>
      <c r="F290" s="58">
        <v>0.90610286537707796</v>
      </c>
      <c r="G290" s="78">
        <v>1.9717947E-2</v>
      </c>
      <c r="H290" s="65">
        <v>8.9999999999999996E-29</v>
      </c>
      <c r="I290" s="2">
        <v>39789286</v>
      </c>
    </row>
    <row r="291" spans="1:9" x14ac:dyDescent="0.2">
      <c r="A291" s="2" t="s">
        <v>137</v>
      </c>
      <c r="B291" s="2" t="s">
        <v>953</v>
      </c>
      <c r="C291" s="2" t="s">
        <v>903</v>
      </c>
      <c r="D291" s="2" t="s">
        <v>904</v>
      </c>
      <c r="E291" s="2" t="s">
        <v>905</v>
      </c>
      <c r="F291" s="58">
        <v>0.95988271176298101</v>
      </c>
      <c r="G291" s="78">
        <v>3.1081770000000002E-2</v>
      </c>
      <c r="H291" s="65">
        <v>4.0000000000000003E-18</v>
      </c>
      <c r="I291" s="2">
        <v>27863252</v>
      </c>
    </row>
    <row r="292" spans="1:9" x14ac:dyDescent="0.2">
      <c r="A292" s="2" t="s">
        <v>137</v>
      </c>
      <c r="B292" s="2" t="s">
        <v>953</v>
      </c>
      <c r="C292" s="2" t="s">
        <v>903</v>
      </c>
      <c r="D292" s="2" t="s">
        <v>904</v>
      </c>
      <c r="E292" s="2" t="s">
        <v>905</v>
      </c>
      <c r="F292" s="58">
        <v>0.95988271176298101</v>
      </c>
      <c r="G292" s="78">
        <v>3.05537E-2</v>
      </c>
      <c r="H292" s="65">
        <v>2.0000000000000001E-42</v>
      </c>
      <c r="I292" s="2">
        <v>32888494</v>
      </c>
    </row>
    <row r="293" spans="1:9" x14ac:dyDescent="0.2">
      <c r="A293" s="2" t="s">
        <v>137</v>
      </c>
      <c r="B293" s="2" t="s">
        <v>953</v>
      </c>
      <c r="C293" s="2" t="s">
        <v>894</v>
      </c>
      <c r="D293" s="2" t="s">
        <v>895</v>
      </c>
      <c r="E293" s="2" t="s">
        <v>896</v>
      </c>
      <c r="F293" s="58">
        <v>0.979969632177496</v>
      </c>
      <c r="G293" s="78">
        <v>2.9312999999999999E-2</v>
      </c>
      <c r="H293" s="65">
        <v>6E-57</v>
      </c>
      <c r="I293" s="2">
        <v>32888493</v>
      </c>
    </row>
    <row r="294" spans="1:9" x14ac:dyDescent="0.2">
      <c r="A294" s="2" t="s">
        <v>137</v>
      </c>
      <c r="B294" s="2" t="s">
        <v>953</v>
      </c>
      <c r="C294" s="2" t="s">
        <v>894</v>
      </c>
      <c r="D294" s="2" t="s">
        <v>895</v>
      </c>
      <c r="E294" s="2" t="s">
        <v>896</v>
      </c>
      <c r="F294" s="58">
        <v>0.979969632177496</v>
      </c>
      <c r="G294" s="78" t="s">
        <v>664</v>
      </c>
      <c r="H294" s="65">
        <v>5E-56</v>
      </c>
      <c r="I294" s="2">
        <v>32888493</v>
      </c>
    </row>
    <row r="295" spans="1:9" x14ac:dyDescent="0.2">
      <c r="A295" s="2" t="s">
        <v>137</v>
      </c>
      <c r="B295" s="2" t="s">
        <v>953</v>
      </c>
      <c r="C295" s="2" t="s">
        <v>930</v>
      </c>
      <c r="D295" s="2" t="s">
        <v>931</v>
      </c>
      <c r="E295" s="2" t="s">
        <v>932</v>
      </c>
      <c r="F295" s="58">
        <v>0.98486032913518895</v>
      </c>
      <c r="G295" s="78">
        <v>2.4199999999999999E-2</v>
      </c>
      <c r="H295" s="65">
        <v>3.0000000000000002E-33</v>
      </c>
      <c r="I295" s="2">
        <v>34594039</v>
      </c>
    </row>
    <row r="296" spans="1:9" x14ac:dyDescent="0.2">
      <c r="A296" s="2" t="s">
        <v>137</v>
      </c>
      <c r="B296" s="2" t="s">
        <v>953</v>
      </c>
      <c r="C296" s="2" t="s">
        <v>908</v>
      </c>
      <c r="D296" s="2" t="s">
        <v>909</v>
      </c>
      <c r="E296" s="2" t="s">
        <v>910</v>
      </c>
      <c r="F296" s="58">
        <v>0.90610286537707796</v>
      </c>
      <c r="G296" s="78">
        <v>0.12</v>
      </c>
      <c r="H296" s="65">
        <v>1.9999999999999999E-28</v>
      </c>
      <c r="I296" s="2">
        <v>34104963</v>
      </c>
    </row>
    <row r="297" spans="1:9" x14ac:dyDescent="0.2">
      <c r="A297" s="2" t="s">
        <v>137</v>
      </c>
      <c r="B297" s="2" t="s">
        <v>954</v>
      </c>
      <c r="C297" s="2" t="s">
        <v>934</v>
      </c>
      <c r="D297" s="2" t="s">
        <v>935</v>
      </c>
      <c r="E297" s="2" t="s">
        <v>936</v>
      </c>
      <c r="F297" s="58">
        <v>0.98992675705158095</v>
      </c>
      <c r="G297" s="78">
        <v>3.5090000000000003E-2</v>
      </c>
      <c r="H297" s="65">
        <v>9.9999999999999994E-30</v>
      </c>
      <c r="I297" s="2">
        <v>39024449</v>
      </c>
    </row>
    <row r="298" spans="1:9" x14ac:dyDescent="0.2">
      <c r="A298" s="2" t="s">
        <v>137</v>
      </c>
      <c r="B298" s="2" t="s">
        <v>955</v>
      </c>
      <c r="C298" s="2" t="s">
        <v>934</v>
      </c>
      <c r="D298" s="2" t="s">
        <v>935</v>
      </c>
      <c r="E298" s="2" t="s">
        <v>936</v>
      </c>
      <c r="F298" s="58">
        <v>0.98992675705158095</v>
      </c>
      <c r="G298" s="78">
        <v>3.4540000000000001E-2</v>
      </c>
      <c r="H298" s="65">
        <v>6.9999999999999995E-29</v>
      </c>
      <c r="I298" s="2">
        <v>39024449</v>
      </c>
    </row>
    <row r="299" spans="1:9" x14ac:dyDescent="0.2">
      <c r="A299" s="2" t="s">
        <v>137</v>
      </c>
      <c r="B299" s="2" t="s">
        <v>956</v>
      </c>
      <c r="C299" s="2" t="s">
        <v>934</v>
      </c>
      <c r="D299" s="2" t="s">
        <v>935</v>
      </c>
      <c r="E299" s="2" t="s">
        <v>936</v>
      </c>
      <c r="F299" s="58">
        <v>0.98992675705158095</v>
      </c>
      <c r="G299" s="78">
        <v>3.1649999999999998E-2</v>
      </c>
      <c r="H299" s="65">
        <v>2.9999999999999998E-25</v>
      </c>
      <c r="I299" s="2">
        <v>39024449</v>
      </c>
    </row>
    <row r="300" spans="1:9" x14ac:dyDescent="0.2">
      <c r="A300" s="2" t="s">
        <v>137</v>
      </c>
      <c r="B300" s="2" t="s">
        <v>957</v>
      </c>
      <c r="C300" s="2" t="s">
        <v>908</v>
      </c>
      <c r="D300" s="2" t="s">
        <v>909</v>
      </c>
      <c r="E300" s="2" t="s">
        <v>910</v>
      </c>
      <c r="F300" s="58">
        <v>0.90610286537707796</v>
      </c>
      <c r="G300" s="78">
        <v>2.4501203999999999E-2</v>
      </c>
      <c r="H300" s="65">
        <v>6.0000000000000005E-42</v>
      </c>
      <c r="I300" s="2">
        <v>39789286</v>
      </c>
    </row>
    <row r="301" spans="1:9" x14ac:dyDescent="0.2">
      <c r="A301" s="2" t="s">
        <v>137</v>
      </c>
      <c r="B301" s="2" t="s">
        <v>891</v>
      </c>
      <c r="C301" s="2" t="s">
        <v>912</v>
      </c>
      <c r="D301" s="2" t="s">
        <v>913</v>
      </c>
      <c r="E301" s="2" t="s">
        <v>905</v>
      </c>
      <c r="F301" s="58">
        <v>0.97983869888184005</v>
      </c>
      <c r="G301" s="78">
        <v>2.6726922E-2</v>
      </c>
      <c r="H301" s="65">
        <v>1.0000000000000001E-31</v>
      </c>
      <c r="I301" s="2">
        <v>32888494</v>
      </c>
    </row>
    <row r="302" spans="1:9" x14ac:dyDescent="0.2">
      <c r="A302" s="2" t="s">
        <v>137</v>
      </c>
      <c r="B302" s="2" t="s">
        <v>958</v>
      </c>
      <c r="C302" s="2" t="s">
        <v>959</v>
      </c>
      <c r="D302" s="2" t="s">
        <v>960</v>
      </c>
      <c r="E302" s="2" t="s">
        <v>932</v>
      </c>
      <c r="F302" s="58">
        <v>0.98486032913518895</v>
      </c>
      <c r="G302" s="78">
        <v>1.8838400000000002E-2</v>
      </c>
      <c r="H302" s="65">
        <v>6.9999999999999999E-23</v>
      </c>
      <c r="I302" s="2">
        <v>39789286</v>
      </c>
    </row>
    <row r="303" spans="1:9" x14ac:dyDescent="0.2">
      <c r="A303" s="2" t="s">
        <v>137</v>
      </c>
      <c r="B303" s="2" t="s">
        <v>961</v>
      </c>
      <c r="C303" s="2" t="s">
        <v>908</v>
      </c>
      <c r="D303" s="2" t="s">
        <v>909</v>
      </c>
      <c r="E303" s="2" t="s">
        <v>910</v>
      </c>
      <c r="F303" s="58">
        <v>0.90610286537707796</v>
      </c>
      <c r="G303" s="78">
        <v>2.0994934999999999E-2</v>
      </c>
      <c r="H303" s="65">
        <v>3E-28</v>
      </c>
      <c r="I303" s="2">
        <v>39789286</v>
      </c>
    </row>
    <row r="304" spans="1:9" x14ac:dyDescent="0.2">
      <c r="A304" s="2" t="s">
        <v>137</v>
      </c>
      <c r="B304" s="2" t="s">
        <v>962</v>
      </c>
      <c r="C304" s="2" t="s">
        <v>908</v>
      </c>
      <c r="D304" s="2" t="s">
        <v>909</v>
      </c>
      <c r="E304" s="2" t="s">
        <v>910</v>
      </c>
      <c r="F304" s="58">
        <v>0.90610286537707796</v>
      </c>
      <c r="G304" s="78">
        <v>3.1871969999999999E-2</v>
      </c>
      <c r="H304" s="65">
        <v>3.0000000000000001E-45</v>
      </c>
      <c r="I304" s="2">
        <v>32888494</v>
      </c>
    </row>
    <row r="305" spans="1:9" x14ac:dyDescent="0.2">
      <c r="A305" s="2" t="s">
        <v>137</v>
      </c>
      <c r="B305" s="2" t="s">
        <v>963</v>
      </c>
      <c r="C305" s="2" t="s">
        <v>959</v>
      </c>
      <c r="D305" s="2" t="s">
        <v>960</v>
      </c>
      <c r="E305" s="2" t="s">
        <v>932</v>
      </c>
      <c r="F305" s="58">
        <v>0.98486032913518895</v>
      </c>
      <c r="G305" s="78">
        <v>2.7538E-2</v>
      </c>
      <c r="H305" s="65">
        <v>1E-14</v>
      </c>
      <c r="I305" s="2">
        <v>37587338</v>
      </c>
    </row>
    <row r="306" spans="1:9" x14ac:dyDescent="0.2">
      <c r="A306" s="2" t="s">
        <v>137</v>
      </c>
      <c r="B306" s="2" t="s">
        <v>822</v>
      </c>
      <c r="C306" s="2" t="s">
        <v>964</v>
      </c>
      <c r="D306" s="2" t="s">
        <v>965</v>
      </c>
      <c r="E306" s="2" t="s">
        <v>966</v>
      </c>
      <c r="F306" s="58">
        <v>0.88753940855499902</v>
      </c>
      <c r="G306" s="78">
        <v>8.3290000000000003E-2</v>
      </c>
      <c r="H306" s="65">
        <v>2.0000000000000002E-30</v>
      </c>
      <c r="I306" s="2">
        <v>39024449</v>
      </c>
    </row>
    <row r="307" spans="1:9" x14ac:dyDescent="0.2">
      <c r="A307" s="2" t="s">
        <v>137</v>
      </c>
      <c r="B307" s="2" t="s">
        <v>822</v>
      </c>
      <c r="C307" s="2" t="s">
        <v>964</v>
      </c>
      <c r="D307" s="2" t="s">
        <v>965</v>
      </c>
      <c r="E307" s="2" t="s">
        <v>966</v>
      </c>
      <c r="F307" s="58">
        <v>0.88753940855499902</v>
      </c>
      <c r="G307" s="78">
        <v>0.1191</v>
      </c>
      <c r="H307" s="65" t="s">
        <v>967</v>
      </c>
      <c r="I307" s="2">
        <v>39024449</v>
      </c>
    </row>
    <row r="308" spans="1:9" x14ac:dyDescent="0.2">
      <c r="A308" s="2" t="s">
        <v>137</v>
      </c>
      <c r="B308" s="2" t="s">
        <v>822</v>
      </c>
      <c r="C308" s="2" t="s">
        <v>894</v>
      </c>
      <c r="D308" s="2" t="s">
        <v>895</v>
      </c>
      <c r="E308" s="2" t="s">
        <v>896</v>
      </c>
      <c r="F308" s="58">
        <v>0.979969632177496</v>
      </c>
      <c r="G308" s="78">
        <v>7.5429999999999997E-2</v>
      </c>
      <c r="H308" s="65">
        <v>3.0000000000000002E-36</v>
      </c>
      <c r="I308" s="2">
        <v>39024449</v>
      </c>
    </row>
    <row r="309" spans="1:9" x14ac:dyDescent="0.2">
      <c r="A309" s="2" t="s">
        <v>137</v>
      </c>
      <c r="B309" s="2" t="s">
        <v>822</v>
      </c>
      <c r="C309" s="2" t="s">
        <v>894</v>
      </c>
      <c r="D309" s="2" t="s">
        <v>895</v>
      </c>
      <c r="E309" s="2" t="s">
        <v>896</v>
      </c>
      <c r="F309" s="58">
        <v>0.979969632177496</v>
      </c>
      <c r="G309" s="78">
        <v>0.1038</v>
      </c>
      <c r="H309" s="65">
        <v>3E-229</v>
      </c>
      <c r="I309" s="2">
        <v>39024449</v>
      </c>
    </row>
    <row r="310" spans="1:9" x14ac:dyDescent="0.2">
      <c r="A310" s="2" t="s">
        <v>137</v>
      </c>
      <c r="B310" s="2" t="s">
        <v>823</v>
      </c>
      <c r="C310" s="2" t="s">
        <v>894</v>
      </c>
      <c r="D310" s="2" t="s">
        <v>895</v>
      </c>
      <c r="E310" s="2" t="s">
        <v>896</v>
      </c>
      <c r="F310" s="58">
        <v>0.979969632177496</v>
      </c>
      <c r="G310" s="78">
        <v>9.5949999999999994E-2</v>
      </c>
      <c r="H310" s="65">
        <v>1.9999999999999999E-39</v>
      </c>
      <c r="I310" s="2">
        <v>39024449</v>
      </c>
    </row>
    <row r="311" spans="1:9" x14ac:dyDescent="0.2">
      <c r="A311" s="2" t="s">
        <v>137</v>
      </c>
      <c r="B311" s="2" t="s">
        <v>823</v>
      </c>
      <c r="C311" s="2" t="s">
        <v>894</v>
      </c>
      <c r="D311" s="2" t="s">
        <v>895</v>
      </c>
      <c r="E311" s="2" t="s">
        <v>896</v>
      </c>
      <c r="F311" s="58">
        <v>0.979969632177496</v>
      </c>
      <c r="G311" s="78">
        <v>9.3950000000000006E-2</v>
      </c>
      <c r="H311" s="65">
        <v>1.9999999999999999E-57</v>
      </c>
      <c r="I311" s="2">
        <v>39024449</v>
      </c>
    </row>
    <row r="312" spans="1:9" x14ac:dyDescent="0.2">
      <c r="A312" s="2" t="s">
        <v>137</v>
      </c>
      <c r="B312" s="2" t="s">
        <v>823</v>
      </c>
      <c r="C312" s="2" t="s">
        <v>894</v>
      </c>
      <c r="D312" s="2" t="s">
        <v>895</v>
      </c>
      <c r="E312" s="2" t="s">
        <v>896</v>
      </c>
      <c r="F312" s="58">
        <v>0.979969632177496</v>
      </c>
      <c r="G312" s="78">
        <v>0.13120000000000001</v>
      </c>
      <c r="H312" s="65" t="s">
        <v>968</v>
      </c>
      <c r="I312" s="2">
        <v>39024449</v>
      </c>
    </row>
    <row r="313" spans="1:9" x14ac:dyDescent="0.2">
      <c r="A313" s="2" t="s">
        <v>137</v>
      </c>
      <c r="B313" s="2" t="s">
        <v>824</v>
      </c>
      <c r="C313" s="2" t="s">
        <v>894</v>
      </c>
      <c r="D313" s="2" t="s">
        <v>895</v>
      </c>
      <c r="E313" s="2" t="s">
        <v>896</v>
      </c>
      <c r="F313" s="58">
        <v>0.979969632177496</v>
      </c>
      <c r="G313" s="78">
        <v>7.392E-2</v>
      </c>
      <c r="H313" s="65">
        <v>2E-41</v>
      </c>
      <c r="I313" s="2">
        <v>39024449</v>
      </c>
    </row>
    <row r="314" spans="1:9" x14ac:dyDescent="0.2">
      <c r="A314" s="2" t="s">
        <v>137</v>
      </c>
      <c r="B314" s="2" t="s">
        <v>824</v>
      </c>
      <c r="C314" s="2" t="s">
        <v>894</v>
      </c>
      <c r="D314" s="2" t="s">
        <v>895</v>
      </c>
      <c r="E314" s="2" t="s">
        <v>896</v>
      </c>
      <c r="F314" s="58">
        <v>0.979969632177496</v>
      </c>
      <c r="G314" s="78">
        <v>7.2730000000000003E-2</v>
      </c>
      <c r="H314" s="65">
        <v>4.9999999999999998E-24</v>
      </c>
      <c r="I314" s="2">
        <v>39024449</v>
      </c>
    </row>
    <row r="315" spans="1:9" x14ac:dyDescent="0.2">
      <c r="A315" s="2" t="s">
        <v>137</v>
      </c>
      <c r="B315" s="2" t="s">
        <v>824</v>
      </c>
      <c r="C315" s="2" t="s">
        <v>894</v>
      </c>
      <c r="D315" s="2" t="s">
        <v>895</v>
      </c>
      <c r="E315" s="2" t="s">
        <v>896</v>
      </c>
      <c r="F315" s="58">
        <v>0.979969632177496</v>
      </c>
      <c r="G315" s="78">
        <v>0.1008</v>
      </c>
      <c r="H315" s="65">
        <v>1E-221</v>
      </c>
      <c r="I315" s="2">
        <v>39024449</v>
      </c>
    </row>
    <row r="316" spans="1:9" x14ac:dyDescent="0.2">
      <c r="A316" s="2" t="s">
        <v>137</v>
      </c>
      <c r="B316" s="2" t="s">
        <v>969</v>
      </c>
      <c r="C316" s="2" t="s">
        <v>894</v>
      </c>
      <c r="D316" s="2" t="s">
        <v>895</v>
      </c>
      <c r="E316" s="2" t="s">
        <v>896</v>
      </c>
      <c r="F316" s="58">
        <v>0.979969632177496</v>
      </c>
      <c r="G316" s="78">
        <v>7.46E-2</v>
      </c>
      <c r="H316" s="65">
        <v>1.9999999999999999E-40</v>
      </c>
      <c r="I316" s="2">
        <v>39024449</v>
      </c>
    </row>
    <row r="317" spans="1:9" x14ac:dyDescent="0.2">
      <c r="A317" s="2" t="s">
        <v>137</v>
      </c>
      <c r="B317" s="2" t="s">
        <v>969</v>
      </c>
      <c r="C317" s="2" t="s">
        <v>894</v>
      </c>
      <c r="D317" s="2" t="s">
        <v>895</v>
      </c>
      <c r="E317" s="2" t="s">
        <v>896</v>
      </c>
      <c r="F317" s="58">
        <v>0.979969632177496</v>
      </c>
      <c r="G317" s="78">
        <v>8.2879999999999995E-2</v>
      </c>
      <c r="H317" s="65">
        <v>1E-35</v>
      </c>
      <c r="I317" s="2">
        <v>39024449</v>
      </c>
    </row>
    <row r="318" spans="1:9" x14ac:dyDescent="0.2">
      <c r="A318" s="2" t="s">
        <v>137</v>
      </c>
      <c r="B318" s="2" t="s">
        <v>969</v>
      </c>
      <c r="C318" s="2" t="s">
        <v>894</v>
      </c>
      <c r="D318" s="2" t="s">
        <v>895</v>
      </c>
      <c r="E318" s="2" t="s">
        <v>896</v>
      </c>
      <c r="F318" s="58">
        <v>0.979969632177496</v>
      </c>
      <c r="G318" s="78">
        <v>9.6579999999999999E-2</v>
      </c>
      <c r="H318" s="65">
        <v>3.0000000000000003E-222</v>
      </c>
      <c r="I318" s="2">
        <v>39024449</v>
      </c>
    </row>
    <row r="319" spans="1:9" x14ac:dyDescent="0.2">
      <c r="A319" s="2" t="s">
        <v>137</v>
      </c>
      <c r="B319" s="2" t="s">
        <v>825</v>
      </c>
      <c r="C319" s="2" t="s">
        <v>894</v>
      </c>
      <c r="D319" s="2" t="s">
        <v>895</v>
      </c>
      <c r="E319" s="2" t="s">
        <v>896</v>
      </c>
      <c r="F319" s="58">
        <v>0.979969632177496</v>
      </c>
      <c r="G319" s="78">
        <v>9.8280000000000006E-2</v>
      </c>
      <c r="H319" s="65">
        <v>7.0000000000000001E-52</v>
      </c>
      <c r="I319" s="2">
        <v>39024449</v>
      </c>
    </row>
    <row r="320" spans="1:9" x14ac:dyDescent="0.2">
      <c r="A320" s="2" t="s">
        <v>137</v>
      </c>
      <c r="B320" s="2" t="s">
        <v>825</v>
      </c>
      <c r="C320" s="2" t="s">
        <v>894</v>
      </c>
      <c r="D320" s="2" t="s">
        <v>895</v>
      </c>
      <c r="E320" s="2" t="s">
        <v>896</v>
      </c>
      <c r="F320" s="58">
        <v>0.979969632177496</v>
      </c>
      <c r="G320" s="78">
        <v>9.2090000000000005E-2</v>
      </c>
      <c r="H320" s="65">
        <v>8.0000000000000003E-61</v>
      </c>
      <c r="I320" s="2">
        <v>39024449</v>
      </c>
    </row>
    <row r="321" spans="1:9" x14ac:dyDescent="0.2">
      <c r="A321" s="2" t="s">
        <v>137</v>
      </c>
      <c r="B321" s="2" t="s">
        <v>825</v>
      </c>
      <c r="C321" s="2" t="s">
        <v>894</v>
      </c>
      <c r="D321" s="2" t="s">
        <v>895</v>
      </c>
      <c r="E321" s="2" t="s">
        <v>896</v>
      </c>
      <c r="F321" s="58">
        <v>0.979969632177496</v>
      </c>
      <c r="G321" s="78">
        <v>0.12039999999999999</v>
      </c>
      <c r="H321" s="65">
        <v>5.0000000000000002E-298</v>
      </c>
      <c r="I321" s="2">
        <v>39024449</v>
      </c>
    </row>
    <row r="322" spans="1:9" x14ac:dyDescent="0.2">
      <c r="A322" s="2" t="s">
        <v>137</v>
      </c>
      <c r="B322" s="2" t="s">
        <v>826</v>
      </c>
      <c r="C322" s="2" t="s">
        <v>894</v>
      </c>
      <c r="D322" s="2" t="s">
        <v>895</v>
      </c>
      <c r="E322" s="2" t="s">
        <v>896</v>
      </c>
      <c r="F322" s="58">
        <v>0.979969632177496</v>
      </c>
      <c r="G322" s="78">
        <v>6.8650000000000003E-2</v>
      </c>
      <c r="H322" s="65">
        <v>3.0000000000000001E-27</v>
      </c>
      <c r="I322" s="2">
        <v>39024449</v>
      </c>
    </row>
    <row r="323" spans="1:9" x14ac:dyDescent="0.2">
      <c r="A323" s="2" t="s">
        <v>137</v>
      </c>
      <c r="B323" s="2" t="s">
        <v>826</v>
      </c>
      <c r="C323" s="2" t="s">
        <v>894</v>
      </c>
      <c r="D323" s="2" t="s">
        <v>895</v>
      </c>
      <c r="E323" s="2" t="s">
        <v>896</v>
      </c>
      <c r="F323" s="58">
        <v>0.979969632177496</v>
      </c>
      <c r="G323" s="78">
        <v>6.4640000000000003E-2</v>
      </c>
      <c r="H323" s="65">
        <v>2.9999999999999998E-31</v>
      </c>
      <c r="I323" s="2">
        <v>39024449</v>
      </c>
    </row>
    <row r="324" spans="1:9" x14ac:dyDescent="0.2">
      <c r="A324" s="2" t="s">
        <v>137</v>
      </c>
      <c r="B324" s="2" t="s">
        <v>826</v>
      </c>
      <c r="C324" s="2" t="s">
        <v>894</v>
      </c>
      <c r="D324" s="2" t="s">
        <v>895</v>
      </c>
      <c r="E324" s="2" t="s">
        <v>896</v>
      </c>
      <c r="F324" s="58">
        <v>0.979969632177496</v>
      </c>
      <c r="G324" s="78">
        <v>8.0879999999999994E-2</v>
      </c>
      <c r="H324" s="65">
        <v>2.9999999999999999E-161</v>
      </c>
      <c r="I324" s="2">
        <v>39024449</v>
      </c>
    </row>
    <row r="325" spans="1:9" x14ac:dyDescent="0.2">
      <c r="A325" s="2" t="s">
        <v>137</v>
      </c>
      <c r="B325" s="2" t="s">
        <v>827</v>
      </c>
      <c r="C325" s="2" t="s">
        <v>964</v>
      </c>
      <c r="D325" s="2" t="s">
        <v>965</v>
      </c>
      <c r="E325" s="2" t="s">
        <v>966</v>
      </c>
      <c r="F325" s="58">
        <v>0.88753940855499902</v>
      </c>
      <c r="G325" s="78">
        <v>0.127</v>
      </c>
      <c r="H325" s="65">
        <v>3.9999999999999999E-72</v>
      </c>
      <c r="I325" s="2">
        <v>39414775</v>
      </c>
    </row>
    <row r="326" spans="1:9" x14ac:dyDescent="0.2">
      <c r="A326" s="2" t="s">
        <v>137</v>
      </c>
      <c r="B326" s="2" t="s">
        <v>827</v>
      </c>
      <c r="C326" s="2" t="s">
        <v>894</v>
      </c>
      <c r="D326" s="2" t="s">
        <v>895</v>
      </c>
      <c r="E326" s="2" t="s">
        <v>896</v>
      </c>
      <c r="F326" s="58">
        <v>0.979969632177496</v>
      </c>
      <c r="G326" s="78">
        <v>6.0953300000000002E-2</v>
      </c>
      <c r="H326" s="65">
        <v>8.9999999999999997E-44</v>
      </c>
      <c r="I326" s="2">
        <v>34594039</v>
      </c>
    </row>
    <row r="327" spans="1:9" x14ac:dyDescent="0.2">
      <c r="A327" s="2" t="s">
        <v>137</v>
      </c>
      <c r="B327" s="2" t="s">
        <v>827</v>
      </c>
      <c r="C327" s="2" t="s">
        <v>894</v>
      </c>
      <c r="D327" s="2" t="s">
        <v>895</v>
      </c>
      <c r="E327" s="2" t="s">
        <v>896</v>
      </c>
      <c r="F327" s="58">
        <v>0.979969632177496</v>
      </c>
      <c r="G327" s="78" t="s">
        <v>664</v>
      </c>
      <c r="H327" s="65">
        <v>4.0000000000000001E-187</v>
      </c>
      <c r="I327" s="2">
        <v>34469753</v>
      </c>
    </row>
    <row r="328" spans="1:9" x14ac:dyDescent="0.2">
      <c r="A328" s="2" t="s">
        <v>137</v>
      </c>
      <c r="B328" s="2" t="s">
        <v>827</v>
      </c>
      <c r="C328" s="2" t="s">
        <v>894</v>
      </c>
      <c r="D328" s="2" t="s">
        <v>895</v>
      </c>
      <c r="E328" s="2" t="s">
        <v>896</v>
      </c>
      <c r="F328" s="58">
        <v>0.979969632177496</v>
      </c>
      <c r="G328" s="78">
        <v>7.1643999999999999E-2</v>
      </c>
      <c r="H328" s="65">
        <v>4E-51</v>
      </c>
      <c r="I328" s="2">
        <v>32888493</v>
      </c>
    </row>
    <row r="329" spans="1:9" x14ac:dyDescent="0.2">
      <c r="A329" s="2" t="s">
        <v>137</v>
      </c>
      <c r="B329" s="2" t="s">
        <v>827</v>
      </c>
      <c r="C329" s="2" t="s">
        <v>894</v>
      </c>
      <c r="D329" s="2" t="s">
        <v>895</v>
      </c>
      <c r="E329" s="2" t="s">
        <v>896</v>
      </c>
      <c r="F329" s="58">
        <v>0.979969632177496</v>
      </c>
      <c r="G329" s="78">
        <v>7.3136999999999994E-2</v>
      </c>
      <c r="H329" s="65">
        <v>4.0000000000000001E-10</v>
      </c>
      <c r="I329" s="2">
        <v>34925446</v>
      </c>
    </row>
    <row r="330" spans="1:9" x14ac:dyDescent="0.2">
      <c r="A330" s="2" t="s">
        <v>137</v>
      </c>
      <c r="B330" s="2" t="s">
        <v>827</v>
      </c>
      <c r="C330" s="2" t="s">
        <v>970</v>
      </c>
      <c r="D330" s="2" t="s">
        <v>971</v>
      </c>
      <c r="E330" s="2" t="s">
        <v>925</v>
      </c>
      <c r="F330" s="58">
        <v>1</v>
      </c>
      <c r="G330" s="78">
        <v>0.100534</v>
      </c>
      <c r="H330" s="65">
        <v>3E-9</v>
      </c>
      <c r="I330" s="2">
        <v>32888493</v>
      </c>
    </row>
    <row r="331" spans="1:9" x14ac:dyDescent="0.2">
      <c r="A331" s="2" t="s">
        <v>137</v>
      </c>
      <c r="B331" s="2" t="s">
        <v>827</v>
      </c>
      <c r="C331" s="2" t="s">
        <v>934</v>
      </c>
      <c r="D331" s="2" t="s">
        <v>935</v>
      </c>
      <c r="E331" s="2" t="s">
        <v>936</v>
      </c>
      <c r="F331" s="58">
        <v>0.98992675705158095</v>
      </c>
      <c r="G331" s="78">
        <v>7.5337000000000001E-2</v>
      </c>
      <c r="H331" s="65">
        <v>3E-9</v>
      </c>
      <c r="I331" s="2">
        <v>32888493</v>
      </c>
    </row>
    <row r="332" spans="1:9" x14ac:dyDescent="0.2">
      <c r="A332" s="2" t="s">
        <v>137</v>
      </c>
      <c r="B332" s="2" t="s">
        <v>827</v>
      </c>
      <c r="C332" s="2" t="s">
        <v>137</v>
      </c>
      <c r="D332" s="2" t="s">
        <v>972</v>
      </c>
      <c r="E332" s="2" t="s">
        <v>905</v>
      </c>
      <c r="F332" s="58">
        <v>1</v>
      </c>
      <c r="G332" s="78">
        <v>0.13053608</v>
      </c>
      <c r="H332" s="65" t="s">
        <v>973</v>
      </c>
      <c r="I332" s="2">
        <v>32888494</v>
      </c>
    </row>
    <row r="333" spans="1:9" x14ac:dyDescent="0.2">
      <c r="A333" s="2" t="s">
        <v>137</v>
      </c>
      <c r="B333" s="2" t="s">
        <v>827</v>
      </c>
      <c r="C333" s="2" t="s">
        <v>927</v>
      </c>
      <c r="D333" s="2" t="s">
        <v>928</v>
      </c>
      <c r="E333" s="2" t="s">
        <v>929</v>
      </c>
      <c r="F333" s="58">
        <v>0.97987913979283503</v>
      </c>
      <c r="G333" s="78" t="s">
        <v>664</v>
      </c>
      <c r="H333" s="65" t="s">
        <v>974</v>
      </c>
      <c r="I333" s="2">
        <v>32888493</v>
      </c>
    </row>
    <row r="334" spans="1:9" x14ac:dyDescent="0.2">
      <c r="A334" s="2" t="s">
        <v>137</v>
      </c>
      <c r="B334" s="2" t="s">
        <v>827</v>
      </c>
      <c r="C334" s="2" t="s">
        <v>930</v>
      </c>
      <c r="D334" s="2" t="s">
        <v>931</v>
      </c>
      <c r="E334" s="2" t="s">
        <v>932</v>
      </c>
      <c r="F334" s="58">
        <v>0.98486032913518895</v>
      </c>
      <c r="G334" s="78">
        <v>7.7340000000000006E-2</v>
      </c>
      <c r="H334" s="65">
        <v>8E-41</v>
      </c>
      <c r="I334" s="2">
        <v>29403010</v>
      </c>
    </row>
    <row r="335" spans="1:9" x14ac:dyDescent="0.2">
      <c r="A335" s="2" t="s">
        <v>137</v>
      </c>
      <c r="B335" s="2" t="s">
        <v>827</v>
      </c>
      <c r="C335" s="2" t="s">
        <v>930</v>
      </c>
      <c r="D335" s="2" t="s">
        <v>931</v>
      </c>
      <c r="E335" s="2" t="s">
        <v>932</v>
      </c>
      <c r="F335" s="58">
        <v>0.98486032913518895</v>
      </c>
      <c r="G335" s="78">
        <v>8.6400000000000005E-2</v>
      </c>
      <c r="H335" s="65" t="s">
        <v>975</v>
      </c>
      <c r="I335" s="2">
        <v>34594039</v>
      </c>
    </row>
    <row r="336" spans="1:9" x14ac:dyDescent="0.2">
      <c r="A336" s="2" t="s">
        <v>137</v>
      </c>
      <c r="B336" s="2" t="s">
        <v>827</v>
      </c>
      <c r="C336" s="2" t="s">
        <v>908</v>
      </c>
      <c r="D336" s="2" t="s">
        <v>909</v>
      </c>
      <c r="E336" s="2" t="s">
        <v>910</v>
      </c>
      <c r="F336" s="58">
        <v>0.90610286537707796</v>
      </c>
      <c r="G336" s="78">
        <v>1.5599999999999999E-2</v>
      </c>
      <c r="H336" s="65">
        <v>1E-10</v>
      </c>
      <c r="I336" s="2">
        <v>25096241</v>
      </c>
    </row>
    <row r="337" spans="1:9" x14ac:dyDescent="0.2">
      <c r="A337" s="2" t="s">
        <v>137</v>
      </c>
      <c r="B337" s="2" t="s">
        <v>827</v>
      </c>
      <c r="C337" s="2" t="s">
        <v>908</v>
      </c>
      <c r="D337" s="2" t="s">
        <v>909</v>
      </c>
      <c r="E337" s="2" t="s">
        <v>910</v>
      </c>
      <c r="F337" s="58">
        <v>0.90610286537707796</v>
      </c>
      <c r="G337" s="78">
        <v>3.2000000000000001E-2</v>
      </c>
      <c r="H337" s="65">
        <v>5.0000000000000002E-11</v>
      </c>
      <c r="I337" s="2">
        <v>25096241</v>
      </c>
    </row>
    <row r="338" spans="1:9" x14ac:dyDescent="0.2">
      <c r="A338" s="2" t="s">
        <v>137</v>
      </c>
      <c r="B338" s="2" t="s">
        <v>827</v>
      </c>
      <c r="C338" s="2" t="s">
        <v>908</v>
      </c>
      <c r="D338" s="2" t="s">
        <v>909</v>
      </c>
      <c r="E338" s="2" t="s">
        <v>910</v>
      </c>
      <c r="F338" s="58">
        <v>0.90610286537707796</v>
      </c>
      <c r="G338" s="78">
        <v>3.4000000000000002E-2</v>
      </c>
      <c r="H338" s="65">
        <v>7.0000000000000005E-8</v>
      </c>
      <c r="I338" s="2">
        <v>25096241</v>
      </c>
    </row>
    <row r="339" spans="1:9" x14ac:dyDescent="0.2">
      <c r="A339" s="2" t="s">
        <v>137</v>
      </c>
      <c r="B339" s="2" t="s">
        <v>829</v>
      </c>
      <c r="C339" s="2" t="s">
        <v>923</v>
      </c>
      <c r="D339" s="2" t="s">
        <v>924</v>
      </c>
      <c r="E339" s="2" t="s">
        <v>925</v>
      </c>
      <c r="F339" s="58">
        <v>1</v>
      </c>
      <c r="G339" s="78">
        <v>8.3356040000000006E-2</v>
      </c>
      <c r="H339" s="65">
        <v>6.9999999999999997E-118</v>
      </c>
      <c r="I339" s="2">
        <v>27863252</v>
      </c>
    </row>
    <row r="340" spans="1:9" x14ac:dyDescent="0.2">
      <c r="A340" s="2" t="s">
        <v>137</v>
      </c>
      <c r="B340" s="2" t="s">
        <v>829</v>
      </c>
      <c r="C340" s="2" t="s">
        <v>976</v>
      </c>
      <c r="D340" s="2" t="s">
        <v>977</v>
      </c>
      <c r="E340" s="2" t="s">
        <v>929</v>
      </c>
      <c r="F340" s="58">
        <v>0.97987913979283503</v>
      </c>
      <c r="G340" s="78">
        <v>7.5646469999999993E-2</v>
      </c>
      <c r="H340" s="65">
        <v>3.0000000000000001E-182</v>
      </c>
      <c r="I340" s="2">
        <v>32888494</v>
      </c>
    </row>
    <row r="341" spans="1:9" x14ac:dyDescent="0.2">
      <c r="A341" s="2" t="s">
        <v>137</v>
      </c>
      <c r="B341" s="2" t="s">
        <v>978</v>
      </c>
      <c r="C341" s="2" t="s">
        <v>908</v>
      </c>
      <c r="D341" s="2" t="s">
        <v>909</v>
      </c>
      <c r="E341" s="2" t="s">
        <v>910</v>
      </c>
      <c r="F341" s="58">
        <v>0.90610286537707796</v>
      </c>
      <c r="G341" s="78">
        <v>8.9908600000000005E-2</v>
      </c>
      <c r="H341" s="65">
        <v>2E-35</v>
      </c>
      <c r="I341" s="2">
        <v>37596262</v>
      </c>
    </row>
    <row r="342" spans="1:9" x14ac:dyDescent="0.2">
      <c r="A342" s="2" t="s">
        <v>137</v>
      </c>
      <c r="B342" s="2" t="s">
        <v>979</v>
      </c>
      <c r="C342" s="2" t="s">
        <v>908</v>
      </c>
      <c r="D342" s="2" t="s">
        <v>909</v>
      </c>
      <c r="E342" s="2" t="s">
        <v>910</v>
      </c>
      <c r="F342" s="58">
        <v>0.90610286537707796</v>
      </c>
      <c r="G342" s="78" t="s">
        <v>664</v>
      </c>
      <c r="H342" s="65">
        <v>1.9999999999999999E-6</v>
      </c>
      <c r="I342" s="2">
        <v>28193307</v>
      </c>
    </row>
    <row r="343" spans="1:9" x14ac:dyDescent="0.2">
      <c r="A343" s="2" t="s">
        <v>137</v>
      </c>
      <c r="B343" s="2" t="s">
        <v>980</v>
      </c>
      <c r="C343" s="2" t="s">
        <v>898</v>
      </c>
      <c r="D343" s="2" t="s">
        <v>899</v>
      </c>
      <c r="E343" s="2" t="s">
        <v>900</v>
      </c>
      <c r="F343" s="58">
        <v>0.98493380570576095</v>
      </c>
      <c r="G343" s="78">
        <v>6.1687039999999999E-2</v>
      </c>
      <c r="H343" s="65">
        <v>7.9999999999999998E-28</v>
      </c>
      <c r="I343" s="2">
        <v>39789286</v>
      </c>
    </row>
    <row r="344" spans="1:9" x14ac:dyDescent="0.2">
      <c r="A344" s="2" t="s">
        <v>137</v>
      </c>
      <c r="B344" s="2" t="s">
        <v>714</v>
      </c>
      <c r="C344" s="2" t="s">
        <v>942</v>
      </c>
      <c r="D344" s="2" t="s">
        <v>943</v>
      </c>
      <c r="E344" s="2" t="s">
        <v>944</v>
      </c>
      <c r="F344" s="58">
        <v>0.92610277621480197</v>
      </c>
      <c r="G344" s="78">
        <v>4.7960490000000001E-2</v>
      </c>
      <c r="H344" s="65">
        <v>4.9999999999999998E-39</v>
      </c>
      <c r="I344" s="2">
        <v>27863252</v>
      </c>
    </row>
    <row r="345" spans="1:9" x14ac:dyDescent="0.2">
      <c r="A345" s="2" t="s">
        <v>137</v>
      </c>
      <c r="B345" s="2" t="s">
        <v>981</v>
      </c>
      <c r="C345" s="2" t="s">
        <v>964</v>
      </c>
      <c r="D345" s="2" t="s">
        <v>965</v>
      </c>
      <c r="E345" s="2" t="s">
        <v>966</v>
      </c>
      <c r="F345" s="58">
        <v>0.88753940855499902</v>
      </c>
      <c r="G345" s="78">
        <v>7.1999999999999995E-2</v>
      </c>
      <c r="H345" s="65">
        <v>7.0000000000000003E-19</v>
      </c>
      <c r="I345" s="2">
        <v>33067605</v>
      </c>
    </row>
    <row r="346" spans="1:9" x14ac:dyDescent="0.2">
      <c r="A346" s="2" t="s">
        <v>137</v>
      </c>
      <c r="B346" s="2" t="s">
        <v>715</v>
      </c>
      <c r="C346" s="2" t="s">
        <v>894</v>
      </c>
      <c r="D346" s="2" t="s">
        <v>895</v>
      </c>
      <c r="E346" s="2" t="s">
        <v>896</v>
      </c>
      <c r="F346" s="58">
        <v>0.979969632177496</v>
      </c>
      <c r="G346" s="78">
        <v>3.0470000000000001E-2</v>
      </c>
      <c r="H346" s="65">
        <v>4.0000000000000002E-25</v>
      </c>
      <c r="I346" s="2">
        <v>39024449</v>
      </c>
    </row>
    <row r="347" spans="1:9" x14ac:dyDescent="0.2">
      <c r="A347" s="2" t="s">
        <v>137</v>
      </c>
      <c r="B347" s="2" t="s">
        <v>716</v>
      </c>
      <c r="C347" s="2" t="s">
        <v>894</v>
      </c>
      <c r="D347" s="2" t="s">
        <v>895</v>
      </c>
      <c r="E347" s="2" t="s">
        <v>896</v>
      </c>
      <c r="F347" s="58">
        <v>0.979969632177496</v>
      </c>
      <c r="G347" s="78">
        <v>3.943E-2</v>
      </c>
      <c r="H347" s="65">
        <v>1E-35</v>
      </c>
      <c r="I347" s="2">
        <v>39024449</v>
      </c>
    </row>
    <row r="348" spans="1:9" x14ac:dyDescent="0.2">
      <c r="A348" s="2" t="s">
        <v>137</v>
      </c>
      <c r="B348" s="2" t="s">
        <v>717</v>
      </c>
      <c r="C348" s="2" t="s">
        <v>942</v>
      </c>
      <c r="D348" s="2" t="s">
        <v>943</v>
      </c>
      <c r="E348" s="2" t="s">
        <v>944</v>
      </c>
      <c r="F348" s="58">
        <v>0.92610277621480197</v>
      </c>
      <c r="G348" s="78">
        <v>3.8960000000000002E-2</v>
      </c>
      <c r="H348" s="65">
        <v>7.9999999999999994E-34</v>
      </c>
      <c r="I348" s="2">
        <v>39024449</v>
      </c>
    </row>
    <row r="349" spans="1:9" x14ac:dyDescent="0.2">
      <c r="A349" s="2" t="s">
        <v>137</v>
      </c>
      <c r="B349" s="2" t="s">
        <v>717</v>
      </c>
      <c r="C349" s="2" t="s">
        <v>942</v>
      </c>
      <c r="D349" s="2" t="s">
        <v>943</v>
      </c>
      <c r="E349" s="2" t="s">
        <v>944</v>
      </c>
      <c r="F349" s="58">
        <v>0.92610277621480197</v>
      </c>
      <c r="G349" s="78">
        <v>4.3580000000000001E-2</v>
      </c>
      <c r="H349" s="65">
        <v>3.0000000000000003E-42</v>
      </c>
      <c r="I349" s="2">
        <v>39024449</v>
      </c>
    </row>
    <row r="350" spans="1:9" x14ac:dyDescent="0.2">
      <c r="A350" s="2" t="s">
        <v>137</v>
      </c>
      <c r="B350" s="2" t="s">
        <v>668</v>
      </c>
      <c r="C350" s="2" t="s">
        <v>970</v>
      </c>
      <c r="D350" s="2" t="s">
        <v>971</v>
      </c>
      <c r="E350" s="2" t="s">
        <v>925</v>
      </c>
      <c r="F350" s="58">
        <v>1</v>
      </c>
      <c r="G350" s="78" t="s">
        <v>664</v>
      </c>
      <c r="H350" s="65">
        <v>4.9999999999999997E-37</v>
      </c>
      <c r="I350" s="2">
        <v>34469753</v>
      </c>
    </row>
    <row r="351" spans="1:9" x14ac:dyDescent="0.2">
      <c r="A351" s="2" t="s">
        <v>137</v>
      </c>
      <c r="B351" s="2" t="s">
        <v>668</v>
      </c>
      <c r="C351" s="2" t="s">
        <v>898</v>
      </c>
      <c r="D351" s="2" t="s">
        <v>899</v>
      </c>
      <c r="E351" s="2" t="s">
        <v>900</v>
      </c>
      <c r="F351" s="58">
        <v>0.98493380570576095</v>
      </c>
      <c r="G351" s="78">
        <v>3.4500000000000003E-2</v>
      </c>
      <c r="H351" s="65">
        <v>2.0000000000000001E-58</v>
      </c>
      <c r="I351" s="2">
        <v>34594039</v>
      </c>
    </row>
    <row r="352" spans="1:9" x14ac:dyDescent="0.2">
      <c r="A352" s="2" t="s">
        <v>137</v>
      </c>
      <c r="B352" s="2" t="s">
        <v>668</v>
      </c>
      <c r="C352" s="2" t="s">
        <v>898</v>
      </c>
      <c r="D352" s="2" t="s">
        <v>899</v>
      </c>
      <c r="E352" s="2" t="s">
        <v>900</v>
      </c>
      <c r="F352" s="58">
        <v>0.98493380570576095</v>
      </c>
      <c r="G352" s="78">
        <v>5.6000000000000001E-2</v>
      </c>
      <c r="H352" s="65">
        <v>4.0000000000000003E-15</v>
      </c>
      <c r="I352" s="2">
        <v>39414775</v>
      </c>
    </row>
    <row r="353" spans="1:9" x14ac:dyDescent="0.2">
      <c r="A353" s="2" t="s">
        <v>137</v>
      </c>
      <c r="B353" s="2" t="s">
        <v>668</v>
      </c>
      <c r="C353" s="2" t="s">
        <v>942</v>
      </c>
      <c r="D353" s="2" t="s">
        <v>943</v>
      </c>
      <c r="E353" s="2" t="s">
        <v>944</v>
      </c>
      <c r="F353" s="58">
        <v>0.92610277621480197</v>
      </c>
      <c r="G353" s="78">
        <v>3.7068240000000002E-2</v>
      </c>
      <c r="H353" s="65">
        <v>1.9999999999999999E-57</v>
      </c>
      <c r="I353" s="2">
        <v>32888494</v>
      </c>
    </row>
    <row r="354" spans="1:9" x14ac:dyDescent="0.2">
      <c r="A354" s="2" t="s">
        <v>137</v>
      </c>
      <c r="B354" s="2" t="s">
        <v>668</v>
      </c>
      <c r="C354" s="2" t="s">
        <v>942</v>
      </c>
      <c r="D354" s="2" t="s">
        <v>943</v>
      </c>
      <c r="E354" s="2" t="s">
        <v>944</v>
      </c>
      <c r="F354" s="58">
        <v>0.92610277621480197</v>
      </c>
      <c r="G354" s="78">
        <v>3.8247000000000003E-2</v>
      </c>
      <c r="H354" s="65">
        <v>6.0000000000000001E-80</v>
      </c>
      <c r="I354" s="2">
        <v>32888493</v>
      </c>
    </row>
    <row r="355" spans="1:9" x14ac:dyDescent="0.2">
      <c r="A355" s="2" t="s">
        <v>137</v>
      </c>
      <c r="B355" s="2" t="s">
        <v>668</v>
      </c>
      <c r="C355" s="2" t="s">
        <v>942</v>
      </c>
      <c r="D355" s="2" t="s">
        <v>943</v>
      </c>
      <c r="E355" s="2" t="s">
        <v>944</v>
      </c>
      <c r="F355" s="58">
        <v>0.92610277621480197</v>
      </c>
      <c r="G355" s="78" t="s">
        <v>664</v>
      </c>
      <c r="H355" s="65">
        <v>1.9999999999999998E-93</v>
      </c>
      <c r="I355" s="2">
        <v>32888493</v>
      </c>
    </row>
    <row r="356" spans="1:9" x14ac:dyDescent="0.2">
      <c r="A356" s="2" t="s">
        <v>137</v>
      </c>
      <c r="B356" s="2" t="s">
        <v>832</v>
      </c>
      <c r="C356" s="2" t="s">
        <v>942</v>
      </c>
      <c r="D356" s="2" t="s">
        <v>943</v>
      </c>
      <c r="E356" s="2" t="s">
        <v>944</v>
      </c>
      <c r="F356" s="58">
        <v>0.92610277621480197</v>
      </c>
      <c r="G356" s="78">
        <v>3.0638136E-2</v>
      </c>
      <c r="H356" s="65">
        <v>2E-55</v>
      </c>
      <c r="I356" s="2">
        <v>39789286</v>
      </c>
    </row>
    <row r="357" spans="1:9" x14ac:dyDescent="0.2">
      <c r="A357" s="2" t="s">
        <v>137</v>
      </c>
      <c r="B357" s="2" t="s">
        <v>982</v>
      </c>
      <c r="C357" s="2" t="s">
        <v>934</v>
      </c>
      <c r="D357" s="2" t="s">
        <v>935</v>
      </c>
      <c r="E357" s="2" t="s">
        <v>936</v>
      </c>
      <c r="F357" s="58">
        <v>0.98992675705158095</v>
      </c>
      <c r="G357" s="78" t="s">
        <v>664</v>
      </c>
      <c r="H357" s="65">
        <v>3E-24</v>
      </c>
      <c r="I357" s="2">
        <v>38965376</v>
      </c>
    </row>
    <row r="358" spans="1:9" x14ac:dyDescent="0.2">
      <c r="A358" s="2" t="s">
        <v>137</v>
      </c>
      <c r="B358" s="2" t="s">
        <v>671</v>
      </c>
      <c r="C358" s="2" t="s">
        <v>918</v>
      </c>
      <c r="D358" s="2" t="s">
        <v>919</v>
      </c>
      <c r="E358" s="2" t="s">
        <v>920</v>
      </c>
      <c r="F358" s="58">
        <v>0.98493380570576095</v>
      </c>
      <c r="G358" s="78" t="s">
        <v>664</v>
      </c>
      <c r="H358" s="65">
        <v>1E-27</v>
      </c>
      <c r="I358" s="2">
        <v>34469753</v>
      </c>
    </row>
    <row r="359" spans="1:9" x14ac:dyDescent="0.2">
      <c r="A359" s="2" t="s">
        <v>137</v>
      </c>
      <c r="B359" s="2" t="s">
        <v>983</v>
      </c>
      <c r="C359" s="2" t="s">
        <v>918</v>
      </c>
      <c r="D359" s="2" t="s">
        <v>919</v>
      </c>
      <c r="E359" s="2" t="s">
        <v>920</v>
      </c>
      <c r="F359" s="58">
        <v>0.98493380570576095</v>
      </c>
      <c r="G359" s="78">
        <v>5.4767203E-2</v>
      </c>
      <c r="H359" s="65">
        <v>1.9999999999999999E-29</v>
      </c>
      <c r="I359" s="2">
        <v>39789286</v>
      </c>
    </row>
    <row r="360" spans="1:9" x14ac:dyDescent="0.2">
      <c r="A360" s="2" t="s">
        <v>137</v>
      </c>
      <c r="B360" s="2" t="s">
        <v>984</v>
      </c>
      <c r="C360" s="2" t="s">
        <v>942</v>
      </c>
      <c r="D360" s="2" t="s">
        <v>943</v>
      </c>
      <c r="E360" s="2" t="s">
        <v>944</v>
      </c>
      <c r="F360" s="58">
        <v>0.92610277621480197</v>
      </c>
      <c r="G360" s="78">
        <v>4.3307400000000003E-2</v>
      </c>
      <c r="H360" s="65">
        <v>5.0000000000000004E-16</v>
      </c>
      <c r="I360" s="2">
        <v>39789286</v>
      </c>
    </row>
    <row r="361" spans="1:9" x14ac:dyDescent="0.2">
      <c r="A361" s="2" t="s">
        <v>137</v>
      </c>
      <c r="B361" s="2" t="s">
        <v>985</v>
      </c>
      <c r="C361" s="2" t="s">
        <v>894</v>
      </c>
      <c r="D361" s="2" t="s">
        <v>895</v>
      </c>
      <c r="E361" s="2" t="s">
        <v>896</v>
      </c>
      <c r="F361" s="58">
        <v>0.979969632177496</v>
      </c>
      <c r="G361" s="78">
        <v>7.29712E-2</v>
      </c>
      <c r="H361" s="65">
        <v>3.9999999999999998E-44</v>
      </c>
      <c r="I361" s="2">
        <v>39789286</v>
      </c>
    </row>
    <row r="362" spans="1:9" x14ac:dyDescent="0.2">
      <c r="A362" s="2" t="s">
        <v>137</v>
      </c>
      <c r="B362" s="2" t="s">
        <v>986</v>
      </c>
      <c r="C362" s="2" t="s">
        <v>894</v>
      </c>
      <c r="D362" s="2" t="s">
        <v>895</v>
      </c>
      <c r="E362" s="2" t="s">
        <v>896</v>
      </c>
      <c r="F362" s="58">
        <v>0.979969632177496</v>
      </c>
      <c r="G362" s="78">
        <v>5.2231323000000003E-2</v>
      </c>
      <c r="H362" s="65">
        <v>2.0000000000000001E-22</v>
      </c>
      <c r="I362" s="2">
        <v>39789286</v>
      </c>
    </row>
    <row r="363" spans="1:9" x14ac:dyDescent="0.2">
      <c r="A363" s="2" t="s">
        <v>137</v>
      </c>
      <c r="B363" s="2" t="s">
        <v>987</v>
      </c>
      <c r="C363" s="2" t="s">
        <v>903</v>
      </c>
      <c r="D363" s="2" t="s">
        <v>904</v>
      </c>
      <c r="E363" s="2" t="s">
        <v>905</v>
      </c>
      <c r="F363" s="58">
        <v>0.95988271176298101</v>
      </c>
      <c r="G363" s="78">
        <v>9.5000000000000001E-2</v>
      </c>
      <c r="H363" s="65">
        <v>3.9999999999999999E-12</v>
      </c>
      <c r="I363" s="2">
        <v>34648354</v>
      </c>
    </row>
    <row r="364" spans="1:9" x14ac:dyDescent="0.2">
      <c r="A364" s="2" t="s">
        <v>137</v>
      </c>
      <c r="B364" s="2" t="s">
        <v>838</v>
      </c>
      <c r="C364" s="2" t="s">
        <v>903</v>
      </c>
      <c r="D364" s="2" t="s">
        <v>904</v>
      </c>
      <c r="E364" s="2" t="s">
        <v>905</v>
      </c>
      <c r="F364" s="58">
        <v>0.95988271176298101</v>
      </c>
      <c r="G364" s="78">
        <v>2.1962909999999999E-2</v>
      </c>
      <c r="H364" s="65">
        <v>1.0000000000000001E-9</v>
      </c>
      <c r="I364" s="2">
        <v>27863252</v>
      </c>
    </row>
    <row r="365" spans="1:9" x14ac:dyDescent="0.2">
      <c r="A365" s="2" t="s">
        <v>137</v>
      </c>
      <c r="B365" s="2" t="s">
        <v>838</v>
      </c>
      <c r="C365" s="2" t="s">
        <v>988</v>
      </c>
      <c r="D365" s="2" t="s">
        <v>989</v>
      </c>
      <c r="E365" s="2" t="s">
        <v>936</v>
      </c>
      <c r="F365" s="58">
        <v>0.97987913979283503</v>
      </c>
      <c r="G365" s="78">
        <v>1.83E-2</v>
      </c>
      <c r="H365" s="65">
        <v>4.0000000000000002E-26</v>
      </c>
      <c r="I365" s="2">
        <v>34594039</v>
      </c>
    </row>
    <row r="366" spans="1:9" x14ac:dyDescent="0.2">
      <c r="A366" s="2" t="s">
        <v>137</v>
      </c>
      <c r="B366" s="2" t="s">
        <v>838</v>
      </c>
      <c r="C366" s="2" t="s">
        <v>927</v>
      </c>
      <c r="D366" s="2" t="s">
        <v>928</v>
      </c>
      <c r="E366" s="2" t="s">
        <v>929</v>
      </c>
      <c r="F366" s="58">
        <v>0.97987913979283503</v>
      </c>
      <c r="G366" s="78" t="s">
        <v>664</v>
      </c>
      <c r="H366" s="65">
        <v>3.9999999999999997E-34</v>
      </c>
      <c r="I366" s="2">
        <v>30595370</v>
      </c>
    </row>
    <row r="367" spans="1:9" x14ac:dyDescent="0.2">
      <c r="A367" s="2" t="s">
        <v>137</v>
      </c>
      <c r="B367" s="2" t="s">
        <v>838</v>
      </c>
      <c r="C367" s="2" t="s">
        <v>990</v>
      </c>
      <c r="D367" s="2" t="s">
        <v>991</v>
      </c>
      <c r="E367" s="2" t="s">
        <v>936</v>
      </c>
      <c r="F367" s="58">
        <v>0.97987913979283503</v>
      </c>
      <c r="G367" s="78" t="s">
        <v>664</v>
      </c>
      <c r="H367" s="65">
        <v>9.9999999999999995E-45</v>
      </c>
      <c r="I367" s="2">
        <v>32888493</v>
      </c>
    </row>
    <row r="368" spans="1:9" x14ac:dyDescent="0.2">
      <c r="A368" s="2" t="s">
        <v>137</v>
      </c>
      <c r="B368" s="2" t="s">
        <v>838</v>
      </c>
      <c r="C368" s="2" t="s">
        <v>908</v>
      </c>
      <c r="D368" s="2" t="s">
        <v>909</v>
      </c>
      <c r="E368" s="2" t="s">
        <v>910</v>
      </c>
      <c r="F368" s="58">
        <v>0.90610286537707796</v>
      </c>
      <c r="G368" s="78">
        <v>2.5953118000000001E-2</v>
      </c>
      <c r="H368" s="65">
        <v>1.0000000000000001E-30</v>
      </c>
      <c r="I368" s="2">
        <v>32888494</v>
      </c>
    </row>
    <row r="369" spans="1:9" x14ac:dyDescent="0.2">
      <c r="A369" s="2" t="s">
        <v>137</v>
      </c>
      <c r="B369" s="2" t="s">
        <v>838</v>
      </c>
      <c r="C369" s="2" t="s">
        <v>908</v>
      </c>
      <c r="D369" s="2" t="s">
        <v>909</v>
      </c>
      <c r="E369" s="2" t="s">
        <v>910</v>
      </c>
      <c r="F369" s="58">
        <v>0.90610286537707796</v>
      </c>
      <c r="G369" s="78">
        <v>2.5111999999999999E-2</v>
      </c>
      <c r="H369" s="65">
        <v>3.0000000000000002E-40</v>
      </c>
      <c r="I369" s="2">
        <v>32888493</v>
      </c>
    </row>
    <row r="370" spans="1:9" x14ac:dyDescent="0.2">
      <c r="A370" s="2" t="s">
        <v>137</v>
      </c>
      <c r="B370" s="2" t="s">
        <v>838</v>
      </c>
      <c r="C370" s="2" t="s">
        <v>908</v>
      </c>
      <c r="D370" s="2" t="s">
        <v>909</v>
      </c>
      <c r="E370" s="2" t="s">
        <v>910</v>
      </c>
      <c r="F370" s="58">
        <v>0.90610286537707796</v>
      </c>
      <c r="G370" s="78">
        <v>1.06E-2</v>
      </c>
      <c r="H370" s="65">
        <v>5.9999999999999998E-22</v>
      </c>
      <c r="I370" s="2">
        <v>40436827</v>
      </c>
    </row>
    <row r="371" spans="1:9" x14ac:dyDescent="0.2">
      <c r="A371" s="2" t="s">
        <v>137</v>
      </c>
      <c r="B371" s="2" t="s">
        <v>992</v>
      </c>
      <c r="C371" s="2" t="s">
        <v>934</v>
      </c>
      <c r="D371" s="2" t="s">
        <v>935</v>
      </c>
      <c r="E371" s="2" t="s">
        <v>936</v>
      </c>
      <c r="F371" s="58">
        <v>0.98992675705158095</v>
      </c>
      <c r="G371" s="78">
        <v>2.734E-2</v>
      </c>
      <c r="H371" s="65">
        <v>9.9999999999999991E-22</v>
      </c>
      <c r="I371" s="2">
        <v>39024449</v>
      </c>
    </row>
    <row r="372" spans="1:9" x14ac:dyDescent="0.2">
      <c r="A372" s="2" t="s">
        <v>137</v>
      </c>
      <c r="B372" s="2" t="s">
        <v>993</v>
      </c>
      <c r="C372" s="2" t="s">
        <v>964</v>
      </c>
      <c r="D372" s="2" t="s">
        <v>965</v>
      </c>
      <c r="E372" s="2" t="s">
        <v>966</v>
      </c>
      <c r="F372" s="58">
        <v>0.88753940855499902</v>
      </c>
      <c r="G372" s="78">
        <v>2.3619999999999999E-2</v>
      </c>
      <c r="H372" s="65">
        <v>1.0000000000000001E-18</v>
      </c>
      <c r="I372" s="2">
        <v>39024449</v>
      </c>
    </row>
    <row r="373" spans="1:9" x14ac:dyDescent="0.2">
      <c r="A373" s="2" t="s">
        <v>137</v>
      </c>
      <c r="B373" s="2" t="s">
        <v>994</v>
      </c>
      <c r="C373" s="2" t="s">
        <v>894</v>
      </c>
      <c r="D373" s="2" t="s">
        <v>895</v>
      </c>
      <c r="E373" s="2" t="s">
        <v>896</v>
      </c>
      <c r="F373" s="58">
        <v>0.979969632177496</v>
      </c>
      <c r="G373" s="78">
        <v>1.8360000000000001E-2</v>
      </c>
      <c r="H373" s="65">
        <v>5.9999999999999997E-13</v>
      </c>
      <c r="I373" s="2">
        <v>39024449</v>
      </c>
    </row>
    <row r="374" spans="1:9" x14ac:dyDescent="0.2">
      <c r="A374" s="2" t="s">
        <v>137</v>
      </c>
      <c r="B374" s="2" t="s">
        <v>995</v>
      </c>
      <c r="C374" s="2" t="s">
        <v>908</v>
      </c>
      <c r="D374" s="2" t="s">
        <v>909</v>
      </c>
      <c r="E374" s="2" t="s">
        <v>910</v>
      </c>
      <c r="F374" s="58">
        <v>0.90610286537707796</v>
      </c>
      <c r="G374" s="78">
        <v>1.7896311000000002E-2</v>
      </c>
      <c r="H374" s="65">
        <v>1.9999999999999999E-28</v>
      </c>
      <c r="I374" s="2">
        <v>39789286</v>
      </c>
    </row>
    <row r="375" spans="1:9" x14ac:dyDescent="0.2">
      <c r="A375" s="2" t="s">
        <v>137</v>
      </c>
      <c r="B375" s="2" t="s">
        <v>996</v>
      </c>
      <c r="C375" s="2" t="s">
        <v>964</v>
      </c>
      <c r="D375" s="2" t="s">
        <v>965</v>
      </c>
      <c r="E375" s="2" t="s">
        <v>966</v>
      </c>
      <c r="F375" s="58">
        <v>0.88753940855499902</v>
      </c>
      <c r="G375" s="78">
        <v>5.5300000000000002E-2</v>
      </c>
      <c r="H375" s="65">
        <v>7.0000000000000001E-12</v>
      </c>
      <c r="I375" s="2">
        <v>33067605</v>
      </c>
    </row>
    <row r="376" spans="1:9" x14ac:dyDescent="0.2">
      <c r="A376" s="2" t="s">
        <v>137</v>
      </c>
      <c r="B376" s="2" t="s">
        <v>997</v>
      </c>
      <c r="C376" s="2" t="s">
        <v>964</v>
      </c>
      <c r="D376" s="2" t="s">
        <v>965</v>
      </c>
      <c r="E376" s="2" t="s">
        <v>966</v>
      </c>
      <c r="F376" s="58">
        <v>0.88753940855499902</v>
      </c>
      <c r="G376" s="78">
        <v>6.9720519999999994E-2</v>
      </c>
      <c r="H376" s="65">
        <v>7.9999999999999997E-38</v>
      </c>
      <c r="I376" s="2">
        <v>39789286</v>
      </c>
    </row>
    <row r="377" spans="1:9" x14ac:dyDescent="0.2">
      <c r="A377" s="2" t="s">
        <v>137</v>
      </c>
      <c r="B377" s="2" t="s">
        <v>998</v>
      </c>
      <c r="C377" s="2" t="s">
        <v>903</v>
      </c>
      <c r="D377" s="2" t="s">
        <v>904</v>
      </c>
      <c r="E377" s="2" t="s">
        <v>905</v>
      </c>
      <c r="F377" s="58">
        <v>0.95988271176298101</v>
      </c>
      <c r="G377" s="78" t="s">
        <v>664</v>
      </c>
      <c r="H377" s="65">
        <v>2E-8</v>
      </c>
      <c r="I377" s="2">
        <v>36762574</v>
      </c>
    </row>
    <row r="378" spans="1:9" x14ac:dyDescent="0.2">
      <c r="A378" s="2" t="s">
        <v>137</v>
      </c>
      <c r="B378" s="2" t="s">
        <v>999</v>
      </c>
      <c r="C378" s="2" t="s">
        <v>942</v>
      </c>
      <c r="D378" s="2" t="s">
        <v>943</v>
      </c>
      <c r="E378" s="2" t="s">
        <v>944</v>
      </c>
      <c r="F378" s="58">
        <v>0.92610277621480197</v>
      </c>
      <c r="G378" s="78">
        <v>3.9849486000000003E-2</v>
      </c>
      <c r="H378" s="65">
        <v>6.9999999999999993E-24</v>
      </c>
      <c r="I378" s="2">
        <v>39789286</v>
      </c>
    </row>
    <row r="379" spans="1:9" x14ac:dyDescent="0.2">
      <c r="A379" s="2" t="s">
        <v>137</v>
      </c>
      <c r="B379" s="2" t="s">
        <v>1000</v>
      </c>
      <c r="C379" s="2" t="s">
        <v>898</v>
      </c>
      <c r="D379" s="2" t="s">
        <v>899</v>
      </c>
      <c r="E379" s="2" t="s">
        <v>900</v>
      </c>
      <c r="F379" s="58">
        <v>0.98493380570576095</v>
      </c>
      <c r="G379" s="78">
        <v>9.6000000000000002E-2</v>
      </c>
      <c r="H379" s="65">
        <v>9.9999999999999998E-13</v>
      </c>
      <c r="I379" s="2">
        <v>34648354</v>
      </c>
    </row>
    <row r="380" spans="1:9" x14ac:dyDescent="0.2">
      <c r="A380" s="2" t="s">
        <v>137</v>
      </c>
      <c r="B380" s="2" t="s">
        <v>1001</v>
      </c>
      <c r="C380" s="2" t="s">
        <v>903</v>
      </c>
      <c r="D380" s="2" t="s">
        <v>904</v>
      </c>
      <c r="E380" s="2" t="s">
        <v>905</v>
      </c>
      <c r="F380" s="58">
        <v>0.95988271176298101</v>
      </c>
      <c r="G380" s="78">
        <v>6.694696E-2</v>
      </c>
      <c r="H380" s="65">
        <v>1.0000000000000001E-37</v>
      </c>
      <c r="I380" s="2">
        <v>39789286</v>
      </c>
    </row>
    <row r="381" spans="1:9" x14ac:dyDescent="0.2">
      <c r="A381" s="2" t="s">
        <v>137</v>
      </c>
      <c r="B381" s="2" t="s">
        <v>1002</v>
      </c>
      <c r="C381" s="2" t="s">
        <v>908</v>
      </c>
      <c r="D381" s="2" t="s">
        <v>909</v>
      </c>
      <c r="E381" s="2" t="s">
        <v>910</v>
      </c>
      <c r="F381" s="58">
        <v>0.90610286537707796</v>
      </c>
      <c r="G381" s="78" t="s">
        <v>664</v>
      </c>
      <c r="H381" s="65">
        <v>1.9999999999999999E-6</v>
      </c>
      <c r="I381" s="2">
        <v>28067908</v>
      </c>
    </row>
    <row r="382" spans="1:9" x14ac:dyDescent="0.2">
      <c r="A382" s="2" t="s">
        <v>137</v>
      </c>
      <c r="B382" s="2" t="s">
        <v>1002</v>
      </c>
      <c r="C382" s="2" t="s">
        <v>908</v>
      </c>
      <c r="D382" s="2" t="s">
        <v>909</v>
      </c>
      <c r="E382" s="2" t="s">
        <v>910</v>
      </c>
      <c r="F382" s="58">
        <v>0.90610286537707796</v>
      </c>
      <c r="G382" s="78">
        <v>5.5599999999999997E-2</v>
      </c>
      <c r="H382" s="65">
        <v>1.9999999999999999E-6</v>
      </c>
      <c r="I382" s="2">
        <v>37156999</v>
      </c>
    </row>
    <row r="383" spans="1:9" x14ac:dyDescent="0.2">
      <c r="A383" s="2" t="s">
        <v>137</v>
      </c>
      <c r="B383" s="2" t="s">
        <v>1003</v>
      </c>
      <c r="C383" s="2" t="s">
        <v>898</v>
      </c>
      <c r="D383" s="2" t="s">
        <v>899</v>
      </c>
      <c r="E383" s="2" t="s">
        <v>900</v>
      </c>
      <c r="F383" s="58">
        <v>0.98493380570576095</v>
      </c>
      <c r="G383" s="78">
        <v>3.1878919999999998E-2</v>
      </c>
      <c r="H383" s="65">
        <v>3.0000000000000001E-12</v>
      </c>
      <c r="I383" s="2">
        <v>39789286</v>
      </c>
    </row>
    <row r="384" spans="1:9" x14ac:dyDescent="0.2">
      <c r="A384" s="2" t="s">
        <v>137</v>
      </c>
      <c r="B384" s="2" t="s">
        <v>728</v>
      </c>
      <c r="C384" s="2" t="s">
        <v>964</v>
      </c>
      <c r="D384" s="2" t="s">
        <v>965</v>
      </c>
      <c r="E384" s="2" t="s">
        <v>966</v>
      </c>
      <c r="F384" s="58">
        <v>0.88753940855499902</v>
      </c>
      <c r="G384" s="78">
        <v>4.9000000000000002E-2</v>
      </c>
      <c r="H384" s="65">
        <v>1.9999999999999999E-11</v>
      </c>
      <c r="I384" s="2">
        <v>39414775</v>
      </c>
    </row>
    <row r="385" spans="1:9" x14ac:dyDescent="0.2">
      <c r="A385" s="2" t="s">
        <v>137</v>
      </c>
      <c r="B385" s="2" t="s">
        <v>728</v>
      </c>
      <c r="C385" s="2" t="s">
        <v>970</v>
      </c>
      <c r="D385" s="2" t="s">
        <v>971</v>
      </c>
      <c r="E385" s="2" t="s">
        <v>925</v>
      </c>
      <c r="F385" s="58">
        <v>1</v>
      </c>
      <c r="G385" s="78" t="s">
        <v>664</v>
      </c>
      <c r="H385" s="65">
        <v>3.0000000000000002E-55</v>
      </c>
      <c r="I385" s="2">
        <v>30595370</v>
      </c>
    </row>
    <row r="386" spans="1:9" x14ac:dyDescent="0.2">
      <c r="A386" s="2" t="s">
        <v>137</v>
      </c>
      <c r="B386" s="2" t="s">
        <v>728</v>
      </c>
      <c r="C386" s="2" t="s">
        <v>1004</v>
      </c>
      <c r="D386" s="2" t="s">
        <v>1005</v>
      </c>
      <c r="E386" s="2" t="s">
        <v>1006</v>
      </c>
      <c r="F386" s="58">
        <v>0.97983869888184005</v>
      </c>
      <c r="G386" s="78">
        <v>3.3799999999999997E-2</v>
      </c>
      <c r="H386" s="65">
        <v>3.0000000000000003E-20</v>
      </c>
      <c r="I386" s="2">
        <v>21738480</v>
      </c>
    </row>
    <row r="387" spans="1:9" x14ac:dyDescent="0.2">
      <c r="A387" s="2" t="s">
        <v>137</v>
      </c>
      <c r="B387" s="2" t="s">
        <v>728</v>
      </c>
      <c r="C387" s="2" t="s">
        <v>942</v>
      </c>
      <c r="D387" s="2" t="s">
        <v>943</v>
      </c>
      <c r="E387" s="2" t="s">
        <v>944</v>
      </c>
      <c r="F387" s="58">
        <v>0.92610277621480197</v>
      </c>
      <c r="G387" s="78">
        <v>3.3000000000000002E-2</v>
      </c>
      <c r="H387" s="65">
        <v>2.0000000000000001E-61</v>
      </c>
      <c r="I387" s="2">
        <v>34594039</v>
      </c>
    </row>
    <row r="388" spans="1:9" x14ac:dyDescent="0.2">
      <c r="A388" s="2" t="s">
        <v>137</v>
      </c>
      <c r="B388" s="2" t="s">
        <v>728</v>
      </c>
      <c r="C388" s="2" t="s">
        <v>942</v>
      </c>
      <c r="D388" s="2" t="s">
        <v>943</v>
      </c>
      <c r="E388" s="2" t="s">
        <v>944</v>
      </c>
      <c r="F388" s="58">
        <v>0.92610277621480197</v>
      </c>
      <c r="G388" s="78">
        <v>3.0541465E-2</v>
      </c>
      <c r="H388" s="65">
        <v>2.0000000000000002E-30</v>
      </c>
      <c r="I388" s="2">
        <v>32888494</v>
      </c>
    </row>
    <row r="389" spans="1:9" x14ac:dyDescent="0.2">
      <c r="A389" s="2" t="s">
        <v>137</v>
      </c>
      <c r="B389" s="2" t="s">
        <v>728</v>
      </c>
      <c r="C389" s="2" t="s">
        <v>942</v>
      </c>
      <c r="D389" s="2" t="s">
        <v>943</v>
      </c>
      <c r="E389" s="2" t="s">
        <v>944</v>
      </c>
      <c r="F389" s="58">
        <v>0.92610277621480197</v>
      </c>
      <c r="G389" s="78">
        <v>3.8736E-2</v>
      </c>
      <c r="H389" s="65">
        <v>2E-85</v>
      </c>
      <c r="I389" s="2">
        <v>32888493</v>
      </c>
    </row>
    <row r="390" spans="1:9" x14ac:dyDescent="0.2">
      <c r="A390" s="2" t="s">
        <v>137</v>
      </c>
      <c r="B390" s="2" t="s">
        <v>728</v>
      </c>
      <c r="C390" s="2" t="s">
        <v>942</v>
      </c>
      <c r="D390" s="2" t="s">
        <v>943</v>
      </c>
      <c r="E390" s="2" t="s">
        <v>944</v>
      </c>
      <c r="F390" s="58">
        <v>0.92610277621480197</v>
      </c>
      <c r="G390" s="78" t="s">
        <v>664</v>
      </c>
      <c r="H390" s="65">
        <v>5.0000000000000001E-101</v>
      </c>
      <c r="I390" s="2">
        <v>32888493</v>
      </c>
    </row>
    <row r="391" spans="1:9" x14ac:dyDescent="0.2">
      <c r="A391" s="2" t="s">
        <v>137</v>
      </c>
      <c r="B391" s="2" t="s">
        <v>1007</v>
      </c>
      <c r="C391" s="2" t="s">
        <v>894</v>
      </c>
      <c r="D391" s="2" t="s">
        <v>895</v>
      </c>
      <c r="E391" s="2" t="s">
        <v>896</v>
      </c>
      <c r="F391" s="58">
        <v>0.979969632177496</v>
      </c>
      <c r="G391" s="78">
        <v>9.9000000000000008E-3</v>
      </c>
      <c r="H391" s="65">
        <v>6.0000000000000003E-12</v>
      </c>
      <c r="I391" s="2">
        <v>28158719</v>
      </c>
    </row>
    <row r="392" spans="1:9" x14ac:dyDescent="0.2">
      <c r="A392" s="2" t="s">
        <v>137</v>
      </c>
      <c r="B392" s="2" t="s">
        <v>1007</v>
      </c>
      <c r="C392" s="2" t="s">
        <v>894</v>
      </c>
      <c r="D392" s="2" t="s">
        <v>895</v>
      </c>
      <c r="E392" s="2" t="s">
        <v>896</v>
      </c>
      <c r="F392" s="58">
        <v>0.979969632177496</v>
      </c>
      <c r="G392" s="78">
        <v>9.3899999999999997E-2</v>
      </c>
      <c r="H392" s="65">
        <v>9.9999999999999998E-17</v>
      </c>
      <c r="I392" s="2">
        <v>34107879</v>
      </c>
    </row>
    <row r="393" spans="1:9" x14ac:dyDescent="0.2">
      <c r="A393" s="2" t="s">
        <v>137</v>
      </c>
      <c r="B393" s="2" t="s">
        <v>1007</v>
      </c>
      <c r="C393" s="2" t="s">
        <v>908</v>
      </c>
      <c r="D393" s="2" t="s">
        <v>909</v>
      </c>
      <c r="E393" s="2" t="s">
        <v>910</v>
      </c>
      <c r="F393" s="58">
        <v>0.90610286537707796</v>
      </c>
      <c r="G393" s="78">
        <v>2.8000000000000001E-2</v>
      </c>
      <c r="H393" s="65">
        <v>8.0000000000000003E-10</v>
      </c>
      <c r="I393" s="2">
        <v>28158719</v>
      </c>
    </row>
    <row r="394" spans="1:9" x14ac:dyDescent="0.2">
      <c r="A394" s="2" t="s">
        <v>137</v>
      </c>
      <c r="B394" s="2" t="s">
        <v>729</v>
      </c>
      <c r="C394" s="2" t="s">
        <v>894</v>
      </c>
      <c r="D394" s="2" t="s">
        <v>895</v>
      </c>
      <c r="E394" s="2" t="s">
        <v>896</v>
      </c>
      <c r="F394" s="58">
        <v>0.979969632177496</v>
      </c>
      <c r="G394" s="78">
        <v>3.3829999999999999E-2</v>
      </c>
      <c r="H394" s="65">
        <v>2.0000000000000001E-32</v>
      </c>
      <c r="I394" s="2">
        <v>39024449</v>
      </c>
    </row>
    <row r="395" spans="1:9" x14ac:dyDescent="0.2">
      <c r="A395" s="2" t="s">
        <v>137</v>
      </c>
      <c r="B395" s="2" t="s">
        <v>729</v>
      </c>
      <c r="C395" s="2" t="s">
        <v>942</v>
      </c>
      <c r="D395" s="2" t="s">
        <v>943</v>
      </c>
      <c r="E395" s="2" t="s">
        <v>944</v>
      </c>
      <c r="F395" s="58">
        <v>0.92610277621480197</v>
      </c>
      <c r="G395" s="78">
        <v>4.4600000000000001E-2</v>
      </c>
      <c r="H395" s="65">
        <v>4E-55</v>
      </c>
      <c r="I395" s="2">
        <v>39024449</v>
      </c>
    </row>
    <row r="396" spans="1:9" x14ac:dyDescent="0.2">
      <c r="A396" s="2" t="s">
        <v>137</v>
      </c>
      <c r="B396" s="2" t="s">
        <v>730</v>
      </c>
      <c r="C396" s="2" t="s">
        <v>942</v>
      </c>
      <c r="D396" s="2" t="s">
        <v>943</v>
      </c>
      <c r="E396" s="2" t="s">
        <v>944</v>
      </c>
      <c r="F396" s="58">
        <v>0.92610277621480197</v>
      </c>
      <c r="G396" s="78">
        <v>5.9249999999999997E-2</v>
      </c>
      <c r="H396" s="65">
        <v>5.9999999999999999E-89</v>
      </c>
      <c r="I396" s="2">
        <v>39024449</v>
      </c>
    </row>
    <row r="397" spans="1:9" x14ac:dyDescent="0.2">
      <c r="A397" s="2" t="s">
        <v>137</v>
      </c>
      <c r="B397" s="2" t="s">
        <v>730</v>
      </c>
      <c r="C397" s="2" t="s">
        <v>942</v>
      </c>
      <c r="D397" s="2" t="s">
        <v>943</v>
      </c>
      <c r="E397" s="2" t="s">
        <v>944</v>
      </c>
      <c r="F397" s="58">
        <v>0.92610277621480197</v>
      </c>
      <c r="G397" s="78">
        <v>4.4179999999999997E-2</v>
      </c>
      <c r="H397" s="65">
        <v>1.0000000000000001E-43</v>
      </c>
      <c r="I397" s="2">
        <v>39024449</v>
      </c>
    </row>
    <row r="398" spans="1:9" x14ac:dyDescent="0.2">
      <c r="A398" s="2" t="s">
        <v>137</v>
      </c>
      <c r="B398" s="2" t="s">
        <v>731</v>
      </c>
      <c r="C398" s="2" t="s">
        <v>942</v>
      </c>
      <c r="D398" s="2" t="s">
        <v>943</v>
      </c>
      <c r="E398" s="2" t="s">
        <v>944</v>
      </c>
      <c r="F398" s="58">
        <v>0.92610277621480197</v>
      </c>
      <c r="G398" s="78">
        <v>4.8820000000000002E-2</v>
      </c>
      <c r="H398" s="65">
        <v>3.0000000000000001E-62</v>
      </c>
      <c r="I398" s="2">
        <v>39024449</v>
      </c>
    </row>
    <row r="399" spans="1:9" x14ac:dyDescent="0.2">
      <c r="A399" s="2" t="s">
        <v>137</v>
      </c>
      <c r="B399" s="2" t="s">
        <v>731</v>
      </c>
      <c r="C399" s="2" t="s">
        <v>942</v>
      </c>
      <c r="D399" s="2" t="s">
        <v>943</v>
      </c>
      <c r="E399" s="2" t="s">
        <v>944</v>
      </c>
      <c r="F399" s="58">
        <v>0.92610277621480197</v>
      </c>
      <c r="G399" s="78">
        <v>3.9289999999999999E-2</v>
      </c>
      <c r="H399" s="65">
        <v>2.9999999999999999E-38</v>
      </c>
      <c r="I399" s="2">
        <v>39024449</v>
      </c>
    </row>
    <row r="400" spans="1:9" x14ac:dyDescent="0.2">
      <c r="A400" s="2" t="s">
        <v>134</v>
      </c>
      <c r="B400" s="2" t="s">
        <v>1008</v>
      </c>
      <c r="C400" s="2" t="s">
        <v>134</v>
      </c>
      <c r="D400" s="2" t="s">
        <v>1009</v>
      </c>
      <c r="E400" s="2" t="s">
        <v>1010</v>
      </c>
      <c r="F400" s="58">
        <v>1</v>
      </c>
      <c r="G400" s="78" t="s">
        <v>664</v>
      </c>
      <c r="H400" s="65">
        <v>2.9999999999999998E-25</v>
      </c>
      <c r="I400" s="2">
        <v>40220762</v>
      </c>
    </row>
    <row r="401" spans="1:9" x14ac:dyDescent="0.2">
      <c r="A401" s="2" t="s">
        <v>134</v>
      </c>
      <c r="B401" s="2" t="s">
        <v>1011</v>
      </c>
      <c r="C401" s="2" t="s">
        <v>134</v>
      </c>
      <c r="D401" s="2" t="s">
        <v>1009</v>
      </c>
      <c r="E401" s="2" t="s">
        <v>1010</v>
      </c>
      <c r="F401" s="58">
        <v>1</v>
      </c>
      <c r="G401" s="78" t="s">
        <v>664</v>
      </c>
      <c r="H401" s="65">
        <v>3E-9</v>
      </c>
      <c r="I401" s="2">
        <v>40220762</v>
      </c>
    </row>
    <row r="402" spans="1:9" x14ac:dyDescent="0.2">
      <c r="A402" s="2" t="s">
        <v>134</v>
      </c>
      <c r="B402" s="2" t="s">
        <v>914</v>
      </c>
      <c r="C402" s="2" t="s">
        <v>134</v>
      </c>
      <c r="D402" s="2" t="s">
        <v>1009</v>
      </c>
      <c r="E402" s="2" t="s">
        <v>1010</v>
      </c>
      <c r="F402" s="58">
        <v>1</v>
      </c>
      <c r="G402" s="78">
        <v>5.4189666999999997E-2</v>
      </c>
      <c r="H402" s="65">
        <v>3.0000000000000001E-27</v>
      </c>
      <c r="I402" s="2">
        <v>39789286</v>
      </c>
    </row>
    <row r="403" spans="1:9" x14ac:dyDescent="0.2">
      <c r="A403" s="2" t="s">
        <v>134</v>
      </c>
      <c r="B403" s="2" t="s">
        <v>1012</v>
      </c>
      <c r="C403" s="2" t="s">
        <v>134</v>
      </c>
      <c r="D403" s="2" t="s">
        <v>1009</v>
      </c>
      <c r="E403" s="2" t="s">
        <v>1010</v>
      </c>
      <c r="F403" s="58">
        <v>1</v>
      </c>
      <c r="G403" s="78">
        <v>4.3737996000000001E-2</v>
      </c>
      <c r="H403" s="65">
        <v>8.0000000000000002E-13</v>
      </c>
      <c r="I403" s="2">
        <v>39789286</v>
      </c>
    </row>
    <row r="404" spans="1:9" x14ac:dyDescent="0.2">
      <c r="A404" s="2" t="s">
        <v>134</v>
      </c>
      <c r="B404" s="2" t="s">
        <v>801</v>
      </c>
      <c r="C404" s="2" t="s">
        <v>134</v>
      </c>
      <c r="D404" s="2" t="s">
        <v>1009</v>
      </c>
      <c r="E404" s="2" t="s">
        <v>1010</v>
      </c>
      <c r="F404" s="58">
        <v>1</v>
      </c>
      <c r="G404" s="78">
        <v>6.6106795999999995E-2</v>
      </c>
      <c r="H404" s="65">
        <v>1.9999999999999998E-24</v>
      </c>
      <c r="I404" s="2">
        <v>39789286</v>
      </c>
    </row>
    <row r="405" spans="1:9" x14ac:dyDescent="0.2">
      <c r="A405" s="2" t="s">
        <v>134</v>
      </c>
      <c r="B405" s="2" t="s">
        <v>921</v>
      </c>
      <c r="C405" s="2" t="s">
        <v>134</v>
      </c>
      <c r="D405" s="2" t="s">
        <v>1009</v>
      </c>
      <c r="E405" s="2" t="s">
        <v>1010</v>
      </c>
      <c r="F405" s="58">
        <v>1</v>
      </c>
      <c r="G405" s="78">
        <v>5.6653149999999999E-2</v>
      </c>
      <c r="H405" s="65">
        <v>1E-22</v>
      </c>
      <c r="I405" s="2">
        <v>39789286</v>
      </c>
    </row>
    <row r="406" spans="1:9" x14ac:dyDescent="0.2">
      <c r="A406" s="2" t="s">
        <v>134</v>
      </c>
      <c r="B406" s="2" t="s">
        <v>1013</v>
      </c>
      <c r="C406" s="2" t="s">
        <v>134</v>
      </c>
      <c r="D406" s="2" t="s">
        <v>1009</v>
      </c>
      <c r="E406" s="2" t="s">
        <v>1010</v>
      </c>
      <c r="F406" s="58">
        <v>1</v>
      </c>
      <c r="G406" s="78">
        <v>3.3884461999999997E-2</v>
      </c>
      <c r="H406" s="65">
        <v>6.0000000000000001E-74</v>
      </c>
      <c r="I406" s="2">
        <v>39789286</v>
      </c>
    </row>
    <row r="407" spans="1:9" x14ac:dyDescent="0.2">
      <c r="A407" s="2" t="s">
        <v>134</v>
      </c>
      <c r="B407" s="2" t="s">
        <v>808</v>
      </c>
      <c r="C407" s="2" t="s">
        <v>134</v>
      </c>
      <c r="D407" s="2" t="s">
        <v>1009</v>
      </c>
      <c r="E407" s="2" t="s">
        <v>1010</v>
      </c>
      <c r="F407" s="58">
        <v>1</v>
      </c>
      <c r="G407" s="78">
        <v>4.2902959999999997E-2</v>
      </c>
      <c r="H407" s="65">
        <v>2.0000000000000001E-25</v>
      </c>
      <c r="I407" s="2">
        <v>27863252</v>
      </c>
    </row>
    <row r="408" spans="1:9" x14ac:dyDescent="0.2">
      <c r="A408" s="2" t="s">
        <v>134</v>
      </c>
      <c r="B408" s="2" t="s">
        <v>808</v>
      </c>
      <c r="C408" s="2" t="s">
        <v>134</v>
      </c>
      <c r="D408" s="2" t="s">
        <v>1009</v>
      </c>
      <c r="E408" s="2" t="s">
        <v>1010</v>
      </c>
      <c r="F408" s="58">
        <v>1</v>
      </c>
      <c r="G408" s="78">
        <v>3.1258907000000002E-2</v>
      </c>
      <c r="H408" s="65">
        <v>7.0000000000000001E-20</v>
      </c>
      <c r="I408" s="2">
        <v>32888494</v>
      </c>
    </row>
    <row r="409" spans="1:9" x14ac:dyDescent="0.2">
      <c r="A409" s="2" t="s">
        <v>134</v>
      </c>
      <c r="B409" s="2" t="s">
        <v>808</v>
      </c>
      <c r="C409" s="2" t="s">
        <v>134</v>
      </c>
      <c r="D409" s="2" t="s">
        <v>1009</v>
      </c>
      <c r="E409" s="2" t="s">
        <v>1010</v>
      </c>
      <c r="F409" s="58">
        <v>1</v>
      </c>
      <c r="G409" s="78" t="s">
        <v>664</v>
      </c>
      <c r="H409" s="65">
        <v>1.0000000000000001E-128</v>
      </c>
      <c r="I409" s="2">
        <v>32888493</v>
      </c>
    </row>
    <row r="410" spans="1:9" x14ac:dyDescent="0.2">
      <c r="A410" s="2" t="s">
        <v>134</v>
      </c>
      <c r="B410" s="2" t="s">
        <v>808</v>
      </c>
      <c r="C410" s="2" t="s">
        <v>134</v>
      </c>
      <c r="D410" s="2" t="s">
        <v>1009</v>
      </c>
      <c r="E410" s="2" t="s">
        <v>1010</v>
      </c>
      <c r="F410" s="58">
        <v>1</v>
      </c>
      <c r="G410" s="78">
        <v>4.6560999999999998E-2</v>
      </c>
      <c r="H410" s="65">
        <v>9.9999999999999993E-105</v>
      </c>
      <c r="I410" s="2">
        <v>32888493</v>
      </c>
    </row>
    <row r="411" spans="1:9" x14ac:dyDescent="0.2">
      <c r="A411" s="2" t="s">
        <v>134</v>
      </c>
      <c r="B411" s="2" t="s">
        <v>808</v>
      </c>
      <c r="C411" s="2" t="s">
        <v>134</v>
      </c>
      <c r="D411" s="2" t="s">
        <v>1009</v>
      </c>
      <c r="E411" s="2" t="s">
        <v>1010</v>
      </c>
      <c r="F411" s="58">
        <v>1</v>
      </c>
      <c r="G411" s="78">
        <v>3.1899999999999998E-2</v>
      </c>
      <c r="H411" s="65">
        <v>5.9999999999999997E-144</v>
      </c>
      <c r="I411" s="2">
        <v>40436827</v>
      </c>
    </row>
    <row r="412" spans="1:9" x14ac:dyDescent="0.2">
      <c r="A412" s="2" t="s">
        <v>134</v>
      </c>
      <c r="B412" s="2" t="s">
        <v>1014</v>
      </c>
      <c r="C412" s="2" t="s">
        <v>134</v>
      </c>
      <c r="D412" s="2" t="s">
        <v>1009</v>
      </c>
      <c r="E412" s="2" t="s">
        <v>1010</v>
      </c>
      <c r="F412" s="58">
        <v>1</v>
      </c>
      <c r="G412" s="78">
        <v>5.6680000000000001E-2</v>
      </c>
      <c r="H412" s="65">
        <v>1E-87</v>
      </c>
      <c r="I412" s="2">
        <v>39024449</v>
      </c>
    </row>
    <row r="413" spans="1:9" x14ac:dyDescent="0.2">
      <c r="A413" s="2" t="s">
        <v>134</v>
      </c>
      <c r="B413" s="2" t="s">
        <v>1014</v>
      </c>
      <c r="C413" s="2" t="s">
        <v>134</v>
      </c>
      <c r="D413" s="2" t="s">
        <v>1009</v>
      </c>
      <c r="E413" s="2" t="s">
        <v>1010</v>
      </c>
      <c r="F413" s="58">
        <v>1</v>
      </c>
      <c r="G413" s="78">
        <v>5.5829999999999998E-2</v>
      </c>
      <c r="H413" s="65">
        <v>7.9999999999999996E-20</v>
      </c>
      <c r="I413" s="2">
        <v>39024449</v>
      </c>
    </row>
    <row r="414" spans="1:9" x14ac:dyDescent="0.2">
      <c r="A414" s="2" t="s">
        <v>134</v>
      </c>
      <c r="B414" s="2" t="s">
        <v>1014</v>
      </c>
      <c r="C414" s="2" t="s">
        <v>134</v>
      </c>
      <c r="D414" s="2" t="s">
        <v>1009</v>
      </c>
      <c r="E414" s="2" t="s">
        <v>1010</v>
      </c>
      <c r="F414" s="58">
        <v>1</v>
      </c>
      <c r="G414" s="78">
        <v>4.02E-2</v>
      </c>
      <c r="H414" s="65">
        <v>1.0000000000000001E-18</v>
      </c>
      <c r="I414" s="2">
        <v>39024449</v>
      </c>
    </row>
    <row r="415" spans="1:9" x14ac:dyDescent="0.2">
      <c r="A415" s="2" t="s">
        <v>134</v>
      </c>
      <c r="B415" s="2" t="s">
        <v>1014</v>
      </c>
      <c r="C415" s="2" t="s">
        <v>134</v>
      </c>
      <c r="D415" s="2" t="s">
        <v>1009</v>
      </c>
      <c r="E415" s="2" t="s">
        <v>1010</v>
      </c>
      <c r="F415" s="58">
        <v>1</v>
      </c>
      <c r="G415" s="78">
        <v>6.9809999999999997E-2</v>
      </c>
      <c r="H415" s="65">
        <v>5.9999999999999998E-117</v>
      </c>
      <c r="I415" s="2">
        <v>39024449</v>
      </c>
    </row>
    <row r="416" spans="1:9" x14ac:dyDescent="0.2">
      <c r="A416" s="2" t="s">
        <v>134</v>
      </c>
      <c r="B416" s="2" t="s">
        <v>1015</v>
      </c>
      <c r="C416" s="2" t="s">
        <v>134</v>
      </c>
      <c r="D416" s="2" t="s">
        <v>1009</v>
      </c>
      <c r="E416" s="2" t="s">
        <v>1010</v>
      </c>
      <c r="F416" s="58">
        <v>1</v>
      </c>
      <c r="G416" s="78">
        <v>5.0869999999999999E-2</v>
      </c>
      <c r="H416" s="65">
        <v>1.9999999999999999E-75</v>
      </c>
      <c r="I416" s="2">
        <v>39024449</v>
      </c>
    </row>
    <row r="417" spans="1:9" x14ac:dyDescent="0.2">
      <c r="A417" s="2" t="s">
        <v>134</v>
      </c>
      <c r="B417" s="2" t="s">
        <v>1015</v>
      </c>
      <c r="C417" s="2" t="s">
        <v>134</v>
      </c>
      <c r="D417" s="2" t="s">
        <v>1009</v>
      </c>
      <c r="E417" s="2" t="s">
        <v>1010</v>
      </c>
      <c r="F417" s="58">
        <v>1</v>
      </c>
      <c r="G417" s="78">
        <v>5.2819999999999999E-2</v>
      </c>
      <c r="H417" s="65">
        <v>1.0000000000000001E-17</v>
      </c>
      <c r="I417" s="2">
        <v>39024449</v>
      </c>
    </row>
    <row r="418" spans="1:9" x14ac:dyDescent="0.2">
      <c r="A418" s="2" t="s">
        <v>134</v>
      </c>
      <c r="B418" s="2" t="s">
        <v>1015</v>
      </c>
      <c r="C418" s="2" t="s">
        <v>134</v>
      </c>
      <c r="D418" s="2" t="s">
        <v>1009</v>
      </c>
      <c r="E418" s="2" t="s">
        <v>1010</v>
      </c>
      <c r="F418" s="58">
        <v>1</v>
      </c>
      <c r="G418" s="78">
        <v>3.7969999999999997E-2</v>
      </c>
      <c r="H418" s="65">
        <v>2.0000000000000001E-18</v>
      </c>
      <c r="I418" s="2">
        <v>39024449</v>
      </c>
    </row>
    <row r="419" spans="1:9" x14ac:dyDescent="0.2">
      <c r="A419" s="2" t="s">
        <v>134</v>
      </c>
      <c r="B419" s="2" t="s">
        <v>1015</v>
      </c>
      <c r="C419" s="2" t="s">
        <v>134</v>
      </c>
      <c r="D419" s="2" t="s">
        <v>1009</v>
      </c>
      <c r="E419" s="2" t="s">
        <v>1010</v>
      </c>
      <c r="F419" s="58">
        <v>1</v>
      </c>
      <c r="G419" s="78">
        <v>6.0929999999999998E-2</v>
      </c>
      <c r="H419" s="65">
        <v>2.9999999999999999E-89</v>
      </c>
      <c r="I419" s="2">
        <v>39024449</v>
      </c>
    </row>
    <row r="420" spans="1:9" x14ac:dyDescent="0.2">
      <c r="A420" s="2" t="s">
        <v>134</v>
      </c>
      <c r="B420" s="2" t="s">
        <v>1016</v>
      </c>
      <c r="C420" s="2" t="s">
        <v>134</v>
      </c>
      <c r="D420" s="2" t="s">
        <v>1009</v>
      </c>
      <c r="E420" s="2" t="s">
        <v>1010</v>
      </c>
      <c r="F420" s="58">
        <v>1</v>
      </c>
      <c r="G420" s="78">
        <v>3.8949999999999999E-2</v>
      </c>
      <c r="H420" s="65">
        <v>8.9999999999999992E-50</v>
      </c>
      <c r="I420" s="2">
        <v>39024449</v>
      </c>
    </row>
    <row r="421" spans="1:9" x14ac:dyDescent="0.2">
      <c r="A421" s="2" t="s">
        <v>134</v>
      </c>
      <c r="B421" s="2" t="s">
        <v>1016</v>
      </c>
      <c r="C421" s="2" t="s">
        <v>134</v>
      </c>
      <c r="D421" s="2" t="s">
        <v>1009</v>
      </c>
      <c r="E421" s="2" t="s">
        <v>1010</v>
      </c>
      <c r="F421" s="58">
        <v>1</v>
      </c>
      <c r="G421" s="78">
        <v>4.2639999999999997E-2</v>
      </c>
      <c r="H421" s="65">
        <v>7.9999999999999998E-12</v>
      </c>
      <c r="I421" s="2">
        <v>39024449</v>
      </c>
    </row>
    <row r="422" spans="1:9" x14ac:dyDescent="0.2">
      <c r="A422" s="2" t="s">
        <v>134</v>
      </c>
      <c r="B422" s="2" t="s">
        <v>1016</v>
      </c>
      <c r="C422" s="2" t="s">
        <v>134</v>
      </c>
      <c r="D422" s="2" t="s">
        <v>1009</v>
      </c>
      <c r="E422" s="2" t="s">
        <v>1010</v>
      </c>
      <c r="F422" s="58">
        <v>1</v>
      </c>
      <c r="G422" s="78">
        <v>3.1739999999999997E-2</v>
      </c>
      <c r="H422" s="65">
        <v>5.0000000000000002E-14</v>
      </c>
      <c r="I422" s="2">
        <v>39024449</v>
      </c>
    </row>
    <row r="423" spans="1:9" x14ac:dyDescent="0.2">
      <c r="A423" s="2" t="s">
        <v>134</v>
      </c>
      <c r="B423" s="2" t="s">
        <v>804</v>
      </c>
      <c r="C423" s="2" t="s">
        <v>134</v>
      </c>
      <c r="D423" s="2" t="s">
        <v>1009</v>
      </c>
      <c r="E423" s="2" t="s">
        <v>1010</v>
      </c>
      <c r="F423" s="58">
        <v>1</v>
      </c>
      <c r="G423" s="78">
        <v>3.2500000000000001E-2</v>
      </c>
      <c r="H423" s="65">
        <v>1.0000000000000001E-68</v>
      </c>
      <c r="I423" s="2">
        <v>34594039</v>
      </c>
    </row>
    <row r="424" spans="1:9" x14ac:dyDescent="0.2">
      <c r="A424" s="2" t="s">
        <v>134</v>
      </c>
      <c r="B424" s="2" t="s">
        <v>804</v>
      </c>
      <c r="C424" s="2" t="s">
        <v>134</v>
      </c>
      <c r="D424" s="2" t="s">
        <v>1009</v>
      </c>
      <c r="E424" s="2" t="s">
        <v>1010</v>
      </c>
      <c r="F424" s="58">
        <v>1</v>
      </c>
      <c r="G424" s="78">
        <v>4.0085237000000003E-2</v>
      </c>
      <c r="H424" s="65">
        <v>1E-51</v>
      </c>
      <c r="I424" s="2">
        <v>32888494</v>
      </c>
    </row>
    <row r="425" spans="1:9" x14ac:dyDescent="0.2">
      <c r="A425" s="2" t="s">
        <v>134</v>
      </c>
      <c r="B425" s="2" t="s">
        <v>1017</v>
      </c>
      <c r="C425" s="2" t="s">
        <v>134</v>
      </c>
      <c r="D425" s="2" t="s">
        <v>1009</v>
      </c>
      <c r="E425" s="2" t="s">
        <v>1010</v>
      </c>
      <c r="F425" s="58">
        <v>1</v>
      </c>
      <c r="G425" s="78">
        <v>5.3960000000000001E-2</v>
      </c>
      <c r="H425" s="65">
        <v>3.0000000000000001E-74</v>
      </c>
      <c r="I425" s="2">
        <v>39024449</v>
      </c>
    </row>
    <row r="426" spans="1:9" x14ac:dyDescent="0.2">
      <c r="A426" s="2" t="s">
        <v>134</v>
      </c>
      <c r="B426" s="2" t="s">
        <v>1017</v>
      </c>
      <c r="C426" s="2" t="s">
        <v>134</v>
      </c>
      <c r="D426" s="2" t="s">
        <v>1009</v>
      </c>
      <c r="E426" s="2" t="s">
        <v>1010</v>
      </c>
      <c r="F426" s="58">
        <v>1</v>
      </c>
      <c r="G426" s="78">
        <v>4.4790000000000003E-2</v>
      </c>
      <c r="H426" s="65">
        <v>5.9999999999999997E-14</v>
      </c>
      <c r="I426" s="2">
        <v>39024449</v>
      </c>
    </row>
    <row r="427" spans="1:9" x14ac:dyDescent="0.2">
      <c r="A427" s="2" t="s">
        <v>134</v>
      </c>
      <c r="B427" s="2" t="s">
        <v>1017</v>
      </c>
      <c r="C427" s="2" t="s">
        <v>134</v>
      </c>
      <c r="D427" s="2" t="s">
        <v>1009</v>
      </c>
      <c r="E427" s="2" t="s">
        <v>1010</v>
      </c>
      <c r="F427" s="58">
        <v>1</v>
      </c>
      <c r="G427" s="78">
        <v>3.108E-2</v>
      </c>
      <c r="H427" s="65">
        <v>2E-12</v>
      </c>
      <c r="I427" s="2">
        <v>39024449</v>
      </c>
    </row>
    <row r="428" spans="1:9" x14ac:dyDescent="0.2">
      <c r="A428" s="2" t="s">
        <v>134</v>
      </c>
      <c r="B428" s="2" t="s">
        <v>1017</v>
      </c>
      <c r="C428" s="2" t="s">
        <v>134</v>
      </c>
      <c r="D428" s="2" t="s">
        <v>1009</v>
      </c>
      <c r="E428" s="2" t="s">
        <v>1010</v>
      </c>
      <c r="F428" s="58">
        <v>1</v>
      </c>
      <c r="G428" s="78">
        <v>4.3889999999999998E-2</v>
      </c>
      <c r="H428" s="65">
        <v>6.9999999999999998E-57</v>
      </c>
      <c r="I428" s="2">
        <v>39024449</v>
      </c>
    </row>
    <row r="429" spans="1:9" x14ac:dyDescent="0.2">
      <c r="A429" s="2" t="s">
        <v>134</v>
      </c>
      <c r="B429" s="2" t="s">
        <v>1018</v>
      </c>
      <c r="C429" s="2" t="s">
        <v>134</v>
      </c>
      <c r="D429" s="2" t="s">
        <v>1009</v>
      </c>
      <c r="E429" s="2" t="s">
        <v>1010</v>
      </c>
      <c r="F429" s="58">
        <v>1</v>
      </c>
      <c r="G429" s="78">
        <v>4.3040000000000002E-2</v>
      </c>
      <c r="H429" s="65">
        <v>2E-12</v>
      </c>
      <c r="I429" s="2">
        <v>39024449</v>
      </c>
    </row>
    <row r="430" spans="1:9" x14ac:dyDescent="0.2">
      <c r="A430" s="2" t="s">
        <v>134</v>
      </c>
      <c r="B430" s="2" t="s">
        <v>1018</v>
      </c>
      <c r="C430" s="2" t="s">
        <v>134</v>
      </c>
      <c r="D430" s="2" t="s">
        <v>1009</v>
      </c>
      <c r="E430" s="2" t="s">
        <v>1010</v>
      </c>
      <c r="F430" s="58">
        <v>1</v>
      </c>
      <c r="G430" s="78">
        <v>2.8709999999999999E-2</v>
      </c>
      <c r="H430" s="65">
        <v>2E-12</v>
      </c>
      <c r="I430" s="2">
        <v>39024449</v>
      </c>
    </row>
    <row r="431" spans="1:9" x14ac:dyDescent="0.2">
      <c r="A431" s="2" t="s">
        <v>134</v>
      </c>
      <c r="B431" s="2" t="s">
        <v>1019</v>
      </c>
      <c r="C431" s="2" t="s">
        <v>134</v>
      </c>
      <c r="D431" s="2" t="s">
        <v>1009</v>
      </c>
      <c r="E431" s="2" t="s">
        <v>1010</v>
      </c>
      <c r="F431" s="58">
        <v>1</v>
      </c>
      <c r="G431" s="78">
        <v>6.5043400000000001E-2</v>
      </c>
      <c r="H431" s="65">
        <v>8.0000000000000006E-15</v>
      </c>
      <c r="I431" s="2">
        <v>37596262</v>
      </c>
    </row>
    <row r="432" spans="1:9" x14ac:dyDescent="0.2">
      <c r="A432" s="2" t="s">
        <v>134</v>
      </c>
      <c r="B432" s="2" t="s">
        <v>1020</v>
      </c>
      <c r="C432" s="2" t="s">
        <v>1021</v>
      </c>
      <c r="D432" s="2" t="s">
        <v>1022</v>
      </c>
      <c r="E432" s="2" t="s">
        <v>1023</v>
      </c>
      <c r="F432" s="58">
        <v>0.80749046802898805</v>
      </c>
      <c r="G432" s="78">
        <v>0.13519999999999999</v>
      </c>
      <c r="H432" s="65">
        <v>1.9999999999999999E-6</v>
      </c>
      <c r="I432" s="2">
        <v>27989323</v>
      </c>
    </row>
    <row r="433" spans="1:9" x14ac:dyDescent="0.2">
      <c r="A433" s="2" t="s">
        <v>134</v>
      </c>
      <c r="B433" s="2" t="s">
        <v>941</v>
      </c>
      <c r="C433" s="2" t="s">
        <v>134</v>
      </c>
      <c r="D433" s="2" t="s">
        <v>1009</v>
      </c>
      <c r="E433" s="2" t="s">
        <v>1010</v>
      </c>
      <c r="F433" s="58">
        <v>1</v>
      </c>
      <c r="G433" s="78">
        <v>5.8179889999999998E-2</v>
      </c>
      <c r="H433" s="65">
        <v>1.9999999999999998E-21</v>
      </c>
      <c r="I433" s="2">
        <v>39789286</v>
      </c>
    </row>
    <row r="434" spans="1:9" x14ac:dyDescent="0.2">
      <c r="A434" s="2" t="s">
        <v>134</v>
      </c>
      <c r="B434" s="2" t="s">
        <v>1024</v>
      </c>
      <c r="C434" s="2" t="s">
        <v>134</v>
      </c>
      <c r="D434" s="2" t="s">
        <v>1009</v>
      </c>
      <c r="E434" s="2" t="s">
        <v>1010</v>
      </c>
      <c r="F434" s="58">
        <v>1</v>
      </c>
      <c r="G434" s="78">
        <v>6.4093399999999995E-2</v>
      </c>
      <c r="H434" s="65">
        <v>4.0000000000000003E-15</v>
      </c>
      <c r="I434" s="2">
        <v>37596262</v>
      </c>
    </row>
    <row r="435" spans="1:9" x14ac:dyDescent="0.2">
      <c r="A435" s="2" t="s">
        <v>134</v>
      </c>
      <c r="B435" s="2" t="s">
        <v>1025</v>
      </c>
      <c r="C435" s="2" t="s">
        <v>134</v>
      </c>
      <c r="D435" s="2" t="s">
        <v>1009</v>
      </c>
      <c r="E435" s="2" t="s">
        <v>1010</v>
      </c>
      <c r="F435" s="58">
        <v>1</v>
      </c>
      <c r="G435" s="78">
        <v>1.0500000000000001E-2</v>
      </c>
      <c r="H435" s="65">
        <v>8.0000000000000005E-9</v>
      </c>
      <c r="I435" s="2">
        <v>40436827</v>
      </c>
    </row>
    <row r="436" spans="1:9" x14ac:dyDescent="0.2">
      <c r="A436" s="2" t="s">
        <v>134</v>
      </c>
      <c r="B436" s="2" t="s">
        <v>667</v>
      </c>
      <c r="C436" s="2" t="s">
        <v>1026</v>
      </c>
      <c r="D436" s="2" t="s">
        <v>1027</v>
      </c>
      <c r="E436" s="2" t="s">
        <v>1028</v>
      </c>
      <c r="F436" s="58">
        <v>0.80749046802898805</v>
      </c>
      <c r="G436" s="78">
        <v>2.7825869999999999E-2</v>
      </c>
      <c r="H436" s="65">
        <v>2.0000000000000001E-9</v>
      </c>
      <c r="I436" s="2">
        <v>27863252</v>
      </c>
    </row>
    <row r="437" spans="1:9" x14ac:dyDescent="0.2">
      <c r="A437" s="2" t="s">
        <v>134</v>
      </c>
      <c r="B437" s="2" t="s">
        <v>1018</v>
      </c>
      <c r="C437" s="2" t="s">
        <v>134</v>
      </c>
      <c r="D437" s="2" t="s">
        <v>1009</v>
      </c>
      <c r="E437" s="2" t="s">
        <v>1010</v>
      </c>
      <c r="F437" s="58">
        <v>1</v>
      </c>
      <c r="G437" s="78">
        <v>3.8629999999999998E-2</v>
      </c>
      <c r="H437" s="65">
        <v>2.9999999999999999E-48</v>
      </c>
      <c r="I437" s="2">
        <v>39024449</v>
      </c>
    </row>
    <row r="438" spans="1:9" x14ac:dyDescent="0.2">
      <c r="A438" s="2" t="s">
        <v>134</v>
      </c>
      <c r="B438" s="2" t="s">
        <v>1029</v>
      </c>
      <c r="C438" s="2" t="s">
        <v>134</v>
      </c>
      <c r="D438" s="2" t="s">
        <v>1009</v>
      </c>
      <c r="E438" s="2" t="s">
        <v>1010</v>
      </c>
      <c r="F438" s="58">
        <v>1</v>
      </c>
      <c r="G438" s="78">
        <v>2.8989999999999998E-2</v>
      </c>
      <c r="H438" s="65">
        <v>1.0000000000000001E-31</v>
      </c>
      <c r="I438" s="2">
        <v>39024449</v>
      </c>
    </row>
    <row r="439" spans="1:9" x14ac:dyDescent="0.2">
      <c r="A439" s="2" t="s">
        <v>134</v>
      </c>
      <c r="B439" s="2" t="s">
        <v>1030</v>
      </c>
      <c r="C439" s="2" t="s">
        <v>1031</v>
      </c>
      <c r="D439" s="2" t="s">
        <v>1032</v>
      </c>
      <c r="E439" s="2" t="s">
        <v>1033</v>
      </c>
      <c r="F439" s="58">
        <v>0.80749046802898805</v>
      </c>
      <c r="G439" s="78">
        <v>3.8927000000000003E-2</v>
      </c>
      <c r="H439" s="65">
        <v>1.9999999999999998E-21</v>
      </c>
      <c r="I439" s="2">
        <v>32888493</v>
      </c>
    </row>
    <row r="440" spans="1:9" x14ac:dyDescent="0.2">
      <c r="A440" s="2" t="s">
        <v>134</v>
      </c>
      <c r="B440" s="2" t="s">
        <v>1030</v>
      </c>
      <c r="C440" s="2" t="s">
        <v>134</v>
      </c>
      <c r="D440" s="2" t="s">
        <v>1009</v>
      </c>
      <c r="E440" s="2" t="s">
        <v>1010</v>
      </c>
      <c r="F440" s="58">
        <v>1</v>
      </c>
      <c r="G440" s="78">
        <v>3.3952219999999998E-2</v>
      </c>
      <c r="H440" s="65">
        <v>2E-16</v>
      </c>
      <c r="I440" s="2">
        <v>27863252</v>
      </c>
    </row>
    <row r="441" spans="1:9" x14ac:dyDescent="0.2">
      <c r="A441" s="2" t="s">
        <v>134</v>
      </c>
      <c r="B441" s="2" t="s">
        <v>1030</v>
      </c>
      <c r="C441" s="2" t="s">
        <v>134</v>
      </c>
      <c r="D441" s="2" t="s">
        <v>1009</v>
      </c>
      <c r="E441" s="2" t="s">
        <v>1010</v>
      </c>
      <c r="F441" s="58">
        <v>1</v>
      </c>
      <c r="G441" s="78" t="s">
        <v>664</v>
      </c>
      <c r="H441" s="65">
        <v>1.9999999999999999E-98</v>
      </c>
      <c r="I441" s="2">
        <v>32888493</v>
      </c>
    </row>
    <row r="442" spans="1:9" x14ac:dyDescent="0.2">
      <c r="A442" s="2" t="s">
        <v>134</v>
      </c>
      <c r="B442" s="2" t="s">
        <v>1030</v>
      </c>
      <c r="C442" s="2" t="s">
        <v>134</v>
      </c>
      <c r="D442" s="2" t="s">
        <v>1009</v>
      </c>
      <c r="E442" s="2" t="s">
        <v>1010</v>
      </c>
      <c r="F442" s="58">
        <v>1</v>
      </c>
      <c r="G442" s="78">
        <v>4.1516999999999998E-2</v>
      </c>
      <c r="H442" s="65">
        <v>2.0000000000000001E-83</v>
      </c>
      <c r="I442" s="2">
        <v>32888493</v>
      </c>
    </row>
    <row r="443" spans="1:9" x14ac:dyDescent="0.2">
      <c r="A443" s="2" t="s">
        <v>134</v>
      </c>
      <c r="B443" s="2" t="s">
        <v>1034</v>
      </c>
      <c r="C443" s="2" t="s">
        <v>1031</v>
      </c>
      <c r="D443" s="2" t="s">
        <v>1032</v>
      </c>
      <c r="E443" s="2" t="s">
        <v>1033</v>
      </c>
      <c r="F443" s="58">
        <v>0.80749046802898805</v>
      </c>
      <c r="G443" s="78">
        <v>3.4738100000000001E-2</v>
      </c>
      <c r="H443" s="65">
        <v>2.0000000000000001E-37</v>
      </c>
      <c r="I443" s="2">
        <v>40436827</v>
      </c>
    </row>
    <row r="444" spans="1:9" x14ac:dyDescent="0.2">
      <c r="A444" s="2" t="s">
        <v>134</v>
      </c>
      <c r="B444" s="2" t="s">
        <v>1034</v>
      </c>
      <c r="C444" s="2" t="s">
        <v>134</v>
      </c>
      <c r="D444" s="2" t="s">
        <v>1009</v>
      </c>
      <c r="E444" s="2" t="s">
        <v>1010</v>
      </c>
      <c r="F444" s="58">
        <v>1</v>
      </c>
      <c r="G444" s="78">
        <v>3.6999999999999998E-2</v>
      </c>
      <c r="H444" s="65">
        <v>8.9999999999999992E-50</v>
      </c>
      <c r="I444" s="2">
        <v>32327693</v>
      </c>
    </row>
    <row r="445" spans="1:9" x14ac:dyDescent="0.2">
      <c r="A445" s="2" t="s">
        <v>134</v>
      </c>
      <c r="B445" s="2" t="s">
        <v>1034</v>
      </c>
      <c r="C445" s="2" t="s">
        <v>134</v>
      </c>
      <c r="D445" s="2" t="s">
        <v>1009</v>
      </c>
      <c r="E445" s="2" t="s">
        <v>1010</v>
      </c>
      <c r="F445" s="58">
        <v>1</v>
      </c>
      <c r="G445" s="78">
        <v>3.5000000000000003E-2</v>
      </c>
      <c r="H445" s="65">
        <v>2.9999999999999999E-145</v>
      </c>
      <c r="I445" s="2">
        <v>40436827</v>
      </c>
    </row>
    <row r="446" spans="1:9" x14ac:dyDescent="0.2">
      <c r="A446" s="2" t="s">
        <v>134</v>
      </c>
      <c r="B446" s="2" t="s">
        <v>926</v>
      </c>
      <c r="C446" s="2" t="s">
        <v>1031</v>
      </c>
      <c r="D446" s="2" t="s">
        <v>1032</v>
      </c>
      <c r="E446" s="2" t="s">
        <v>1033</v>
      </c>
      <c r="F446" s="58">
        <v>0.80749046802898805</v>
      </c>
      <c r="G446" s="78" t="s">
        <v>664</v>
      </c>
      <c r="H446" s="65" t="s">
        <v>1035</v>
      </c>
      <c r="I446" s="2">
        <v>32888493</v>
      </c>
    </row>
    <row r="447" spans="1:9" x14ac:dyDescent="0.2">
      <c r="A447" s="2" t="s">
        <v>134</v>
      </c>
      <c r="B447" s="2" t="s">
        <v>926</v>
      </c>
      <c r="C447" s="2" t="s">
        <v>1031</v>
      </c>
      <c r="D447" s="2" t="s">
        <v>1032</v>
      </c>
      <c r="E447" s="2" t="s">
        <v>1033</v>
      </c>
      <c r="F447" s="58">
        <v>0.80749046802898805</v>
      </c>
      <c r="G447" s="78">
        <v>0.109128</v>
      </c>
      <c r="H447" s="65">
        <v>4E-125</v>
      </c>
      <c r="I447" s="2">
        <v>32888493</v>
      </c>
    </row>
    <row r="448" spans="1:9" x14ac:dyDescent="0.2">
      <c r="A448" s="2" t="s">
        <v>134</v>
      </c>
      <c r="B448" s="2" t="s">
        <v>926</v>
      </c>
      <c r="C448" s="2" t="s">
        <v>1036</v>
      </c>
      <c r="D448" s="2" t="s">
        <v>1037</v>
      </c>
      <c r="E448" s="2" t="s">
        <v>1038</v>
      </c>
      <c r="F448" s="58">
        <v>0.80138293322762399</v>
      </c>
      <c r="G448" s="78">
        <v>0.114297</v>
      </c>
      <c r="H448" s="65">
        <v>3.9999999999999999E-12</v>
      </c>
      <c r="I448" s="2">
        <v>32888493</v>
      </c>
    </row>
    <row r="449" spans="1:9" x14ac:dyDescent="0.2">
      <c r="A449" s="2" t="s">
        <v>134</v>
      </c>
      <c r="B449" s="2" t="s">
        <v>926</v>
      </c>
      <c r="C449" s="2" t="s">
        <v>1039</v>
      </c>
      <c r="D449" s="2" t="s">
        <v>1040</v>
      </c>
      <c r="E449" s="2" t="s">
        <v>1028</v>
      </c>
      <c r="F449" s="58">
        <v>0.80749046802898805</v>
      </c>
      <c r="G449" s="78">
        <v>0.106221</v>
      </c>
      <c r="H449" s="65">
        <v>8.0000000000000005E-152</v>
      </c>
      <c r="I449" s="2">
        <v>34594039</v>
      </c>
    </row>
    <row r="450" spans="1:9" x14ac:dyDescent="0.2">
      <c r="A450" s="2" t="s">
        <v>134</v>
      </c>
      <c r="B450" s="2" t="s">
        <v>926</v>
      </c>
      <c r="C450" s="2" t="s">
        <v>134</v>
      </c>
      <c r="D450" s="2" t="s">
        <v>1009</v>
      </c>
      <c r="E450" s="2" t="s">
        <v>1010</v>
      </c>
      <c r="F450" s="58">
        <v>1</v>
      </c>
      <c r="G450" s="78">
        <v>5.4388739999999998E-2</v>
      </c>
      <c r="H450" s="65">
        <v>3E-43</v>
      </c>
      <c r="I450" s="2">
        <v>32888494</v>
      </c>
    </row>
    <row r="451" spans="1:9" x14ac:dyDescent="0.2">
      <c r="A451" s="2" t="s">
        <v>134</v>
      </c>
      <c r="B451" s="2" t="s">
        <v>1041</v>
      </c>
      <c r="C451" s="2" t="s">
        <v>134</v>
      </c>
      <c r="D451" s="2" t="s">
        <v>1009</v>
      </c>
      <c r="E451" s="2" t="s">
        <v>1010</v>
      </c>
      <c r="F451" s="58">
        <v>1</v>
      </c>
      <c r="G451" s="78" t="s">
        <v>664</v>
      </c>
      <c r="H451" s="65">
        <v>5.9999999999999997E-13</v>
      </c>
      <c r="I451" s="2">
        <v>32888493</v>
      </c>
    </row>
    <row r="452" spans="1:9" x14ac:dyDescent="0.2">
      <c r="A452" s="2" t="s">
        <v>134</v>
      </c>
      <c r="B452" s="2" t="s">
        <v>953</v>
      </c>
      <c r="C452" s="2" t="s">
        <v>1042</v>
      </c>
      <c r="D452" s="2" t="s">
        <v>1043</v>
      </c>
      <c r="E452" s="2" t="s">
        <v>1044</v>
      </c>
      <c r="F452" s="58">
        <v>0.80749046802898805</v>
      </c>
      <c r="G452" s="78">
        <v>0.1147</v>
      </c>
      <c r="H452" s="65">
        <v>3.0000000000000002E-126</v>
      </c>
      <c r="I452" s="2">
        <v>29403010</v>
      </c>
    </row>
    <row r="453" spans="1:9" x14ac:dyDescent="0.2">
      <c r="A453" s="2" t="s">
        <v>134</v>
      </c>
      <c r="B453" s="2" t="s">
        <v>953</v>
      </c>
      <c r="C453" s="2" t="s">
        <v>1045</v>
      </c>
      <c r="D453" s="2" t="s">
        <v>1046</v>
      </c>
      <c r="E453" s="2" t="s">
        <v>1047</v>
      </c>
      <c r="F453" s="58">
        <v>0.80749046802898805</v>
      </c>
      <c r="G453" s="78">
        <v>0.10825600000000001</v>
      </c>
      <c r="H453" s="65" t="s">
        <v>1048</v>
      </c>
      <c r="I453" s="2">
        <v>32888493</v>
      </c>
    </row>
    <row r="454" spans="1:9" x14ac:dyDescent="0.2">
      <c r="A454" s="2" t="s">
        <v>134</v>
      </c>
      <c r="B454" s="2" t="s">
        <v>953</v>
      </c>
      <c r="C454" s="2" t="s">
        <v>1026</v>
      </c>
      <c r="D454" s="2" t="s">
        <v>1027</v>
      </c>
      <c r="E454" s="2" t="s">
        <v>1028</v>
      </c>
      <c r="F454" s="58">
        <v>0.80749046802898805</v>
      </c>
      <c r="G454" s="78" t="s">
        <v>664</v>
      </c>
      <c r="H454" s="65" t="s">
        <v>1049</v>
      </c>
      <c r="I454" s="2">
        <v>32888493</v>
      </c>
    </row>
    <row r="455" spans="1:9" x14ac:dyDescent="0.2">
      <c r="A455" s="2" t="s">
        <v>134</v>
      </c>
      <c r="B455" s="2" t="s">
        <v>953</v>
      </c>
      <c r="C455" s="2" t="s">
        <v>1031</v>
      </c>
      <c r="D455" s="2" t="s">
        <v>1032</v>
      </c>
      <c r="E455" s="2" t="s">
        <v>1033</v>
      </c>
      <c r="F455" s="58">
        <v>0.80749046802898805</v>
      </c>
      <c r="G455" s="78">
        <v>0.11666899999999999</v>
      </c>
      <c r="H455" s="65">
        <v>1.9999999999999999E-144</v>
      </c>
      <c r="I455" s="2">
        <v>32888493</v>
      </c>
    </row>
    <row r="456" spans="1:9" x14ac:dyDescent="0.2">
      <c r="A456" s="2" t="s">
        <v>134</v>
      </c>
      <c r="B456" s="2" t="s">
        <v>953</v>
      </c>
      <c r="C456" s="2" t="s">
        <v>1036</v>
      </c>
      <c r="D456" s="2" t="s">
        <v>1037</v>
      </c>
      <c r="E456" s="2" t="s">
        <v>1038</v>
      </c>
      <c r="F456" s="58">
        <v>0.80138293322762399</v>
      </c>
      <c r="G456" s="78">
        <v>0.11531669999999999</v>
      </c>
      <c r="H456" s="65">
        <v>2.0000000000000001E-161</v>
      </c>
      <c r="I456" s="2">
        <v>27863252</v>
      </c>
    </row>
    <row r="457" spans="1:9" x14ac:dyDescent="0.2">
      <c r="A457" s="2" t="s">
        <v>134</v>
      </c>
      <c r="B457" s="2" t="s">
        <v>953</v>
      </c>
      <c r="C457" s="2" t="s">
        <v>1036</v>
      </c>
      <c r="D457" s="2" t="s">
        <v>1037</v>
      </c>
      <c r="E457" s="2" t="s">
        <v>1038</v>
      </c>
      <c r="F457" s="58">
        <v>0.80138293322762399</v>
      </c>
      <c r="G457" s="78">
        <v>0.12285699999999999</v>
      </c>
      <c r="H457" s="65">
        <v>8E-14</v>
      </c>
      <c r="I457" s="2">
        <v>32888493</v>
      </c>
    </row>
    <row r="458" spans="1:9" x14ac:dyDescent="0.2">
      <c r="A458" s="2" t="s">
        <v>134</v>
      </c>
      <c r="B458" s="2" t="s">
        <v>953</v>
      </c>
      <c r="C458" s="2" t="s">
        <v>134</v>
      </c>
      <c r="D458" s="2" t="s">
        <v>1009</v>
      </c>
      <c r="E458" s="2" t="s">
        <v>1010</v>
      </c>
      <c r="F458" s="58">
        <v>1</v>
      </c>
      <c r="G458" s="78">
        <v>0.1065</v>
      </c>
      <c r="H458" s="65" t="s">
        <v>1050</v>
      </c>
      <c r="I458" s="2">
        <v>34594039</v>
      </c>
    </row>
    <row r="459" spans="1:9" x14ac:dyDescent="0.2">
      <c r="A459" s="2" t="s">
        <v>134</v>
      </c>
      <c r="B459" s="2" t="s">
        <v>953</v>
      </c>
      <c r="C459" s="2" t="s">
        <v>134</v>
      </c>
      <c r="D459" s="2" t="s">
        <v>1009</v>
      </c>
      <c r="E459" s="2" t="s">
        <v>1010</v>
      </c>
      <c r="F459" s="58">
        <v>1</v>
      </c>
      <c r="G459" s="78">
        <v>0.46</v>
      </c>
      <c r="H459" s="65">
        <v>9.0000000000000003E-287</v>
      </c>
      <c r="I459" s="2">
        <v>34104963</v>
      </c>
    </row>
    <row r="460" spans="1:9" x14ac:dyDescent="0.2">
      <c r="A460" s="2" t="s">
        <v>134</v>
      </c>
      <c r="B460" s="2" t="s">
        <v>953</v>
      </c>
      <c r="C460" s="2" t="s">
        <v>134</v>
      </c>
      <c r="D460" s="2" t="s">
        <v>1009</v>
      </c>
      <c r="E460" s="2" t="s">
        <v>1010</v>
      </c>
      <c r="F460" s="58">
        <v>1</v>
      </c>
      <c r="G460" s="78">
        <v>0.12019100000000001</v>
      </c>
      <c r="H460" s="65">
        <v>5E-15</v>
      </c>
      <c r="I460" s="2">
        <v>32888493</v>
      </c>
    </row>
    <row r="461" spans="1:9" x14ac:dyDescent="0.2">
      <c r="A461" s="2" t="s">
        <v>134</v>
      </c>
      <c r="B461" s="2" t="s">
        <v>953</v>
      </c>
      <c r="C461" s="2" t="s">
        <v>134</v>
      </c>
      <c r="D461" s="2" t="s">
        <v>1009</v>
      </c>
      <c r="E461" s="2" t="s">
        <v>1010</v>
      </c>
      <c r="F461" s="58">
        <v>1</v>
      </c>
      <c r="G461" s="78">
        <v>0.11380800000000001</v>
      </c>
      <c r="H461" s="65">
        <v>3E-51</v>
      </c>
      <c r="I461" s="2">
        <v>32888494</v>
      </c>
    </row>
    <row r="462" spans="1:9" x14ac:dyDescent="0.2">
      <c r="A462" s="2" t="s">
        <v>134</v>
      </c>
      <c r="B462" s="2" t="s">
        <v>953</v>
      </c>
      <c r="C462" s="2" t="s">
        <v>134</v>
      </c>
      <c r="D462" s="2" t="s">
        <v>1009</v>
      </c>
      <c r="E462" s="2" t="s">
        <v>1010</v>
      </c>
      <c r="F462" s="58">
        <v>1</v>
      </c>
      <c r="G462" s="78">
        <v>0.11150599999999999</v>
      </c>
      <c r="H462" s="65">
        <v>2E-167</v>
      </c>
      <c r="I462" s="2">
        <v>40436827</v>
      </c>
    </row>
    <row r="463" spans="1:9" x14ac:dyDescent="0.2">
      <c r="A463" s="2" t="s">
        <v>134</v>
      </c>
      <c r="B463" s="2" t="s">
        <v>954</v>
      </c>
      <c r="C463" s="2" t="s">
        <v>134</v>
      </c>
      <c r="D463" s="2" t="s">
        <v>1009</v>
      </c>
      <c r="E463" s="2" t="s">
        <v>1010</v>
      </c>
      <c r="F463" s="58">
        <v>1</v>
      </c>
      <c r="G463" s="78">
        <v>0.12659999999999999</v>
      </c>
      <c r="H463" s="65" t="s">
        <v>1051</v>
      </c>
      <c r="I463" s="2">
        <v>39024449</v>
      </c>
    </row>
    <row r="464" spans="1:9" x14ac:dyDescent="0.2">
      <c r="A464" s="2" t="s">
        <v>134</v>
      </c>
      <c r="B464" s="2" t="s">
        <v>955</v>
      </c>
      <c r="C464" s="2" t="s">
        <v>134</v>
      </c>
      <c r="D464" s="2" t="s">
        <v>1009</v>
      </c>
      <c r="E464" s="2" t="s">
        <v>1010</v>
      </c>
      <c r="F464" s="58">
        <v>1</v>
      </c>
      <c r="G464" s="78">
        <v>0.1321</v>
      </c>
      <c r="H464" s="65" t="s">
        <v>967</v>
      </c>
      <c r="I464" s="2">
        <v>39024449</v>
      </c>
    </row>
    <row r="465" spans="1:9" x14ac:dyDescent="0.2">
      <c r="A465" s="2" t="s">
        <v>134</v>
      </c>
      <c r="B465" s="2" t="s">
        <v>891</v>
      </c>
      <c r="C465" s="2" t="s">
        <v>134</v>
      </c>
      <c r="D465" s="2" t="s">
        <v>1009</v>
      </c>
      <c r="E465" s="2" t="s">
        <v>1010</v>
      </c>
      <c r="F465" s="58">
        <v>1</v>
      </c>
      <c r="G465" s="78">
        <v>5.2866987999999997E-2</v>
      </c>
      <c r="H465" s="65">
        <v>9.9999999999999993E-40</v>
      </c>
      <c r="I465" s="2">
        <v>32888494</v>
      </c>
    </row>
    <row r="466" spans="1:9" x14ac:dyDescent="0.2">
      <c r="A466" s="2" t="s">
        <v>134</v>
      </c>
      <c r="B466" s="2" t="s">
        <v>958</v>
      </c>
      <c r="C466" s="2" t="s">
        <v>134</v>
      </c>
      <c r="D466" s="2" t="s">
        <v>1009</v>
      </c>
      <c r="E466" s="2" t="s">
        <v>1010</v>
      </c>
      <c r="F466" s="58">
        <v>1</v>
      </c>
      <c r="G466" s="78">
        <v>7.9514290000000001E-2</v>
      </c>
      <c r="H466" s="65">
        <v>9.9999999999999996E-292</v>
      </c>
      <c r="I466" s="2">
        <v>39789286</v>
      </c>
    </row>
    <row r="467" spans="1:9" x14ac:dyDescent="0.2">
      <c r="A467" s="2" t="s">
        <v>134</v>
      </c>
      <c r="B467" s="2" t="s">
        <v>961</v>
      </c>
      <c r="C467" s="2" t="s">
        <v>134</v>
      </c>
      <c r="D467" s="2" t="s">
        <v>1009</v>
      </c>
      <c r="E467" s="2" t="s">
        <v>1010</v>
      </c>
      <c r="F467" s="58">
        <v>1</v>
      </c>
      <c r="G467" s="78">
        <v>7.1008414000000006E-2</v>
      </c>
      <c r="H467" s="65">
        <v>6.0000000000000005E-237</v>
      </c>
      <c r="I467" s="2">
        <v>39789286</v>
      </c>
    </row>
    <row r="468" spans="1:9" x14ac:dyDescent="0.2">
      <c r="A468" s="2" t="s">
        <v>134</v>
      </c>
      <c r="B468" s="2" t="s">
        <v>962</v>
      </c>
      <c r="C468" s="2" t="s">
        <v>134</v>
      </c>
      <c r="D468" s="2" t="s">
        <v>1009</v>
      </c>
      <c r="E468" s="2" t="s">
        <v>1010</v>
      </c>
      <c r="F468" s="58">
        <v>1</v>
      </c>
      <c r="G468" s="78">
        <v>5.312832E-2</v>
      </c>
      <c r="H468" s="65">
        <v>1.9999999999999999E-40</v>
      </c>
      <c r="I468" s="2">
        <v>32888494</v>
      </c>
    </row>
    <row r="469" spans="1:9" x14ac:dyDescent="0.2">
      <c r="A469" s="2" t="s">
        <v>134</v>
      </c>
      <c r="B469" s="2" t="s">
        <v>1052</v>
      </c>
      <c r="C469" s="2" t="s">
        <v>134</v>
      </c>
      <c r="D469" s="2" t="s">
        <v>1009</v>
      </c>
      <c r="E469" s="2" t="s">
        <v>1010</v>
      </c>
      <c r="F469" s="58">
        <v>1</v>
      </c>
      <c r="G469" s="78">
        <v>0.102204</v>
      </c>
      <c r="H469" s="65">
        <v>9.9999999999999994E-37</v>
      </c>
      <c r="I469" s="2">
        <v>37596262</v>
      </c>
    </row>
    <row r="470" spans="1:9" x14ac:dyDescent="0.2">
      <c r="A470" s="2" t="s">
        <v>134</v>
      </c>
      <c r="B470" s="2" t="s">
        <v>716</v>
      </c>
      <c r="C470" s="2" t="s">
        <v>134</v>
      </c>
      <c r="D470" s="2" t="s">
        <v>1009</v>
      </c>
      <c r="E470" s="2" t="s">
        <v>1010</v>
      </c>
      <c r="F470" s="58">
        <v>1</v>
      </c>
      <c r="G470" s="78">
        <v>3.4459999999999998E-2</v>
      </c>
      <c r="H470" s="65">
        <v>6.9999999999999999E-23</v>
      </c>
      <c r="I470" s="2">
        <v>39024449</v>
      </c>
    </row>
    <row r="471" spans="1:9" x14ac:dyDescent="0.2">
      <c r="A471" s="2" t="s">
        <v>134</v>
      </c>
      <c r="B471" s="2" t="s">
        <v>717</v>
      </c>
      <c r="C471" s="2" t="s">
        <v>134</v>
      </c>
      <c r="D471" s="2" t="s">
        <v>1009</v>
      </c>
      <c r="E471" s="2" t="s">
        <v>1010</v>
      </c>
      <c r="F471" s="58">
        <v>1</v>
      </c>
      <c r="G471" s="78">
        <v>2.767E-2</v>
      </c>
      <c r="H471" s="65">
        <v>5.0000000000000004E-16</v>
      </c>
      <c r="I471" s="2">
        <v>39024449</v>
      </c>
    </row>
    <row r="472" spans="1:9" x14ac:dyDescent="0.2">
      <c r="A472" s="2" t="s">
        <v>134</v>
      </c>
      <c r="B472" s="2" t="s">
        <v>717</v>
      </c>
      <c r="C472" s="2" t="s">
        <v>134</v>
      </c>
      <c r="D472" s="2" t="s">
        <v>1009</v>
      </c>
      <c r="E472" s="2" t="s">
        <v>1010</v>
      </c>
      <c r="F472" s="58">
        <v>1</v>
      </c>
      <c r="G472" s="78">
        <v>3.372E-2</v>
      </c>
      <c r="H472" s="65">
        <v>2.9999999999999999E-21</v>
      </c>
      <c r="I472" s="2">
        <v>39024449</v>
      </c>
    </row>
    <row r="473" spans="1:9" x14ac:dyDescent="0.2">
      <c r="A473" s="2" t="s">
        <v>134</v>
      </c>
      <c r="B473" s="2" t="s">
        <v>668</v>
      </c>
      <c r="C473" s="2" t="s">
        <v>1053</v>
      </c>
      <c r="D473" s="2" t="s">
        <v>1054</v>
      </c>
      <c r="E473" s="2" t="s">
        <v>1055</v>
      </c>
      <c r="F473" s="58">
        <v>0.80749046802898805</v>
      </c>
      <c r="G473" s="78" t="s">
        <v>664</v>
      </c>
      <c r="H473" s="65">
        <v>9.9999999999999994E-12</v>
      </c>
      <c r="I473" s="2">
        <v>34469753</v>
      </c>
    </row>
    <row r="474" spans="1:9" x14ac:dyDescent="0.2">
      <c r="A474" s="2" t="s">
        <v>134</v>
      </c>
      <c r="B474" s="2" t="s">
        <v>668</v>
      </c>
      <c r="C474" s="2" t="s">
        <v>134</v>
      </c>
      <c r="D474" s="2" t="s">
        <v>1009</v>
      </c>
      <c r="E474" s="2" t="s">
        <v>1010</v>
      </c>
      <c r="F474" s="58">
        <v>1</v>
      </c>
      <c r="G474" s="78">
        <v>3.0300000000000001E-2</v>
      </c>
      <c r="H474" s="65">
        <v>2E-35</v>
      </c>
      <c r="I474" s="2">
        <v>34594039</v>
      </c>
    </row>
    <row r="475" spans="1:9" x14ac:dyDescent="0.2">
      <c r="A475" s="2" t="s">
        <v>134</v>
      </c>
      <c r="B475" s="2" t="s">
        <v>668</v>
      </c>
      <c r="C475" s="2" t="s">
        <v>134</v>
      </c>
      <c r="D475" s="2" t="s">
        <v>1009</v>
      </c>
      <c r="E475" s="2" t="s">
        <v>1010</v>
      </c>
      <c r="F475" s="58">
        <v>1</v>
      </c>
      <c r="G475" s="78">
        <v>3.7007815999999999E-2</v>
      </c>
      <c r="H475" s="65">
        <v>1E-46</v>
      </c>
      <c r="I475" s="2">
        <v>32888494</v>
      </c>
    </row>
    <row r="476" spans="1:9" x14ac:dyDescent="0.2">
      <c r="A476" s="2" t="s">
        <v>134</v>
      </c>
      <c r="B476" s="2" t="s">
        <v>668</v>
      </c>
      <c r="C476" s="2" t="s">
        <v>134</v>
      </c>
      <c r="D476" s="2" t="s">
        <v>1009</v>
      </c>
      <c r="E476" s="2" t="s">
        <v>1010</v>
      </c>
      <c r="F476" s="58">
        <v>1</v>
      </c>
      <c r="G476" s="78">
        <v>3.1801999999999997E-2</v>
      </c>
      <c r="H476" s="65">
        <v>5.9999999999999997E-46</v>
      </c>
      <c r="I476" s="2">
        <v>32888493</v>
      </c>
    </row>
    <row r="477" spans="1:9" x14ac:dyDescent="0.2">
      <c r="A477" s="2" t="s">
        <v>134</v>
      </c>
      <c r="B477" s="2" t="s">
        <v>668</v>
      </c>
      <c r="C477" s="2" t="s">
        <v>134</v>
      </c>
      <c r="D477" s="2" t="s">
        <v>1009</v>
      </c>
      <c r="E477" s="2" t="s">
        <v>1010</v>
      </c>
      <c r="F477" s="58">
        <v>1</v>
      </c>
      <c r="G477" s="78" t="s">
        <v>664</v>
      </c>
      <c r="H477" s="65">
        <v>3E-49</v>
      </c>
      <c r="I477" s="2">
        <v>32888493</v>
      </c>
    </row>
    <row r="478" spans="1:9" x14ac:dyDescent="0.2">
      <c r="A478" s="2" t="s">
        <v>134</v>
      </c>
      <c r="B478" s="2" t="s">
        <v>669</v>
      </c>
      <c r="C478" s="2" t="s">
        <v>1026</v>
      </c>
      <c r="D478" s="2" t="s">
        <v>1027</v>
      </c>
      <c r="E478" s="2" t="s">
        <v>1028</v>
      </c>
      <c r="F478" s="58">
        <v>0.80749046802898805</v>
      </c>
      <c r="G478" s="78">
        <v>2.985492E-2</v>
      </c>
      <c r="H478" s="65">
        <v>1E-10</v>
      </c>
      <c r="I478" s="2">
        <v>27863252</v>
      </c>
    </row>
    <row r="479" spans="1:9" x14ac:dyDescent="0.2">
      <c r="A479" s="2" t="s">
        <v>134</v>
      </c>
      <c r="B479" s="2" t="s">
        <v>832</v>
      </c>
      <c r="C479" s="2" t="s">
        <v>134</v>
      </c>
      <c r="D479" s="2" t="s">
        <v>1009</v>
      </c>
      <c r="E479" s="2" t="s">
        <v>1010</v>
      </c>
      <c r="F479" s="58">
        <v>1</v>
      </c>
      <c r="G479" s="78">
        <v>2.7238637E-2</v>
      </c>
      <c r="H479" s="65">
        <v>3.9999999999999997E-34</v>
      </c>
      <c r="I479" s="2">
        <v>39789286</v>
      </c>
    </row>
    <row r="480" spans="1:9" x14ac:dyDescent="0.2">
      <c r="A480" s="2" t="s">
        <v>134</v>
      </c>
      <c r="B480" s="2" t="s">
        <v>982</v>
      </c>
      <c r="C480" s="2" t="s">
        <v>1026</v>
      </c>
      <c r="D480" s="2" t="s">
        <v>1027</v>
      </c>
      <c r="E480" s="2" t="s">
        <v>1028</v>
      </c>
      <c r="F480" s="58">
        <v>0.80749046802898805</v>
      </c>
      <c r="G480" s="78" t="s">
        <v>664</v>
      </c>
      <c r="H480" s="65">
        <v>1E-14</v>
      </c>
      <c r="I480" s="2">
        <v>38965376</v>
      </c>
    </row>
    <row r="481" spans="1:9" x14ac:dyDescent="0.2">
      <c r="A481" s="2" t="s">
        <v>134</v>
      </c>
      <c r="B481" s="2" t="s">
        <v>671</v>
      </c>
      <c r="C481" s="2" t="s">
        <v>1026</v>
      </c>
      <c r="D481" s="2" t="s">
        <v>1027</v>
      </c>
      <c r="E481" s="2" t="s">
        <v>1028</v>
      </c>
      <c r="F481" s="58">
        <v>0.80749046802898805</v>
      </c>
      <c r="G481" s="78" t="s">
        <v>664</v>
      </c>
      <c r="H481" s="65">
        <v>7.9999999999999995E-11</v>
      </c>
      <c r="I481" s="2">
        <v>34469753</v>
      </c>
    </row>
    <row r="482" spans="1:9" x14ac:dyDescent="0.2">
      <c r="A482" s="2" t="s">
        <v>134</v>
      </c>
      <c r="B482" s="2" t="s">
        <v>984</v>
      </c>
      <c r="C482" s="2" t="s">
        <v>134</v>
      </c>
      <c r="D482" s="2" t="s">
        <v>1009</v>
      </c>
      <c r="E482" s="2" t="s">
        <v>1010</v>
      </c>
      <c r="F482" s="58">
        <v>1</v>
      </c>
      <c r="G482" s="78">
        <v>4.957044E-2</v>
      </c>
      <c r="H482" s="65">
        <v>9.9999999999999998E-17</v>
      </c>
      <c r="I482" s="2">
        <v>39789286</v>
      </c>
    </row>
    <row r="483" spans="1:9" x14ac:dyDescent="0.2">
      <c r="A483" s="2" t="s">
        <v>134</v>
      </c>
      <c r="B483" s="2" t="s">
        <v>672</v>
      </c>
      <c r="C483" s="2" t="s">
        <v>1056</v>
      </c>
      <c r="D483" s="2" t="s">
        <v>1057</v>
      </c>
      <c r="E483" s="2" t="s">
        <v>1028</v>
      </c>
      <c r="F483" s="58">
        <v>0.80749046802898805</v>
      </c>
      <c r="G483" s="78">
        <v>3.0349999999999999E-2</v>
      </c>
      <c r="H483" s="65">
        <v>6.9999999999999998E-9</v>
      </c>
      <c r="I483" s="2">
        <v>29403010</v>
      </c>
    </row>
    <row r="484" spans="1:9" x14ac:dyDescent="0.2">
      <c r="A484" s="2" t="s">
        <v>134</v>
      </c>
      <c r="B484" s="2" t="s">
        <v>838</v>
      </c>
      <c r="C484" s="2" t="s">
        <v>1042</v>
      </c>
      <c r="D484" s="2" t="s">
        <v>1043</v>
      </c>
      <c r="E484" s="2" t="s">
        <v>1044</v>
      </c>
      <c r="F484" s="58">
        <v>0.80749046802898805</v>
      </c>
      <c r="G484" s="78">
        <v>9.8430000000000004E-2</v>
      </c>
      <c r="H484" s="65">
        <v>9.999999999999999E-94</v>
      </c>
      <c r="I484" s="2">
        <v>29403010</v>
      </c>
    </row>
    <row r="485" spans="1:9" x14ac:dyDescent="0.2">
      <c r="A485" s="2" t="s">
        <v>134</v>
      </c>
      <c r="B485" s="2" t="s">
        <v>838</v>
      </c>
      <c r="C485" s="2" t="s">
        <v>1042</v>
      </c>
      <c r="D485" s="2" t="s">
        <v>1043</v>
      </c>
      <c r="E485" s="2" t="s">
        <v>1044</v>
      </c>
      <c r="F485" s="58">
        <v>0.80749046802898805</v>
      </c>
      <c r="G485" s="78" t="s">
        <v>664</v>
      </c>
      <c r="H485" s="65">
        <v>1.9999999999999999E-28</v>
      </c>
      <c r="I485" s="2">
        <v>28017375</v>
      </c>
    </row>
    <row r="486" spans="1:9" x14ac:dyDescent="0.2">
      <c r="A486" s="2" t="s">
        <v>134</v>
      </c>
      <c r="B486" s="2" t="s">
        <v>838</v>
      </c>
      <c r="C486" s="2" t="s">
        <v>1058</v>
      </c>
      <c r="D486" s="2" t="s">
        <v>1059</v>
      </c>
      <c r="E486" s="2" t="s">
        <v>1060</v>
      </c>
      <c r="F486" s="58">
        <v>0.80090973999349302</v>
      </c>
      <c r="G486" s="78">
        <v>9.7025E-2</v>
      </c>
      <c r="H486" s="65">
        <v>4E-125</v>
      </c>
      <c r="I486" s="2">
        <v>32888493</v>
      </c>
    </row>
    <row r="487" spans="1:9" x14ac:dyDescent="0.2">
      <c r="A487" s="2" t="s">
        <v>134</v>
      </c>
      <c r="B487" s="2" t="s">
        <v>838</v>
      </c>
      <c r="C487" s="2" t="s">
        <v>1021</v>
      </c>
      <c r="D487" s="2" t="s">
        <v>1022</v>
      </c>
      <c r="E487" s="2" t="s">
        <v>1023</v>
      </c>
      <c r="F487" s="58">
        <v>0.80749046802898805</v>
      </c>
      <c r="G487" s="78">
        <v>0.10328</v>
      </c>
      <c r="H487" s="65" t="s">
        <v>1061</v>
      </c>
      <c r="I487" s="2">
        <v>32888493</v>
      </c>
    </row>
    <row r="488" spans="1:9" x14ac:dyDescent="0.2">
      <c r="A488" s="2" t="s">
        <v>134</v>
      </c>
      <c r="B488" s="2" t="s">
        <v>838</v>
      </c>
      <c r="C488" s="2" t="s">
        <v>1062</v>
      </c>
      <c r="D488" s="2" t="s">
        <v>1063</v>
      </c>
      <c r="E488" s="2" t="s">
        <v>1064</v>
      </c>
      <c r="F488" s="58">
        <v>0.80749046802898805</v>
      </c>
      <c r="G488" s="78">
        <v>0.1031647</v>
      </c>
      <c r="H488" s="65">
        <v>3.0000000000000001E-127</v>
      </c>
      <c r="I488" s="2">
        <v>27863252</v>
      </c>
    </row>
    <row r="489" spans="1:9" x14ac:dyDescent="0.2">
      <c r="A489" s="2" t="s">
        <v>134</v>
      </c>
      <c r="B489" s="2" t="s">
        <v>838</v>
      </c>
      <c r="C489" s="2" t="s">
        <v>134</v>
      </c>
      <c r="D489" s="2" t="s">
        <v>1009</v>
      </c>
      <c r="E489" s="2" t="s">
        <v>1010</v>
      </c>
      <c r="F489" s="58">
        <v>1</v>
      </c>
      <c r="G489" s="78">
        <v>5.1782830000000002E-2</v>
      </c>
      <c r="H489" s="65">
        <v>3.0000000000000003E-39</v>
      </c>
      <c r="I489" s="2">
        <v>32888494</v>
      </c>
    </row>
    <row r="490" spans="1:9" x14ac:dyDescent="0.2">
      <c r="A490" s="2" t="s">
        <v>134</v>
      </c>
      <c r="B490" s="2" t="s">
        <v>838</v>
      </c>
      <c r="C490" s="2" t="s">
        <v>134</v>
      </c>
      <c r="D490" s="2" t="s">
        <v>1009</v>
      </c>
      <c r="E490" s="2" t="s">
        <v>1010</v>
      </c>
      <c r="F490" s="58">
        <v>1</v>
      </c>
      <c r="G490" s="78">
        <v>0.114369</v>
      </c>
      <c r="H490" s="65">
        <v>1E-13</v>
      </c>
      <c r="I490" s="2">
        <v>32888493</v>
      </c>
    </row>
    <row r="491" spans="1:9" x14ac:dyDescent="0.2">
      <c r="A491" s="2" t="s">
        <v>134</v>
      </c>
      <c r="B491" s="2" t="s">
        <v>992</v>
      </c>
      <c r="C491" s="2" t="s">
        <v>134</v>
      </c>
      <c r="D491" s="2" t="s">
        <v>1009</v>
      </c>
      <c r="E491" s="2" t="s">
        <v>1010</v>
      </c>
      <c r="F491" s="58">
        <v>1</v>
      </c>
      <c r="G491" s="78">
        <v>7.9269999999999993E-2</v>
      </c>
      <c r="H491" s="65">
        <v>4.0000000000000002E-56</v>
      </c>
      <c r="I491" s="2">
        <v>39024449</v>
      </c>
    </row>
    <row r="492" spans="1:9" x14ac:dyDescent="0.2">
      <c r="A492" s="2" t="s">
        <v>134</v>
      </c>
      <c r="B492" s="2" t="s">
        <v>992</v>
      </c>
      <c r="C492" s="2" t="s">
        <v>134</v>
      </c>
      <c r="D492" s="2" t="s">
        <v>1009</v>
      </c>
      <c r="E492" s="2" t="s">
        <v>1010</v>
      </c>
      <c r="F492" s="58">
        <v>1</v>
      </c>
      <c r="G492" s="78">
        <v>0.11559999999999999</v>
      </c>
      <c r="H492" s="65">
        <v>7.9999999999999997E-80</v>
      </c>
      <c r="I492" s="2">
        <v>39024449</v>
      </c>
    </row>
    <row r="493" spans="1:9" x14ac:dyDescent="0.2">
      <c r="A493" s="2" t="s">
        <v>134</v>
      </c>
      <c r="B493" s="2" t="s">
        <v>992</v>
      </c>
      <c r="C493" s="2" t="s">
        <v>134</v>
      </c>
      <c r="D493" s="2" t="s">
        <v>1009</v>
      </c>
      <c r="E493" s="2" t="s">
        <v>1010</v>
      </c>
      <c r="F493" s="58">
        <v>1</v>
      </c>
      <c r="G493" s="78">
        <v>0.12239999999999999</v>
      </c>
      <c r="H493" s="65" t="s">
        <v>967</v>
      </c>
      <c r="I493" s="2">
        <v>39024449</v>
      </c>
    </row>
    <row r="494" spans="1:9" x14ac:dyDescent="0.2">
      <c r="A494" s="2" t="s">
        <v>134</v>
      </c>
      <c r="B494" s="2" t="s">
        <v>993</v>
      </c>
      <c r="C494" s="2" t="s">
        <v>134</v>
      </c>
      <c r="D494" s="2" t="s">
        <v>1009</v>
      </c>
      <c r="E494" s="2" t="s">
        <v>1010</v>
      </c>
      <c r="F494" s="58">
        <v>1</v>
      </c>
      <c r="G494" s="78">
        <v>7.2910000000000003E-2</v>
      </c>
      <c r="H494" s="65">
        <v>1.9999999999999999E-49</v>
      </c>
      <c r="I494" s="2">
        <v>39024449</v>
      </c>
    </row>
    <row r="495" spans="1:9" x14ac:dyDescent="0.2">
      <c r="A495" s="2" t="s">
        <v>134</v>
      </c>
      <c r="B495" s="2" t="s">
        <v>993</v>
      </c>
      <c r="C495" s="2" t="s">
        <v>134</v>
      </c>
      <c r="D495" s="2" t="s">
        <v>1009</v>
      </c>
      <c r="E495" s="2" t="s">
        <v>1010</v>
      </c>
      <c r="F495" s="58">
        <v>1</v>
      </c>
      <c r="G495" s="78">
        <v>0.10730000000000001</v>
      </c>
      <c r="H495" s="65">
        <v>3.9999999999999999E-69</v>
      </c>
      <c r="I495" s="2">
        <v>39024449</v>
      </c>
    </row>
    <row r="496" spans="1:9" x14ac:dyDescent="0.2">
      <c r="A496" s="2" t="s">
        <v>134</v>
      </c>
      <c r="B496" s="2" t="s">
        <v>993</v>
      </c>
      <c r="C496" s="2" t="s">
        <v>134</v>
      </c>
      <c r="D496" s="2" t="s">
        <v>1009</v>
      </c>
      <c r="E496" s="2" t="s">
        <v>1010</v>
      </c>
      <c r="F496" s="58">
        <v>1</v>
      </c>
      <c r="G496" s="78">
        <v>0.11</v>
      </c>
      <c r="H496" s="65">
        <v>1.0000000000000001E-292</v>
      </c>
      <c r="I496" s="2">
        <v>39024449</v>
      </c>
    </row>
    <row r="497" spans="1:9" x14ac:dyDescent="0.2">
      <c r="A497" s="2" t="s">
        <v>134</v>
      </c>
      <c r="B497" s="2" t="s">
        <v>994</v>
      </c>
      <c r="C497" s="2" t="s">
        <v>134</v>
      </c>
      <c r="D497" s="2" t="s">
        <v>1009</v>
      </c>
      <c r="E497" s="2" t="s">
        <v>1010</v>
      </c>
      <c r="F497" s="58">
        <v>1</v>
      </c>
      <c r="G497" s="78">
        <v>8.2360000000000003E-2</v>
      </c>
      <c r="H497" s="65">
        <v>9.0000000000000002E-191</v>
      </c>
      <c r="I497" s="2">
        <v>39024449</v>
      </c>
    </row>
    <row r="498" spans="1:9" x14ac:dyDescent="0.2">
      <c r="A498" s="2" t="s">
        <v>134</v>
      </c>
      <c r="B498" s="2" t="s">
        <v>994</v>
      </c>
      <c r="C498" s="2" t="s">
        <v>134</v>
      </c>
      <c r="D498" s="2" t="s">
        <v>1009</v>
      </c>
      <c r="E498" s="2" t="s">
        <v>1010</v>
      </c>
      <c r="F498" s="58">
        <v>1</v>
      </c>
      <c r="G498" s="78">
        <v>9.5070000000000002E-2</v>
      </c>
      <c r="H498" s="65">
        <v>1E-230</v>
      </c>
      <c r="I498" s="2">
        <v>39024449</v>
      </c>
    </row>
    <row r="499" spans="1:9" x14ac:dyDescent="0.2">
      <c r="A499" s="2" t="s">
        <v>134</v>
      </c>
      <c r="B499" s="2" t="s">
        <v>994</v>
      </c>
      <c r="C499" s="2" t="s">
        <v>134</v>
      </c>
      <c r="D499" s="2" t="s">
        <v>1009</v>
      </c>
      <c r="E499" s="2" t="s">
        <v>1010</v>
      </c>
      <c r="F499" s="58">
        <v>1</v>
      </c>
      <c r="G499" s="78">
        <v>8.6150000000000004E-2</v>
      </c>
      <c r="H499" s="65">
        <v>3.0000000000000002E-44</v>
      </c>
      <c r="I499" s="2">
        <v>39024449</v>
      </c>
    </row>
    <row r="500" spans="1:9" x14ac:dyDescent="0.2">
      <c r="A500" s="2" t="s">
        <v>134</v>
      </c>
      <c r="B500" s="2" t="s">
        <v>994</v>
      </c>
      <c r="C500" s="2" t="s">
        <v>134</v>
      </c>
      <c r="D500" s="2" t="s">
        <v>1009</v>
      </c>
      <c r="E500" s="2" t="s">
        <v>1010</v>
      </c>
      <c r="F500" s="58">
        <v>1</v>
      </c>
      <c r="G500" s="78">
        <v>5.8250000000000003E-2</v>
      </c>
      <c r="H500" s="65">
        <v>5.0000000000000003E-34</v>
      </c>
      <c r="I500" s="2">
        <v>39024449</v>
      </c>
    </row>
    <row r="501" spans="1:9" x14ac:dyDescent="0.2">
      <c r="A501" s="2" t="s">
        <v>134</v>
      </c>
      <c r="B501" s="2" t="s">
        <v>1065</v>
      </c>
      <c r="C501" s="2" t="s">
        <v>1036</v>
      </c>
      <c r="D501" s="2" t="s">
        <v>1037</v>
      </c>
      <c r="E501" s="2" t="s">
        <v>1038</v>
      </c>
      <c r="F501" s="58">
        <v>0.80138293322762399</v>
      </c>
      <c r="G501" s="78">
        <v>0.11823500000000001</v>
      </c>
      <c r="H501" s="65">
        <v>6.0000000000000005E-44</v>
      </c>
      <c r="I501" s="2">
        <v>37596262</v>
      </c>
    </row>
    <row r="502" spans="1:9" x14ac:dyDescent="0.2">
      <c r="A502" s="2" t="s">
        <v>134</v>
      </c>
      <c r="B502" s="2" t="s">
        <v>1066</v>
      </c>
      <c r="C502" s="2" t="s">
        <v>134</v>
      </c>
      <c r="D502" s="2" t="s">
        <v>1009</v>
      </c>
      <c r="E502" s="2" t="s">
        <v>1010</v>
      </c>
      <c r="F502" s="58">
        <v>1</v>
      </c>
      <c r="G502" s="78">
        <v>5.4639899999999998E-2</v>
      </c>
      <c r="H502" s="65">
        <v>2.0000000000000001E-10</v>
      </c>
      <c r="I502" s="2">
        <v>37596262</v>
      </c>
    </row>
    <row r="503" spans="1:9" x14ac:dyDescent="0.2">
      <c r="A503" s="2" t="s">
        <v>134</v>
      </c>
      <c r="B503" s="2" t="s">
        <v>1067</v>
      </c>
      <c r="C503" s="2" t="s">
        <v>1036</v>
      </c>
      <c r="D503" s="2" t="s">
        <v>1037</v>
      </c>
      <c r="E503" s="2" t="s">
        <v>1038</v>
      </c>
      <c r="F503" s="58">
        <v>0.80138293322762399</v>
      </c>
      <c r="G503" s="78">
        <v>0.11838899999999999</v>
      </c>
      <c r="H503" s="65">
        <v>3.0000000000000002E-44</v>
      </c>
      <c r="I503" s="2">
        <v>37596262</v>
      </c>
    </row>
    <row r="504" spans="1:9" x14ac:dyDescent="0.2">
      <c r="A504" s="2" t="s">
        <v>134</v>
      </c>
      <c r="B504" s="2" t="s">
        <v>1068</v>
      </c>
      <c r="C504" s="2" t="s">
        <v>134</v>
      </c>
      <c r="D504" s="2" t="s">
        <v>1009</v>
      </c>
      <c r="E504" s="2" t="s">
        <v>1010</v>
      </c>
      <c r="F504" s="58">
        <v>1</v>
      </c>
      <c r="G504" s="78">
        <v>8.2088800000000003E-2</v>
      </c>
      <c r="H504" s="65">
        <v>3.9999999999999998E-20</v>
      </c>
      <c r="I504" s="2">
        <v>37596262</v>
      </c>
    </row>
    <row r="505" spans="1:9" x14ac:dyDescent="0.2">
      <c r="A505" s="2" t="s">
        <v>134</v>
      </c>
      <c r="B505" s="2" t="s">
        <v>1069</v>
      </c>
      <c r="C505" s="2" t="s">
        <v>1042</v>
      </c>
      <c r="D505" s="2" t="s">
        <v>1043</v>
      </c>
      <c r="E505" s="2" t="s">
        <v>1044</v>
      </c>
      <c r="F505" s="58">
        <v>0.80749046802898805</v>
      </c>
      <c r="G505" s="78">
        <v>3.3000000000000002E-2</v>
      </c>
      <c r="H505" s="65">
        <v>3.0000000000000003E-39</v>
      </c>
      <c r="I505" s="2">
        <v>23222517</v>
      </c>
    </row>
    <row r="506" spans="1:9" x14ac:dyDescent="0.2">
      <c r="A506" s="2" t="s">
        <v>134</v>
      </c>
      <c r="B506" s="2" t="s">
        <v>1070</v>
      </c>
      <c r="C506" s="2" t="s">
        <v>134</v>
      </c>
      <c r="D506" s="2" t="s">
        <v>1009</v>
      </c>
      <c r="E506" s="2" t="s">
        <v>1010</v>
      </c>
      <c r="F506" s="58">
        <v>1</v>
      </c>
      <c r="G506" s="78">
        <v>0.103102</v>
      </c>
      <c r="H506" s="65">
        <v>3.9999999999999998E-36</v>
      </c>
      <c r="I506" s="2">
        <v>37596262</v>
      </c>
    </row>
    <row r="507" spans="1:9" x14ac:dyDescent="0.2">
      <c r="A507" s="2" t="s">
        <v>134</v>
      </c>
      <c r="B507" s="2" t="s">
        <v>1071</v>
      </c>
      <c r="C507" s="2" t="s">
        <v>134</v>
      </c>
      <c r="D507" s="2" t="s">
        <v>1009</v>
      </c>
      <c r="E507" s="2" t="s">
        <v>1010</v>
      </c>
      <c r="F507" s="58">
        <v>1</v>
      </c>
      <c r="G507" s="78">
        <v>0.105294</v>
      </c>
      <c r="H507" s="65">
        <v>2.9999999999999999E-38</v>
      </c>
      <c r="I507" s="2">
        <v>37596262</v>
      </c>
    </row>
    <row r="508" spans="1:9" x14ac:dyDescent="0.2">
      <c r="A508" s="2" t="s">
        <v>134</v>
      </c>
      <c r="B508" s="2" t="s">
        <v>997</v>
      </c>
      <c r="C508" s="2" t="s">
        <v>134</v>
      </c>
      <c r="D508" s="2" t="s">
        <v>1009</v>
      </c>
      <c r="E508" s="2" t="s">
        <v>1010</v>
      </c>
      <c r="F508" s="58">
        <v>1</v>
      </c>
      <c r="G508" s="78">
        <v>4.8160849999999998E-2</v>
      </c>
      <c r="H508" s="65">
        <v>1.0000000000000001E-15</v>
      </c>
      <c r="I508" s="2">
        <v>39789286</v>
      </c>
    </row>
    <row r="509" spans="1:9" x14ac:dyDescent="0.2">
      <c r="A509" s="2" t="s">
        <v>134</v>
      </c>
      <c r="B509" s="2" t="s">
        <v>1072</v>
      </c>
      <c r="C509" s="2" t="s">
        <v>1026</v>
      </c>
      <c r="D509" s="2" t="s">
        <v>1027</v>
      </c>
      <c r="E509" s="2" t="s">
        <v>1028</v>
      </c>
      <c r="F509" s="58">
        <v>0.80749046802898805</v>
      </c>
      <c r="G509" s="78">
        <v>1.0699999999999999E-2</v>
      </c>
      <c r="H509" s="65">
        <v>8.9999999999999995E-9</v>
      </c>
      <c r="I509" s="2">
        <v>40436827</v>
      </c>
    </row>
    <row r="510" spans="1:9" x14ac:dyDescent="0.2">
      <c r="A510" s="2" t="s">
        <v>134</v>
      </c>
      <c r="B510" s="2" t="s">
        <v>728</v>
      </c>
      <c r="C510" s="2" t="s">
        <v>134</v>
      </c>
      <c r="D510" s="2" t="s">
        <v>1009</v>
      </c>
      <c r="E510" s="2" t="s">
        <v>1010</v>
      </c>
      <c r="F510" s="58">
        <v>1</v>
      </c>
      <c r="G510" s="78">
        <v>2.0945499999999999E-2</v>
      </c>
      <c r="H510" s="65">
        <v>4.0000000000000001E-8</v>
      </c>
      <c r="I510" s="2">
        <v>34594039</v>
      </c>
    </row>
    <row r="511" spans="1:9" x14ac:dyDescent="0.2">
      <c r="A511" s="2" t="s">
        <v>134</v>
      </c>
      <c r="B511" s="2" t="s">
        <v>728</v>
      </c>
      <c r="C511" s="2" t="s">
        <v>134</v>
      </c>
      <c r="D511" s="2" t="s">
        <v>1009</v>
      </c>
      <c r="E511" s="2" t="s">
        <v>1010</v>
      </c>
      <c r="F511" s="58">
        <v>1</v>
      </c>
      <c r="G511" s="78">
        <v>3.1369399999999999E-2</v>
      </c>
      <c r="H511" s="65">
        <v>3.9999999999999997E-34</v>
      </c>
      <c r="I511" s="2">
        <v>32888494</v>
      </c>
    </row>
    <row r="512" spans="1:9" x14ac:dyDescent="0.2">
      <c r="A512" s="2" t="s">
        <v>134</v>
      </c>
      <c r="B512" s="2" t="s">
        <v>728</v>
      </c>
      <c r="C512" s="2" t="s">
        <v>134</v>
      </c>
      <c r="D512" s="2" t="s">
        <v>1009</v>
      </c>
      <c r="E512" s="2" t="s">
        <v>1010</v>
      </c>
      <c r="F512" s="58">
        <v>1</v>
      </c>
      <c r="G512" s="78">
        <v>2.3900000000000001E-2</v>
      </c>
      <c r="H512" s="65">
        <v>1E-26</v>
      </c>
      <c r="I512" s="2">
        <v>34594039</v>
      </c>
    </row>
    <row r="513" spans="1:9" x14ac:dyDescent="0.2">
      <c r="A513" s="2" t="s">
        <v>134</v>
      </c>
      <c r="B513" s="2" t="s">
        <v>728</v>
      </c>
      <c r="C513" s="2" t="s">
        <v>134</v>
      </c>
      <c r="D513" s="2" t="s">
        <v>1009</v>
      </c>
      <c r="E513" s="2" t="s">
        <v>1010</v>
      </c>
      <c r="F513" s="58">
        <v>1</v>
      </c>
      <c r="G513" s="78" t="s">
        <v>664</v>
      </c>
      <c r="H513" s="65">
        <v>9.9999999999999993E-40</v>
      </c>
      <c r="I513" s="2">
        <v>32888493</v>
      </c>
    </row>
    <row r="514" spans="1:9" x14ac:dyDescent="0.2">
      <c r="A514" s="2" t="s">
        <v>134</v>
      </c>
      <c r="B514" s="2" t="s">
        <v>728</v>
      </c>
      <c r="C514" s="2" t="s">
        <v>134</v>
      </c>
      <c r="D514" s="2" t="s">
        <v>1009</v>
      </c>
      <c r="E514" s="2" t="s">
        <v>1010</v>
      </c>
      <c r="F514" s="58">
        <v>1</v>
      </c>
      <c r="G514" s="78">
        <v>2.5769E-2</v>
      </c>
      <c r="H514" s="65">
        <v>3.0000000000000002E-33</v>
      </c>
      <c r="I514" s="2">
        <v>32888493</v>
      </c>
    </row>
    <row r="515" spans="1:9" x14ac:dyDescent="0.2">
      <c r="A515" s="2" t="s">
        <v>134</v>
      </c>
      <c r="B515" s="2" t="s">
        <v>728</v>
      </c>
      <c r="C515" s="2" t="s">
        <v>134</v>
      </c>
      <c r="D515" s="2" t="s">
        <v>1009</v>
      </c>
      <c r="E515" s="2" t="s">
        <v>1010</v>
      </c>
      <c r="F515" s="58">
        <v>1</v>
      </c>
      <c r="G515" s="78" t="s">
        <v>664</v>
      </c>
      <c r="H515" s="65">
        <v>6.9999999999999997E-26</v>
      </c>
      <c r="I515" s="2">
        <v>30595370</v>
      </c>
    </row>
    <row r="516" spans="1:9" x14ac:dyDescent="0.2">
      <c r="A516" s="2" t="s">
        <v>134</v>
      </c>
      <c r="B516" s="2" t="s">
        <v>728</v>
      </c>
      <c r="C516" s="2" t="s">
        <v>134</v>
      </c>
      <c r="D516" s="2" t="s">
        <v>1009</v>
      </c>
      <c r="E516" s="2" t="s">
        <v>1010</v>
      </c>
      <c r="F516" s="58">
        <v>1</v>
      </c>
      <c r="G516" s="78">
        <v>1.77E-2</v>
      </c>
      <c r="H516" s="65">
        <v>2.9999999999999998E-31</v>
      </c>
      <c r="I516" s="2">
        <v>40436827</v>
      </c>
    </row>
    <row r="517" spans="1:9" x14ac:dyDescent="0.2">
      <c r="A517" s="2" t="s">
        <v>134</v>
      </c>
      <c r="B517" s="2" t="s">
        <v>730</v>
      </c>
      <c r="C517" s="2" t="s">
        <v>134</v>
      </c>
      <c r="D517" s="2" t="s">
        <v>1009</v>
      </c>
      <c r="E517" s="2" t="s">
        <v>1010</v>
      </c>
      <c r="F517" s="58">
        <v>1</v>
      </c>
      <c r="G517" s="78">
        <v>2.5100000000000001E-2</v>
      </c>
      <c r="H517" s="65">
        <v>7.0000000000000005E-14</v>
      </c>
      <c r="I517" s="2">
        <v>39024449</v>
      </c>
    </row>
    <row r="518" spans="1:9" x14ac:dyDescent="0.2">
      <c r="A518" s="2" t="s">
        <v>134</v>
      </c>
      <c r="B518" s="2" t="s">
        <v>731</v>
      </c>
      <c r="C518" s="2" t="s">
        <v>134</v>
      </c>
      <c r="D518" s="2" t="s">
        <v>1009</v>
      </c>
      <c r="E518" s="2" t="s">
        <v>1010</v>
      </c>
      <c r="F518" s="58">
        <v>1</v>
      </c>
      <c r="G518" s="78">
        <v>3.0980000000000001E-2</v>
      </c>
      <c r="H518" s="65">
        <v>1.9999999999999998E-21</v>
      </c>
      <c r="I518" s="2">
        <v>39024449</v>
      </c>
    </row>
    <row r="519" spans="1:9" x14ac:dyDescent="0.2">
      <c r="A519" s="2" t="s">
        <v>134</v>
      </c>
      <c r="B519" s="2" t="s">
        <v>731</v>
      </c>
      <c r="C519" s="2" t="s">
        <v>134</v>
      </c>
      <c r="D519" s="2" t="s">
        <v>1009</v>
      </c>
      <c r="E519" s="2" t="s">
        <v>1010</v>
      </c>
      <c r="F519" s="58">
        <v>1</v>
      </c>
      <c r="G519" s="78">
        <v>2.1739999999999999E-2</v>
      </c>
      <c r="H519" s="65">
        <v>9.9999999999999994E-12</v>
      </c>
      <c r="I519" s="2">
        <v>39024449</v>
      </c>
    </row>
    <row r="520" spans="1:9" x14ac:dyDescent="0.2">
      <c r="A520" s="2" t="s">
        <v>122</v>
      </c>
      <c r="B520" s="2" t="s">
        <v>1073</v>
      </c>
      <c r="C520" s="2" t="s">
        <v>1074</v>
      </c>
      <c r="D520" s="2" t="s">
        <v>1075</v>
      </c>
      <c r="E520" s="2" t="s">
        <v>1076</v>
      </c>
      <c r="F520" s="58">
        <v>0.84337598671427805</v>
      </c>
      <c r="G520" s="78">
        <v>2.299E-2</v>
      </c>
      <c r="H520" s="65">
        <v>7.0000000000000003E-16</v>
      </c>
      <c r="I520" s="2">
        <v>39024449</v>
      </c>
    </row>
    <row r="521" spans="1:9" x14ac:dyDescent="0.2">
      <c r="A521" s="2" t="s">
        <v>122</v>
      </c>
      <c r="B521" s="2" t="s">
        <v>1073</v>
      </c>
      <c r="C521" s="2" t="s">
        <v>1074</v>
      </c>
      <c r="D521" s="2" t="s">
        <v>1075</v>
      </c>
      <c r="E521" s="2" t="s">
        <v>1076</v>
      </c>
      <c r="F521" s="58">
        <v>0.84337598671427805</v>
      </c>
      <c r="G521" s="78">
        <v>2.077E-2</v>
      </c>
      <c r="H521" s="65">
        <v>5.0000000000000002E-14</v>
      </c>
      <c r="I521" s="2">
        <v>39024449</v>
      </c>
    </row>
    <row r="522" spans="1:9" x14ac:dyDescent="0.2">
      <c r="A522" s="2" t="s">
        <v>122</v>
      </c>
      <c r="B522" s="2" t="s">
        <v>1077</v>
      </c>
      <c r="C522" s="2" t="s">
        <v>1074</v>
      </c>
      <c r="D522" s="2" t="s">
        <v>1075</v>
      </c>
      <c r="E522" s="2" t="s">
        <v>1076</v>
      </c>
      <c r="F522" s="58">
        <v>0.84337598671427805</v>
      </c>
      <c r="G522" s="78">
        <v>2.9360000000000001E-2</v>
      </c>
      <c r="H522" s="65">
        <v>6.9999999999999993E-24</v>
      </c>
      <c r="I522" s="2">
        <v>39024449</v>
      </c>
    </row>
    <row r="523" spans="1:9" x14ac:dyDescent="0.2">
      <c r="A523" s="2" t="s">
        <v>122</v>
      </c>
      <c r="B523" s="2" t="s">
        <v>1077</v>
      </c>
      <c r="C523" s="2" t="s">
        <v>1074</v>
      </c>
      <c r="D523" s="2" t="s">
        <v>1075</v>
      </c>
      <c r="E523" s="2" t="s">
        <v>1076</v>
      </c>
      <c r="F523" s="58">
        <v>0.84337598671427805</v>
      </c>
      <c r="G523" s="78">
        <v>2.545E-2</v>
      </c>
      <c r="H523" s="65">
        <v>3.9999999999999998E-20</v>
      </c>
      <c r="I523" s="2">
        <v>39024449</v>
      </c>
    </row>
    <row r="524" spans="1:9" x14ac:dyDescent="0.2">
      <c r="A524" s="2" t="s">
        <v>122</v>
      </c>
      <c r="B524" s="2" t="s">
        <v>1078</v>
      </c>
      <c r="C524" s="2" t="s">
        <v>1074</v>
      </c>
      <c r="D524" s="2" t="s">
        <v>1075</v>
      </c>
      <c r="E524" s="2" t="s">
        <v>1076</v>
      </c>
      <c r="F524" s="58">
        <v>0.84337598671427805</v>
      </c>
      <c r="G524" s="78">
        <v>2.052E-2</v>
      </c>
      <c r="H524" s="65">
        <v>8.9999999999999996E-12</v>
      </c>
      <c r="I524" s="2">
        <v>39024449</v>
      </c>
    </row>
    <row r="525" spans="1:9" x14ac:dyDescent="0.2">
      <c r="A525" s="2" t="s">
        <v>122</v>
      </c>
      <c r="B525" s="2" t="s">
        <v>1078</v>
      </c>
      <c r="C525" s="2" t="s">
        <v>1074</v>
      </c>
      <c r="D525" s="2" t="s">
        <v>1075</v>
      </c>
      <c r="E525" s="2" t="s">
        <v>1076</v>
      </c>
      <c r="F525" s="58">
        <v>0.84337598671427805</v>
      </c>
      <c r="G525" s="78">
        <v>2.078E-2</v>
      </c>
      <c r="H525" s="65">
        <v>9.9999999999999998E-13</v>
      </c>
      <c r="I525" s="2">
        <v>39024449</v>
      </c>
    </row>
    <row r="526" spans="1:9" x14ac:dyDescent="0.2">
      <c r="A526" s="2" t="s">
        <v>122</v>
      </c>
      <c r="B526" s="2" t="s">
        <v>1079</v>
      </c>
      <c r="C526" s="2" t="s">
        <v>1074</v>
      </c>
      <c r="D526" s="2" t="s">
        <v>1075</v>
      </c>
      <c r="E526" s="2" t="s">
        <v>1076</v>
      </c>
      <c r="F526" s="58">
        <v>0.84337598671427805</v>
      </c>
      <c r="G526" s="78">
        <v>2.6950000000000002E-2</v>
      </c>
      <c r="H526" s="65">
        <v>3.0000000000000001E-17</v>
      </c>
      <c r="I526" s="2">
        <v>39024449</v>
      </c>
    </row>
    <row r="527" spans="1:9" x14ac:dyDescent="0.2">
      <c r="A527" s="2" t="s">
        <v>122</v>
      </c>
      <c r="B527" s="2" t="s">
        <v>1080</v>
      </c>
      <c r="C527" s="2" t="s">
        <v>1074</v>
      </c>
      <c r="D527" s="2" t="s">
        <v>1075</v>
      </c>
      <c r="E527" s="2" t="s">
        <v>1076</v>
      </c>
      <c r="F527" s="58">
        <v>0.84337598671427805</v>
      </c>
      <c r="G527" s="78">
        <v>2.7650000000000001E-2</v>
      </c>
      <c r="H527" s="65">
        <v>2.9999999999999998E-18</v>
      </c>
      <c r="I527" s="2">
        <v>39024449</v>
      </c>
    </row>
    <row r="528" spans="1:9" x14ac:dyDescent="0.2">
      <c r="A528" s="2" t="s">
        <v>122</v>
      </c>
      <c r="B528" s="2" t="s">
        <v>1081</v>
      </c>
      <c r="C528" s="2" t="s">
        <v>1082</v>
      </c>
      <c r="D528" s="2" t="s">
        <v>1083</v>
      </c>
      <c r="E528" s="2" t="s">
        <v>1084</v>
      </c>
      <c r="F528" s="58">
        <v>0.859226128250418</v>
      </c>
      <c r="G528" s="78">
        <v>5.61</v>
      </c>
      <c r="H528" s="65">
        <v>2E-8</v>
      </c>
      <c r="I528" s="2">
        <v>33547301</v>
      </c>
    </row>
    <row r="529" spans="1:9" x14ac:dyDescent="0.2">
      <c r="A529" s="2" t="s">
        <v>122</v>
      </c>
      <c r="B529" s="2" t="s">
        <v>1085</v>
      </c>
      <c r="C529" s="2" t="s">
        <v>1074</v>
      </c>
      <c r="D529" s="2" t="s">
        <v>1075</v>
      </c>
      <c r="E529" s="2" t="s">
        <v>1076</v>
      </c>
      <c r="F529" s="58">
        <v>0.84337598671427805</v>
      </c>
      <c r="G529" s="78">
        <v>1.7000000000000001E-2</v>
      </c>
      <c r="H529" s="65">
        <v>2.0000000000000001E-9</v>
      </c>
      <c r="I529" s="2">
        <v>34594039</v>
      </c>
    </row>
    <row r="530" spans="1:9" x14ac:dyDescent="0.2">
      <c r="A530" s="2" t="s">
        <v>122</v>
      </c>
      <c r="B530" s="2" t="s">
        <v>1086</v>
      </c>
      <c r="C530" s="2" t="s">
        <v>122</v>
      </c>
      <c r="D530" s="2" t="s">
        <v>1087</v>
      </c>
      <c r="E530" s="2" t="s">
        <v>1088</v>
      </c>
      <c r="F530" s="58">
        <v>1</v>
      </c>
      <c r="G530" s="78">
        <v>1.9719707E-2</v>
      </c>
      <c r="H530" s="65">
        <v>5.0000000000000004E-16</v>
      </c>
      <c r="I530" s="2">
        <v>39789286</v>
      </c>
    </row>
    <row r="531" spans="1:9" x14ac:dyDescent="0.2">
      <c r="A531" s="2" t="s">
        <v>122</v>
      </c>
      <c r="B531" s="2" t="s">
        <v>1089</v>
      </c>
      <c r="C531" s="2" t="s">
        <v>1090</v>
      </c>
      <c r="D531" s="2" t="s">
        <v>1091</v>
      </c>
      <c r="E531" s="2" t="s">
        <v>1092</v>
      </c>
      <c r="F531" s="58">
        <v>0.91126916194576402</v>
      </c>
      <c r="G531" s="78" t="s">
        <v>664</v>
      </c>
      <c r="H531" s="65">
        <v>2E-8</v>
      </c>
      <c r="I531" s="2">
        <v>38484975</v>
      </c>
    </row>
    <row r="532" spans="1:9" x14ac:dyDescent="0.2">
      <c r="A532" s="2" t="s">
        <v>122</v>
      </c>
      <c r="B532" s="2" t="s">
        <v>1089</v>
      </c>
      <c r="C532" s="2" t="s">
        <v>122</v>
      </c>
      <c r="D532" s="2" t="s">
        <v>1087</v>
      </c>
      <c r="E532" s="2" t="s">
        <v>1088</v>
      </c>
      <c r="F532" s="58">
        <v>1</v>
      </c>
      <c r="G532" s="78" t="s">
        <v>664</v>
      </c>
      <c r="H532" s="65">
        <v>2.9999999999999997E-8</v>
      </c>
      <c r="I532" s="2">
        <v>38484975</v>
      </c>
    </row>
    <row r="533" spans="1:9" x14ac:dyDescent="0.2">
      <c r="A533" s="2" t="s">
        <v>122</v>
      </c>
      <c r="B533" s="2" t="s">
        <v>1093</v>
      </c>
      <c r="C533" s="2" t="s">
        <v>1094</v>
      </c>
      <c r="D533" s="2" t="s">
        <v>1095</v>
      </c>
      <c r="E533" s="2" t="s">
        <v>1096</v>
      </c>
      <c r="F533" s="58">
        <v>0.95511022759559205</v>
      </c>
      <c r="G533" s="78">
        <v>8.4700869999999995</v>
      </c>
      <c r="H533" s="65">
        <v>2.0000000000000001E-17</v>
      </c>
      <c r="I533" s="2">
        <v>33462485</v>
      </c>
    </row>
    <row r="534" spans="1:9" x14ac:dyDescent="0.2">
      <c r="A534" s="2" t="s">
        <v>122</v>
      </c>
      <c r="B534" s="2" t="s">
        <v>1097</v>
      </c>
      <c r="C534" s="2" t="s">
        <v>1094</v>
      </c>
      <c r="D534" s="2" t="s">
        <v>1095</v>
      </c>
      <c r="E534" s="2" t="s">
        <v>1096</v>
      </c>
      <c r="F534" s="58">
        <v>0.95511022759559205</v>
      </c>
      <c r="G534" s="78">
        <v>8.4682700000000004</v>
      </c>
      <c r="H534" s="65">
        <v>2.0000000000000001E-17</v>
      </c>
      <c r="I534" s="2">
        <v>33462485</v>
      </c>
    </row>
    <row r="535" spans="1:9" x14ac:dyDescent="0.2">
      <c r="A535" s="2" t="s">
        <v>122</v>
      </c>
      <c r="B535" s="2" t="s">
        <v>1098</v>
      </c>
      <c r="C535" s="2" t="s">
        <v>1094</v>
      </c>
      <c r="D535" s="2" t="s">
        <v>1095</v>
      </c>
      <c r="E535" s="2" t="s">
        <v>1096</v>
      </c>
      <c r="F535" s="58">
        <v>0.95511022759559205</v>
      </c>
      <c r="G535" s="78">
        <v>8.4631620000000005</v>
      </c>
      <c r="H535" s="65">
        <v>3.0000000000000001E-17</v>
      </c>
      <c r="I535" s="2">
        <v>33462485</v>
      </c>
    </row>
    <row r="536" spans="1:9" x14ac:dyDescent="0.2">
      <c r="A536" s="2" t="s">
        <v>122</v>
      </c>
      <c r="B536" s="2" t="s">
        <v>1099</v>
      </c>
      <c r="C536" s="2" t="s">
        <v>1094</v>
      </c>
      <c r="D536" s="2" t="s">
        <v>1095</v>
      </c>
      <c r="E536" s="2" t="s">
        <v>1096</v>
      </c>
      <c r="F536" s="58">
        <v>0.95511022759559205</v>
      </c>
      <c r="G536" s="78">
        <v>8.4682700000000004</v>
      </c>
      <c r="H536" s="65">
        <v>2.0000000000000001E-17</v>
      </c>
      <c r="I536" s="2">
        <v>33462485</v>
      </c>
    </row>
    <row r="537" spans="1:9" x14ac:dyDescent="0.2">
      <c r="A537" s="2" t="s">
        <v>122</v>
      </c>
      <c r="B537" s="2" t="s">
        <v>1100</v>
      </c>
      <c r="C537" s="2" t="s">
        <v>1094</v>
      </c>
      <c r="D537" s="2" t="s">
        <v>1095</v>
      </c>
      <c r="E537" s="2" t="s">
        <v>1096</v>
      </c>
      <c r="F537" s="58">
        <v>0.95511022759559205</v>
      </c>
      <c r="G537" s="78">
        <v>6.9767869999999998</v>
      </c>
      <c r="H537" s="65">
        <v>3.0000000000000001E-12</v>
      </c>
      <c r="I537" s="2">
        <v>33462485</v>
      </c>
    </row>
    <row r="538" spans="1:9" x14ac:dyDescent="0.2">
      <c r="A538" s="2" t="s">
        <v>122</v>
      </c>
      <c r="B538" s="2" t="s">
        <v>1101</v>
      </c>
      <c r="C538" s="2" t="s">
        <v>1102</v>
      </c>
      <c r="D538" s="2" t="s">
        <v>1103</v>
      </c>
      <c r="E538" s="2" t="s">
        <v>721</v>
      </c>
      <c r="F538" s="58">
        <v>0.82557463333834402</v>
      </c>
      <c r="G538" s="78">
        <v>1.0884E-2</v>
      </c>
      <c r="H538" s="65">
        <v>5.0000000000000003E-10</v>
      </c>
      <c r="I538" s="2">
        <v>40374629</v>
      </c>
    </row>
    <row r="539" spans="1:9" x14ac:dyDescent="0.2">
      <c r="A539" s="2" t="s">
        <v>122</v>
      </c>
      <c r="B539" s="2" t="s">
        <v>1104</v>
      </c>
      <c r="C539" s="2" t="s">
        <v>1105</v>
      </c>
      <c r="D539" s="2" t="s">
        <v>1106</v>
      </c>
      <c r="E539" s="2" t="s">
        <v>1107</v>
      </c>
      <c r="F539" s="58">
        <v>0.87786609890305201</v>
      </c>
      <c r="G539" s="78">
        <v>2.8230000000000002E-2</v>
      </c>
      <c r="H539" s="65">
        <v>2.0000000000000001E-17</v>
      </c>
      <c r="I539" s="2">
        <v>39024449</v>
      </c>
    </row>
    <row r="540" spans="1:9" x14ac:dyDescent="0.2">
      <c r="A540" s="2" t="s">
        <v>122</v>
      </c>
      <c r="B540" s="2" t="s">
        <v>1108</v>
      </c>
      <c r="C540" s="2" t="s">
        <v>1105</v>
      </c>
      <c r="D540" s="2" t="s">
        <v>1106</v>
      </c>
      <c r="E540" s="2" t="s">
        <v>1107</v>
      </c>
      <c r="F540" s="58">
        <v>0.87786609890305201</v>
      </c>
      <c r="G540" s="78">
        <v>2.8570000000000002E-2</v>
      </c>
      <c r="H540" s="65">
        <v>3.0000000000000001E-17</v>
      </c>
      <c r="I540" s="2">
        <v>39024449</v>
      </c>
    </row>
    <row r="541" spans="1:9" x14ac:dyDescent="0.2">
      <c r="A541" s="2" t="s">
        <v>122</v>
      </c>
      <c r="B541" s="2" t="s">
        <v>1109</v>
      </c>
      <c r="C541" s="2" t="s">
        <v>1105</v>
      </c>
      <c r="D541" s="2" t="s">
        <v>1106</v>
      </c>
      <c r="E541" s="2" t="s">
        <v>1107</v>
      </c>
      <c r="F541" s="58">
        <v>0.87786609890305201</v>
      </c>
      <c r="G541" s="78">
        <v>2.6599999999999999E-2</v>
      </c>
      <c r="H541" s="65">
        <v>2.0000000000000002E-15</v>
      </c>
      <c r="I541" s="2">
        <v>39024449</v>
      </c>
    </row>
    <row r="542" spans="1:9" x14ac:dyDescent="0.2">
      <c r="A542" s="2" t="s">
        <v>122</v>
      </c>
      <c r="B542" s="2" t="s">
        <v>1110</v>
      </c>
      <c r="C542" s="2" t="s">
        <v>1111</v>
      </c>
      <c r="D542" s="2" t="s">
        <v>1112</v>
      </c>
      <c r="E542" s="2" t="s">
        <v>1113</v>
      </c>
      <c r="F542" s="58">
        <v>0.91612451749884505</v>
      </c>
      <c r="G542" s="78">
        <v>0.10418553999999999</v>
      </c>
      <c r="H542" s="65">
        <v>2E-19</v>
      </c>
      <c r="I542" s="2">
        <v>36357675</v>
      </c>
    </row>
    <row r="543" spans="1:9" x14ac:dyDescent="0.2">
      <c r="A543" s="2" t="s">
        <v>122</v>
      </c>
      <c r="B543" s="2" t="s">
        <v>1114</v>
      </c>
      <c r="C543" s="2" t="s">
        <v>1074</v>
      </c>
      <c r="D543" s="2" t="s">
        <v>1075</v>
      </c>
      <c r="E543" s="2" t="s">
        <v>1076</v>
      </c>
      <c r="F543" s="58">
        <v>0.84337598671427805</v>
      </c>
      <c r="G543" s="78">
        <v>0.107596</v>
      </c>
      <c r="H543" s="65">
        <v>7.9999999999999995E-11</v>
      </c>
      <c r="I543" s="2">
        <v>35115689</v>
      </c>
    </row>
    <row r="544" spans="1:9" x14ac:dyDescent="0.2">
      <c r="A544" s="2" t="s">
        <v>122</v>
      </c>
      <c r="B544" s="2" t="s">
        <v>1115</v>
      </c>
      <c r="C544" s="2" t="s">
        <v>122</v>
      </c>
      <c r="D544" s="2" t="s">
        <v>1087</v>
      </c>
      <c r="E544" s="2" t="s">
        <v>1088</v>
      </c>
      <c r="F544" s="58">
        <v>1</v>
      </c>
      <c r="G544" s="78">
        <v>9.8330000000000002</v>
      </c>
      <c r="H544" s="65">
        <v>7.9999999999999997E-23</v>
      </c>
      <c r="I544" s="2">
        <v>36914875</v>
      </c>
    </row>
    <row r="545" spans="1:9" x14ac:dyDescent="0.2">
      <c r="A545" s="2" t="s">
        <v>122</v>
      </c>
      <c r="B545" s="2" t="s">
        <v>1116</v>
      </c>
      <c r="C545" s="2" t="s">
        <v>1074</v>
      </c>
      <c r="D545" s="2" t="s">
        <v>1075</v>
      </c>
      <c r="E545" s="2" t="s">
        <v>1076</v>
      </c>
      <c r="F545" s="58">
        <v>0.84337598671427805</v>
      </c>
      <c r="G545" s="78">
        <v>5.4730000000000001E-2</v>
      </c>
      <c r="H545" s="65">
        <v>4E-14</v>
      </c>
      <c r="I545" s="2">
        <v>39024449</v>
      </c>
    </row>
    <row r="546" spans="1:9" x14ac:dyDescent="0.2">
      <c r="A546" s="2" t="s">
        <v>122</v>
      </c>
      <c r="B546" s="2" t="s">
        <v>718</v>
      </c>
      <c r="C546" s="2" t="s">
        <v>1105</v>
      </c>
      <c r="D546" s="2" t="s">
        <v>1106</v>
      </c>
      <c r="E546" s="2" t="s">
        <v>1107</v>
      </c>
      <c r="F546" s="58">
        <v>0.87786609890305201</v>
      </c>
      <c r="G546" s="78">
        <v>2.5049999999999999E-2</v>
      </c>
      <c r="H546" s="65">
        <v>7.0000000000000005E-13</v>
      </c>
      <c r="I546" s="2">
        <v>39024449</v>
      </c>
    </row>
    <row r="547" spans="1:9" x14ac:dyDescent="0.2">
      <c r="A547" s="2" t="s">
        <v>122</v>
      </c>
      <c r="B547" s="2" t="s">
        <v>1117</v>
      </c>
      <c r="C547" s="2" t="s">
        <v>1118</v>
      </c>
      <c r="D547" s="2" t="s">
        <v>1119</v>
      </c>
      <c r="E547" s="2" t="s">
        <v>1120</v>
      </c>
      <c r="F547" s="58">
        <v>0.85447043767858</v>
      </c>
      <c r="G547" s="78">
        <v>0.19370000000000001</v>
      </c>
      <c r="H547" s="65">
        <v>2.0000000000000001E-13</v>
      </c>
      <c r="I547" s="2">
        <v>32929287</v>
      </c>
    </row>
    <row r="548" spans="1:9" x14ac:dyDescent="0.2">
      <c r="A548" s="2" t="s">
        <v>122</v>
      </c>
      <c r="B548" s="2" t="s">
        <v>1121</v>
      </c>
      <c r="C548" s="2" t="s">
        <v>1122</v>
      </c>
      <c r="D548" s="2" t="s">
        <v>1123</v>
      </c>
      <c r="E548" s="2" t="s">
        <v>1124</v>
      </c>
      <c r="F548" s="58">
        <v>0.95511022759559205</v>
      </c>
      <c r="G548" s="78" t="s">
        <v>664</v>
      </c>
      <c r="H548" s="65">
        <v>1.0000000000000001E-9</v>
      </c>
      <c r="I548" s="2">
        <v>40545721</v>
      </c>
    </row>
    <row r="549" spans="1:9" x14ac:dyDescent="0.2">
      <c r="A549" s="2" t="s">
        <v>122</v>
      </c>
      <c r="B549" s="2" t="s">
        <v>1125</v>
      </c>
      <c r="C549" s="2" t="s">
        <v>1126</v>
      </c>
      <c r="D549" s="2" t="s">
        <v>1127</v>
      </c>
      <c r="E549" s="2" t="s">
        <v>1124</v>
      </c>
      <c r="F549" s="58">
        <v>0.95511022759559205</v>
      </c>
      <c r="G549" s="78">
        <v>1.121</v>
      </c>
      <c r="H549" s="65">
        <v>2.0000000000000001E-13</v>
      </c>
      <c r="I549" s="2">
        <v>33272962</v>
      </c>
    </row>
    <row r="550" spans="1:9" x14ac:dyDescent="0.2">
      <c r="A550" s="2" t="s">
        <v>122</v>
      </c>
      <c r="B550" s="2" t="s">
        <v>1125</v>
      </c>
      <c r="C550" s="2" t="s">
        <v>1128</v>
      </c>
      <c r="D550" s="2" t="s">
        <v>1129</v>
      </c>
      <c r="E550" s="2" t="s">
        <v>1130</v>
      </c>
      <c r="F550" s="58">
        <v>0.82488091316400802</v>
      </c>
      <c r="G550" s="78">
        <v>1.1111112000000001</v>
      </c>
      <c r="H550" s="65">
        <v>3.9999999999999998E-7</v>
      </c>
      <c r="I550" s="2">
        <v>28714469</v>
      </c>
    </row>
    <row r="551" spans="1:9" x14ac:dyDescent="0.2">
      <c r="A551" s="2" t="s">
        <v>122</v>
      </c>
      <c r="B551" s="2" t="s">
        <v>1131</v>
      </c>
      <c r="C551" s="2" t="s">
        <v>1074</v>
      </c>
      <c r="D551" s="2" t="s">
        <v>1075</v>
      </c>
      <c r="E551" s="2" t="s">
        <v>1076</v>
      </c>
      <c r="F551" s="58">
        <v>0.84337598671427805</v>
      </c>
      <c r="G551" s="78">
        <v>2.232E-2</v>
      </c>
      <c r="H551" s="65">
        <v>2.9999999999999998E-15</v>
      </c>
      <c r="I551" s="2">
        <v>39024449</v>
      </c>
    </row>
    <row r="552" spans="1:9" x14ac:dyDescent="0.2">
      <c r="A552" s="2" t="s">
        <v>122</v>
      </c>
      <c r="B552" s="2" t="s">
        <v>1132</v>
      </c>
      <c r="C552" s="2" t="s">
        <v>1105</v>
      </c>
      <c r="D552" s="2" t="s">
        <v>1106</v>
      </c>
      <c r="E552" s="2" t="s">
        <v>1107</v>
      </c>
      <c r="F552" s="58">
        <v>0.87786609890305201</v>
      </c>
      <c r="G552" s="78">
        <v>1.34E-2</v>
      </c>
      <c r="H552" s="65">
        <v>2.0000000000000001E-9</v>
      </c>
      <c r="I552" s="2">
        <v>33356394</v>
      </c>
    </row>
    <row r="553" spans="1:9" x14ac:dyDescent="0.2">
      <c r="A553" s="2" t="s">
        <v>160</v>
      </c>
      <c r="B553" s="2" t="s">
        <v>1133</v>
      </c>
      <c r="C553" s="2" t="s">
        <v>1134</v>
      </c>
      <c r="D553" s="2" t="s">
        <v>1135</v>
      </c>
      <c r="E553" s="2" t="s">
        <v>1136</v>
      </c>
      <c r="F553" s="58">
        <v>0.94787019270689499</v>
      </c>
      <c r="G553" s="78">
        <v>0.48</v>
      </c>
      <c r="H553" s="65">
        <v>5.0000000000000001E-59</v>
      </c>
      <c r="I553" s="2">
        <v>29875488</v>
      </c>
    </row>
    <row r="554" spans="1:9" x14ac:dyDescent="0.2">
      <c r="A554" s="2" t="s">
        <v>160</v>
      </c>
      <c r="B554" s="2" t="s">
        <v>1137</v>
      </c>
      <c r="C554" s="2" t="s">
        <v>1134</v>
      </c>
      <c r="D554" s="2" t="s">
        <v>1135</v>
      </c>
      <c r="E554" s="2" t="s">
        <v>1136</v>
      </c>
      <c r="F554" s="58">
        <v>0.94787019270689499</v>
      </c>
      <c r="G554" s="78">
        <v>0.27</v>
      </c>
      <c r="H554" s="65">
        <v>2.9999999999999999E-19</v>
      </c>
      <c r="I554" s="2">
        <v>29875488</v>
      </c>
    </row>
    <row r="555" spans="1:9" x14ac:dyDescent="0.2">
      <c r="A555" s="2" t="s">
        <v>160</v>
      </c>
      <c r="B555" s="2" t="s">
        <v>1138</v>
      </c>
      <c r="C555" s="2" t="s">
        <v>1139</v>
      </c>
      <c r="D555" s="2" t="s">
        <v>1140</v>
      </c>
      <c r="E555" s="2" t="s">
        <v>1141</v>
      </c>
      <c r="F555" s="58">
        <v>0.97734792823880701</v>
      </c>
      <c r="G555" s="78">
        <v>0.33</v>
      </c>
      <c r="H555" s="65">
        <v>9.9999999999999994E-30</v>
      </c>
      <c r="I555" s="2">
        <v>29875488</v>
      </c>
    </row>
    <row r="556" spans="1:9" x14ac:dyDescent="0.2">
      <c r="A556" s="2" t="s">
        <v>160</v>
      </c>
      <c r="B556" s="2" t="s">
        <v>1142</v>
      </c>
      <c r="C556" s="2" t="s">
        <v>1134</v>
      </c>
      <c r="D556" s="2" t="s">
        <v>1135</v>
      </c>
      <c r="E556" s="2" t="s">
        <v>1136</v>
      </c>
      <c r="F556" s="58">
        <v>0.94787019270689499</v>
      </c>
      <c r="G556" s="78">
        <v>0.28000000000000003</v>
      </c>
      <c r="H556" s="65">
        <v>7.0000000000000007E-21</v>
      </c>
      <c r="I556" s="2">
        <v>29875488</v>
      </c>
    </row>
    <row r="557" spans="1:9" x14ac:dyDescent="0.2">
      <c r="A557" s="2" t="s">
        <v>160</v>
      </c>
      <c r="B557" s="2" t="s">
        <v>1143</v>
      </c>
      <c r="C557" s="2" t="s">
        <v>1134</v>
      </c>
      <c r="D557" s="2" t="s">
        <v>1135</v>
      </c>
      <c r="E557" s="2" t="s">
        <v>1136</v>
      </c>
      <c r="F557" s="58">
        <v>0.94787019270689499</v>
      </c>
      <c r="G557" s="78">
        <v>0.24</v>
      </c>
      <c r="H557" s="65">
        <v>2.9999999999999998E-15</v>
      </c>
      <c r="I557" s="2">
        <v>29875488</v>
      </c>
    </row>
    <row r="558" spans="1:9" x14ac:dyDescent="0.2">
      <c r="A558" s="2" t="s">
        <v>160</v>
      </c>
      <c r="B558" s="2" t="s">
        <v>1144</v>
      </c>
      <c r="C558" s="2" t="s">
        <v>1134</v>
      </c>
      <c r="D558" s="2" t="s">
        <v>1135</v>
      </c>
      <c r="E558" s="2" t="s">
        <v>1136</v>
      </c>
      <c r="F558" s="58">
        <v>0.94787019270689499</v>
      </c>
      <c r="G558" s="78">
        <v>0.57999999999999996</v>
      </c>
      <c r="H558" s="65">
        <v>4.0000000000000001E-91</v>
      </c>
      <c r="I558" s="2">
        <v>29875488</v>
      </c>
    </row>
    <row r="559" spans="1:9" x14ac:dyDescent="0.2">
      <c r="A559" s="2" t="s">
        <v>160</v>
      </c>
      <c r="B559" s="2" t="s">
        <v>1145</v>
      </c>
      <c r="C559" s="2" t="s">
        <v>1146</v>
      </c>
      <c r="D559" s="2" t="s">
        <v>1147</v>
      </c>
      <c r="E559" s="2" t="s">
        <v>1141</v>
      </c>
      <c r="F559" s="58">
        <v>0.97734792823880701</v>
      </c>
      <c r="G559" s="78">
        <v>0.66</v>
      </c>
      <c r="H559" s="65">
        <v>1.9999999999999999E-124</v>
      </c>
      <c r="I559" s="2">
        <v>29875488</v>
      </c>
    </row>
    <row r="560" spans="1:9" x14ac:dyDescent="0.2">
      <c r="A560" s="2" t="s">
        <v>160</v>
      </c>
      <c r="B560" s="2" t="s">
        <v>1148</v>
      </c>
      <c r="C560" s="2" t="s">
        <v>1146</v>
      </c>
      <c r="D560" s="2" t="s">
        <v>1147</v>
      </c>
      <c r="E560" s="2" t="s">
        <v>1141</v>
      </c>
      <c r="F560" s="58">
        <v>0.97734792823880701</v>
      </c>
      <c r="G560" s="78">
        <v>0.75</v>
      </c>
      <c r="H560" s="65">
        <v>9.9999999999999998E-171</v>
      </c>
      <c r="I560" s="2">
        <v>29875488</v>
      </c>
    </row>
    <row r="561" spans="1:9" x14ac:dyDescent="0.2">
      <c r="A561" s="2" t="s">
        <v>160</v>
      </c>
      <c r="B561" s="2" t="s">
        <v>1149</v>
      </c>
      <c r="C561" s="2" t="s">
        <v>160</v>
      </c>
      <c r="D561" s="2" t="s">
        <v>1150</v>
      </c>
      <c r="E561" s="2" t="s">
        <v>1151</v>
      </c>
      <c r="F561" s="58">
        <v>1</v>
      </c>
      <c r="G561" s="78">
        <v>0.45</v>
      </c>
      <c r="H561" s="65">
        <v>2.0000000000000001E-53</v>
      </c>
      <c r="I561" s="2">
        <v>29875488</v>
      </c>
    </row>
    <row r="562" spans="1:9" x14ac:dyDescent="0.2">
      <c r="A562" s="2" t="s">
        <v>160</v>
      </c>
      <c r="B562" s="2" t="s">
        <v>1152</v>
      </c>
      <c r="C562" s="2" t="s">
        <v>1153</v>
      </c>
      <c r="D562" s="2" t="s">
        <v>1154</v>
      </c>
      <c r="E562" s="2" t="s">
        <v>1136</v>
      </c>
      <c r="F562" s="58">
        <v>0.94787019270689499</v>
      </c>
      <c r="G562" s="78">
        <v>0.65</v>
      </c>
      <c r="H562" s="65">
        <v>5.0000000000000003E-116</v>
      </c>
      <c r="I562" s="2">
        <v>29875488</v>
      </c>
    </row>
    <row r="563" spans="1:9" x14ac:dyDescent="0.2">
      <c r="A563" s="2" t="s">
        <v>160</v>
      </c>
      <c r="B563" s="2" t="s">
        <v>1155</v>
      </c>
      <c r="C563" s="2" t="s">
        <v>1146</v>
      </c>
      <c r="D563" s="2" t="s">
        <v>1147</v>
      </c>
      <c r="E563" s="2" t="s">
        <v>1141</v>
      </c>
      <c r="F563" s="58">
        <v>0.97734792823880701</v>
      </c>
      <c r="G563" s="78">
        <v>0.53</v>
      </c>
      <c r="H563" s="65">
        <v>1.9999999999999999E-75</v>
      </c>
      <c r="I563" s="2">
        <v>29875488</v>
      </c>
    </row>
    <row r="564" spans="1:9" x14ac:dyDescent="0.2">
      <c r="A564" s="2" t="s">
        <v>160</v>
      </c>
      <c r="B564" s="2" t="s">
        <v>1156</v>
      </c>
      <c r="C564" s="2" t="s">
        <v>1157</v>
      </c>
      <c r="D564" s="2" t="s">
        <v>1158</v>
      </c>
      <c r="E564" s="2" t="s">
        <v>1159</v>
      </c>
      <c r="F564" s="58">
        <v>1</v>
      </c>
      <c r="G564" s="78">
        <v>0.23</v>
      </c>
      <c r="H564" s="65">
        <v>1E-14</v>
      </c>
      <c r="I564" s="2">
        <v>29875488</v>
      </c>
    </row>
    <row r="565" spans="1:9" x14ac:dyDescent="0.2">
      <c r="A565" s="2" t="s">
        <v>160</v>
      </c>
      <c r="B565" s="2" t="s">
        <v>1160</v>
      </c>
      <c r="C565" s="2" t="s">
        <v>1134</v>
      </c>
      <c r="D565" s="2" t="s">
        <v>1135</v>
      </c>
      <c r="E565" s="2" t="s">
        <v>1136</v>
      </c>
      <c r="F565" s="58">
        <v>0.94787019270689499</v>
      </c>
      <c r="G565" s="78">
        <v>0.37</v>
      </c>
      <c r="H565" s="65">
        <v>1E-35</v>
      </c>
      <c r="I565" s="2">
        <v>29875488</v>
      </c>
    </row>
    <row r="566" spans="1:9" x14ac:dyDescent="0.2">
      <c r="A566" s="2" t="s">
        <v>160</v>
      </c>
      <c r="B566" s="2" t="s">
        <v>1161</v>
      </c>
      <c r="C566" s="2" t="s">
        <v>1157</v>
      </c>
      <c r="D566" s="2" t="s">
        <v>1158</v>
      </c>
      <c r="E566" s="2" t="s">
        <v>1159</v>
      </c>
      <c r="F566" s="58">
        <v>1</v>
      </c>
      <c r="G566" s="78">
        <v>0.5</v>
      </c>
      <c r="H566" s="65">
        <v>2.0000000000000001E-68</v>
      </c>
      <c r="I566" s="2">
        <v>29875488</v>
      </c>
    </row>
    <row r="567" spans="1:9" x14ac:dyDescent="0.2">
      <c r="A567" s="2" t="s">
        <v>160</v>
      </c>
      <c r="B567" s="2" t="s">
        <v>1162</v>
      </c>
      <c r="C567" s="2" t="s">
        <v>1134</v>
      </c>
      <c r="D567" s="2" t="s">
        <v>1135</v>
      </c>
      <c r="E567" s="2" t="s">
        <v>1136</v>
      </c>
      <c r="F567" s="58">
        <v>0.94787019270689499</v>
      </c>
      <c r="G567" s="78">
        <v>0.4</v>
      </c>
      <c r="H567" s="65">
        <v>1E-41</v>
      </c>
      <c r="I567" s="2">
        <v>29875488</v>
      </c>
    </row>
    <row r="568" spans="1:9" x14ac:dyDescent="0.2">
      <c r="A568" s="2" t="s">
        <v>160</v>
      </c>
      <c r="B568" s="2" t="s">
        <v>1163</v>
      </c>
      <c r="C568" s="2" t="s">
        <v>1157</v>
      </c>
      <c r="D568" s="2" t="s">
        <v>1158</v>
      </c>
      <c r="E568" s="2" t="s">
        <v>1159</v>
      </c>
      <c r="F568" s="58">
        <v>1</v>
      </c>
      <c r="G568" s="78">
        <v>0.23</v>
      </c>
      <c r="H568" s="65">
        <v>4.0000000000000003E-15</v>
      </c>
      <c r="I568" s="2">
        <v>29875488</v>
      </c>
    </row>
    <row r="569" spans="1:9" x14ac:dyDescent="0.2">
      <c r="A569" s="2" t="s">
        <v>160</v>
      </c>
      <c r="B569" s="2" t="s">
        <v>1164</v>
      </c>
      <c r="C569" s="2" t="s">
        <v>1146</v>
      </c>
      <c r="D569" s="2" t="s">
        <v>1147</v>
      </c>
      <c r="E569" s="2" t="s">
        <v>1141</v>
      </c>
      <c r="F569" s="58">
        <v>0.97734792823880701</v>
      </c>
      <c r="G569" s="78">
        <v>0.45</v>
      </c>
      <c r="H569" s="65">
        <v>1E-53</v>
      </c>
      <c r="I569" s="2">
        <v>29875488</v>
      </c>
    </row>
    <row r="570" spans="1:9" x14ac:dyDescent="0.2">
      <c r="A570" s="2" t="s">
        <v>160</v>
      </c>
      <c r="B570" s="2" t="s">
        <v>1165</v>
      </c>
      <c r="C570" s="2" t="s">
        <v>1157</v>
      </c>
      <c r="D570" s="2" t="s">
        <v>1158</v>
      </c>
      <c r="E570" s="2" t="s">
        <v>1159</v>
      </c>
      <c r="F570" s="58">
        <v>1</v>
      </c>
      <c r="G570" s="78">
        <v>0.5</v>
      </c>
      <c r="H570" s="65">
        <v>4.9999999999999997E-68</v>
      </c>
      <c r="I570" s="2">
        <v>29875488</v>
      </c>
    </row>
    <row r="571" spans="1:9" x14ac:dyDescent="0.2">
      <c r="A571" s="2" t="s">
        <v>160</v>
      </c>
      <c r="B571" s="2" t="s">
        <v>1166</v>
      </c>
      <c r="C571" s="2" t="s">
        <v>1139</v>
      </c>
      <c r="D571" s="2" t="s">
        <v>1140</v>
      </c>
      <c r="E571" s="2" t="s">
        <v>1141</v>
      </c>
      <c r="F571" s="58">
        <v>0.97734792823880701</v>
      </c>
      <c r="G571" s="78">
        <v>0.48</v>
      </c>
      <c r="H571" s="65">
        <v>8.0000000000000003E-62</v>
      </c>
      <c r="I571" s="2">
        <v>29875488</v>
      </c>
    </row>
    <row r="572" spans="1:9" x14ac:dyDescent="0.2">
      <c r="A572" s="2" t="s">
        <v>160</v>
      </c>
      <c r="B572" s="2" t="s">
        <v>1167</v>
      </c>
      <c r="C572" s="2" t="s">
        <v>1153</v>
      </c>
      <c r="D572" s="2" t="s">
        <v>1154</v>
      </c>
      <c r="E572" s="2" t="s">
        <v>1136</v>
      </c>
      <c r="F572" s="58">
        <v>0.94787019270689499</v>
      </c>
      <c r="G572" s="78">
        <v>0.59</v>
      </c>
      <c r="H572" s="65">
        <v>2E-92</v>
      </c>
      <c r="I572" s="2">
        <v>29875488</v>
      </c>
    </row>
    <row r="573" spans="1:9" x14ac:dyDescent="0.2">
      <c r="A573" s="2" t="s">
        <v>160</v>
      </c>
      <c r="B573" s="2" t="s">
        <v>1168</v>
      </c>
      <c r="C573" s="2" t="s">
        <v>1153</v>
      </c>
      <c r="D573" s="2" t="s">
        <v>1154</v>
      </c>
      <c r="E573" s="2" t="s">
        <v>1136</v>
      </c>
      <c r="F573" s="58">
        <v>0.94787019270689499</v>
      </c>
      <c r="G573" s="78">
        <v>0.47</v>
      </c>
      <c r="H573" s="65">
        <v>6E-57</v>
      </c>
      <c r="I573" s="2">
        <v>29875488</v>
      </c>
    </row>
    <row r="574" spans="1:9" x14ac:dyDescent="0.2">
      <c r="A574" s="2" t="s">
        <v>160</v>
      </c>
      <c r="B574" s="2" t="s">
        <v>1169</v>
      </c>
      <c r="C574" s="2" t="s">
        <v>1153</v>
      </c>
      <c r="D574" s="2" t="s">
        <v>1154</v>
      </c>
      <c r="E574" s="2" t="s">
        <v>1136</v>
      </c>
      <c r="F574" s="58">
        <v>0.94787019270689499</v>
      </c>
      <c r="G574" s="78">
        <v>0.5</v>
      </c>
      <c r="H574" s="65">
        <v>7.9999999999999998E-66</v>
      </c>
      <c r="I574" s="2">
        <v>29875488</v>
      </c>
    </row>
    <row r="575" spans="1:9" x14ac:dyDescent="0.2">
      <c r="A575" s="2" t="s">
        <v>160</v>
      </c>
      <c r="B575" s="2" t="s">
        <v>1170</v>
      </c>
      <c r="C575" s="2" t="s">
        <v>1153</v>
      </c>
      <c r="D575" s="2" t="s">
        <v>1154</v>
      </c>
      <c r="E575" s="2" t="s">
        <v>1136</v>
      </c>
      <c r="F575" s="58">
        <v>0.94787019270689499</v>
      </c>
      <c r="G575" s="78">
        <v>0.57999999999999996</v>
      </c>
      <c r="H575" s="65">
        <v>2.0000000000000001E-89</v>
      </c>
      <c r="I575" s="2">
        <v>29875488</v>
      </c>
    </row>
    <row r="576" spans="1:9" x14ac:dyDescent="0.2">
      <c r="A576" s="2" t="s">
        <v>160</v>
      </c>
      <c r="B576" s="2" t="s">
        <v>1171</v>
      </c>
      <c r="C576" s="2" t="s">
        <v>1172</v>
      </c>
      <c r="D576" s="2" t="s">
        <v>1173</v>
      </c>
      <c r="E576" s="2" t="s">
        <v>1174</v>
      </c>
      <c r="F576" s="58">
        <v>0.93279441838577704</v>
      </c>
      <c r="G576" s="78">
        <v>5.097703E-2</v>
      </c>
      <c r="H576" s="65">
        <v>7.0000000000000001E-12</v>
      </c>
      <c r="I576" s="2">
        <v>39789286</v>
      </c>
    </row>
    <row r="577" spans="1:9" x14ac:dyDescent="0.2">
      <c r="A577" s="2" t="s">
        <v>160</v>
      </c>
      <c r="B577" s="2" t="s">
        <v>1175</v>
      </c>
      <c r="C577" s="2" t="s">
        <v>1134</v>
      </c>
      <c r="D577" s="2" t="s">
        <v>1135</v>
      </c>
      <c r="E577" s="2" t="s">
        <v>1136</v>
      </c>
      <c r="F577" s="58">
        <v>0.94787019270689499</v>
      </c>
      <c r="G577" s="78">
        <v>0.21</v>
      </c>
      <c r="H577" s="65">
        <v>7.9999999999999998E-12</v>
      </c>
      <c r="I577" s="2">
        <v>29875488</v>
      </c>
    </row>
    <row r="578" spans="1:9" x14ac:dyDescent="0.2">
      <c r="A578" s="2" t="s">
        <v>160</v>
      </c>
      <c r="B578" s="2" t="s">
        <v>1176</v>
      </c>
      <c r="C578" s="2" t="s">
        <v>1153</v>
      </c>
      <c r="D578" s="2" t="s">
        <v>1154</v>
      </c>
      <c r="E578" s="2" t="s">
        <v>1136</v>
      </c>
      <c r="F578" s="58">
        <v>0.94787019270689499</v>
      </c>
      <c r="G578" s="78">
        <v>0.6</v>
      </c>
      <c r="H578" s="65">
        <v>9.9999999999999999E-96</v>
      </c>
      <c r="I578" s="2">
        <v>29875488</v>
      </c>
    </row>
    <row r="579" spans="1:9" x14ac:dyDescent="0.2">
      <c r="A579" s="2" t="s">
        <v>160</v>
      </c>
      <c r="B579" s="2" t="s">
        <v>1177</v>
      </c>
      <c r="C579" s="2" t="s">
        <v>1153</v>
      </c>
      <c r="D579" s="2" t="s">
        <v>1154</v>
      </c>
      <c r="E579" s="2" t="s">
        <v>1136</v>
      </c>
      <c r="F579" s="58">
        <v>0.94787019270689499</v>
      </c>
      <c r="G579" s="78">
        <v>0.53</v>
      </c>
      <c r="H579" s="65">
        <v>9.9999999999999992E-72</v>
      </c>
      <c r="I579" s="2">
        <v>29875488</v>
      </c>
    </row>
    <row r="580" spans="1:9" x14ac:dyDescent="0.2">
      <c r="A580" s="2" t="s">
        <v>160</v>
      </c>
      <c r="B580" s="2" t="s">
        <v>1178</v>
      </c>
      <c r="C580" s="2" t="s">
        <v>1134</v>
      </c>
      <c r="D580" s="2" t="s">
        <v>1135</v>
      </c>
      <c r="E580" s="2" t="s">
        <v>1136</v>
      </c>
      <c r="F580" s="58">
        <v>0.94787019270689499</v>
      </c>
      <c r="G580" s="78">
        <v>0.4</v>
      </c>
      <c r="H580" s="65">
        <v>9.9999999999999993E-41</v>
      </c>
      <c r="I580" s="2">
        <v>29875488</v>
      </c>
    </row>
    <row r="581" spans="1:9" x14ac:dyDescent="0.2">
      <c r="A581" s="2" t="s">
        <v>160</v>
      </c>
      <c r="B581" s="2" t="s">
        <v>1179</v>
      </c>
      <c r="C581" s="2" t="s">
        <v>1146</v>
      </c>
      <c r="D581" s="2" t="s">
        <v>1147</v>
      </c>
      <c r="E581" s="2" t="s">
        <v>1141</v>
      </c>
      <c r="F581" s="58">
        <v>0.97734792823880701</v>
      </c>
      <c r="G581" s="78">
        <v>0.64</v>
      </c>
      <c r="H581" s="65">
        <v>3.0000000000000003E-116</v>
      </c>
      <c r="I581" s="2">
        <v>29875488</v>
      </c>
    </row>
    <row r="582" spans="1:9" x14ac:dyDescent="0.2">
      <c r="A582" s="2" t="s">
        <v>160</v>
      </c>
      <c r="B582" s="2" t="s">
        <v>1180</v>
      </c>
      <c r="C582" s="2" t="s">
        <v>1146</v>
      </c>
      <c r="D582" s="2" t="s">
        <v>1147</v>
      </c>
      <c r="E582" s="2" t="s">
        <v>1141</v>
      </c>
      <c r="F582" s="58">
        <v>0.97734792823880701</v>
      </c>
      <c r="G582" s="78">
        <v>0.28999999999999998</v>
      </c>
      <c r="H582" s="65">
        <v>2.0000000000000001E-22</v>
      </c>
      <c r="I582" s="2">
        <v>29875488</v>
      </c>
    </row>
    <row r="583" spans="1:9" x14ac:dyDescent="0.2">
      <c r="A583" s="2" t="s">
        <v>160</v>
      </c>
      <c r="B583" s="2" t="s">
        <v>1181</v>
      </c>
      <c r="C583" s="2" t="s">
        <v>1153</v>
      </c>
      <c r="D583" s="2" t="s">
        <v>1154</v>
      </c>
      <c r="E583" s="2" t="s">
        <v>1136</v>
      </c>
      <c r="F583" s="58">
        <v>0.94787019270689499</v>
      </c>
      <c r="G583" s="78">
        <v>0.62</v>
      </c>
      <c r="H583" s="65">
        <v>3E-103</v>
      </c>
      <c r="I583" s="2">
        <v>29875488</v>
      </c>
    </row>
    <row r="584" spans="1:9" x14ac:dyDescent="0.2">
      <c r="A584" s="2" t="s">
        <v>160</v>
      </c>
      <c r="B584" s="2" t="s">
        <v>1182</v>
      </c>
      <c r="C584" s="2" t="s">
        <v>1139</v>
      </c>
      <c r="D584" s="2" t="s">
        <v>1140</v>
      </c>
      <c r="E584" s="2" t="s">
        <v>1141</v>
      </c>
      <c r="F584" s="58">
        <v>0.97734792823880701</v>
      </c>
      <c r="G584" s="78">
        <v>0.3</v>
      </c>
      <c r="H584" s="65">
        <v>7.9999999999999994E-24</v>
      </c>
      <c r="I584" s="2">
        <v>29875488</v>
      </c>
    </row>
    <row r="585" spans="1:9" x14ac:dyDescent="0.2">
      <c r="A585" s="2" t="s">
        <v>160</v>
      </c>
      <c r="B585" s="2" t="s">
        <v>1183</v>
      </c>
      <c r="C585" s="2" t="s">
        <v>1157</v>
      </c>
      <c r="D585" s="2" t="s">
        <v>1158</v>
      </c>
      <c r="E585" s="2" t="s">
        <v>1159</v>
      </c>
      <c r="F585" s="58">
        <v>1</v>
      </c>
      <c r="G585" s="78">
        <v>0.24</v>
      </c>
      <c r="H585" s="65">
        <v>2E-16</v>
      </c>
      <c r="I585" s="2">
        <v>29875488</v>
      </c>
    </row>
    <row r="586" spans="1:9" x14ac:dyDescent="0.2">
      <c r="A586" s="2" t="s">
        <v>160</v>
      </c>
      <c r="B586" s="2" t="s">
        <v>1184</v>
      </c>
      <c r="C586" s="2" t="s">
        <v>1146</v>
      </c>
      <c r="D586" s="2" t="s">
        <v>1147</v>
      </c>
      <c r="E586" s="2" t="s">
        <v>1141</v>
      </c>
      <c r="F586" s="58">
        <v>0.97734792823880701</v>
      </c>
      <c r="G586" s="78">
        <v>0.61</v>
      </c>
      <c r="H586" s="65">
        <v>1.9999999999999999E-103</v>
      </c>
      <c r="I586" s="2">
        <v>29875488</v>
      </c>
    </row>
    <row r="587" spans="1:9" x14ac:dyDescent="0.2">
      <c r="A587" s="2" t="s">
        <v>160</v>
      </c>
      <c r="B587" s="2" t="s">
        <v>1185</v>
      </c>
      <c r="C587" s="2" t="s">
        <v>1146</v>
      </c>
      <c r="D587" s="2" t="s">
        <v>1147</v>
      </c>
      <c r="E587" s="2" t="s">
        <v>1141</v>
      </c>
      <c r="F587" s="58">
        <v>0.97734792823880701</v>
      </c>
      <c r="G587" s="78">
        <v>0.87</v>
      </c>
      <c r="H587" s="65">
        <v>6.9999999999999998E-244</v>
      </c>
      <c r="I587" s="2">
        <v>29875488</v>
      </c>
    </row>
    <row r="588" spans="1:9" x14ac:dyDescent="0.2">
      <c r="A588" s="2" t="s">
        <v>160</v>
      </c>
      <c r="B588" s="2" t="s">
        <v>1185</v>
      </c>
      <c r="C588" s="2" t="s">
        <v>1146</v>
      </c>
      <c r="D588" s="2" t="s">
        <v>1147</v>
      </c>
      <c r="E588" s="2" t="s">
        <v>1141</v>
      </c>
      <c r="F588" s="58">
        <v>0.97734792823880701</v>
      </c>
      <c r="G588" s="78">
        <v>0.86</v>
      </c>
      <c r="H588" s="65">
        <v>5.9999999999999996E-239</v>
      </c>
      <c r="I588" s="2">
        <v>29875488</v>
      </c>
    </row>
    <row r="589" spans="1:9" x14ac:dyDescent="0.2">
      <c r="A589" s="2" t="s">
        <v>160</v>
      </c>
      <c r="B589" s="2" t="s">
        <v>1186</v>
      </c>
      <c r="C589" s="2" t="s">
        <v>160</v>
      </c>
      <c r="D589" s="2" t="s">
        <v>1150</v>
      </c>
      <c r="E589" s="2" t="s">
        <v>1151</v>
      </c>
      <c r="F589" s="58">
        <v>1</v>
      </c>
      <c r="G589" s="78">
        <v>0.10582588</v>
      </c>
      <c r="H589" s="65">
        <v>7.0000000000000004E-46</v>
      </c>
      <c r="I589" s="2">
        <v>39789286</v>
      </c>
    </row>
    <row r="590" spans="1:9" x14ac:dyDescent="0.2">
      <c r="A590" s="2" t="s">
        <v>160</v>
      </c>
      <c r="B590" s="2" t="s">
        <v>1187</v>
      </c>
      <c r="C590" s="2" t="s">
        <v>1139</v>
      </c>
      <c r="D590" s="2" t="s">
        <v>1140</v>
      </c>
      <c r="E590" s="2" t="s">
        <v>1141</v>
      </c>
      <c r="F590" s="58">
        <v>0.97734792823880701</v>
      </c>
      <c r="G590" s="78">
        <v>0.10303850000000001</v>
      </c>
      <c r="H590" s="65">
        <v>2.0000000000000001E-56</v>
      </c>
      <c r="I590" s="2">
        <v>39789286</v>
      </c>
    </row>
    <row r="591" spans="1:9" x14ac:dyDescent="0.2">
      <c r="A591" s="2" t="s">
        <v>160</v>
      </c>
      <c r="B591" s="2" t="s">
        <v>1188</v>
      </c>
      <c r="C591" s="2" t="s">
        <v>1172</v>
      </c>
      <c r="D591" s="2" t="s">
        <v>1173</v>
      </c>
      <c r="E591" s="2" t="s">
        <v>1174</v>
      </c>
      <c r="F591" s="58">
        <v>0.93279441838577704</v>
      </c>
      <c r="G591" s="78">
        <v>6.1103743000000002E-2</v>
      </c>
      <c r="H591" s="65">
        <v>8.0000000000000006E-17</v>
      </c>
      <c r="I591" s="2">
        <v>39789286</v>
      </c>
    </row>
    <row r="592" spans="1:9" x14ac:dyDescent="0.2">
      <c r="A592" s="2" t="s">
        <v>160</v>
      </c>
      <c r="B592" s="2" t="s">
        <v>1189</v>
      </c>
      <c r="C592" s="2" t="s">
        <v>160</v>
      </c>
      <c r="D592" s="2" t="s">
        <v>1150</v>
      </c>
      <c r="E592" s="2" t="s">
        <v>1151</v>
      </c>
      <c r="F592" s="58">
        <v>1</v>
      </c>
      <c r="G592" s="78">
        <v>0.103989</v>
      </c>
      <c r="H592" s="65">
        <v>2E-35</v>
      </c>
      <c r="I592" s="2">
        <v>38412862</v>
      </c>
    </row>
    <row r="593" spans="1:9" x14ac:dyDescent="0.2">
      <c r="A593" s="2" t="s">
        <v>160</v>
      </c>
      <c r="B593" s="2" t="s">
        <v>1190</v>
      </c>
      <c r="C593" s="2" t="s">
        <v>160</v>
      </c>
      <c r="D593" s="2" t="s">
        <v>1150</v>
      </c>
      <c r="E593" s="2" t="s">
        <v>1151</v>
      </c>
      <c r="F593" s="58">
        <v>1</v>
      </c>
      <c r="G593" s="78">
        <v>9.5211199999999996E-2</v>
      </c>
      <c r="H593" s="65">
        <v>1.9999999999999999E-29</v>
      </c>
      <c r="I593" s="2">
        <v>38412862</v>
      </c>
    </row>
    <row r="594" spans="1:9" x14ac:dyDescent="0.2">
      <c r="A594" s="2" t="s">
        <v>160</v>
      </c>
      <c r="B594" s="2" t="s">
        <v>1191</v>
      </c>
      <c r="C594" s="2" t="s">
        <v>160</v>
      </c>
      <c r="D594" s="2" t="s">
        <v>1150</v>
      </c>
      <c r="E594" s="2" t="s">
        <v>1151</v>
      </c>
      <c r="F594" s="58">
        <v>1</v>
      </c>
      <c r="G594" s="78">
        <v>8.7802099999999994E-2</v>
      </c>
      <c r="H594" s="65">
        <v>1E-26</v>
      </c>
      <c r="I594" s="2">
        <v>38412862</v>
      </c>
    </row>
    <row r="595" spans="1:9" x14ac:dyDescent="0.2">
      <c r="A595" s="2" t="s">
        <v>160</v>
      </c>
      <c r="B595" s="2" t="s">
        <v>1192</v>
      </c>
      <c r="C595" s="2" t="s">
        <v>160</v>
      </c>
      <c r="D595" s="2" t="s">
        <v>1150</v>
      </c>
      <c r="E595" s="2" t="s">
        <v>1151</v>
      </c>
      <c r="F595" s="58">
        <v>1</v>
      </c>
      <c r="G595" s="78">
        <v>0.119779</v>
      </c>
      <c r="H595" s="65">
        <v>3.0000000000000002E-47</v>
      </c>
      <c r="I595" s="2">
        <v>38412862</v>
      </c>
    </row>
    <row r="596" spans="1:9" x14ac:dyDescent="0.2">
      <c r="A596" s="2" t="s">
        <v>160</v>
      </c>
      <c r="B596" s="2" t="s">
        <v>1193</v>
      </c>
      <c r="C596" s="2" t="s">
        <v>1194</v>
      </c>
      <c r="D596" s="2" t="s">
        <v>1195</v>
      </c>
      <c r="E596" s="2" t="s">
        <v>1196</v>
      </c>
      <c r="F596" s="58">
        <v>0.94787019270689499</v>
      </c>
      <c r="G596" s="78">
        <v>5.1190439999999997E-2</v>
      </c>
      <c r="H596" s="65">
        <v>4.9999999999999997E-12</v>
      </c>
      <c r="I596" s="2">
        <v>39789286</v>
      </c>
    </row>
    <row r="597" spans="1:9" x14ac:dyDescent="0.2">
      <c r="A597" s="2" t="s">
        <v>160</v>
      </c>
      <c r="B597" s="2" t="s">
        <v>1197</v>
      </c>
      <c r="C597" s="2" t="s">
        <v>1157</v>
      </c>
      <c r="D597" s="2" t="s">
        <v>1158</v>
      </c>
      <c r="E597" s="2" t="s">
        <v>1159</v>
      </c>
      <c r="F597" s="58">
        <v>1</v>
      </c>
      <c r="G597" s="78">
        <v>0.23</v>
      </c>
      <c r="H597" s="65">
        <v>2E-14</v>
      </c>
      <c r="I597" s="2">
        <v>29875488</v>
      </c>
    </row>
    <row r="598" spans="1:9" x14ac:dyDescent="0.2">
      <c r="A598" s="2" t="s">
        <v>160</v>
      </c>
      <c r="B598" s="2" t="s">
        <v>1198</v>
      </c>
      <c r="C598" s="2" t="s">
        <v>1157</v>
      </c>
      <c r="D598" s="2" t="s">
        <v>1158</v>
      </c>
      <c r="E598" s="2" t="s">
        <v>1159</v>
      </c>
      <c r="F598" s="58">
        <v>1</v>
      </c>
      <c r="G598" s="78">
        <v>0.10413158</v>
      </c>
      <c r="H598" s="65">
        <v>3E-51</v>
      </c>
      <c r="I598" s="2">
        <v>39789286</v>
      </c>
    </row>
    <row r="599" spans="1:9" x14ac:dyDescent="0.2">
      <c r="A599" s="2" t="s">
        <v>160</v>
      </c>
      <c r="B599" s="2" t="s">
        <v>1199</v>
      </c>
      <c r="C599" s="2" t="s">
        <v>1139</v>
      </c>
      <c r="D599" s="2" t="s">
        <v>1140</v>
      </c>
      <c r="E599" s="2" t="s">
        <v>1141</v>
      </c>
      <c r="F599" s="58">
        <v>0.97734792823880701</v>
      </c>
      <c r="G599" s="78">
        <v>6.4895900000000006E-2</v>
      </c>
      <c r="H599" s="65">
        <v>1.9999999999999998E-21</v>
      </c>
      <c r="I599" s="2">
        <v>39789286</v>
      </c>
    </row>
    <row r="600" spans="1:9" x14ac:dyDescent="0.2">
      <c r="A600" s="2" t="s">
        <v>160</v>
      </c>
      <c r="B600" s="2" t="s">
        <v>1200</v>
      </c>
      <c r="C600" s="2" t="s">
        <v>160</v>
      </c>
      <c r="D600" s="2" t="s">
        <v>1150</v>
      </c>
      <c r="E600" s="2" t="s">
        <v>1151</v>
      </c>
      <c r="F600" s="58">
        <v>1</v>
      </c>
      <c r="G600" s="78">
        <v>9.6705799999999995E-2</v>
      </c>
      <c r="H600" s="65">
        <v>4.9999999999999997E-30</v>
      </c>
      <c r="I600" s="2">
        <v>38412862</v>
      </c>
    </row>
    <row r="601" spans="1:9" x14ac:dyDescent="0.2">
      <c r="A601" s="2" t="s">
        <v>160</v>
      </c>
      <c r="B601" s="2" t="s">
        <v>1201</v>
      </c>
      <c r="C601" s="2" t="s">
        <v>1134</v>
      </c>
      <c r="D601" s="2" t="s">
        <v>1135</v>
      </c>
      <c r="E601" s="2" t="s">
        <v>1136</v>
      </c>
      <c r="F601" s="58">
        <v>0.94787019270689499</v>
      </c>
      <c r="G601" s="78">
        <v>0.4</v>
      </c>
      <c r="H601" s="65">
        <v>1.9999999999999999E-40</v>
      </c>
      <c r="I601" s="2">
        <v>29875488</v>
      </c>
    </row>
    <row r="602" spans="1:9" x14ac:dyDescent="0.2">
      <c r="A602" s="2" t="s">
        <v>160</v>
      </c>
      <c r="B602" s="2" t="s">
        <v>1202</v>
      </c>
      <c r="C602" s="2" t="s">
        <v>1203</v>
      </c>
      <c r="D602" s="2" t="s">
        <v>1204</v>
      </c>
      <c r="E602" s="2" t="s">
        <v>1028</v>
      </c>
      <c r="F602" s="58">
        <v>0.95544362225328505</v>
      </c>
      <c r="G602" s="78">
        <v>0.44</v>
      </c>
      <c r="H602" s="65">
        <v>4.9999999999999997E-50</v>
      </c>
      <c r="I602" s="2">
        <v>29875488</v>
      </c>
    </row>
    <row r="603" spans="1:9" x14ac:dyDescent="0.2">
      <c r="A603" s="2" t="s">
        <v>160</v>
      </c>
      <c r="B603" s="2" t="s">
        <v>1205</v>
      </c>
      <c r="C603" s="2" t="s">
        <v>1134</v>
      </c>
      <c r="D603" s="2" t="s">
        <v>1135</v>
      </c>
      <c r="E603" s="2" t="s">
        <v>1136</v>
      </c>
      <c r="F603" s="58">
        <v>0.94787019270689499</v>
      </c>
      <c r="G603" s="78">
        <v>0.39</v>
      </c>
      <c r="H603" s="65">
        <v>1.9999999999999999E-39</v>
      </c>
      <c r="I603" s="2">
        <v>29875488</v>
      </c>
    </row>
    <row r="604" spans="1:9" x14ac:dyDescent="0.2">
      <c r="A604" s="2" t="s">
        <v>160</v>
      </c>
      <c r="B604" s="2" t="s">
        <v>1206</v>
      </c>
      <c r="C604" s="2" t="s">
        <v>1153</v>
      </c>
      <c r="D604" s="2" t="s">
        <v>1154</v>
      </c>
      <c r="E604" s="2" t="s">
        <v>1136</v>
      </c>
      <c r="F604" s="58">
        <v>0.94787019270689499</v>
      </c>
      <c r="G604" s="78">
        <v>0.7</v>
      </c>
      <c r="H604" s="65">
        <v>2.9999999999999998E-136</v>
      </c>
      <c r="I604" s="2">
        <v>29875488</v>
      </c>
    </row>
    <row r="605" spans="1:9" x14ac:dyDescent="0.2">
      <c r="A605" s="2" t="s">
        <v>160</v>
      </c>
      <c r="B605" s="2" t="s">
        <v>1207</v>
      </c>
      <c r="C605" s="2" t="s">
        <v>1153</v>
      </c>
      <c r="D605" s="2" t="s">
        <v>1154</v>
      </c>
      <c r="E605" s="2" t="s">
        <v>1136</v>
      </c>
      <c r="F605" s="58">
        <v>0.94787019270689499</v>
      </c>
      <c r="G605" s="78">
        <v>0.28000000000000003</v>
      </c>
      <c r="H605" s="65">
        <v>3.9999999999999998E-20</v>
      </c>
      <c r="I605" s="2">
        <v>29875488</v>
      </c>
    </row>
    <row r="606" spans="1:9" x14ac:dyDescent="0.2">
      <c r="A606" s="2" t="s">
        <v>160</v>
      </c>
      <c r="B606" s="2" t="s">
        <v>1208</v>
      </c>
      <c r="C606" s="2" t="s">
        <v>1134</v>
      </c>
      <c r="D606" s="2" t="s">
        <v>1135</v>
      </c>
      <c r="E606" s="2" t="s">
        <v>1136</v>
      </c>
      <c r="F606" s="58">
        <v>0.94787019270689499</v>
      </c>
      <c r="G606" s="78">
        <v>0.2</v>
      </c>
      <c r="H606" s="65">
        <v>9.9999999999999994E-12</v>
      </c>
      <c r="I606" s="2">
        <v>29875488</v>
      </c>
    </row>
    <row r="607" spans="1:9" x14ac:dyDescent="0.2">
      <c r="A607" s="2" t="s">
        <v>160</v>
      </c>
      <c r="B607" s="2" t="s">
        <v>1209</v>
      </c>
      <c r="C607" s="2" t="s">
        <v>160</v>
      </c>
      <c r="D607" s="2" t="s">
        <v>1150</v>
      </c>
      <c r="E607" s="2" t="s">
        <v>1151</v>
      </c>
      <c r="F607" s="58">
        <v>1</v>
      </c>
      <c r="G607" s="78">
        <v>0.16663700000000001</v>
      </c>
      <c r="H607" s="65">
        <v>8.0000000000000001E-87</v>
      </c>
      <c r="I607" s="2">
        <v>38412862</v>
      </c>
    </row>
    <row r="608" spans="1:9" x14ac:dyDescent="0.2">
      <c r="A608" s="2" t="s">
        <v>160</v>
      </c>
      <c r="B608" s="2" t="s">
        <v>1210</v>
      </c>
      <c r="C608" s="2" t="s">
        <v>160</v>
      </c>
      <c r="D608" s="2" t="s">
        <v>1150</v>
      </c>
      <c r="E608" s="2" t="s">
        <v>1151</v>
      </c>
      <c r="F608" s="58">
        <v>1</v>
      </c>
      <c r="G608" s="78">
        <v>0.22473099999999999</v>
      </c>
      <c r="H608" s="65">
        <v>3.0000000000000002E-149</v>
      </c>
      <c r="I608" s="2">
        <v>38412862</v>
      </c>
    </row>
    <row r="609" spans="1:9" x14ac:dyDescent="0.2">
      <c r="A609" s="2" t="s">
        <v>160</v>
      </c>
      <c r="B609" s="2" t="s">
        <v>1211</v>
      </c>
      <c r="C609" s="2" t="s">
        <v>1203</v>
      </c>
      <c r="D609" s="2" t="s">
        <v>1204</v>
      </c>
      <c r="E609" s="2" t="s">
        <v>1028</v>
      </c>
      <c r="F609" s="58">
        <v>0.95544362225328505</v>
      </c>
      <c r="G609" s="78">
        <v>0.54</v>
      </c>
      <c r="H609" s="65">
        <v>1E-78</v>
      </c>
      <c r="I609" s="2">
        <v>29875488</v>
      </c>
    </row>
    <row r="610" spans="1:9" x14ac:dyDescent="0.2">
      <c r="A610" s="2" t="s">
        <v>160</v>
      </c>
      <c r="B610" s="2" t="s">
        <v>1212</v>
      </c>
      <c r="C610" s="2" t="s">
        <v>1157</v>
      </c>
      <c r="D610" s="2" t="s">
        <v>1158</v>
      </c>
      <c r="E610" s="2" t="s">
        <v>1159</v>
      </c>
      <c r="F610" s="58">
        <v>1</v>
      </c>
      <c r="G610" s="78">
        <v>7.2762035000000003E-2</v>
      </c>
      <c r="H610" s="65">
        <v>2.0000000000000001E-22</v>
      </c>
      <c r="I610" s="2">
        <v>39789286</v>
      </c>
    </row>
    <row r="611" spans="1:9" x14ac:dyDescent="0.2">
      <c r="A611" s="2" t="s">
        <v>160</v>
      </c>
      <c r="B611" s="2" t="s">
        <v>1213</v>
      </c>
      <c r="C611" s="2" t="s">
        <v>1203</v>
      </c>
      <c r="D611" s="2" t="s">
        <v>1204</v>
      </c>
      <c r="E611" s="2" t="s">
        <v>1028</v>
      </c>
      <c r="F611" s="58">
        <v>0.95544362225328505</v>
      </c>
      <c r="G611" s="78">
        <v>2.43885E-2</v>
      </c>
      <c r="H611" s="65">
        <v>6.0000000000000001E-17</v>
      </c>
      <c r="I611" s="2">
        <v>40335489</v>
      </c>
    </row>
    <row r="612" spans="1:9" x14ac:dyDescent="0.2">
      <c r="A612" s="2" t="s">
        <v>160</v>
      </c>
      <c r="B612" s="2" t="s">
        <v>1213</v>
      </c>
      <c r="C612" s="2" t="s">
        <v>1157</v>
      </c>
      <c r="D612" s="2" t="s">
        <v>1158</v>
      </c>
      <c r="E612" s="2" t="s">
        <v>1159</v>
      </c>
      <c r="F612" s="58">
        <v>1</v>
      </c>
      <c r="G612" s="78">
        <v>2.3889199999999999E-2</v>
      </c>
      <c r="H612" s="65">
        <v>9.9999999999999998E-17</v>
      </c>
      <c r="I612" s="2">
        <v>40335489</v>
      </c>
    </row>
    <row r="613" spans="1:9" x14ac:dyDescent="0.2">
      <c r="A613" s="2" t="s">
        <v>160</v>
      </c>
      <c r="B613" s="2" t="s">
        <v>1214</v>
      </c>
      <c r="C613" s="2" t="s">
        <v>1203</v>
      </c>
      <c r="D613" s="2" t="s">
        <v>1204</v>
      </c>
      <c r="E613" s="2" t="s">
        <v>1028</v>
      </c>
      <c r="F613" s="58">
        <v>0.95544362225328505</v>
      </c>
      <c r="G613" s="78">
        <v>2.0062799999999999E-2</v>
      </c>
      <c r="H613" s="65">
        <v>6.0000000000000003E-12</v>
      </c>
      <c r="I613" s="2">
        <v>40335489</v>
      </c>
    </row>
    <row r="614" spans="1:9" x14ac:dyDescent="0.2">
      <c r="A614" s="2" t="s">
        <v>160</v>
      </c>
      <c r="B614" s="2" t="s">
        <v>1214</v>
      </c>
      <c r="C614" s="2" t="s">
        <v>1157</v>
      </c>
      <c r="D614" s="2" t="s">
        <v>1158</v>
      </c>
      <c r="E614" s="2" t="s">
        <v>1159</v>
      </c>
      <c r="F614" s="58">
        <v>1</v>
      </c>
      <c r="G614" s="78">
        <v>1.9593800000000001E-2</v>
      </c>
      <c r="H614" s="65">
        <v>9.9999999999999994E-12</v>
      </c>
      <c r="I614" s="2">
        <v>40335489</v>
      </c>
    </row>
    <row r="615" spans="1:9" x14ac:dyDescent="0.2">
      <c r="A615" s="2" t="s">
        <v>160</v>
      </c>
      <c r="B615" s="2" t="s">
        <v>1215</v>
      </c>
      <c r="C615" s="2" t="s">
        <v>1134</v>
      </c>
      <c r="D615" s="2" t="s">
        <v>1135</v>
      </c>
      <c r="E615" s="2" t="s">
        <v>1136</v>
      </c>
      <c r="F615" s="58">
        <v>0.94787019270689499</v>
      </c>
      <c r="G615" s="78">
        <v>0.37</v>
      </c>
      <c r="H615" s="65">
        <v>3.0000000000000002E-36</v>
      </c>
      <c r="I615" s="2">
        <v>29875488</v>
      </c>
    </row>
    <row r="616" spans="1:9" x14ac:dyDescent="0.2">
      <c r="A616" s="2" t="s">
        <v>160</v>
      </c>
      <c r="B616" s="2" t="s">
        <v>1216</v>
      </c>
      <c r="C616" s="2" t="s">
        <v>1139</v>
      </c>
      <c r="D616" s="2" t="s">
        <v>1140</v>
      </c>
      <c r="E616" s="2" t="s">
        <v>1141</v>
      </c>
      <c r="F616" s="58">
        <v>0.97734792823880701</v>
      </c>
      <c r="G616" s="78">
        <v>0.75</v>
      </c>
      <c r="H616" s="65">
        <v>5E-168</v>
      </c>
      <c r="I616" s="2">
        <v>29875488</v>
      </c>
    </row>
    <row r="617" spans="1:9" x14ac:dyDescent="0.2">
      <c r="A617" s="2" t="s">
        <v>160</v>
      </c>
      <c r="B617" s="2" t="s">
        <v>1217</v>
      </c>
      <c r="C617" s="2" t="s">
        <v>160</v>
      </c>
      <c r="D617" s="2" t="s">
        <v>1150</v>
      </c>
      <c r="E617" s="2" t="s">
        <v>1151</v>
      </c>
      <c r="F617" s="58">
        <v>1</v>
      </c>
      <c r="G617" s="78">
        <v>7.7223910000000007E-2</v>
      </c>
      <c r="H617" s="65">
        <v>4.0000000000000002E-26</v>
      </c>
      <c r="I617" s="2">
        <v>39789286</v>
      </c>
    </row>
    <row r="618" spans="1:9" x14ac:dyDescent="0.2">
      <c r="A618" s="2" t="s">
        <v>160</v>
      </c>
      <c r="B618" s="2" t="s">
        <v>1218</v>
      </c>
      <c r="C618" s="2" t="s">
        <v>1153</v>
      </c>
      <c r="D618" s="2" t="s">
        <v>1154</v>
      </c>
      <c r="E618" s="2" t="s">
        <v>1136</v>
      </c>
      <c r="F618" s="58">
        <v>0.94787019270689499</v>
      </c>
      <c r="G618" s="78">
        <v>0.66</v>
      </c>
      <c r="H618" s="65">
        <v>5.0000000000000001E-120</v>
      </c>
      <c r="I618" s="2">
        <v>29875488</v>
      </c>
    </row>
    <row r="619" spans="1:9" x14ac:dyDescent="0.2">
      <c r="A619" s="2" t="s">
        <v>160</v>
      </c>
      <c r="B619" s="2" t="s">
        <v>1219</v>
      </c>
      <c r="C619" s="2" t="s">
        <v>1134</v>
      </c>
      <c r="D619" s="2" t="s">
        <v>1135</v>
      </c>
      <c r="E619" s="2" t="s">
        <v>1136</v>
      </c>
      <c r="F619" s="58">
        <v>0.94787019270689499</v>
      </c>
      <c r="G619" s="78">
        <v>0.39</v>
      </c>
      <c r="H619" s="65">
        <v>9.9999999999999993E-40</v>
      </c>
      <c r="I619" s="2">
        <v>29875488</v>
      </c>
    </row>
    <row r="620" spans="1:9" x14ac:dyDescent="0.2">
      <c r="A620" s="2" t="s">
        <v>160</v>
      </c>
      <c r="B620" s="2" t="s">
        <v>1220</v>
      </c>
      <c r="C620" s="2" t="s">
        <v>1146</v>
      </c>
      <c r="D620" s="2" t="s">
        <v>1147</v>
      </c>
      <c r="E620" s="2" t="s">
        <v>1141</v>
      </c>
      <c r="F620" s="58">
        <v>0.97734792823880701</v>
      </c>
      <c r="G620" s="78">
        <v>0.21</v>
      </c>
      <c r="H620" s="65">
        <v>2E-12</v>
      </c>
      <c r="I620" s="2">
        <v>29875488</v>
      </c>
    </row>
    <row r="621" spans="1:9" x14ac:dyDescent="0.2">
      <c r="A621" s="2" t="s">
        <v>160</v>
      </c>
      <c r="B621" s="2" t="s">
        <v>1221</v>
      </c>
      <c r="C621" s="2" t="s">
        <v>1157</v>
      </c>
      <c r="D621" s="2" t="s">
        <v>1158</v>
      </c>
      <c r="E621" s="2" t="s">
        <v>1159</v>
      </c>
      <c r="F621" s="58">
        <v>1</v>
      </c>
      <c r="G621" s="78">
        <v>0.21</v>
      </c>
      <c r="H621" s="65">
        <v>8.0000000000000002E-13</v>
      </c>
      <c r="I621" s="2">
        <v>29875488</v>
      </c>
    </row>
    <row r="622" spans="1:9" x14ac:dyDescent="0.2">
      <c r="A622" s="2" t="s">
        <v>160</v>
      </c>
      <c r="B622" s="2" t="s">
        <v>1222</v>
      </c>
      <c r="C622" s="2" t="s">
        <v>160</v>
      </c>
      <c r="D622" s="2" t="s">
        <v>1150</v>
      </c>
      <c r="E622" s="2" t="s">
        <v>1151</v>
      </c>
      <c r="F622" s="58">
        <v>1</v>
      </c>
      <c r="G622" s="78">
        <v>9.1674420000000006E-2</v>
      </c>
      <c r="H622" s="65">
        <v>1.9999999999999999E-34</v>
      </c>
      <c r="I622" s="2">
        <v>39789286</v>
      </c>
    </row>
    <row r="623" spans="1:9" x14ac:dyDescent="0.2">
      <c r="A623" s="2" t="s">
        <v>160</v>
      </c>
      <c r="B623" s="2" t="s">
        <v>1223</v>
      </c>
      <c r="C623" s="2" t="s">
        <v>1134</v>
      </c>
      <c r="D623" s="2" t="s">
        <v>1135</v>
      </c>
      <c r="E623" s="2" t="s">
        <v>1136</v>
      </c>
      <c r="F623" s="58">
        <v>0.94787019270689499</v>
      </c>
      <c r="G623" s="78">
        <v>0.27</v>
      </c>
      <c r="H623" s="65">
        <v>7.0000000000000003E-19</v>
      </c>
      <c r="I623" s="2">
        <v>29875488</v>
      </c>
    </row>
    <row r="624" spans="1:9" x14ac:dyDescent="0.2">
      <c r="A624" s="2" t="s">
        <v>160</v>
      </c>
      <c r="B624" s="2" t="s">
        <v>1224</v>
      </c>
      <c r="C624" s="2" t="s">
        <v>1134</v>
      </c>
      <c r="D624" s="2" t="s">
        <v>1135</v>
      </c>
      <c r="E624" s="2" t="s">
        <v>1136</v>
      </c>
      <c r="F624" s="58">
        <v>0.94787019270689499</v>
      </c>
      <c r="G624" s="78">
        <v>0.32</v>
      </c>
      <c r="H624" s="65">
        <v>4.0000000000000002E-26</v>
      </c>
      <c r="I624" s="2">
        <v>29875488</v>
      </c>
    </row>
    <row r="625" spans="1:9" x14ac:dyDescent="0.2">
      <c r="A625" s="2" t="s">
        <v>160</v>
      </c>
      <c r="B625" s="2" t="s">
        <v>1225</v>
      </c>
      <c r="C625" s="2" t="s">
        <v>160</v>
      </c>
      <c r="D625" s="2" t="s">
        <v>1150</v>
      </c>
      <c r="E625" s="2" t="s">
        <v>1151</v>
      </c>
      <c r="F625" s="58">
        <v>1</v>
      </c>
      <c r="G625" s="78">
        <v>0.14683299999999999</v>
      </c>
      <c r="H625" s="65">
        <v>1.9999999999999999E-69</v>
      </c>
      <c r="I625" s="2">
        <v>38412862</v>
      </c>
    </row>
    <row r="626" spans="1:9" x14ac:dyDescent="0.2">
      <c r="A626" s="2" t="s">
        <v>160</v>
      </c>
      <c r="B626" s="2" t="s">
        <v>1226</v>
      </c>
      <c r="C626" s="2" t="s">
        <v>1153</v>
      </c>
      <c r="D626" s="2" t="s">
        <v>1154</v>
      </c>
      <c r="E626" s="2" t="s">
        <v>1136</v>
      </c>
      <c r="F626" s="58">
        <v>0.94787019270689499</v>
      </c>
      <c r="G626" s="78">
        <v>0.48</v>
      </c>
      <c r="H626" s="65">
        <v>4.0000000000000001E-59</v>
      </c>
      <c r="I626" s="2">
        <v>29875488</v>
      </c>
    </row>
    <row r="627" spans="1:9" x14ac:dyDescent="0.2">
      <c r="A627" s="2" t="s">
        <v>160</v>
      </c>
      <c r="B627" s="2" t="s">
        <v>1227</v>
      </c>
      <c r="C627" s="2" t="s">
        <v>1194</v>
      </c>
      <c r="D627" s="2" t="s">
        <v>1195</v>
      </c>
      <c r="E627" s="2" t="s">
        <v>1196</v>
      </c>
      <c r="F627" s="58">
        <v>0.94787019270689499</v>
      </c>
      <c r="G627" s="78" t="s">
        <v>664</v>
      </c>
      <c r="H627" s="65">
        <v>5.0000000000000003E-10</v>
      </c>
      <c r="I627" s="2">
        <v>40220762</v>
      </c>
    </row>
    <row r="628" spans="1:9" x14ac:dyDescent="0.2">
      <c r="A628" s="2" t="s">
        <v>160</v>
      </c>
      <c r="B628" s="2" t="s">
        <v>1228</v>
      </c>
      <c r="C628" s="2" t="s">
        <v>1172</v>
      </c>
      <c r="D628" s="2" t="s">
        <v>1173</v>
      </c>
      <c r="E628" s="2" t="s">
        <v>1174</v>
      </c>
      <c r="F628" s="58">
        <v>0.93279441838577704</v>
      </c>
      <c r="G628" s="78" t="s">
        <v>664</v>
      </c>
      <c r="H628" s="65" t="s">
        <v>1229</v>
      </c>
      <c r="I628" s="2">
        <v>40220762</v>
      </c>
    </row>
    <row r="629" spans="1:9" x14ac:dyDescent="0.2">
      <c r="A629" s="2" t="s">
        <v>160</v>
      </c>
      <c r="B629" s="2" t="s">
        <v>1230</v>
      </c>
      <c r="C629" s="2" t="s">
        <v>1153</v>
      </c>
      <c r="D629" s="2" t="s">
        <v>1154</v>
      </c>
      <c r="E629" s="2" t="s">
        <v>1136</v>
      </c>
      <c r="F629" s="58">
        <v>0.94787019270689499</v>
      </c>
      <c r="G629" s="78">
        <v>0.54</v>
      </c>
      <c r="H629" s="65">
        <v>7.9999999999999997E-75</v>
      </c>
      <c r="I629" s="2">
        <v>29875488</v>
      </c>
    </row>
    <row r="630" spans="1:9" x14ac:dyDescent="0.2">
      <c r="A630" s="2" t="s">
        <v>160</v>
      </c>
      <c r="B630" s="2" t="s">
        <v>1231</v>
      </c>
      <c r="C630" s="2" t="s">
        <v>1153</v>
      </c>
      <c r="D630" s="2" t="s">
        <v>1154</v>
      </c>
      <c r="E630" s="2" t="s">
        <v>1136</v>
      </c>
      <c r="F630" s="58">
        <v>0.94787019270689499</v>
      </c>
      <c r="G630" s="78">
        <v>0.54</v>
      </c>
      <c r="H630" s="65">
        <v>2.9999999999999999E-75</v>
      </c>
      <c r="I630" s="2">
        <v>29875488</v>
      </c>
    </row>
    <row r="631" spans="1:9" x14ac:dyDescent="0.2">
      <c r="A631" s="2" t="s">
        <v>160</v>
      </c>
      <c r="B631" s="2" t="s">
        <v>1232</v>
      </c>
      <c r="C631" s="2" t="s">
        <v>1139</v>
      </c>
      <c r="D631" s="2" t="s">
        <v>1140</v>
      </c>
      <c r="E631" s="2" t="s">
        <v>1141</v>
      </c>
      <c r="F631" s="58">
        <v>0.97734792823880701</v>
      </c>
      <c r="G631" s="78">
        <v>0.47</v>
      </c>
      <c r="H631" s="65">
        <v>3.0000000000000001E-59</v>
      </c>
      <c r="I631" s="2">
        <v>29875488</v>
      </c>
    </row>
    <row r="632" spans="1:9" x14ac:dyDescent="0.2">
      <c r="A632" s="2" t="s">
        <v>160</v>
      </c>
      <c r="B632" s="2" t="s">
        <v>1233</v>
      </c>
      <c r="C632" s="2" t="s">
        <v>1139</v>
      </c>
      <c r="D632" s="2" t="s">
        <v>1140</v>
      </c>
      <c r="E632" s="2" t="s">
        <v>1141</v>
      </c>
      <c r="F632" s="58">
        <v>0.97734792823880701</v>
      </c>
      <c r="G632" s="78">
        <v>0.43</v>
      </c>
      <c r="H632" s="65">
        <v>4.9999999999999997E-50</v>
      </c>
      <c r="I632" s="2">
        <v>29875488</v>
      </c>
    </row>
    <row r="633" spans="1:9" x14ac:dyDescent="0.2">
      <c r="A633" s="2" t="s">
        <v>160</v>
      </c>
      <c r="B633" s="2" t="s">
        <v>1234</v>
      </c>
      <c r="C633" s="2" t="s">
        <v>1146</v>
      </c>
      <c r="D633" s="2" t="s">
        <v>1147</v>
      </c>
      <c r="E633" s="2" t="s">
        <v>1141</v>
      </c>
      <c r="F633" s="58">
        <v>0.97734792823880701</v>
      </c>
      <c r="G633" s="78">
        <v>0.56000000000000005</v>
      </c>
      <c r="H633" s="65">
        <v>5.0000000000000004E-87</v>
      </c>
      <c r="I633" s="2">
        <v>29875488</v>
      </c>
    </row>
    <row r="634" spans="1:9" x14ac:dyDescent="0.2">
      <c r="A634" s="2" t="s">
        <v>160</v>
      </c>
      <c r="B634" s="2" t="s">
        <v>1235</v>
      </c>
      <c r="C634" s="2" t="s">
        <v>160</v>
      </c>
      <c r="D634" s="2" t="s">
        <v>1150</v>
      </c>
      <c r="E634" s="2" t="s">
        <v>1151</v>
      </c>
      <c r="F634" s="58">
        <v>1</v>
      </c>
      <c r="G634" s="78">
        <v>6.1146199999999998E-2</v>
      </c>
      <c r="H634" s="65">
        <v>5.9999999999999997E-13</v>
      </c>
      <c r="I634" s="2">
        <v>38412862</v>
      </c>
    </row>
    <row r="635" spans="1:9" x14ac:dyDescent="0.2">
      <c r="A635" s="2" t="s">
        <v>160</v>
      </c>
      <c r="B635" s="2" t="s">
        <v>1236</v>
      </c>
      <c r="C635" s="2" t="s">
        <v>1153</v>
      </c>
      <c r="D635" s="2" t="s">
        <v>1154</v>
      </c>
      <c r="E635" s="2" t="s">
        <v>1136</v>
      </c>
      <c r="F635" s="58">
        <v>0.94787019270689499</v>
      </c>
      <c r="G635" s="78">
        <v>0.56999999999999995</v>
      </c>
      <c r="H635" s="65">
        <v>1.0000000000000001E-86</v>
      </c>
      <c r="I635" s="2">
        <v>29875488</v>
      </c>
    </row>
    <row r="636" spans="1:9" x14ac:dyDescent="0.2">
      <c r="A636" s="2" t="s">
        <v>160</v>
      </c>
      <c r="B636" s="2" t="s">
        <v>1237</v>
      </c>
      <c r="C636" s="2" t="s">
        <v>1157</v>
      </c>
      <c r="D636" s="2" t="s">
        <v>1158</v>
      </c>
      <c r="E636" s="2" t="s">
        <v>1159</v>
      </c>
      <c r="F636" s="58">
        <v>1</v>
      </c>
      <c r="G636" s="78">
        <v>0.28999999999999998</v>
      </c>
      <c r="H636" s="65">
        <v>1E-22</v>
      </c>
      <c r="I636" s="2">
        <v>29875488</v>
      </c>
    </row>
    <row r="637" spans="1:9" x14ac:dyDescent="0.2">
      <c r="A637" s="2" t="s">
        <v>160</v>
      </c>
      <c r="B637" s="2" t="s">
        <v>1238</v>
      </c>
      <c r="C637" s="2" t="s">
        <v>1157</v>
      </c>
      <c r="D637" s="2" t="s">
        <v>1158</v>
      </c>
      <c r="E637" s="2" t="s">
        <v>1159</v>
      </c>
      <c r="F637" s="58">
        <v>1</v>
      </c>
      <c r="G637" s="78">
        <v>0.32</v>
      </c>
      <c r="H637" s="65">
        <v>4.0000000000000002E-27</v>
      </c>
      <c r="I637" s="2">
        <v>29875488</v>
      </c>
    </row>
    <row r="638" spans="1:9" x14ac:dyDescent="0.2">
      <c r="A638" s="2" t="s">
        <v>160</v>
      </c>
      <c r="B638" s="2" t="s">
        <v>1239</v>
      </c>
      <c r="C638" s="2" t="s">
        <v>1153</v>
      </c>
      <c r="D638" s="2" t="s">
        <v>1154</v>
      </c>
      <c r="E638" s="2" t="s">
        <v>1136</v>
      </c>
      <c r="F638" s="58">
        <v>0.94787019270689499</v>
      </c>
      <c r="G638" s="78">
        <v>0.53</v>
      </c>
      <c r="H638" s="65">
        <v>6.0000000000000003E-72</v>
      </c>
      <c r="I638" s="2">
        <v>29875488</v>
      </c>
    </row>
    <row r="639" spans="1:9" x14ac:dyDescent="0.2">
      <c r="A639" s="2" t="s">
        <v>160</v>
      </c>
      <c r="B639" s="2" t="s">
        <v>1240</v>
      </c>
      <c r="C639" s="2" t="s">
        <v>160</v>
      </c>
      <c r="D639" s="2" t="s">
        <v>1150</v>
      </c>
      <c r="E639" s="2" t="s">
        <v>1151</v>
      </c>
      <c r="F639" s="58">
        <v>1</v>
      </c>
      <c r="G639" s="78">
        <v>0.16173877</v>
      </c>
      <c r="H639" s="65">
        <v>7.0000000000000005E-200</v>
      </c>
      <c r="I639" s="2">
        <v>39789286</v>
      </c>
    </row>
    <row r="640" spans="1:9" x14ac:dyDescent="0.2">
      <c r="A640" s="2" t="s">
        <v>160</v>
      </c>
      <c r="B640" s="2" t="s">
        <v>1241</v>
      </c>
      <c r="C640" s="2" t="s">
        <v>1134</v>
      </c>
      <c r="D640" s="2" t="s">
        <v>1135</v>
      </c>
      <c r="E640" s="2" t="s">
        <v>1136</v>
      </c>
      <c r="F640" s="58">
        <v>0.94787019270689499</v>
      </c>
      <c r="G640" s="78">
        <v>0.22</v>
      </c>
      <c r="H640" s="65">
        <v>2.0000000000000001E-13</v>
      </c>
      <c r="I640" s="2">
        <v>29875488</v>
      </c>
    </row>
    <row r="641" spans="1:9" x14ac:dyDescent="0.2">
      <c r="A641" s="2" t="s">
        <v>160</v>
      </c>
      <c r="B641" s="2" t="s">
        <v>1242</v>
      </c>
      <c r="C641" s="2" t="s">
        <v>1153</v>
      </c>
      <c r="D641" s="2" t="s">
        <v>1154</v>
      </c>
      <c r="E641" s="2" t="s">
        <v>1136</v>
      </c>
      <c r="F641" s="58">
        <v>0.94787019270689499</v>
      </c>
      <c r="G641" s="78">
        <v>0.36</v>
      </c>
      <c r="H641" s="65">
        <v>4.0000000000000002E-32</v>
      </c>
      <c r="I641" s="2">
        <v>29875488</v>
      </c>
    </row>
    <row r="642" spans="1:9" x14ac:dyDescent="0.2">
      <c r="A642" s="2" t="s">
        <v>160</v>
      </c>
      <c r="B642" s="2" t="s">
        <v>1243</v>
      </c>
      <c r="C642" s="2" t="s">
        <v>1134</v>
      </c>
      <c r="D642" s="2" t="s">
        <v>1135</v>
      </c>
      <c r="E642" s="2" t="s">
        <v>1136</v>
      </c>
      <c r="F642" s="58">
        <v>0.94787019270689499</v>
      </c>
      <c r="G642" s="78">
        <v>0.32</v>
      </c>
      <c r="H642" s="65">
        <v>3.0000000000000001E-27</v>
      </c>
      <c r="I642" s="2">
        <v>29875488</v>
      </c>
    </row>
    <row r="643" spans="1:9" x14ac:dyDescent="0.2">
      <c r="A643" s="2" t="s">
        <v>160</v>
      </c>
      <c r="B643" s="2" t="s">
        <v>1244</v>
      </c>
      <c r="C643" s="2" t="s">
        <v>1203</v>
      </c>
      <c r="D643" s="2" t="s">
        <v>1204</v>
      </c>
      <c r="E643" s="2" t="s">
        <v>1028</v>
      </c>
      <c r="F643" s="58">
        <v>0.95544362225328505</v>
      </c>
      <c r="G643" s="78">
        <v>0.20910000000000001</v>
      </c>
      <c r="H643" s="65">
        <v>4.0000000000000001E-59</v>
      </c>
      <c r="I643" s="2">
        <v>33067605</v>
      </c>
    </row>
    <row r="644" spans="1:9" x14ac:dyDescent="0.2">
      <c r="A644" s="2" t="s">
        <v>160</v>
      </c>
      <c r="B644" s="2" t="s">
        <v>1245</v>
      </c>
      <c r="C644" s="2" t="s">
        <v>1134</v>
      </c>
      <c r="D644" s="2" t="s">
        <v>1135</v>
      </c>
      <c r="E644" s="2" t="s">
        <v>1136</v>
      </c>
      <c r="F644" s="58">
        <v>0.94787019270689499</v>
      </c>
      <c r="G644" s="78">
        <v>0.27</v>
      </c>
      <c r="H644" s="65">
        <v>9.9999999999999998E-20</v>
      </c>
      <c r="I644" s="2">
        <v>29875488</v>
      </c>
    </row>
    <row r="645" spans="1:9" x14ac:dyDescent="0.2">
      <c r="A645" s="2" t="s">
        <v>160</v>
      </c>
      <c r="B645" s="2" t="s">
        <v>1246</v>
      </c>
      <c r="C645" s="2" t="s">
        <v>1157</v>
      </c>
      <c r="D645" s="2" t="s">
        <v>1158</v>
      </c>
      <c r="E645" s="2" t="s">
        <v>1159</v>
      </c>
      <c r="F645" s="58">
        <v>1</v>
      </c>
      <c r="G645" s="78">
        <v>0.28000000000000003</v>
      </c>
      <c r="H645" s="65">
        <v>7.0000000000000001E-22</v>
      </c>
      <c r="I645" s="2">
        <v>29875488</v>
      </c>
    </row>
    <row r="646" spans="1:9" x14ac:dyDescent="0.2">
      <c r="A646" s="2" t="s">
        <v>160</v>
      </c>
      <c r="B646" s="2" t="s">
        <v>1247</v>
      </c>
      <c r="C646" s="2" t="s">
        <v>160</v>
      </c>
      <c r="D646" s="2" t="s">
        <v>1150</v>
      </c>
      <c r="E646" s="2" t="s">
        <v>1151</v>
      </c>
      <c r="F646" s="58">
        <v>1</v>
      </c>
      <c r="G646" s="78">
        <v>0.166819</v>
      </c>
      <c r="H646" s="65">
        <v>2E-87</v>
      </c>
      <c r="I646" s="2">
        <v>38412862</v>
      </c>
    </row>
    <row r="647" spans="1:9" x14ac:dyDescent="0.2">
      <c r="A647" s="2" t="s">
        <v>160</v>
      </c>
      <c r="B647" s="2" t="s">
        <v>1248</v>
      </c>
      <c r="C647" s="2" t="s">
        <v>1134</v>
      </c>
      <c r="D647" s="2" t="s">
        <v>1135</v>
      </c>
      <c r="E647" s="2" t="s">
        <v>1136</v>
      </c>
      <c r="F647" s="58">
        <v>0.94787019270689499</v>
      </c>
      <c r="G647" s="78">
        <v>0.32</v>
      </c>
      <c r="H647" s="65">
        <v>8.0000000000000003E-27</v>
      </c>
      <c r="I647" s="2">
        <v>29875488</v>
      </c>
    </row>
    <row r="648" spans="1:9" x14ac:dyDescent="0.2">
      <c r="A648" s="2" t="s">
        <v>160</v>
      </c>
      <c r="B648" s="2" t="s">
        <v>1249</v>
      </c>
      <c r="C648" s="2" t="s">
        <v>160</v>
      </c>
      <c r="D648" s="2" t="s">
        <v>1150</v>
      </c>
      <c r="E648" s="2" t="s">
        <v>1151</v>
      </c>
      <c r="F648" s="58">
        <v>1</v>
      </c>
      <c r="G648" s="78">
        <v>0.14429</v>
      </c>
      <c r="H648" s="65">
        <v>4.9999999999999996E-66</v>
      </c>
      <c r="I648" s="2">
        <v>38412862</v>
      </c>
    </row>
    <row r="649" spans="1:9" x14ac:dyDescent="0.2">
      <c r="A649" s="2" t="s">
        <v>160</v>
      </c>
      <c r="B649" s="2" t="s">
        <v>1250</v>
      </c>
      <c r="C649" s="2" t="s">
        <v>160</v>
      </c>
      <c r="D649" s="2" t="s">
        <v>1150</v>
      </c>
      <c r="E649" s="2" t="s">
        <v>1151</v>
      </c>
      <c r="F649" s="58">
        <v>1</v>
      </c>
      <c r="G649" s="78">
        <v>0.18177399999999999</v>
      </c>
      <c r="H649" s="65">
        <v>2E-99</v>
      </c>
      <c r="I649" s="2">
        <v>38412862</v>
      </c>
    </row>
    <row r="650" spans="1:9" x14ac:dyDescent="0.2">
      <c r="A650" s="2" t="s">
        <v>160</v>
      </c>
      <c r="B650" s="2" t="s">
        <v>1251</v>
      </c>
      <c r="C650" s="2" t="s">
        <v>1153</v>
      </c>
      <c r="D650" s="2" t="s">
        <v>1154</v>
      </c>
      <c r="E650" s="2" t="s">
        <v>1136</v>
      </c>
      <c r="F650" s="58">
        <v>0.94787019270689499</v>
      </c>
      <c r="G650" s="78">
        <v>0.23</v>
      </c>
      <c r="H650" s="65">
        <v>8.9999999999999995E-14</v>
      </c>
      <c r="I650" s="2">
        <v>29875488</v>
      </c>
    </row>
    <row r="651" spans="1:9" x14ac:dyDescent="0.2">
      <c r="A651" s="2" t="s">
        <v>160</v>
      </c>
      <c r="B651" s="2" t="s">
        <v>1252</v>
      </c>
      <c r="C651" s="2" t="s">
        <v>1194</v>
      </c>
      <c r="D651" s="2" t="s">
        <v>1195</v>
      </c>
      <c r="E651" s="2" t="s">
        <v>1196</v>
      </c>
      <c r="F651" s="58">
        <v>0.94787019270689499</v>
      </c>
      <c r="G651" s="78">
        <v>0.53</v>
      </c>
      <c r="H651" s="65">
        <v>2E-73</v>
      </c>
      <c r="I651" s="2">
        <v>29875488</v>
      </c>
    </row>
    <row r="652" spans="1:9" x14ac:dyDescent="0.2">
      <c r="A652" s="2" t="s">
        <v>160</v>
      </c>
      <c r="B652" s="2" t="s">
        <v>1253</v>
      </c>
      <c r="C652" s="2" t="s">
        <v>160</v>
      </c>
      <c r="D652" s="2" t="s">
        <v>1150</v>
      </c>
      <c r="E652" s="2" t="s">
        <v>1151</v>
      </c>
      <c r="F652" s="58">
        <v>1</v>
      </c>
      <c r="G652" s="78">
        <v>0.107890375</v>
      </c>
      <c r="H652" s="65">
        <v>6.9999999999999996E-56</v>
      </c>
      <c r="I652" s="2">
        <v>39789286</v>
      </c>
    </row>
    <row r="653" spans="1:9" x14ac:dyDescent="0.2">
      <c r="A653" s="2" t="s">
        <v>160</v>
      </c>
      <c r="B653" s="2" t="s">
        <v>1254</v>
      </c>
      <c r="C653" s="2" t="s">
        <v>1203</v>
      </c>
      <c r="D653" s="2" t="s">
        <v>1204</v>
      </c>
      <c r="E653" s="2" t="s">
        <v>1028</v>
      </c>
      <c r="F653" s="58">
        <v>0.95544362225328505</v>
      </c>
      <c r="G653" s="78">
        <v>0.5</v>
      </c>
      <c r="H653" s="65">
        <v>4.9999999999999998E-65</v>
      </c>
      <c r="I653" s="2">
        <v>29875488</v>
      </c>
    </row>
    <row r="654" spans="1:9" x14ac:dyDescent="0.2">
      <c r="A654" s="2" t="s">
        <v>160</v>
      </c>
      <c r="B654" s="2" t="s">
        <v>1255</v>
      </c>
      <c r="C654" s="2" t="s">
        <v>1146</v>
      </c>
      <c r="D654" s="2" t="s">
        <v>1147</v>
      </c>
      <c r="E654" s="2" t="s">
        <v>1141</v>
      </c>
      <c r="F654" s="58">
        <v>0.97734792823880701</v>
      </c>
      <c r="G654" s="78">
        <v>0.47</v>
      </c>
      <c r="H654" s="65">
        <v>2.0000000000000001E-59</v>
      </c>
      <c r="I654" s="2">
        <v>29875488</v>
      </c>
    </row>
    <row r="655" spans="1:9" x14ac:dyDescent="0.2">
      <c r="A655" s="2" t="s">
        <v>160</v>
      </c>
      <c r="B655" s="2" t="s">
        <v>1256</v>
      </c>
      <c r="C655" s="2" t="s">
        <v>1153</v>
      </c>
      <c r="D655" s="2" t="s">
        <v>1154</v>
      </c>
      <c r="E655" s="2" t="s">
        <v>1136</v>
      </c>
      <c r="F655" s="58">
        <v>0.94787019270689499</v>
      </c>
      <c r="G655" s="78">
        <v>0.69</v>
      </c>
      <c r="H655" s="65">
        <v>5.0000000000000004E-131</v>
      </c>
      <c r="I655" s="2">
        <v>29875488</v>
      </c>
    </row>
    <row r="656" spans="1:9" x14ac:dyDescent="0.2">
      <c r="A656" s="2" t="s">
        <v>160</v>
      </c>
      <c r="B656" s="2" t="s">
        <v>1257</v>
      </c>
      <c r="C656" s="2" t="s">
        <v>1139</v>
      </c>
      <c r="D656" s="2" t="s">
        <v>1140</v>
      </c>
      <c r="E656" s="2" t="s">
        <v>1141</v>
      </c>
      <c r="F656" s="58">
        <v>0.97734792823880701</v>
      </c>
      <c r="G656" s="78">
        <v>0.12395871999999999</v>
      </c>
      <c r="H656" s="65">
        <v>6.9999999999999999E-78</v>
      </c>
      <c r="I656" s="2">
        <v>39789286</v>
      </c>
    </row>
    <row r="657" spans="1:9" x14ac:dyDescent="0.2">
      <c r="A657" s="2" t="s">
        <v>160</v>
      </c>
      <c r="B657" s="2" t="s">
        <v>1258</v>
      </c>
      <c r="C657" s="2" t="s">
        <v>1146</v>
      </c>
      <c r="D657" s="2" t="s">
        <v>1147</v>
      </c>
      <c r="E657" s="2" t="s">
        <v>1141</v>
      </c>
      <c r="F657" s="58">
        <v>0.97734792823880701</v>
      </c>
      <c r="G657" s="78">
        <v>0.39</v>
      </c>
      <c r="H657" s="65">
        <v>2E-41</v>
      </c>
      <c r="I657" s="2">
        <v>29875488</v>
      </c>
    </row>
    <row r="658" spans="1:9" x14ac:dyDescent="0.2">
      <c r="A658" s="2" t="s">
        <v>160</v>
      </c>
      <c r="B658" s="2" t="s">
        <v>1259</v>
      </c>
      <c r="C658" s="2" t="s">
        <v>160</v>
      </c>
      <c r="D658" s="2" t="s">
        <v>1150</v>
      </c>
      <c r="E658" s="2" t="s">
        <v>1151</v>
      </c>
      <c r="F658" s="58">
        <v>1</v>
      </c>
      <c r="G658" s="78">
        <v>0.71</v>
      </c>
      <c r="H658" s="65">
        <v>1E-146</v>
      </c>
      <c r="I658" s="2">
        <v>29875488</v>
      </c>
    </row>
    <row r="659" spans="1:9" x14ac:dyDescent="0.2">
      <c r="A659" s="2" t="s">
        <v>160</v>
      </c>
      <c r="B659" s="2" t="s">
        <v>1260</v>
      </c>
      <c r="C659" s="2" t="s">
        <v>1134</v>
      </c>
      <c r="D659" s="2" t="s">
        <v>1135</v>
      </c>
      <c r="E659" s="2" t="s">
        <v>1136</v>
      </c>
      <c r="F659" s="58">
        <v>0.94787019270689499</v>
      </c>
      <c r="G659" s="78">
        <v>0.66</v>
      </c>
      <c r="H659" s="65">
        <v>3.9999999999999999E-120</v>
      </c>
      <c r="I659" s="2">
        <v>29875488</v>
      </c>
    </row>
    <row r="660" spans="1:9" x14ac:dyDescent="0.2">
      <c r="A660" s="2" t="s">
        <v>160</v>
      </c>
      <c r="B660" s="2" t="s">
        <v>1261</v>
      </c>
      <c r="C660" s="2" t="s">
        <v>1157</v>
      </c>
      <c r="D660" s="2" t="s">
        <v>1158</v>
      </c>
      <c r="E660" s="2" t="s">
        <v>1159</v>
      </c>
      <c r="F660" s="58">
        <v>1</v>
      </c>
      <c r="G660" s="78">
        <v>0.48</v>
      </c>
      <c r="H660" s="65">
        <v>8.0000000000000003E-62</v>
      </c>
      <c r="I660" s="2">
        <v>29875488</v>
      </c>
    </row>
    <row r="661" spans="1:9" x14ac:dyDescent="0.2">
      <c r="A661" s="2" t="s">
        <v>160</v>
      </c>
      <c r="B661" s="2" t="s">
        <v>1262</v>
      </c>
      <c r="C661" s="2" t="s">
        <v>160</v>
      </c>
      <c r="D661" s="2" t="s">
        <v>1150</v>
      </c>
      <c r="E661" s="2" t="s">
        <v>1151</v>
      </c>
      <c r="F661" s="58">
        <v>1</v>
      </c>
      <c r="G661" s="78">
        <v>0.47</v>
      </c>
      <c r="H661" s="65">
        <v>2.0000000000000001E-59</v>
      </c>
      <c r="I661" s="2">
        <v>29875488</v>
      </c>
    </row>
    <row r="662" spans="1:9" x14ac:dyDescent="0.2">
      <c r="A662" s="2" t="s">
        <v>160</v>
      </c>
      <c r="B662" s="2" t="s">
        <v>1263</v>
      </c>
      <c r="C662" s="2" t="s">
        <v>1146</v>
      </c>
      <c r="D662" s="2" t="s">
        <v>1147</v>
      </c>
      <c r="E662" s="2" t="s">
        <v>1141</v>
      </c>
      <c r="F662" s="58">
        <v>0.97734792823880701</v>
      </c>
      <c r="G662" s="78">
        <v>0.5</v>
      </c>
      <c r="H662" s="65">
        <v>3E-68</v>
      </c>
      <c r="I662" s="2">
        <v>29875488</v>
      </c>
    </row>
    <row r="663" spans="1:9" x14ac:dyDescent="0.2">
      <c r="A663" s="2" t="s">
        <v>160</v>
      </c>
      <c r="B663" s="2" t="s">
        <v>1263</v>
      </c>
      <c r="C663" s="2" t="s">
        <v>160</v>
      </c>
      <c r="D663" s="2" t="s">
        <v>1150</v>
      </c>
      <c r="E663" s="2" t="s">
        <v>1151</v>
      </c>
      <c r="F663" s="58">
        <v>1</v>
      </c>
      <c r="G663" s="78">
        <v>0.5</v>
      </c>
      <c r="H663" s="65">
        <v>3E-68</v>
      </c>
      <c r="I663" s="2">
        <v>29875488</v>
      </c>
    </row>
    <row r="664" spans="1:9" x14ac:dyDescent="0.2">
      <c r="A664" s="2" t="s">
        <v>160</v>
      </c>
      <c r="B664" s="2" t="s">
        <v>1264</v>
      </c>
      <c r="C664" s="2" t="s">
        <v>1139</v>
      </c>
      <c r="D664" s="2" t="s">
        <v>1140</v>
      </c>
      <c r="E664" s="2" t="s">
        <v>1141</v>
      </c>
      <c r="F664" s="58">
        <v>0.97734792823880701</v>
      </c>
      <c r="G664" s="78">
        <v>0.37</v>
      </c>
      <c r="H664" s="65">
        <v>5E-36</v>
      </c>
      <c r="I664" s="2">
        <v>29875488</v>
      </c>
    </row>
    <row r="665" spans="1:9" x14ac:dyDescent="0.2">
      <c r="A665" s="2" t="s">
        <v>160</v>
      </c>
      <c r="B665" s="2" t="s">
        <v>1265</v>
      </c>
      <c r="C665" s="2" t="s">
        <v>1153</v>
      </c>
      <c r="D665" s="2" t="s">
        <v>1154</v>
      </c>
      <c r="E665" s="2" t="s">
        <v>1136</v>
      </c>
      <c r="F665" s="58">
        <v>0.94787019270689499</v>
      </c>
      <c r="G665" s="78">
        <v>0.28000000000000003</v>
      </c>
      <c r="H665" s="65">
        <v>9.9999999999999998E-20</v>
      </c>
      <c r="I665" s="2">
        <v>29875488</v>
      </c>
    </row>
    <row r="666" spans="1:9" x14ac:dyDescent="0.2">
      <c r="A666" s="2" t="s">
        <v>160</v>
      </c>
      <c r="B666" s="2" t="s">
        <v>1266</v>
      </c>
      <c r="C666" s="2" t="s">
        <v>1134</v>
      </c>
      <c r="D666" s="2" t="s">
        <v>1135</v>
      </c>
      <c r="E666" s="2" t="s">
        <v>1136</v>
      </c>
      <c r="F666" s="58">
        <v>0.94787019270689499</v>
      </c>
      <c r="G666" s="78">
        <v>0.49</v>
      </c>
      <c r="H666" s="65">
        <v>4.0000000000000002E-62</v>
      </c>
      <c r="I666" s="2">
        <v>29875488</v>
      </c>
    </row>
    <row r="667" spans="1:9" x14ac:dyDescent="0.2">
      <c r="A667" s="2" t="s">
        <v>160</v>
      </c>
      <c r="B667" s="2" t="s">
        <v>1267</v>
      </c>
      <c r="C667" s="2" t="s">
        <v>1139</v>
      </c>
      <c r="D667" s="2" t="s">
        <v>1140</v>
      </c>
      <c r="E667" s="2" t="s">
        <v>1141</v>
      </c>
      <c r="F667" s="58">
        <v>0.97734792823880701</v>
      </c>
      <c r="G667" s="78">
        <v>0.24</v>
      </c>
      <c r="H667" s="65">
        <v>5.0000000000000004E-16</v>
      </c>
      <c r="I667" s="2">
        <v>29875488</v>
      </c>
    </row>
    <row r="668" spans="1:9" x14ac:dyDescent="0.2">
      <c r="A668" s="2" t="s">
        <v>160</v>
      </c>
      <c r="B668" s="2" t="s">
        <v>1268</v>
      </c>
      <c r="C668" s="2" t="s">
        <v>160</v>
      </c>
      <c r="D668" s="2" t="s">
        <v>1150</v>
      </c>
      <c r="E668" s="2" t="s">
        <v>1151</v>
      </c>
      <c r="F668" s="58">
        <v>1</v>
      </c>
      <c r="G668" s="78">
        <v>0.4</v>
      </c>
      <c r="H668" s="65">
        <v>4.0000000000000002E-42</v>
      </c>
      <c r="I668" s="2">
        <v>29875488</v>
      </c>
    </row>
    <row r="669" spans="1:9" x14ac:dyDescent="0.2">
      <c r="A669" s="2" t="s">
        <v>160</v>
      </c>
      <c r="B669" s="2" t="s">
        <v>1269</v>
      </c>
      <c r="C669" s="2" t="s">
        <v>1194</v>
      </c>
      <c r="D669" s="2" t="s">
        <v>1195</v>
      </c>
      <c r="E669" s="2" t="s">
        <v>1196</v>
      </c>
      <c r="F669" s="58">
        <v>0.94787019270689499</v>
      </c>
      <c r="G669" s="78">
        <v>0.2</v>
      </c>
      <c r="H669" s="65">
        <v>9.9999999999999994E-12</v>
      </c>
      <c r="I669" s="2">
        <v>29875488</v>
      </c>
    </row>
    <row r="670" spans="1:9" x14ac:dyDescent="0.2">
      <c r="A670" s="2" t="s">
        <v>160</v>
      </c>
      <c r="B670" s="2" t="s">
        <v>1270</v>
      </c>
      <c r="C670" s="2" t="s">
        <v>1146</v>
      </c>
      <c r="D670" s="2" t="s">
        <v>1147</v>
      </c>
      <c r="E670" s="2" t="s">
        <v>1141</v>
      </c>
      <c r="F670" s="58">
        <v>0.97734792823880701</v>
      </c>
      <c r="G670" s="78">
        <v>0.26</v>
      </c>
      <c r="H670" s="65">
        <v>1.0000000000000001E-18</v>
      </c>
      <c r="I670" s="2">
        <v>29875488</v>
      </c>
    </row>
    <row r="671" spans="1:9" x14ac:dyDescent="0.2">
      <c r="A671" s="2" t="s">
        <v>160</v>
      </c>
      <c r="B671" s="2" t="s">
        <v>1271</v>
      </c>
      <c r="C671" s="2" t="s">
        <v>1203</v>
      </c>
      <c r="D671" s="2" t="s">
        <v>1204</v>
      </c>
      <c r="E671" s="2" t="s">
        <v>1028</v>
      </c>
      <c r="F671" s="58">
        <v>0.95544362225328505</v>
      </c>
      <c r="G671" s="78">
        <v>0.51</v>
      </c>
      <c r="H671" s="65">
        <v>7.0000000000000003E-68</v>
      </c>
      <c r="I671" s="2">
        <v>29875488</v>
      </c>
    </row>
    <row r="672" spans="1:9" x14ac:dyDescent="0.2">
      <c r="A672" s="2" t="s">
        <v>160</v>
      </c>
      <c r="B672" s="2" t="s">
        <v>1272</v>
      </c>
      <c r="C672" s="2" t="s">
        <v>1153</v>
      </c>
      <c r="D672" s="2" t="s">
        <v>1154</v>
      </c>
      <c r="E672" s="2" t="s">
        <v>1136</v>
      </c>
      <c r="F672" s="58">
        <v>0.94787019270689499</v>
      </c>
      <c r="G672" s="78">
        <v>0.21</v>
      </c>
      <c r="H672" s="65">
        <v>7.0000000000000001E-12</v>
      </c>
      <c r="I672" s="2">
        <v>29875488</v>
      </c>
    </row>
    <row r="673" spans="1:9" x14ac:dyDescent="0.2">
      <c r="A673" s="2" t="s">
        <v>160</v>
      </c>
      <c r="B673" s="2" t="s">
        <v>1273</v>
      </c>
      <c r="C673" s="2" t="s">
        <v>1157</v>
      </c>
      <c r="D673" s="2" t="s">
        <v>1158</v>
      </c>
      <c r="E673" s="2" t="s">
        <v>1159</v>
      </c>
      <c r="F673" s="58">
        <v>1</v>
      </c>
      <c r="G673" s="78">
        <v>0.28999999999999998</v>
      </c>
      <c r="H673" s="65">
        <v>4.9999999999999995E-22</v>
      </c>
      <c r="I673" s="2">
        <v>29875488</v>
      </c>
    </row>
    <row r="674" spans="1:9" x14ac:dyDescent="0.2">
      <c r="A674" s="2" t="s">
        <v>160</v>
      </c>
      <c r="B674" s="2" t="s">
        <v>1274</v>
      </c>
      <c r="C674" s="2" t="s">
        <v>160</v>
      </c>
      <c r="D674" s="2" t="s">
        <v>1150</v>
      </c>
      <c r="E674" s="2" t="s">
        <v>1151</v>
      </c>
      <c r="F674" s="58">
        <v>1</v>
      </c>
      <c r="G674" s="78">
        <v>0.217917</v>
      </c>
      <c r="H674" s="65">
        <v>9.9999999999999994E-152</v>
      </c>
      <c r="I674" s="2">
        <v>38412862</v>
      </c>
    </row>
    <row r="675" spans="1:9" x14ac:dyDescent="0.2">
      <c r="A675" s="2" t="s">
        <v>160</v>
      </c>
      <c r="B675" s="2" t="s">
        <v>1275</v>
      </c>
      <c r="C675" s="2" t="s">
        <v>160</v>
      </c>
      <c r="D675" s="2" t="s">
        <v>1150</v>
      </c>
      <c r="E675" s="2" t="s">
        <v>1151</v>
      </c>
      <c r="F675" s="58">
        <v>1</v>
      </c>
      <c r="G675" s="78">
        <v>0.12915499999999999</v>
      </c>
      <c r="H675" s="65">
        <v>6.9999999999999996E-54</v>
      </c>
      <c r="I675" s="2">
        <v>38412862</v>
      </c>
    </row>
    <row r="676" spans="1:9" x14ac:dyDescent="0.2">
      <c r="A676" s="2" t="s">
        <v>160</v>
      </c>
      <c r="B676" s="2" t="s">
        <v>1276</v>
      </c>
      <c r="C676" s="2" t="s">
        <v>1153</v>
      </c>
      <c r="D676" s="2" t="s">
        <v>1154</v>
      </c>
      <c r="E676" s="2" t="s">
        <v>1136</v>
      </c>
      <c r="F676" s="58">
        <v>0.94787019270689499</v>
      </c>
      <c r="G676" s="78">
        <v>0.63</v>
      </c>
      <c r="H676" s="65">
        <v>3.0000000000000001E-105</v>
      </c>
      <c r="I676" s="2">
        <v>29875488</v>
      </c>
    </row>
    <row r="677" spans="1:9" x14ac:dyDescent="0.2">
      <c r="A677" s="2" t="s">
        <v>160</v>
      </c>
      <c r="B677" s="2" t="s">
        <v>1277</v>
      </c>
      <c r="C677" s="2" t="s">
        <v>160</v>
      </c>
      <c r="D677" s="2" t="s">
        <v>1150</v>
      </c>
      <c r="E677" s="2" t="s">
        <v>1151</v>
      </c>
      <c r="F677" s="58">
        <v>1</v>
      </c>
      <c r="G677" s="78">
        <v>0.16769300000000001</v>
      </c>
      <c r="H677" s="65">
        <v>1E-89</v>
      </c>
      <c r="I677" s="2">
        <v>38412862</v>
      </c>
    </row>
    <row r="678" spans="1:9" x14ac:dyDescent="0.2">
      <c r="A678" s="2" t="s">
        <v>160</v>
      </c>
      <c r="B678" s="2" t="s">
        <v>1278</v>
      </c>
      <c r="C678" s="2" t="s">
        <v>160</v>
      </c>
      <c r="D678" s="2" t="s">
        <v>1150</v>
      </c>
      <c r="E678" s="2" t="s">
        <v>1151</v>
      </c>
      <c r="F678" s="58">
        <v>1</v>
      </c>
      <c r="G678" s="78">
        <v>7.2230359999999993E-2</v>
      </c>
      <c r="H678" s="65">
        <v>6.0000000000000006E-20</v>
      </c>
      <c r="I678" s="2">
        <v>39789286</v>
      </c>
    </row>
    <row r="679" spans="1:9" x14ac:dyDescent="0.2">
      <c r="A679" s="2" t="s">
        <v>160</v>
      </c>
      <c r="B679" s="2" t="s">
        <v>1279</v>
      </c>
      <c r="C679" s="2" t="s">
        <v>1134</v>
      </c>
      <c r="D679" s="2" t="s">
        <v>1135</v>
      </c>
      <c r="E679" s="2" t="s">
        <v>1136</v>
      </c>
      <c r="F679" s="58">
        <v>0.94787019270689499</v>
      </c>
      <c r="G679" s="78">
        <v>0.24</v>
      </c>
      <c r="H679" s="65">
        <v>7.0000000000000003E-16</v>
      </c>
      <c r="I679" s="2">
        <v>29875488</v>
      </c>
    </row>
    <row r="680" spans="1:9" x14ac:dyDescent="0.2">
      <c r="A680" s="2" t="s">
        <v>160</v>
      </c>
      <c r="B680" s="2" t="s">
        <v>1280</v>
      </c>
      <c r="C680" s="2" t="s">
        <v>1146</v>
      </c>
      <c r="D680" s="2" t="s">
        <v>1147</v>
      </c>
      <c r="E680" s="2" t="s">
        <v>1141</v>
      </c>
      <c r="F680" s="58">
        <v>0.97734792823880701</v>
      </c>
      <c r="G680" s="78">
        <v>0.69</v>
      </c>
      <c r="H680" s="65">
        <v>2E-140</v>
      </c>
      <c r="I680" s="2">
        <v>29875488</v>
      </c>
    </row>
    <row r="681" spans="1:9" x14ac:dyDescent="0.2">
      <c r="A681" s="2" t="s">
        <v>160</v>
      </c>
      <c r="B681" s="2" t="s">
        <v>1281</v>
      </c>
      <c r="C681" s="2" t="s">
        <v>1153</v>
      </c>
      <c r="D681" s="2" t="s">
        <v>1154</v>
      </c>
      <c r="E681" s="2" t="s">
        <v>1136</v>
      </c>
      <c r="F681" s="58">
        <v>0.94787019270689499</v>
      </c>
      <c r="G681" s="78">
        <v>0.25</v>
      </c>
      <c r="H681" s="65">
        <v>7.0000000000000003E-16</v>
      </c>
      <c r="I681" s="2">
        <v>29875488</v>
      </c>
    </row>
    <row r="682" spans="1:9" x14ac:dyDescent="0.2">
      <c r="A682" s="2" t="s">
        <v>160</v>
      </c>
      <c r="B682" s="2" t="s">
        <v>1282</v>
      </c>
      <c r="C682" s="2" t="s">
        <v>1153</v>
      </c>
      <c r="D682" s="2" t="s">
        <v>1154</v>
      </c>
      <c r="E682" s="2" t="s">
        <v>1136</v>
      </c>
      <c r="F682" s="58">
        <v>0.94787019270689499</v>
      </c>
      <c r="G682" s="78">
        <v>0.73</v>
      </c>
      <c r="H682" s="65">
        <v>3E-152</v>
      </c>
      <c r="I682" s="2">
        <v>29875488</v>
      </c>
    </row>
    <row r="683" spans="1:9" x14ac:dyDescent="0.2">
      <c r="A683" s="2" t="s">
        <v>160</v>
      </c>
      <c r="B683" s="2" t="s">
        <v>1283</v>
      </c>
      <c r="C683" s="2" t="s">
        <v>1139</v>
      </c>
      <c r="D683" s="2" t="s">
        <v>1140</v>
      </c>
      <c r="E683" s="2" t="s">
        <v>1141</v>
      </c>
      <c r="F683" s="58">
        <v>0.97734792823880701</v>
      </c>
      <c r="G683" s="78">
        <v>0.66</v>
      </c>
      <c r="H683" s="65">
        <v>5.0000000000000003E-123</v>
      </c>
      <c r="I683" s="2">
        <v>29875488</v>
      </c>
    </row>
    <row r="684" spans="1:9" x14ac:dyDescent="0.2">
      <c r="A684" s="2" t="s">
        <v>160</v>
      </c>
      <c r="B684" s="2" t="s">
        <v>1284</v>
      </c>
      <c r="C684" s="2" t="s">
        <v>1134</v>
      </c>
      <c r="D684" s="2" t="s">
        <v>1135</v>
      </c>
      <c r="E684" s="2" t="s">
        <v>1136</v>
      </c>
      <c r="F684" s="58">
        <v>0.94787019270689499</v>
      </c>
      <c r="G684" s="78">
        <v>0.5</v>
      </c>
      <c r="H684" s="65">
        <v>3.9999999999999999E-66</v>
      </c>
      <c r="I684" s="2">
        <v>29875488</v>
      </c>
    </row>
    <row r="685" spans="1:9" x14ac:dyDescent="0.2">
      <c r="A685" s="2" t="s">
        <v>160</v>
      </c>
      <c r="B685" s="2" t="s">
        <v>1285</v>
      </c>
      <c r="C685" s="2" t="s">
        <v>1134</v>
      </c>
      <c r="D685" s="2" t="s">
        <v>1135</v>
      </c>
      <c r="E685" s="2" t="s">
        <v>1136</v>
      </c>
      <c r="F685" s="58">
        <v>0.94787019270689499</v>
      </c>
      <c r="G685" s="78">
        <v>0.37</v>
      </c>
      <c r="H685" s="65">
        <v>3.9999999999999998E-36</v>
      </c>
      <c r="I685" s="2">
        <v>29875488</v>
      </c>
    </row>
    <row r="686" spans="1:9" x14ac:dyDescent="0.2">
      <c r="A686" s="2" t="s">
        <v>160</v>
      </c>
      <c r="B686" s="2" t="s">
        <v>1286</v>
      </c>
      <c r="C686" s="2" t="s">
        <v>160</v>
      </c>
      <c r="D686" s="2" t="s">
        <v>1150</v>
      </c>
      <c r="E686" s="2" t="s">
        <v>1151</v>
      </c>
      <c r="F686" s="58">
        <v>1</v>
      </c>
      <c r="G686" s="78">
        <v>0.132156</v>
      </c>
      <c r="H686" s="65">
        <v>5.9999999999999998E-56</v>
      </c>
      <c r="I686" s="2">
        <v>38412862</v>
      </c>
    </row>
    <row r="687" spans="1:9" x14ac:dyDescent="0.2">
      <c r="A687" s="2" t="s">
        <v>160</v>
      </c>
      <c r="B687" s="2" t="s">
        <v>1287</v>
      </c>
      <c r="C687" s="2" t="s">
        <v>1134</v>
      </c>
      <c r="D687" s="2" t="s">
        <v>1135</v>
      </c>
      <c r="E687" s="2" t="s">
        <v>1136</v>
      </c>
      <c r="F687" s="58">
        <v>0.94787019270689499</v>
      </c>
      <c r="G687" s="78">
        <v>0.33</v>
      </c>
      <c r="H687" s="65">
        <v>7.9999999999999995E-29</v>
      </c>
      <c r="I687" s="2">
        <v>29875488</v>
      </c>
    </row>
    <row r="688" spans="1:9" x14ac:dyDescent="0.2">
      <c r="A688" s="2" t="s">
        <v>160</v>
      </c>
      <c r="B688" s="2" t="s">
        <v>1288</v>
      </c>
      <c r="C688" s="2" t="s">
        <v>1172</v>
      </c>
      <c r="D688" s="2" t="s">
        <v>1173</v>
      </c>
      <c r="E688" s="2" t="s">
        <v>1174</v>
      </c>
      <c r="F688" s="58">
        <v>0.93279441838577704</v>
      </c>
      <c r="G688" s="78">
        <v>0.41</v>
      </c>
      <c r="H688" s="65">
        <v>1E-42</v>
      </c>
      <c r="I688" s="2">
        <v>29875488</v>
      </c>
    </row>
    <row r="689" spans="1:9" x14ac:dyDescent="0.2">
      <c r="A689" s="2" t="s">
        <v>160</v>
      </c>
      <c r="B689" s="2" t="s">
        <v>1289</v>
      </c>
      <c r="C689" s="2" t="s">
        <v>1153</v>
      </c>
      <c r="D689" s="2" t="s">
        <v>1154</v>
      </c>
      <c r="E689" s="2" t="s">
        <v>1136</v>
      </c>
      <c r="F689" s="58">
        <v>0.94787019270689499</v>
      </c>
      <c r="G689" s="78">
        <v>0.49</v>
      </c>
      <c r="H689" s="65">
        <v>8.0000000000000003E-61</v>
      </c>
      <c r="I689" s="2">
        <v>29875488</v>
      </c>
    </row>
    <row r="690" spans="1:9" x14ac:dyDescent="0.2">
      <c r="A690" s="2" t="s">
        <v>160</v>
      </c>
      <c r="B690" s="2" t="s">
        <v>1290</v>
      </c>
      <c r="C690" s="2" t="s">
        <v>1203</v>
      </c>
      <c r="D690" s="2" t="s">
        <v>1204</v>
      </c>
      <c r="E690" s="2" t="s">
        <v>1028</v>
      </c>
      <c r="F690" s="58">
        <v>0.95544362225328505</v>
      </c>
      <c r="G690" s="78">
        <v>0.26</v>
      </c>
      <c r="H690" s="65">
        <v>8.0000000000000006E-18</v>
      </c>
      <c r="I690" s="2">
        <v>29875488</v>
      </c>
    </row>
    <row r="691" spans="1:9" x14ac:dyDescent="0.2">
      <c r="A691" s="2" t="s">
        <v>160</v>
      </c>
      <c r="B691" s="2" t="s">
        <v>1291</v>
      </c>
      <c r="C691" s="2" t="s">
        <v>1134</v>
      </c>
      <c r="D691" s="2" t="s">
        <v>1135</v>
      </c>
      <c r="E691" s="2" t="s">
        <v>1136</v>
      </c>
      <c r="F691" s="58">
        <v>0.94787019270689499</v>
      </c>
      <c r="G691" s="78">
        <v>0.55000000000000004</v>
      </c>
      <c r="H691" s="65">
        <v>1.9999999999999999E-81</v>
      </c>
      <c r="I691" s="2">
        <v>29875488</v>
      </c>
    </row>
    <row r="692" spans="1:9" x14ac:dyDescent="0.2">
      <c r="A692" s="2" t="s">
        <v>160</v>
      </c>
      <c r="B692" s="2" t="s">
        <v>1292</v>
      </c>
      <c r="C692" s="2" t="s">
        <v>1134</v>
      </c>
      <c r="D692" s="2" t="s">
        <v>1135</v>
      </c>
      <c r="E692" s="2" t="s">
        <v>1136</v>
      </c>
      <c r="F692" s="58">
        <v>0.94787019270689499</v>
      </c>
      <c r="G692" s="78">
        <v>0.3</v>
      </c>
      <c r="H692" s="65">
        <v>6.9999999999999993E-24</v>
      </c>
      <c r="I692" s="2">
        <v>29875488</v>
      </c>
    </row>
    <row r="693" spans="1:9" x14ac:dyDescent="0.2">
      <c r="A693" s="2" t="s">
        <v>160</v>
      </c>
      <c r="B693" s="2" t="s">
        <v>1293</v>
      </c>
      <c r="C693" s="2" t="s">
        <v>1153</v>
      </c>
      <c r="D693" s="2" t="s">
        <v>1154</v>
      </c>
      <c r="E693" s="2" t="s">
        <v>1136</v>
      </c>
      <c r="F693" s="58">
        <v>0.94787019270689499</v>
      </c>
      <c r="G693" s="78">
        <v>0.61</v>
      </c>
      <c r="H693" s="65">
        <v>1E-99</v>
      </c>
      <c r="I693" s="2">
        <v>29875488</v>
      </c>
    </row>
    <row r="694" spans="1:9" x14ac:dyDescent="0.2">
      <c r="A694" s="2" t="s">
        <v>160</v>
      </c>
      <c r="B694" s="2" t="s">
        <v>1294</v>
      </c>
      <c r="C694" s="2" t="s">
        <v>1134</v>
      </c>
      <c r="D694" s="2" t="s">
        <v>1135</v>
      </c>
      <c r="E694" s="2" t="s">
        <v>1136</v>
      </c>
      <c r="F694" s="58">
        <v>0.94787019270689499</v>
      </c>
      <c r="G694" s="78">
        <v>0.36</v>
      </c>
      <c r="H694" s="65">
        <v>6.9999999999999997E-34</v>
      </c>
      <c r="I694" s="2">
        <v>29875488</v>
      </c>
    </row>
    <row r="695" spans="1:9" x14ac:dyDescent="0.2">
      <c r="A695" s="2" t="s">
        <v>160</v>
      </c>
      <c r="B695" s="2" t="s">
        <v>1295</v>
      </c>
      <c r="C695" s="2" t="s">
        <v>1157</v>
      </c>
      <c r="D695" s="2" t="s">
        <v>1158</v>
      </c>
      <c r="E695" s="2" t="s">
        <v>1159</v>
      </c>
      <c r="F695" s="58">
        <v>1</v>
      </c>
      <c r="G695" s="78">
        <v>4.953664E-2</v>
      </c>
      <c r="H695" s="65">
        <v>2E-12</v>
      </c>
      <c r="I695" s="2">
        <v>39789286</v>
      </c>
    </row>
    <row r="696" spans="1:9" x14ac:dyDescent="0.2">
      <c r="A696" s="2" t="s">
        <v>160</v>
      </c>
      <c r="B696" s="2" t="s">
        <v>1296</v>
      </c>
      <c r="C696" s="2" t="s">
        <v>1153</v>
      </c>
      <c r="D696" s="2" t="s">
        <v>1154</v>
      </c>
      <c r="E696" s="2" t="s">
        <v>1136</v>
      </c>
      <c r="F696" s="58">
        <v>0.94787019270689499</v>
      </c>
      <c r="G696" s="78">
        <v>0.5</v>
      </c>
      <c r="H696" s="65">
        <v>1.9999999999999998E-65</v>
      </c>
      <c r="I696" s="2">
        <v>29875488</v>
      </c>
    </row>
    <row r="697" spans="1:9" x14ac:dyDescent="0.2">
      <c r="A697" s="2" t="s">
        <v>160</v>
      </c>
      <c r="B697" s="2" t="s">
        <v>1297</v>
      </c>
      <c r="C697" s="2" t="s">
        <v>1139</v>
      </c>
      <c r="D697" s="2" t="s">
        <v>1140</v>
      </c>
      <c r="E697" s="2" t="s">
        <v>1141</v>
      </c>
      <c r="F697" s="58">
        <v>0.97734792823880701</v>
      </c>
      <c r="G697" s="78">
        <v>0.13158508999999999</v>
      </c>
      <c r="H697" s="65">
        <v>1.9999999999999999E-76</v>
      </c>
      <c r="I697" s="2">
        <v>39789286</v>
      </c>
    </row>
    <row r="698" spans="1:9" x14ac:dyDescent="0.2">
      <c r="A698" s="2" t="s">
        <v>160</v>
      </c>
      <c r="B698" s="2" t="s">
        <v>1298</v>
      </c>
      <c r="C698" s="2" t="s">
        <v>160</v>
      </c>
      <c r="D698" s="2" t="s">
        <v>1150</v>
      </c>
      <c r="E698" s="2" t="s">
        <v>1151</v>
      </c>
      <c r="F698" s="58">
        <v>1</v>
      </c>
      <c r="G698" s="78">
        <v>0.17735600000000001</v>
      </c>
      <c r="H698" s="65">
        <v>3.0000000000000002E-97</v>
      </c>
      <c r="I698" s="2">
        <v>38412862</v>
      </c>
    </row>
    <row r="699" spans="1:9" x14ac:dyDescent="0.2">
      <c r="A699" s="2" t="s">
        <v>160</v>
      </c>
      <c r="B699" s="2" t="s">
        <v>1299</v>
      </c>
      <c r="C699" s="2" t="s">
        <v>1157</v>
      </c>
      <c r="D699" s="2" t="s">
        <v>1158</v>
      </c>
      <c r="E699" s="2" t="s">
        <v>1159</v>
      </c>
      <c r="F699" s="58">
        <v>1</v>
      </c>
      <c r="G699" s="78">
        <v>0.32</v>
      </c>
      <c r="H699" s="65">
        <v>6.9999999999999999E-28</v>
      </c>
      <c r="I699" s="2">
        <v>29875488</v>
      </c>
    </row>
    <row r="700" spans="1:9" x14ac:dyDescent="0.2">
      <c r="A700" s="2" t="s">
        <v>160</v>
      </c>
      <c r="B700" s="2" t="s">
        <v>1300</v>
      </c>
      <c r="C700" s="2" t="s">
        <v>1146</v>
      </c>
      <c r="D700" s="2" t="s">
        <v>1147</v>
      </c>
      <c r="E700" s="2" t="s">
        <v>1141</v>
      </c>
      <c r="F700" s="58">
        <v>0.97734792823880701</v>
      </c>
      <c r="G700" s="78">
        <v>0.69</v>
      </c>
      <c r="H700" s="65">
        <v>2E-136</v>
      </c>
      <c r="I700" s="2">
        <v>29875488</v>
      </c>
    </row>
    <row r="701" spans="1:9" x14ac:dyDescent="0.2">
      <c r="A701" s="2" t="s">
        <v>160</v>
      </c>
      <c r="B701" s="2" t="s">
        <v>1301</v>
      </c>
      <c r="C701" s="2" t="s">
        <v>1146</v>
      </c>
      <c r="D701" s="2" t="s">
        <v>1147</v>
      </c>
      <c r="E701" s="2" t="s">
        <v>1141</v>
      </c>
      <c r="F701" s="58">
        <v>0.97734792823880701</v>
      </c>
      <c r="G701" s="78">
        <v>0.48</v>
      </c>
      <c r="H701" s="65">
        <v>7.0000000000000006E-61</v>
      </c>
      <c r="I701" s="2">
        <v>29875488</v>
      </c>
    </row>
    <row r="702" spans="1:9" x14ac:dyDescent="0.2">
      <c r="A702" s="2" t="s">
        <v>160</v>
      </c>
      <c r="B702" s="2" t="s">
        <v>1302</v>
      </c>
      <c r="C702" s="2" t="s">
        <v>160</v>
      </c>
      <c r="D702" s="2" t="s">
        <v>1150</v>
      </c>
      <c r="E702" s="2" t="s">
        <v>1151</v>
      </c>
      <c r="F702" s="58">
        <v>1</v>
      </c>
      <c r="G702" s="78">
        <v>0.15599399999999999</v>
      </c>
      <c r="H702" s="65">
        <v>9.9999999999999993E-77</v>
      </c>
      <c r="I702" s="2">
        <v>38412862</v>
      </c>
    </row>
    <row r="703" spans="1:9" x14ac:dyDescent="0.2">
      <c r="A703" s="2" t="s">
        <v>160</v>
      </c>
      <c r="B703" s="2" t="s">
        <v>1303</v>
      </c>
      <c r="C703" s="2" t="s">
        <v>1146</v>
      </c>
      <c r="D703" s="2" t="s">
        <v>1147</v>
      </c>
      <c r="E703" s="2" t="s">
        <v>1141</v>
      </c>
      <c r="F703" s="58">
        <v>0.97734792823880701</v>
      </c>
      <c r="G703" s="78">
        <v>0.21720400000000001</v>
      </c>
      <c r="H703" s="65">
        <v>8.9999999999999991E-106</v>
      </c>
      <c r="I703" s="2">
        <v>37596262</v>
      </c>
    </row>
    <row r="704" spans="1:9" x14ac:dyDescent="0.2">
      <c r="A704" s="2" t="s">
        <v>160</v>
      </c>
      <c r="B704" s="2" t="s">
        <v>1304</v>
      </c>
      <c r="C704" s="2" t="s">
        <v>1146</v>
      </c>
      <c r="D704" s="2" t="s">
        <v>1147</v>
      </c>
      <c r="E704" s="2" t="s">
        <v>1141</v>
      </c>
      <c r="F704" s="58">
        <v>0.97734792823880701</v>
      </c>
      <c r="G704" s="78">
        <v>0.286825</v>
      </c>
      <c r="H704" s="65">
        <v>3.0000000000000001E-191</v>
      </c>
      <c r="I704" s="2">
        <v>37596262</v>
      </c>
    </row>
    <row r="705" spans="1:9" x14ac:dyDescent="0.2">
      <c r="A705" s="2" t="s">
        <v>160</v>
      </c>
      <c r="B705" s="2" t="s">
        <v>1305</v>
      </c>
      <c r="C705" s="2" t="s">
        <v>160</v>
      </c>
      <c r="D705" s="2" t="s">
        <v>1150</v>
      </c>
      <c r="E705" s="2" t="s">
        <v>1151</v>
      </c>
      <c r="F705" s="58">
        <v>1</v>
      </c>
      <c r="G705" s="78">
        <v>0.125199</v>
      </c>
      <c r="H705" s="65">
        <v>1.9999999999999999E-36</v>
      </c>
      <c r="I705" s="2">
        <v>37596262</v>
      </c>
    </row>
    <row r="706" spans="1:9" x14ac:dyDescent="0.2">
      <c r="A706" s="2" t="s">
        <v>160</v>
      </c>
      <c r="B706" s="2" t="s">
        <v>1306</v>
      </c>
      <c r="C706" s="2" t="s">
        <v>1146</v>
      </c>
      <c r="D706" s="2" t="s">
        <v>1147</v>
      </c>
      <c r="E706" s="2" t="s">
        <v>1141</v>
      </c>
      <c r="F706" s="58">
        <v>0.97734792823880701</v>
      </c>
      <c r="G706" s="78">
        <v>0.128327</v>
      </c>
      <c r="H706" s="65">
        <v>7.9999999999999994E-40</v>
      </c>
      <c r="I706" s="2">
        <v>37596262</v>
      </c>
    </row>
    <row r="707" spans="1:9" x14ac:dyDescent="0.2">
      <c r="A707" s="2" t="s">
        <v>160</v>
      </c>
      <c r="B707" s="2" t="s">
        <v>1307</v>
      </c>
      <c r="C707" s="2" t="s">
        <v>1134</v>
      </c>
      <c r="D707" s="2" t="s">
        <v>1135</v>
      </c>
      <c r="E707" s="2" t="s">
        <v>1136</v>
      </c>
      <c r="F707" s="58">
        <v>0.94787019270689499</v>
      </c>
      <c r="G707" s="78">
        <v>0.24</v>
      </c>
      <c r="H707" s="65">
        <v>5.0000000000000004E-16</v>
      </c>
      <c r="I707" s="2">
        <v>29875488</v>
      </c>
    </row>
    <row r="708" spans="1:9" x14ac:dyDescent="0.2">
      <c r="A708" s="2" t="s">
        <v>160</v>
      </c>
      <c r="B708" s="2" t="s">
        <v>1308</v>
      </c>
      <c r="C708" s="2" t="s">
        <v>1146</v>
      </c>
      <c r="D708" s="2" t="s">
        <v>1147</v>
      </c>
      <c r="E708" s="2" t="s">
        <v>1141</v>
      </c>
      <c r="F708" s="58">
        <v>0.97734792823880701</v>
      </c>
      <c r="G708" s="78">
        <v>0.42</v>
      </c>
      <c r="H708" s="65">
        <v>4.0000000000000001E-46</v>
      </c>
      <c r="I708" s="2">
        <v>29875488</v>
      </c>
    </row>
    <row r="709" spans="1:9" x14ac:dyDescent="0.2">
      <c r="A709" s="2" t="s">
        <v>160</v>
      </c>
      <c r="B709" s="2" t="s">
        <v>1309</v>
      </c>
      <c r="C709" s="2" t="s">
        <v>1134</v>
      </c>
      <c r="D709" s="2" t="s">
        <v>1135</v>
      </c>
      <c r="E709" s="2" t="s">
        <v>1136</v>
      </c>
      <c r="F709" s="58">
        <v>0.94787019270689499</v>
      </c>
      <c r="G709" s="78">
        <v>0.4</v>
      </c>
      <c r="H709" s="65">
        <v>2.0000000000000001E-42</v>
      </c>
      <c r="I709" s="2">
        <v>29875488</v>
      </c>
    </row>
    <row r="710" spans="1:9" x14ac:dyDescent="0.2">
      <c r="A710" s="2" t="s">
        <v>160</v>
      </c>
      <c r="B710" s="2" t="s">
        <v>1310</v>
      </c>
      <c r="C710" s="2" t="s">
        <v>160</v>
      </c>
      <c r="D710" s="2" t="s">
        <v>1150</v>
      </c>
      <c r="E710" s="2" t="s">
        <v>1151</v>
      </c>
      <c r="F710" s="58">
        <v>1</v>
      </c>
      <c r="G710" s="78">
        <v>0.47</v>
      </c>
      <c r="H710" s="65">
        <v>2.0000000000000001E-58</v>
      </c>
      <c r="I710" s="2">
        <v>29875488</v>
      </c>
    </row>
    <row r="711" spans="1:9" x14ac:dyDescent="0.2">
      <c r="A711" s="2" t="s">
        <v>160</v>
      </c>
      <c r="B711" s="2" t="s">
        <v>1311</v>
      </c>
      <c r="C711" s="2" t="s">
        <v>1134</v>
      </c>
      <c r="D711" s="2" t="s">
        <v>1135</v>
      </c>
      <c r="E711" s="2" t="s">
        <v>1136</v>
      </c>
      <c r="F711" s="58">
        <v>0.94787019270689499</v>
      </c>
      <c r="G711" s="78">
        <v>0.57999999999999996</v>
      </c>
      <c r="H711" s="65">
        <v>3.0000000000000002E-90</v>
      </c>
      <c r="I711" s="2">
        <v>29875488</v>
      </c>
    </row>
    <row r="712" spans="1:9" x14ac:dyDescent="0.2">
      <c r="A712" s="2" t="s">
        <v>160</v>
      </c>
      <c r="B712" s="2" t="s">
        <v>1312</v>
      </c>
      <c r="C712" s="2" t="s">
        <v>1134</v>
      </c>
      <c r="D712" s="2" t="s">
        <v>1135</v>
      </c>
      <c r="E712" s="2" t="s">
        <v>1136</v>
      </c>
      <c r="F712" s="58">
        <v>0.94787019270689499</v>
      </c>
      <c r="G712" s="78">
        <v>0.61</v>
      </c>
      <c r="H712" s="65">
        <v>3.0000000000000003E-101</v>
      </c>
      <c r="I712" s="2">
        <v>29875488</v>
      </c>
    </row>
    <row r="713" spans="1:9" x14ac:dyDescent="0.2">
      <c r="A713" s="2" t="s">
        <v>160</v>
      </c>
      <c r="B713" s="2" t="s">
        <v>1313</v>
      </c>
      <c r="C713" s="2" t="s">
        <v>1134</v>
      </c>
      <c r="D713" s="2" t="s">
        <v>1135</v>
      </c>
      <c r="E713" s="2" t="s">
        <v>1136</v>
      </c>
      <c r="F713" s="58">
        <v>0.94787019270689499</v>
      </c>
      <c r="G713" s="78">
        <v>0.25</v>
      </c>
      <c r="H713" s="65">
        <v>3.0000000000000001E-17</v>
      </c>
      <c r="I713" s="2">
        <v>29875488</v>
      </c>
    </row>
    <row r="714" spans="1:9" x14ac:dyDescent="0.2">
      <c r="A714" s="2" t="s">
        <v>160</v>
      </c>
      <c r="B714" s="2" t="s">
        <v>1314</v>
      </c>
      <c r="C714" s="2" t="s">
        <v>1134</v>
      </c>
      <c r="D714" s="2" t="s">
        <v>1135</v>
      </c>
      <c r="E714" s="2" t="s">
        <v>1136</v>
      </c>
      <c r="F714" s="58">
        <v>0.94787019270689499</v>
      </c>
      <c r="G714" s="78">
        <v>0.38</v>
      </c>
      <c r="H714" s="65">
        <v>9.9999999999999994E-37</v>
      </c>
      <c r="I714" s="2">
        <v>29875488</v>
      </c>
    </row>
    <row r="715" spans="1:9" x14ac:dyDescent="0.2">
      <c r="A715" s="2" t="s">
        <v>160</v>
      </c>
      <c r="B715" s="2" t="s">
        <v>1315</v>
      </c>
      <c r="C715" s="2" t="s">
        <v>1153</v>
      </c>
      <c r="D715" s="2" t="s">
        <v>1154</v>
      </c>
      <c r="E715" s="2" t="s">
        <v>1136</v>
      </c>
      <c r="F715" s="58">
        <v>0.94787019270689499</v>
      </c>
      <c r="G715" s="78">
        <v>0.47</v>
      </c>
      <c r="H715" s="65">
        <v>6.9999999999999996E-56</v>
      </c>
      <c r="I715" s="2">
        <v>29875488</v>
      </c>
    </row>
    <row r="716" spans="1:9" x14ac:dyDescent="0.2">
      <c r="A716" s="2" t="s">
        <v>160</v>
      </c>
      <c r="B716" s="2" t="s">
        <v>1316</v>
      </c>
      <c r="C716" s="2" t="s">
        <v>1157</v>
      </c>
      <c r="D716" s="2" t="s">
        <v>1158</v>
      </c>
      <c r="E716" s="2" t="s">
        <v>1159</v>
      </c>
      <c r="F716" s="58">
        <v>1</v>
      </c>
      <c r="G716" s="78">
        <v>0.33</v>
      </c>
      <c r="H716" s="65">
        <v>4.9999999999999999E-29</v>
      </c>
      <c r="I716" s="2">
        <v>29875488</v>
      </c>
    </row>
    <row r="717" spans="1:9" x14ac:dyDescent="0.2">
      <c r="A717" s="2" t="s">
        <v>160</v>
      </c>
      <c r="B717" s="2" t="s">
        <v>1317</v>
      </c>
      <c r="C717" s="2" t="s">
        <v>1134</v>
      </c>
      <c r="D717" s="2" t="s">
        <v>1135</v>
      </c>
      <c r="E717" s="2" t="s">
        <v>1136</v>
      </c>
      <c r="F717" s="58">
        <v>0.94787019270689499</v>
      </c>
      <c r="G717" s="78">
        <v>0.46</v>
      </c>
      <c r="H717" s="65">
        <v>2.0000000000000001E-54</v>
      </c>
      <c r="I717" s="2">
        <v>29875488</v>
      </c>
    </row>
    <row r="718" spans="1:9" x14ac:dyDescent="0.2">
      <c r="A718" s="2" t="s">
        <v>160</v>
      </c>
      <c r="B718" s="2" t="s">
        <v>1318</v>
      </c>
      <c r="C718" s="2" t="s">
        <v>1203</v>
      </c>
      <c r="D718" s="2" t="s">
        <v>1204</v>
      </c>
      <c r="E718" s="2" t="s">
        <v>1028</v>
      </c>
      <c r="F718" s="58">
        <v>0.95544362225328505</v>
      </c>
      <c r="G718" s="78">
        <v>0.31</v>
      </c>
      <c r="H718" s="65">
        <v>1.9999999999999998E-24</v>
      </c>
      <c r="I718" s="2">
        <v>29875488</v>
      </c>
    </row>
    <row r="719" spans="1:9" x14ac:dyDescent="0.2">
      <c r="A719" s="2" t="s">
        <v>160</v>
      </c>
      <c r="B719" s="2" t="s">
        <v>1319</v>
      </c>
      <c r="C719" s="2" t="s">
        <v>1139</v>
      </c>
      <c r="D719" s="2" t="s">
        <v>1140</v>
      </c>
      <c r="E719" s="2" t="s">
        <v>1141</v>
      </c>
      <c r="F719" s="58">
        <v>0.97734792823880701</v>
      </c>
      <c r="G719" s="78">
        <v>0.56999999999999995</v>
      </c>
      <c r="H719" s="65">
        <v>1.9999999999999999E-88</v>
      </c>
      <c r="I719" s="2">
        <v>29875488</v>
      </c>
    </row>
    <row r="720" spans="1:9" x14ac:dyDescent="0.2">
      <c r="A720" s="2" t="s">
        <v>160</v>
      </c>
      <c r="B720" s="2" t="s">
        <v>1320</v>
      </c>
      <c r="C720" s="2" t="s">
        <v>160</v>
      </c>
      <c r="D720" s="2" t="s">
        <v>1150</v>
      </c>
      <c r="E720" s="2" t="s">
        <v>1151</v>
      </c>
      <c r="F720" s="58">
        <v>1</v>
      </c>
      <c r="G720" s="78">
        <v>0.19106799999999999</v>
      </c>
      <c r="H720" s="65">
        <v>2.9999999999999999E-117</v>
      </c>
      <c r="I720" s="2">
        <v>38412862</v>
      </c>
    </row>
    <row r="721" spans="1:9" x14ac:dyDescent="0.2">
      <c r="A721" s="2" t="s">
        <v>160</v>
      </c>
      <c r="B721" s="2" t="s">
        <v>1321</v>
      </c>
      <c r="C721" s="2" t="s">
        <v>160</v>
      </c>
      <c r="D721" s="2" t="s">
        <v>1150</v>
      </c>
      <c r="E721" s="2" t="s">
        <v>1151</v>
      </c>
      <c r="F721" s="58">
        <v>1</v>
      </c>
      <c r="G721" s="78">
        <v>0.22587399999999999</v>
      </c>
      <c r="H721" s="65">
        <v>1E-161</v>
      </c>
      <c r="I721" s="2">
        <v>38412862</v>
      </c>
    </row>
    <row r="722" spans="1:9" x14ac:dyDescent="0.2">
      <c r="A722" s="2" t="s">
        <v>160</v>
      </c>
      <c r="B722" s="2" t="s">
        <v>1322</v>
      </c>
      <c r="C722" s="2" t="s">
        <v>160</v>
      </c>
      <c r="D722" s="2" t="s">
        <v>1150</v>
      </c>
      <c r="E722" s="2" t="s">
        <v>1151</v>
      </c>
      <c r="F722" s="58">
        <v>1</v>
      </c>
      <c r="G722" s="78">
        <v>0.198291</v>
      </c>
      <c r="H722" s="65">
        <v>4E-125</v>
      </c>
      <c r="I722" s="2">
        <v>38412862</v>
      </c>
    </row>
    <row r="723" spans="1:9" x14ac:dyDescent="0.2">
      <c r="A723" s="2" t="s">
        <v>160</v>
      </c>
      <c r="B723" s="2" t="s">
        <v>1323</v>
      </c>
      <c r="C723" s="2" t="s">
        <v>1139</v>
      </c>
      <c r="D723" s="2" t="s">
        <v>1140</v>
      </c>
      <c r="E723" s="2" t="s">
        <v>1141</v>
      </c>
      <c r="F723" s="58">
        <v>0.97734792823880701</v>
      </c>
      <c r="G723" s="78">
        <v>5.9742286999999998E-2</v>
      </c>
      <c r="H723" s="65">
        <v>2.9999999999999999E-16</v>
      </c>
      <c r="I723" s="2">
        <v>39789286</v>
      </c>
    </row>
    <row r="724" spans="1:9" x14ac:dyDescent="0.2">
      <c r="A724" s="2" t="s">
        <v>160</v>
      </c>
      <c r="B724" s="2" t="s">
        <v>1324</v>
      </c>
      <c r="C724" s="2" t="s">
        <v>1139</v>
      </c>
      <c r="D724" s="2" t="s">
        <v>1140</v>
      </c>
      <c r="E724" s="2" t="s">
        <v>1141</v>
      </c>
      <c r="F724" s="58">
        <v>0.97734792823880701</v>
      </c>
      <c r="G724" s="78">
        <v>5.3149723000000003E-2</v>
      </c>
      <c r="H724" s="65">
        <v>2.0000000000000001E-13</v>
      </c>
      <c r="I724" s="2">
        <v>39789286</v>
      </c>
    </row>
    <row r="725" spans="1:9" x14ac:dyDescent="0.2">
      <c r="A725" s="2" t="s">
        <v>160</v>
      </c>
      <c r="B725" s="2" t="s">
        <v>1325</v>
      </c>
      <c r="C725" s="2" t="s">
        <v>160</v>
      </c>
      <c r="D725" s="2" t="s">
        <v>1150</v>
      </c>
      <c r="E725" s="2" t="s">
        <v>1151</v>
      </c>
      <c r="F725" s="58">
        <v>1</v>
      </c>
      <c r="G725" s="78">
        <v>0.18855</v>
      </c>
      <c r="H725" s="65">
        <v>9.0000000000000003E-107</v>
      </c>
      <c r="I725" s="2">
        <v>38412862</v>
      </c>
    </row>
    <row r="726" spans="1:9" x14ac:dyDescent="0.2">
      <c r="A726" s="2" t="s">
        <v>160</v>
      </c>
      <c r="B726" s="2" t="s">
        <v>1326</v>
      </c>
      <c r="C726" s="2" t="s">
        <v>1139</v>
      </c>
      <c r="D726" s="2" t="s">
        <v>1140</v>
      </c>
      <c r="E726" s="2" t="s">
        <v>1141</v>
      </c>
      <c r="F726" s="58">
        <v>0.97734792823880701</v>
      </c>
      <c r="G726" s="78">
        <v>0.22</v>
      </c>
      <c r="H726" s="65">
        <v>2.0000000000000001E-13</v>
      </c>
      <c r="I726" s="2">
        <v>29875488</v>
      </c>
    </row>
    <row r="727" spans="1:9" x14ac:dyDescent="0.2">
      <c r="A727" s="2" t="s">
        <v>160</v>
      </c>
      <c r="B727" s="2" t="s">
        <v>1327</v>
      </c>
      <c r="C727" s="2" t="s">
        <v>1157</v>
      </c>
      <c r="D727" s="2" t="s">
        <v>1158</v>
      </c>
      <c r="E727" s="2" t="s">
        <v>1159</v>
      </c>
      <c r="F727" s="58">
        <v>1</v>
      </c>
      <c r="G727" s="78">
        <v>0.21</v>
      </c>
      <c r="H727" s="65">
        <v>3.0000000000000001E-12</v>
      </c>
      <c r="I727" s="2">
        <v>29875488</v>
      </c>
    </row>
    <row r="728" spans="1:9" x14ac:dyDescent="0.2">
      <c r="A728" s="2" t="s">
        <v>160</v>
      </c>
      <c r="B728" s="2" t="s">
        <v>1328</v>
      </c>
      <c r="C728" s="2" t="s">
        <v>1203</v>
      </c>
      <c r="D728" s="2" t="s">
        <v>1204</v>
      </c>
      <c r="E728" s="2" t="s">
        <v>1028</v>
      </c>
      <c r="F728" s="58">
        <v>0.95544362225328505</v>
      </c>
      <c r="G728" s="78">
        <v>0.27</v>
      </c>
      <c r="H728" s="65">
        <v>7.9999999999999998E-19</v>
      </c>
      <c r="I728" s="2">
        <v>29875488</v>
      </c>
    </row>
    <row r="729" spans="1:9" x14ac:dyDescent="0.2">
      <c r="A729" s="2" t="s">
        <v>160</v>
      </c>
      <c r="B729" s="2" t="s">
        <v>1329</v>
      </c>
      <c r="C729" s="2" t="s">
        <v>1153</v>
      </c>
      <c r="D729" s="2" t="s">
        <v>1154</v>
      </c>
      <c r="E729" s="2" t="s">
        <v>1136</v>
      </c>
      <c r="F729" s="58">
        <v>0.94787019270689499</v>
      </c>
      <c r="G729" s="78">
        <v>0.56999999999999995</v>
      </c>
      <c r="H729" s="65">
        <v>3.0000000000000001E-86</v>
      </c>
      <c r="I729" s="2">
        <v>29875488</v>
      </c>
    </row>
    <row r="730" spans="1:9" x14ac:dyDescent="0.2">
      <c r="A730" s="2" t="s">
        <v>160</v>
      </c>
      <c r="B730" s="2" t="s">
        <v>1330</v>
      </c>
      <c r="C730" s="2" t="s">
        <v>1134</v>
      </c>
      <c r="D730" s="2" t="s">
        <v>1135</v>
      </c>
      <c r="E730" s="2" t="s">
        <v>1136</v>
      </c>
      <c r="F730" s="58">
        <v>0.94787019270689499</v>
      </c>
      <c r="G730" s="78">
        <v>0.3</v>
      </c>
      <c r="H730" s="65">
        <v>9.9999999999999996E-24</v>
      </c>
      <c r="I730" s="2">
        <v>29875488</v>
      </c>
    </row>
    <row r="731" spans="1:9" x14ac:dyDescent="0.2">
      <c r="A731" s="2" t="s">
        <v>160</v>
      </c>
      <c r="B731" s="2" t="s">
        <v>1331</v>
      </c>
      <c r="C731" s="2" t="s">
        <v>1157</v>
      </c>
      <c r="D731" s="2" t="s">
        <v>1158</v>
      </c>
      <c r="E731" s="2" t="s">
        <v>1159</v>
      </c>
      <c r="F731" s="58">
        <v>1</v>
      </c>
      <c r="G731" s="78">
        <v>0.10078237</v>
      </c>
      <c r="H731" s="65">
        <v>2.9999999999999999E-41</v>
      </c>
      <c r="I731" s="2">
        <v>39789286</v>
      </c>
    </row>
    <row r="732" spans="1:9" x14ac:dyDescent="0.2">
      <c r="A732" s="2" t="s">
        <v>160</v>
      </c>
      <c r="B732" s="2" t="s">
        <v>1332</v>
      </c>
      <c r="C732" s="2" t="s">
        <v>160</v>
      </c>
      <c r="D732" s="2" t="s">
        <v>1150</v>
      </c>
      <c r="E732" s="2" t="s">
        <v>1151</v>
      </c>
      <c r="F732" s="58">
        <v>1</v>
      </c>
      <c r="G732" s="78">
        <v>0.14627299999999999</v>
      </c>
      <c r="H732" s="65">
        <v>7.0000000000000003E-69</v>
      </c>
      <c r="I732" s="2">
        <v>38412862</v>
      </c>
    </row>
    <row r="733" spans="1:9" x14ac:dyDescent="0.2">
      <c r="A733" s="2" t="s">
        <v>160</v>
      </c>
      <c r="B733" s="2" t="s">
        <v>1333</v>
      </c>
      <c r="C733" s="2" t="s">
        <v>160</v>
      </c>
      <c r="D733" s="2" t="s">
        <v>1150</v>
      </c>
      <c r="E733" s="2" t="s">
        <v>1151</v>
      </c>
      <c r="F733" s="58">
        <v>1</v>
      </c>
      <c r="G733" s="78">
        <v>0.18983</v>
      </c>
      <c r="H733" s="65">
        <v>1.9999999999999999E-112</v>
      </c>
      <c r="I733" s="2">
        <v>38412862</v>
      </c>
    </row>
    <row r="734" spans="1:9" x14ac:dyDescent="0.2">
      <c r="A734" s="2" t="s">
        <v>160</v>
      </c>
      <c r="B734" s="2" t="s">
        <v>1334</v>
      </c>
      <c r="C734" s="2" t="s">
        <v>1203</v>
      </c>
      <c r="D734" s="2" t="s">
        <v>1204</v>
      </c>
      <c r="E734" s="2" t="s">
        <v>1028</v>
      </c>
      <c r="F734" s="58">
        <v>0.95544362225328505</v>
      </c>
      <c r="G734" s="78">
        <v>0.23</v>
      </c>
      <c r="H734" s="65">
        <v>2E-14</v>
      </c>
      <c r="I734" s="2">
        <v>29875488</v>
      </c>
    </row>
    <row r="735" spans="1:9" x14ac:dyDescent="0.2">
      <c r="A735" s="2" t="s">
        <v>160</v>
      </c>
      <c r="B735" s="2" t="s">
        <v>1334</v>
      </c>
      <c r="C735" s="2" t="s">
        <v>1146</v>
      </c>
      <c r="D735" s="2" t="s">
        <v>1147</v>
      </c>
      <c r="E735" s="2" t="s">
        <v>1141</v>
      </c>
      <c r="F735" s="58">
        <v>0.97734792823880701</v>
      </c>
      <c r="G735" s="78">
        <v>0.23</v>
      </c>
      <c r="H735" s="65">
        <v>2E-14</v>
      </c>
      <c r="I735" s="2">
        <v>29875488</v>
      </c>
    </row>
    <row r="736" spans="1:9" x14ac:dyDescent="0.2">
      <c r="A736" s="2" t="s">
        <v>160</v>
      </c>
      <c r="B736" s="2" t="s">
        <v>1335</v>
      </c>
      <c r="C736" s="2" t="s">
        <v>1146</v>
      </c>
      <c r="D736" s="2" t="s">
        <v>1147</v>
      </c>
      <c r="E736" s="2" t="s">
        <v>1141</v>
      </c>
      <c r="F736" s="58">
        <v>0.97734792823880701</v>
      </c>
      <c r="G736" s="78">
        <v>8.4900000000000003E-2</v>
      </c>
      <c r="H736" s="65">
        <v>9.9999999999999998E-20</v>
      </c>
      <c r="I736" s="2">
        <v>33067605</v>
      </c>
    </row>
    <row r="737" spans="1:9" x14ac:dyDescent="0.2">
      <c r="A737" s="2" t="s">
        <v>160</v>
      </c>
      <c r="B737" s="2" t="s">
        <v>1336</v>
      </c>
      <c r="C737" s="2" t="s">
        <v>1139</v>
      </c>
      <c r="D737" s="2" t="s">
        <v>1140</v>
      </c>
      <c r="E737" s="2" t="s">
        <v>1141</v>
      </c>
      <c r="F737" s="58">
        <v>0.97734792823880701</v>
      </c>
      <c r="G737" s="78">
        <v>0.7</v>
      </c>
      <c r="H737" s="65">
        <v>9.9999999999999998E-141</v>
      </c>
      <c r="I737" s="2">
        <v>29875488</v>
      </c>
    </row>
    <row r="738" spans="1:9" x14ac:dyDescent="0.2">
      <c r="A738" s="2" t="s">
        <v>160</v>
      </c>
      <c r="B738" s="2" t="s">
        <v>1337</v>
      </c>
      <c r="C738" s="2" t="s">
        <v>1134</v>
      </c>
      <c r="D738" s="2" t="s">
        <v>1135</v>
      </c>
      <c r="E738" s="2" t="s">
        <v>1136</v>
      </c>
      <c r="F738" s="58">
        <v>0.94787019270689499</v>
      </c>
      <c r="G738" s="78">
        <v>0.28999999999999998</v>
      </c>
      <c r="H738" s="65">
        <v>2.9999999999999999E-22</v>
      </c>
      <c r="I738" s="2">
        <v>29875488</v>
      </c>
    </row>
    <row r="739" spans="1:9" x14ac:dyDescent="0.2">
      <c r="A739" s="2" t="s">
        <v>160</v>
      </c>
      <c r="B739" s="2" t="s">
        <v>1338</v>
      </c>
      <c r="C739" s="2" t="s">
        <v>1134</v>
      </c>
      <c r="D739" s="2" t="s">
        <v>1135</v>
      </c>
      <c r="E739" s="2" t="s">
        <v>1136</v>
      </c>
      <c r="F739" s="58">
        <v>0.94787019270689499</v>
      </c>
      <c r="G739" s="78">
        <v>0.21</v>
      </c>
      <c r="H739" s="65">
        <v>3.0000000000000001E-12</v>
      </c>
      <c r="I739" s="2">
        <v>29875488</v>
      </c>
    </row>
    <row r="740" spans="1:9" x14ac:dyDescent="0.2">
      <c r="A740" s="2" t="s">
        <v>160</v>
      </c>
      <c r="B740" s="2" t="s">
        <v>1339</v>
      </c>
      <c r="C740" s="2" t="s">
        <v>1153</v>
      </c>
      <c r="D740" s="2" t="s">
        <v>1154</v>
      </c>
      <c r="E740" s="2" t="s">
        <v>1136</v>
      </c>
      <c r="F740" s="58">
        <v>0.94787019270689499</v>
      </c>
      <c r="G740" s="78">
        <v>0.64</v>
      </c>
      <c r="H740" s="65">
        <v>1.0000000000000001E-110</v>
      </c>
      <c r="I740" s="2">
        <v>29875488</v>
      </c>
    </row>
    <row r="741" spans="1:9" x14ac:dyDescent="0.2">
      <c r="A741" s="2" t="s">
        <v>160</v>
      </c>
      <c r="B741" s="2" t="s">
        <v>1339</v>
      </c>
      <c r="C741" s="2" t="s">
        <v>1203</v>
      </c>
      <c r="D741" s="2" t="s">
        <v>1204</v>
      </c>
      <c r="E741" s="2" t="s">
        <v>1028</v>
      </c>
      <c r="F741" s="58">
        <v>0.95544362225328505</v>
      </c>
      <c r="G741" s="78">
        <v>0.37</v>
      </c>
      <c r="H741" s="65">
        <v>5E-36</v>
      </c>
      <c r="I741" s="2">
        <v>29875488</v>
      </c>
    </row>
    <row r="742" spans="1:9" x14ac:dyDescent="0.2">
      <c r="A742" s="2" t="s">
        <v>160</v>
      </c>
      <c r="B742" s="2" t="s">
        <v>1340</v>
      </c>
      <c r="C742" s="2" t="s">
        <v>160</v>
      </c>
      <c r="D742" s="2" t="s">
        <v>1150</v>
      </c>
      <c r="E742" s="2" t="s">
        <v>1151</v>
      </c>
      <c r="F742" s="58">
        <v>1</v>
      </c>
      <c r="G742" s="78">
        <v>0.32</v>
      </c>
      <c r="H742" s="65">
        <v>7.9999999999999998E-28</v>
      </c>
      <c r="I742" s="2">
        <v>29875488</v>
      </c>
    </row>
    <row r="743" spans="1:9" x14ac:dyDescent="0.2">
      <c r="A743" s="2" t="s">
        <v>160</v>
      </c>
      <c r="B743" s="2" t="s">
        <v>1341</v>
      </c>
      <c r="C743" s="2" t="s">
        <v>1134</v>
      </c>
      <c r="D743" s="2" t="s">
        <v>1135</v>
      </c>
      <c r="E743" s="2" t="s">
        <v>1136</v>
      </c>
      <c r="F743" s="58">
        <v>0.94787019270689499</v>
      </c>
      <c r="G743" s="78">
        <v>0.43</v>
      </c>
      <c r="H743" s="65">
        <v>7.9999999999999995E-49</v>
      </c>
      <c r="I743" s="2">
        <v>29875488</v>
      </c>
    </row>
    <row r="744" spans="1:9" x14ac:dyDescent="0.2">
      <c r="A744" s="2" t="s">
        <v>160</v>
      </c>
      <c r="B744" s="2" t="s">
        <v>1342</v>
      </c>
      <c r="C744" s="2" t="s">
        <v>160</v>
      </c>
      <c r="D744" s="2" t="s">
        <v>1150</v>
      </c>
      <c r="E744" s="2" t="s">
        <v>1151</v>
      </c>
      <c r="F744" s="58">
        <v>1</v>
      </c>
      <c r="G744" s="78">
        <v>0.123492</v>
      </c>
      <c r="H744" s="65">
        <v>2.9999999999999999E-48</v>
      </c>
      <c r="I744" s="2">
        <v>38412862</v>
      </c>
    </row>
    <row r="745" spans="1:9" x14ac:dyDescent="0.2">
      <c r="A745" s="2" t="s">
        <v>160</v>
      </c>
      <c r="B745" s="2" t="s">
        <v>1343</v>
      </c>
      <c r="C745" s="2" t="s">
        <v>1153</v>
      </c>
      <c r="D745" s="2" t="s">
        <v>1154</v>
      </c>
      <c r="E745" s="2" t="s">
        <v>1136</v>
      </c>
      <c r="F745" s="58">
        <v>0.94787019270689499</v>
      </c>
      <c r="G745" s="78">
        <v>4.8060495000000002E-2</v>
      </c>
      <c r="H745" s="65">
        <v>2.0000000000000001E-13</v>
      </c>
      <c r="I745" s="2">
        <v>39789286</v>
      </c>
    </row>
    <row r="746" spans="1:9" x14ac:dyDescent="0.2">
      <c r="A746" s="2" t="s">
        <v>160</v>
      </c>
      <c r="B746" s="2" t="s">
        <v>1344</v>
      </c>
      <c r="C746" s="2" t="s">
        <v>1146</v>
      </c>
      <c r="D746" s="2" t="s">
        <v>1147</v>
      </c>
      <c r="E746" s="2" t="s">
        <v>1141</v>
      </c>
      <c r="F746" s="58">
        <v>0.97734792823880701</v>
      </c>
      <c r="G746" s="78">
        <v>0.61</v>
      </c>
      <c r="H746" s="65">
        <v>9E-103</v>
      </c>
      <c r="I746" s="2">
        <v>29875488</v>
      </c>
    </row>
    <row r="747" spans="1:9" x14ac:dyDescent="0.2">
      <c r="A747" s="2" t="s">
        <v>160</v>
      </c>
      <c r="B747" s="2" t="s">
        <v>1345</v>
      </c>
      <c r="C747" s="2" t="s">
        <v>1134</v>
      </c>
      <c r="D747" s="2" t="s">
        <v>1135</v>
      </c>
      <c r="E747" s="2" t="s">
        <v>1136</v>
      </c>
      <c r="F747" s="58">
        <v>0.94787019270689499</v>
      </c>
      <c r="G747" s="78">
        <v>0.39</v>
      </c>
      <c r="H747" s="65">
        <v>4.9999999999999998E-39</v>
      </c>
      <c r="I747" s="2">
        <v>29875488</v>
      </c>
    </row>
    <row r="748" spans="1:9" x14ac:dyDescent="0.2">
      <c r="A748" s="2" t="s">
        <v>160</v>
      </c>
      <c r="B748" s="2" t="s">
        <v>1346</v>
      </c>
      <c r="C748" s="2" t="s">
        <v>1134</v>
      </c>
      <c r="D748" s="2" t="s">
        <v>1135</v>
      </c>
      <c r="E748" s="2" t="s">
        <v>1136</v>
      </c>
      <c r="F748" s="58">
        <v>0.94787019270689499</v>
      </c>
      <c r="G748" s="78">
        <v>0.27</v>
      </c>
      <c r="H748" s="65">
        <v>1.0000000000000001E-18</v>
      </c>
      <c r="I748" s="2">
        <v>29875488</v>
      </c>
    </row>
    <row r="749" spans="1:9" x14ac:dyDescent="0.2">
      <c r="A749" s="2" t="s">
        <v>160</v>
      </c>
      <c r="B749" s="2" t="s">
        <v>1347</v>
      </c>
      <c r="C749" s="2" t="s">
        <v>1153</v>
      </c>
      <c r="D749" s="2" t="s">
        <v>1154</v>
      </c>
      <c r="E749" s="2" t="s">
        <v>1136</v>
      </c>
      <c r="F749" s="58">
        <v>0.94787019270689499</v>
      </c>
      <c r="G749" s="78">
        <v>0.62</v>
      </c>
      <c r="H749" s="65">
        <v>9E-103</v>
      </c>
      <c r="I749" s="2">
        <v>29875488</v>
      </c>
    </row>
    <row r="750" spans="1:9" x14ac:dyDescent="0.2">
      <c r="A750" s="2" t="s">
        <v>160</v>
      </c>
      <c r="B750" s="2" t="s">
        <v>1348</v>
      </c>
      <c r="C750" s="2" t="s">
        <v>1134</v>
      </c>
      <c r="D750" s="2" t="s">
        <v>1135</v>
      </c>
      <c r="E750" s="2" t="s">
        <v>1136</v>
      </c>
      <c r="F750" s="58">
        <v>0.94787019270689499</v>
      </c>
      <c r="G750" s="78">
        <v>0.38</v>
      </c>
      <c r="H750" s="65">
        <v>2.0000000000000001E-37</v>
      </c>
      <c r="I750" s="2">
        <v>29875488</v>
      </c>
    </row>
    <row r="751" spans="1:9" x14ac:dyDescent="0.2">
      <c r="A751" s="2" t="s">
        <v>160</v>
      </c>
      <c r="B751" s="2" t="s">
        <v>1349</v>
      </c>
      <c r="C751" s="2" t="s">
        <v>1146</v>
      </c>
      <c r="D751" s="2" t="s">
        <v>1147</v>
      </c>
      <c r="E751" s="2" t="s">
        <v>1141</v>
      </c>
      <c r="F751" s="58">
        <v>0.97734792823880701</v>
      </c>
      <c r="G751" s="78">
        <v>0.54</v>
      </c>
      <c r="H751" s="65">
        <v>6.9999999999999997E-81</v>
      </c>
      <c r="I751" s="2">
        <v>29875488</v>
      </c>
    </row>
    <row r="752" spans="1:9" x14ac:dyDescent="0.2">
      <c r="A752" s="2" t="s">
        <v>160</v>
      </c>
      <c r="B752" s="2" t="s">
        <v>1350</v>
      </c>
      <c r="C752" s="2" t="s">
        <v>1153</v>
      </c>
      <c r="D752" s="2" t="s">
        <v>1154</v>
      </c>
      <c r="E752" s="2" t="s">
        <v>1136</v>
      </c>
      <c r="F752" s="58">
        <v>0.94787019270689499</v>
      </c>
      <c r="G752" s="78">
        <v>0.44</v>
      </c>
      <c r="H752" s="65">
        <v>9.9999999999999997E-49</v>
      </c>
      <c r="I752" s="2">
        <v>29875488</v>
      </c>
    </row>
    <row r="753" spans="1:9" x14ac:dyDescent="0.2">
      <c r="A753" s="2" t="s">
        <v>160</v>
      </c>
      <c r="B753" s="2" t="s">
        <v>1351</v>
      </c>
      <c r="C753" s="2" t="s">
        <v>1157</v>
      </c>
      <c r="D753" s="2" t="s">
        <v>1158</v>
      </c>
      <c r="E753" s="2" t="s">
        <v>1159</v>
      </c>
      <c r="F753" s="58">
        <v>1</v>
      </c>
      <c r="G753" s="78">
        <v>0.27</v>
      </c>
      <c r="H753" s="65">
        <v>7.0000000000000001E-20</v>
      </c>
      <c r="I753" s="2">
        <v>29875488</v>
      </c>
    </row>
    <row r="754" spans="1:9" x14ac:dyDescent="0.2">
      <c r="A754" s="2" t="s">
        <v>160</v>
      </c>
      <c r="B754" s="2" t="s">
        <v>1352</v>
      </c>
      <c r="C754" s="2" t="s">
        <v>160</v>
      </c>
      <c r="D754" s="2" t="s">
        <v>1150</v>
      </c>
      <c r="E754" s="2" t="s">
        <v>1151</v>
      </c>
      <c r="F754" s="58">
        <v>1</v>
      </c>
      <c r="G754" s="78">
        <v>0.53</v>
      </c>
      <c r="H754" s="65">
        <v>9.9999999999999996E-76</v>
      </c>
      <c r="I754" s="2">
        <v>29875488</v>
      </c>
    </row>
    <row r="755" spans="1:9" x14ac:dyDescent="0.2">
      <c r="A755" s="2" t="s">
        <v>160</v>
      </c>
      <c r="B755" s="2" t="s">
        <v>922</v>
      </c>
      <c r="C755" s="2" t="s">
        <v>1146</v>
      </c>
      <c r="D755" s="2" t="s">
        <v>1147</v>
      </c>
      <c r="E755" s="2" t="s">
        <v>1141</v>
      </c>
      <c r="F755" s="58">
        <v>0.97734792823880701</v>
      </c>
      <c r="G755" s="78">
        <v>7.251879E-2</v>
      </c>
      <c r="H755" s="65">
        <v>2.0000000000000001E-61</v>
      </c>
      <c r="I755" s="2">
        <v>27863252</v>
      </c>
    </row>
    <row r="756" spans="1:9" x14ac:dyDescent="0.2">
      <c r="A756" s="2" t="s">
        <v>160</v>
      </c>
      <c r="B756" s="2" t="s">
        <v>1353</v>
      </c>
      <c r="C756" s="2" t="s">
        <v>1134</v>
      </c>
      <c r="D756" s="2" t="s">
        <v>1135</v>
      </c>
      <c r="E756" s="2" t="s">
        <v>1136</v>
      </c>
      <c r="F756" s="58">
        <v>0.94787019270689499</v>
      </c>
      <c r="G756" s="78">
        <v>0.42</v>
      </c>
      <c r="H756" s="65">
        <v>1E-46</v>
      </c>
      <c r="I756" s="2">
        <v>29875488</v>
      </c>
    </row>
    <row r="757" spans="1:9" x14ac:dyDescent="0.2">
      <c r="A757" s="2" t="s">
        <v>160</v>
      </c>
      <c r="B757" s="2" t="s">
        <v>1354</v>
      </c>
      <c r="C757" s="2" t="s">
        <v>1134</v>
      </c>
      <c r="D757" s="2" t="s">
        <v>1135</v>
      </c>
      <c r="E757" s="2" t="s">
        <v>1136</v>
      </c>
      <c r="F757" s="58">
        <v>0.94787019270689499</v>
      </c>
      <c r="G757" s="78">
        <v>0.22</v>
      </c>
      <c r="H757" s="65">
        <v>1E-13</v>
      </c>
      <c r="I757" s="2">
        <v>29875488</v>
      </c>
    </row>
    <row r="758" spans="1:9" x14ac:dyDescent="0.2">
      <c r="A758" s="2" t="s">
        <v>160</v>
      </c>
      <c r="B758" s="2" t="s">
        <v>1354</v>
      </c>
      <c r="C758" s="2" t="s">
        <v>1153</v>
      </c>
      <c r="D758" s="2" t="s">
        <v>1154</v>
      </c>
      <c r="E758" s="2" t="s">
        <v>1136</v>
      </c>
      <c r="F758" s="58">
        <v>0.94787019270689499</v>
      </c>
      <c r="G758" s="78">
        <v>0.23</v>
      </c>
      <c r="H758" s="65">
        <v>8.9999999999999995E-14</v>
      </c>
      <c r="I758" s="2">
        <v>29875488</v>
      </c>
    </row>
    <row r="759" spans="1:9" x14ac:dyDescent="0.2">
      <c r="A759" s="2" t="s">
        <v>160</v>
      </c>
      <c r="B759" s="2" t="s">
        <v>1355</v>
      </c>
      <c r="C759" s="2" t="s">
        <v>1153</v>
      </c>
      <c r="D759" s="2" t="s">
        <v>1154</v>
      </c>
      <c r="E759" s="2" t="s">
        <v>1136</v>
      </c>
      <c r="F759" s="58">
        <v>0.94787019270689499</v>
      </c>
      <c r="G759" s="78">
        <v>0.4</v>
      </c>
      <c r="H759" s="65">
        <v>3.9999999999999997E-40</v>
      </c>
      <c r="I759" s="2">
        <v>29875488</v>
      </c>
    </row>
    <row r="760" spans="1:9" x14ac:dyDescent="0.2">
      <c r="A760" s="2" t="s">
        <v>160</v>
      </c>
      <c r="B760" s="2" t="s">
        <v>1356</v>
      </c>
      <c r="C760" s="2" t="s">
        <v>1139</v>
      </c>
      <c r="D760" s="2" t="s">
        <v>1140</v>
      </c>
      <c r="E760" s="2" t="s">
        <v>1141</v>
      </c>
      <c r="F760" s="58">
        <v>0.97734792823880701</v>
      </c>
      <c r="G760" s="78">
        <v>0.10676616</v>
      </c>
      <c r="H760" s="65">
        <v>2.9999999999999999E-48</v>
      </c>
      <c r="I760" s="2">
        <v>39789286</v>
      </c>
    </row>
    <row r="761" spans="1:9" x14ac:dyDescent="0.2">
      <c r="A761" s="2" t="s">
        <v>160</v>
      </c>
      <c r="B761" s="2" t="s">
        <v>1357</v>
      </c>
      <c r="C761" s="2" t="s">
        <v>160</v>
      </c>
      <c r="D761" s="2" t="s">
        <v>1150</v>
      </c>
      <c r="E761" s="2" t="s">
        <v>1151</v>
      </c>
      <c r="F761" s="58">
        <v>1</v>
      </c>
      <c r="G761" s="78">
        <v>0.134186</v>
      </c>
      <c r="H761" s="65">
        <v>9.9999999999999995E-58</v>
      </c>
      <c r="I761" s="2">
        <v>38412862</v>
      </c>
    </row>
    <row r="762" spans="1:9" x14ac:dyDescent="0.2">
      <c r="A762" s="2" t="s">
        <v>160</v>
      </c>
      <c r="B762" s="2" t="s">
        <v>1358</v>
      </c>
      <c r="C762" s="2" t="s">
        <v>160</v>
      </c>
      <c r="D762" s="2" t="s">
        <v>1150</v>
      </c>
      <c r="E762" s="2" t="s">
        <v>1151</v>
      </c>
      <c r="F762" s="58">
        <v>1</v>
      </c>
      <c r="G762" s="78">
        <v>0.130887</v>
      </c>
      <c r="H762" s="65">
        <v>3.0000000000000002E-55</v>
      </c>
      <c r="I762" s="2">
        <v>38412862</v>
      </c>
    </row>
    <row r="763" spans="1:9" x14ac:dyDescent="0.2">
      <c r="A763" s="2" t="s">
        <v>160</v>
      </c>
      <c r="B763" s="2" t="s">
        <v>1359</v>
      </c>
      <c r="C763" s="2" t="s">
        <v>1203</v>
      </c>
      <c r="D763" s="2" t="s">
        <v>1204</v>
      </c>
      <c r="E763" s="2" t="s">
        <v>1028</v>
      </c>
      <c r="F763" s="58">
        <v>0.95544362225328505</v>
      </c>
      <c r="G763" s="78">
        <v>0.3</v>
      </c>
      <c r="H763" s="65">
        <v>3E-24</v>
      </c>
      <c r="I763" s="2">
        <v>29875488</v>
      </c>
    </row>
    <row r="764" spans="1:9" x14ac:dyDescent="0.2">
      <c r="A764" s="2" t="s">
        <v>160</v>
      </c>
      <c r="B764" s="2" t="s">
        <v>1360</v>
      </c>
      <c r="C764" s="2" t="s">
        <v>1134</v>
      </c>
      <c r="D764" s="2" t="s">
        <v>1135</v>
      </c>
      <c r="E764" s="2" t="s">
        <v>1136</v>
      </c>
      <c r="F764" s="58">
        <v>0.94787019270689499</v>
      </c>
      <c r="G764" s="78">
        <v>0.35</v>
      </c>
      <c r="H764" s="65">
        <v>3E-32</v>
      </c>
      <c r="I764" s="2">
        <v>29875488</v>
      </c>
    </row>
    <row r="765" spans="1:9" x14ac:dyDescent="0.2">
      <c r="A765" s="2" t="s">
        <v>160</v>
      </c>
      <c r="B765" s="2" t="s">
        <v>1361</v>
      </c>
      <c r="C765" s="2" t="s">
        <v>1157</v>
      </c>
      <c r="D765" s="2" t="s">
        <v>1158</v>
      </c>
      <c r="E765" s="2" t="s">
        <v>1159</v>
      </c>
      <c r="F765" s="58">
        <v>1</v>
      </c>
      <c r="G765" s="78">
        <v>0.32</v>
      </c>
      <c r="H765" s="65">
        <v>1E-27</v>
      </c>
      <c r="I765" s="2">
        <v>29875488</v>
      </c>
    </row>
    <row r="766" spans="1:9" x14ac:dyDescent="0.2">
      <c r="A766" s="2" t="s">
        <v>160</v>
      </c>
      <c r="B766" s="2" t="s">
        <v>1362</v>
      </c>
      <c r="C766" s="2" t="s">
        <v>1134</v>
      </c>
      <c r="D766" s="2" t="s">
        <v>1135</v>
      </c>
      <c r="E766" s="2" t="s">
        <v>1136</v>
      </c>
      <c r="F766" s="58">
        <v>0.94787019270689499</v>
      </c>
      <c r="G766" s="78">
        <v>0.56999999999999995</v>
      </c>
      <c r="H766" s="65">
        <v>7.0000000000000004E-86</v>
      </c>
      <c r="I766" s="2">
        <v>29875488</v>
      </c>
    </row>
    <row r="767" spans="1:9" x14ac:dyDescent="0.2">
      <c r="A767" s="2" t="s">
        <v>160</v>
      </c>
      <c r="B767" s="2" t="s">
        <v>1362</v>
      </c>
      <c r="C767" s="2" t="s">
        <v>1146</v>
      </c>
      <c r="D767" s="2" t="s">
        <v>1147</v>
      </c>
      <c r="E767" s="2" t="s">
        <v>1141</v>
      </c>
      <c r="F767" s="58">
        <v>0.97734792823880701</v>
      </c>
      <c r="G767" s="78">
        <v>0.63</v>
      </c>
      <c r="H767" s="65">
        <v>4.0000000000000002E-114</v>
      </c>
      <c r="I767" s="2">
        <v>29875488</v>
      </c>
    </row>
    <row r="768" spans="1:9" x14ac:dyDescent="0.2">
      <c r="A768" s="2" t="s">
        <v>160</v>
      </c>
      <c r="B768" s="2" t="s">
        <v>1363</v>
      </c>
      <c r="C768" s="2" t="s">
        <v>1153</v>
      </c>
      <c r="D768" s="2" t="s">
        <v>1154</v>
      </c>
      <c r="E768" s="2" t="s">
        <v>1136</v>
      </c>
      <c r="F768" s="58">
        <v>0.94787019270689499</v>
      </c>
      <c r="G768" s="78">
        <v>0.7</v>
      </c>
      <c r="H768" s="65">
        <v>6.0000000000000002E-135</v>
      </c>
      <c r="I768" s="2">
        <v>29875488</v>
      </c>
    </row>
    <row r="769" spans="1:9" x14ac:dyDescent="0.2">
      <c r="A769" s="2" t="s">
        <v>160</v>
      </c>
      <c r="B769" s="2" t="s">
        <v>1364</v>
      </c>
      <c r="C769" s="2" t="s">
        <v>1146</v>
      </c>
      <c r="D769" s="2" t="s">
        <v>1147</v>
      </c>
      <c r="E769" s="2" t="s">
        <v>1141</v>
      </c>
      <c r="F769" s="58">
        <v>0.97734792823880701</v>
      </c>
      <c r="G769" s="78">
        <v>0.6</v>
      </c>
      <c r="H769" s="65">
        <v>6.0000000000000001E-100</v>
      </c>
      <c r="I769" s="2">
        <v>29875488</v>
      </c>
    </row>
    <row r="770" spans="1:9" x14ac:dyDescent="0.2">
      <c r="A770" s="2" t="s">
        <v>160</v>
      </c>
      <c r="B770" s="2" t="s">
        <v>1365</v>
      </c>
      <c r="C770" s="2" t="s">
        <v>1157</v>
      </c>
      <c r="D770" s="2" t="s">
        <v>1158</v>
      </c>
      <c r="E770" s="2" t="s">
        <v>1159</v>
      </c>
      <c r="F770" s="58">
        <v>1</v>
      </c>
      <c r="G770" s="78">
        <v>0.27</v>
      </c>
      <c r="H770" s="65">
        <v>1.9999999999999999E-20</v>
      </c>
      <c r="I770" s="2">
        <v>29875488</v>
      </c>
    </row>
    <row r="771" spans="1:9" x14ac:dyDescent="0.2">
      <c r="A771" s="2" t="s">
        <v>160</v>
      </c>
      <c r="B771" s="2" t="s">
        <v>1366</v>
      </c>
      <c r="C771" s="2" t="s">
        <v>1146</v>
      </c>
      <c r="D771" s="2" t="s">
        <v>1147</v>
      </c>
      <c r="E771" s="2" t="s">
        <v>1141</v>
      </c>
      <c r="F771" s="58">
        <v>0.97734792823880701</v>
      </c>
      <c r="G771" s="78">
        <v>0.68</v>
      </c>
      <c r="H771" s="65">
        <v>6.9999999999999997E-135</v>
      </c>
      <c r="I771" s="2">
        <v>29875488</v>
      </c>
    </row>
    <row r="772" spans="1:9" x14ac:dyDescent="0.2">
      <c r="A772" s="2" t="s">
        <v>160</v>
      </c>
      <c r="B772" s="2" t="s">
        <v>1367</v>
      </c>
      <c r="C772" s="2" t="s">
        <v>160</v>
      </c>
      <c r="D772" s="2" t="s">
        <v>1150</v>
      </c>
      <c r="E772" s="2" t="s">
        <v>1151</v>
      </c>
      <c r="F772" s="58">
        <v>1</v>
      </c>
      <c r="G772" s="78">
        <v>0.12368999999999999</v>
      </c>
      <c r="H772" s="65">
        <v>9.9999999999999997E-49</v>
      </c>
      <c r="I772" s="2">
        <v>38412862</v>
      </c>
    </row>
    <row r="773" spans="1:9" x14ac:dyDescent="0.2">
      <c r="A773" s="2" t="s">
        <v>160</v>
      </c>
      <c r="B773" s="2" t="s">
        <v>1368</v>
      </c>
      <c r="C773" s="2" t="s">
        <v>1146</v>
      </c>
      <c r="D773" s="2" t="s">
        <v>1147</v>
      </c>
      <c r="E773" s="2" t="s">
        <v>1141</v>
      </c>
      <c r="F773" s="58">
        <v>0.97734792823880701</v>
      </c>
      <c r="G773" s="78">
        <v>0.56999999999999995</v>
      </c>
      <c r="H773" s="65">
        <v>3.0000000000000002E-90</v>
      </c>
      <c r="I773" s="2">
        <v>29875488</v>
      </c>
    </row>
    <row r="774" spans="1:9" x14ac:dyDescent="0.2">
      <c r="A774" s="2" t="s">
        <v>160</v>
      </c>
      <c r="B774" s="2" t="s">
        <v>1369</v>
      </c>
      <c r="C774" s="2" t="s">
        <v>1146</v>
      </c>
      <c r="D774" s="2" t="s">
        <v>1147</v>
      </c>
      <c r="E774" s="2" t="s">
        <v>1141</v>
      </c>
      <c r="F774" s="58">
        <v>0.97734792823880701</v>
      </c>
      <c r="G774" s="78">
        <v>0.68</v>
      </c>
      <c r="H774" s="65">
        <v>2E-132</v>
      </c>
      <c r="I774" s="2">
        <v>29875488</v>
      </c>
    </row>
    <row r="775" spans="1:9" x14ac:dyDescent="0.2">
      <c r="A775" s="2" t="s">
        <v>160</v>
      </c>
      <c r="B775" s="2" t="s">
        <v>1370</v>
      </c>
      <c r="C775" s="2" t="s">
        <v>1153</v>
      </c>
      <c r="D775" s="2" t="s">
        <v>1154</v>
      </c>
      <c r="E775" s="2" t="s">
        <v>1136</v>
      </c>
      <c r="F775" s="58">
        <v>0.94787019270689499</v>
      </c>
      <c r="G775" s="78">
        <v>0.59</v>
      </c>
      <c r="H775" s="65">
        <v>9.9999999999999999E-91</v>
      </c>
      <c r="I775" s="2">
        <v>29875488</v>
      </c>
    </row>
    <row r="776" spans="1:9" x14ac:dyDescent="0.2">
      <c r="A776" s="2" t="s">
        <v>160</v>
      </c>
      <c r="B776" s="2" t="s">
        <v>1371</v>
      </c>
      <c r="C776" s="2" t="s">
        <v>1139</v>
      </c>
      <c r="D776" s="2" t="s">
        <v>1140</v>
      </c>
      <c r="E776" s="2" t="s">
        <v>1141</v>
      </c>
      <c r="F776" s="58">
        <v>0.97734792823880701</v>
      </c>
      <c r="G776" s="78">
        <v>0.7</v>
      </c>
      <c r="H776" s="65">
        <v>9.0000000000000004E-142</v>
      </c>
      <c r="I776" s="2">
        <v>29875488</v>
      </c>
    </row>
    <row r="777" spans="1:9" x14ac:dyDescent="0.2">
      <c r="A777" s="2" t="s">
        <v>160</v>
      </c>
      <c r="B777" s="2" t="s">
        <v>1372</v>
      </c>
      <c r="C777" s="2" t="s">
        <v>1203</v>
      </c>
      <c r="D777" s="2" t="s">
        <v>1204</v>
      </c>
      <c r="E777" s="2" t="s">
        <v>1028</v>
      </c>
      <c r="F777" s="58">
        <v>0.95544362225328505</v>
      </c>
      <c r="G777" s="78">
        <v>0.36</v>
      </c>
      <c r="H777" s="65">
        <v>1.9999999999999999E-34</v>
      </c>
      <c r="I777" s="2">
        <v>29875488</v>
      </c>
    </row>
    <row r="778" spans="1:9" x14ac:dyDescent="0.2">
      <c r="A778" s="2" t="s">
        <v>160</v>
      </c>
      <c r="B778" s="2" t="s">
        <v>1373</v>
      </c>
      <c r="C778" s="2" t="s">
        <v>1203</v>
      </c>
      <c r="D778" s="2" t="s">
        <v>1204</v>
      </c>
      <c r="E778" s="2" t="s">
        <v>1028</v>
      </c>
      <c r="F778" s="58">
        <v>0.95544362225328505</v>
      </c>
      <c r="G778" s="78">
        <v>0.32</v>
      </c>
      <c r="H778" s="65">
        <v>2.0000000000000001E-27</v>
      </c>
      <c r="I778" s="2">
        <v>29875488</v>
      </c>
    </row>
    <row r="779" spans="1:9" x14ac:dyDescent="0.2">
      <c r="A779" s="2" t="s">
        <v>160</v>
      </c>
      <c r="B779" s="2" t="s">
        <v>1374</v>
      </c>
      <c r="C779" s="2" t="s">
        <v>1139</v>
      </c>
      <c r="D779" s="2" t="s">
        <v>1140</v>
      </c>
      <c r="E779" s="2" t="s">
        <v>1141</v>
      </c>
      <c r="F779" s="58">
        <v>0.97734792823880701</v>
      </c>
      <c r="G779" s="78">
        <v>4.9139240000000001E-2</v>
      </c>
      <c r="H779" s="65">
        <v>2.0000000000000001E-18</v>
      </c>
      <c r="I779" s="2">
        <v>39789286</v>
      </c>
    </row>
    <row r="780" spans="1:9" x14ac:dyDescent="0.2">
      <c r="A780" s="2" t="s">
        <v>160</v>
      </c>
      <c r="B780" s="2" t="s">
        <v>1375</v>
      </c>
      <c r="C780" s="2" t="s">
        <v>160</v>
      </c>
      <c r="D780" s="2" t="s">
        <v>1150</v>
      </c>
      <c r="E780" s="2" t="s">
        <v>1151</v>
      </c>
      <c r="F780" s="58">
        <v>1</v>
      </c>
      <c r="G780" s="78">
        <v>0.15173600000000001</v>
      </c>
      <c r="H780" s="65">
        <v>2E-73</v>
      </c>
      <c r="I780" s="2">
        <v>38412862</v>
      </c>
    </row>
    <row r="781" spans="1:9" x14ac:dyDescent="0.2">
      <c r="A781" s="2" t="s">
        <v>160</v>
      </c>
      <c r="B781" s="2" t="s">
        <v>1376</v>
      </c>
      <c r="C781" s="2" t="s">
        <v>1134</v>
      </c>
      <c r="D781" s="2" t="s">
        <v>1135</v>
      </c>
      <c r="E781" s="2" t="s">
        <v>1136</v>
      </c>
      <c r="F781" s="58">
        <v>0.94787019270689499</v>
      </c>
      <c r="G781" s="78">
        <v>0.37</v>
      </c>
      <c r="H781" s="65">
        <v>6.0000000000000003E-36</v>
      </c>
      <c r="I781" s="2">
        <v>29875488</v>
      </c>
    </row>
    <row r="782" spans="1:9" x14ac:dyDescent="0.2">
      <c r="A782" s="2" t="s">
        <v>160</v>
      </c>
      <c r="B782" s="2" t="s">
        <v>1377</v>
      </c>
      <c r="C782" s="2" t="s">
        <v>1146</v>
      </c>
      <c r="D782" s="2" t="s">
        <v>1147</v>
      </c>
      <c r="E782" s="2" t="s">
        <v>1141</v>
      </c>
      <c r="F782" s="58">
        <v>0.97734792823880701</v>
      </c>
      <c r="G782" s="78">
        <v>6.0318099999999999E-2</v>
      </c>
      <c r="H782" s="65">
        <v>7.9999999999999996E-20</v>
      </c>
      <c r="I782" s="2">
        <v>39789286</v>
      </c>
    </row>
    <row r="783" spans="1:9" x14ac:dyDescent="0.2">
      <c r="A783" s="2" t="s">
        <v>160</v>
      </c>
      <c r="B783" s="2" t="s">
        <v>1378</v>
      </c>
      <c r="C783" s="2" t="s">
        <v>1139</v>
      </c>
      <c r="D783" s="2" t="s">
        <v>1140</v>
      </c>
      <c r="E783" s="2" t="s">
        <v>1141</v>
      </c>
      <c r="F783" s="58">
        <v>0.97734792823880701</v>
      </c>
      <c r="G783" s="78">
        <v>6.2699205999999993E-2</v>
      </c>
      <c r="H783" s="65">
        <v>9.9999999999999992E-25</v>
      </c>
      <c r="I783" s="2">
        <v>39789286</v>
      </c>
    </row>
    <row r="784" spans="1:9" x14ac:dyDescent="0.2">
      <c r="A784" s="2" t="s">
        <v>160</v>
      </c>
      <c r="B784" s="2" t="s">
        <v>1379</v>
      </c>
      <c r="C784" s="2" t="s">
        <v>160</v>
      </c>
      <c r="D784" s="2" t="s">
        <v>1150</v>
      </c>
      <c r="E784" s="2" t="s">
        <v>1151</v>
      </c>
      <c r="F784" s="58">
        <v>1</v>
      </c>
      <c r="G784" s="78">
        <v>0.26949509999999999</v>
      </c>
      <c r="H784" s="65">
        <v>9.0000000000000003E-289</v>
      </c>
      <c r="I784" s="2">
        <v>39789286</v>
      </c>
    </row>
    <row r="785" spans="1:9" x14ac:dyDescent="0.2">
      <c r="A785" s="2" t="s">
        <v>160</v>
      </c>
      <c r="B785" s="2" t="s">
        <v>1380</v>
      </c>
      <c r="C785" s="2" t="s">
        <v>1157</v>
      </c>
      <c r="D785" s="2" t="s">
        <v>1158</v>
      </c>
      <c r="E785" s="2" t="s">
        <v>1159</v>
      </c>
      <c r="F785" s="58">
        <v>1</v>
      </c>
      <c r="G785" s="78">
        <v>4.5809614999999998E-2</v>
      </c>
      <c r="H785" s="65">
        <v>3.9999999999999999E-12</v>
      </c>
      <c r="I785" s="2">
        <v>39789286</v>
      </c>
    </row>
    <row r="786" spans="1:9" x14ac:dyDescent="0.2">
      <c r="A786" s="2" t="s">
        <v>160</v>
      </c>
      <c r="B786" s="2" t="s">
        <v>812</v>
      </c>
      <c r="C786" s="2" t="s">
        <v>1194</v>
      </c>
      <c r="D786" s="2" t="s">
        <v>1195</v>
      </c>
      <c r="E786" s="2" t="s">
        <v>1196</v>
      </c>
      <c r="F786" s="58">
        <v>0.94787019270689499</v>
      </c>
      <c r="G786" s="78">
        <v>5.5297699999999998E-2</v>
      </c>
      <c r="H786" s="65">
        <v>8.9999999999999999E-10</v>
      </c>
      <c r="I786" s="2">
        <v>37596262</v>
      </c>
    </row>
    <row r="787" spans="1:9" x14ac:dyDescent="0.2">
      <c r="A787" s="2" t="s">
        <v>160</v>
      </c>
      <c r="B787" s="2" t="s">
        <v>1381</v>
      </c>
      <c r="C787" s="2" t="s">
        <v>1194</v>
      </c>
      <c r="D787" s="2" t="s">
        <v>1195</v>
      </c>
      <c r="E787" s="2" t="s">
        <v>1196</v>
      </c>
      <c r="F787" s="58">
        <v>0.94787019270689499</v>
      </c>
      <c r="G787" s="78">
        <v>7.2840500000000002E-2</v>
      </c>
      <c r="H787" s="65">
        <v>1.0000000000000001E-15</v>
      </c>
      <c r="I787" s="2">
        <v>37596262</v>
      </c>
    </row>
    <row r="788" spans="1:9" x14ac:dyDescent="0.2">
      <c r="A788" s="2" t="s">
        <v>160</v>
      </c>
      <c r="B788" s="2" t="s">
        <v>1382</v>
      </c>
      <c r="C788" s="2" t="s">
        <v>1194</v>
      </c>
      <c r="D788" s="2" t="s">
        <v>1195</v>
      </c>
      <c r="E788" s="2" t="s">
        <v>1196</v>
      </c>
      <c r="F788" s="58">
        <v>0.94787019270689499</v>
      </c>
      <c r="G788" s="78">
        <v>0.57999999999999996</v>
      </c>
      <c r="H788" s="65">
        <v>3.0000000000000001E-92</v>
      </c>
      <c r="I788" s="2">
        <v>29875488</v>
      </c>
    </row>
    <row r="789" spans="1:9" x14ac:dyDescent="0.2">
      <c r="A789" s="2" t="s">
        <v>160</v>
      </c>
      <c r="B789" s="2" t="s">
        <v>1383</v>
      </c>
      <c r="C789" s="2" t="s">
        <v>1134</v>
      </c>
      <c r="D789" s="2" t="s">
        <v>1135</v>
      </c>
      <c r="E789" s="2" t="s">
        <v>1136</v>
      </c>
      <c r="F789" s="58">
        <v>0.94787019270689499</v>
      </c>
      <c r="G789" s="78">
        <v>0.32</v>
      </c>
      <c r="H789" s="65">
        <v>2.0000000000000001E-27</v>
      </c>
      <c r="I789" s="2">
        <v>29875488</v>
      </c>
    </row>
    <row r="790" spans="1:9" x14ac:dyDescent="0.2">
      <c r="A790" s="2" t="s">
        <v>160</v>
      </c>
      <c r="B790" s="2" t="s">
        <v>1384</v>
      </c>
      <c r="C790" s="2" t="s">
        <v>1139</v>
      </c>
      <c r="D790" s="2" t="s">
        <v>1140</v>
      </c>
      <c r="E790" s="2" t="s">
        <v>1141</v>
      </c>
      <c r="F790" s="58">
        <v>0.97734792823880701</v>
      </c>
      <c r="G790" s="78">
        <v>0.49</v>
      </c>
      <c r="H790" s="65">
        <v>2.0000000000000001E-63</v>
      </c>
      <c r="I790" s="2">
        <v>29875488</v>
      </c>
    </row>
    <row r="791" spans="1:9" x14ac:dyDescent="0.2">
      <c r="A791" s="2" t="s">
        <v>160</v>
      </c>
      <c r="B791" s="2" t="s">
        <v>1385</v>
      </c>
      <c r="C791" s="2" t="s">
        <v>1134</v>
      </c>
      <c r="D791" s="2" t="s">
        <v>1135</v>
      </c>
      <c r="E791" s="2" t="s">
        <v>1136</v>
      </c>
      <c r="F791" s="58">
        <v>0.94787019270689499</v>
      </c>
      <c r="G791" s="78">
        <v>0.41</v>
      </c>
      <c r="H791" s="65">
        <v>1E-42</v>
      </c>
      <c r="I791" s="2">
        <v>29875488</v>
      </c>
    </row>
    <row r="792" spans="1:9" x14ac:dyDescent="0.2">
      <c r="A792" s="2" t="s">
        <v>160</v>
      </c>
      <c r="B792" s="2" t="s">
        <v>1386</v>
      </c>
      <c r="C792" s="2" t="s">
        <v>1172</v>
      </c>
      <c r="D792" s="2" t="s">
        <v>1173</v>
      </c>
      <c r="E792" s="2" t="s">
        <v>1174</v>
      </c>
      <c r="F792" s="58">
        <v>0.93279441838577704</v>
      </c>
      <c r="G792" s="78">
        <v>0.23</v>
      </c>
      <c r="H792" s="65">
        <v>1E-14</v>
      </c>
      <c r="I792" s="2">
        <v>29875488</v>
      </c>
    </row>
    <row r="793" spans="1:9" x14ac:dyDescent="0.2">
      <c r="A793" s="2" t="s">
        <v>160</v>
      </c>
      <c r="B793" s="2" t="s">
        <v>1387</v>
      </c>
      <c r="C793" s="2" t="s">
        <v>1146</v>
      </c>
      <c r="D793" s="2" t="s">
        <v>1147</v>
      </c>
      <c r="E793" s="2" t="s">
        <v>1141</v>
      </c>
      <c r="F793" s="58">
        <v>0.97734792823880701</v>
      </c>
      <c r="G793" s="78">
        <v>0.66</v>
      </c>
      <c r="H793" s="65">
        <v>9.0000000000000005E-126</v>
      </c>
      <c r="I793" s="2">
        <v>29875488</v>
      </c>
    </row>
    <row r="794" spans="1:9" x14ac:dyDescent="0.2">
      <c r="A794" s="2" t="s">
        <v>160</v>
      </c>
      <c r="B794" s="2" t="s">
        <v>1388</v>
      </c>
      <c r="C794" s="2" t="s">
        <v>1157</v>
      </c>
      <c r="D794" s="2" t="s">
        <v>1158</v>
      </c>
      <c r="E794" s="2" t="s">
        <v>1159</v>
      </c>
      <c r="F794" s="58">
        <v>1</v>
      </c>
      <c r="G794" s="78">
        <v>0.25</v>
      </c>
      <c r="H794" s="65">
        <v>3.0000000000000001E-17</v>
      </c>
      <c r="I794" s="2">
        <v>29875488</v>
      </c>
    </row>
    <row r="795" spans="1:9" x14ac:dyDescent="0.2">
      <c r="A795" s="2" t="s">
        <v>160</v>
      </c>
      <c r="B795" s="2" t="s">
        <v>1389</v>
      </c>
      <c r="C795" s="2" t="s">
        <v>1203</v>
      </c>
      <c r="D795" s="2" t="s">
        <v>1204</v>
      </c>
      <c r="E795" s="2" t="s">
        <v>1028</v>
      </c>
      <c r="F795" s="58">
        <v>0.95544362225328505</v>
      </c>
      <c r="G795" s="78">
        <v>0.37</v>
      </c>
      <c r="H795" s="65">
        <v>1.9999999999999999E-36</v>
      </c>
      <c r="I795" s="2">
        <v>29875488</v>
      </c>
    </row>
    <row r="796" spans="1:9" x14ac:dyDescent="0.2">
      <c r="A796" s="2" t="s">
        <v>160</v>
      </c>
      <c r="B796" s="2" t="s">
        <v>1390</v>
      </c>
      <c r="C796" s="2" t="s">
        <v>1146</v>
      </c>
      <c r="D796" s="2" t="s">
        <v>1147</v>
      </c>
      <c r="E796" s="2" t="s">
        <v>1141</v>
      </c>
      <c r="F796" s="58">
        <v>0.97734792823880701</v>
      </c>
      <c r="G796" s="78">
        <v>0.63</v>
      </c>
      <c r="H796" s="65">
        <v>2.0000000000000001E-110</v>
      </c>
      <c r="I796" s="2">
        <v>29875488</v>
      </c>
    </row>
    <row r="797" spans="1:9" x14ac:dyDescent="0.2">
      <c r="A797" s="2" t="s">
        <v>160</v>
      </c>
      <c r="B797" s="2" t="s">
        <v>1391</v>
      </c>
      <c r="C797" s="2" t="s">
        <v>1153</v>
      </c>
      <c r="D797" s="2" t="s">
        <v>1154</v>
      </c>
      <c r="E797" s="2" t="s">
        <v>1136</v>
      </c>
      <c r="F797" s="58">
        <v>0.94787019270689499</v>
      </c>
      <c r="G797" s="78">
        <v>0.33</v>
      </c>
      <c r="H797" s="65">
        <v>1E-27</v>
      </c>
      <c r="I797" s="2">
        <v>29875488</v>
      </c>
    </row>
    <row r="798" spans="1:9" x14ac:dyDescent="0.2">
      <c r="A798" s="2" t="s">
        <v>160</v>
      </c>
      <c r="B798" s="2" t="s">
        <v>1392</v>
      </c>
      <c r="C798" s="2" t="s">
        <v>1172</v>
      </c>
      <c r="D798" s="2" t="s">
        <v>1173</v>
      </c>
      <c r="E798" s="2" t="s">
        <v>1174</v>
      </c>
      <c r="F798" s="58">
        <v>0.93279441838577704</v>
      </c>
      <c r="G798" s="78">
        <v>0.17200145</v>
      </c>
      <c r="H798" s="65">
        <v>2E-55</v>
      </c>
      <c r="I798" s="2">
        <v>39794498</v>
      </c>
    </row>
    <row r="799" spans="1:9" x14ac:dyDescent="0.2">
      <c r="A799" s="2" t="s">
        <v>160</v>
      </c>
      <c r="B799" s="2" t="s">
        <v>1393</v>
      </c>
      <c r="C799" s="2" t="s">
        <v>1194</v>
      </c>
      <c r="D799" s="2" t="s">
        <v>1195</v>
      </c>
      <c r="E799" s="2" t="s">
        <v>1196</v>
      </c>
      <c r="F799" s="58">
        <v>0.94787019270689499</v>
      </c>
      <c r="G799" s="78">
        <v>0.22</v>
      </c>
      <c r="H799" s="65">
        <v>2.0000000000000001E-13</v>
      </c>
      <c r="I799" s="2">
        <v>29875488</v>
      </c>
    </row>
    <row r="800" spans="1:9" x14ac:dyDescent="0.2">
      <c r="A800" s="2" t="s">
        <v>160</v>
      </c>
      <c r="B800" s="2" t="s">
        <v>1394</v>
      </c>
      <c r="C800" s="2" t="s">
        <v>1172</v>
      </c>
      <c r="D800" s="2" t="s">
        <v>1173</v>
      </c>
      <c r="E800" s="2" t="s">
        <v>1174</v>
      </c>
      <c r="F800" s="58">
        <v>0.93279441838577704</v>
      </c>
      <c r="G800" s="78">
        <v>9.5817959999999994E-2</v>
      </c>
      <c r="H800" s="65">
        <v>4.0000000000000003E-18</v>
      </c>
      <c r="I800" s="2">
        <v>39794498</v>
      </c>
    </row>
    <row r="801" spans="1:9" x14ac:dyDescent="0.2">
      <c r="A801" s="2" t="s">
        <v>160</v>
      </c>
      <c r="B801" s="2" t="s">
        <v>1395</v>
      </c>
      <c r="C801" s="2" t="s">
        <v>1146</v>
      </c>
      <c r="D801" s="2" t="s">
        <v>1147</v>
      </c>
      <c r="E801" s="2" t="s">
        <v>1141</v>
      </c>
      <c r="F801" s="58">
        <v>0.97734792823880701</v>
      </c>
      <c r="G801" s="78">
        <v>0.51</v>
      </c>
      <c r="H801" s="65">
        <v>5.0000000000000003E-69</v>
      </c>
      <c r="I801" s="2">
        <v>29875488</v>
      </c>
    </row>
    <row r="802" spans="1:9" x14ac:dyDescent="0.2">
      <c r="A802" s="2" t="s">
        <v>160</v>
      </c>
      <c r="B802" s="2" t="s">
        <v>1396</v>
      </c>
      <c r="C802" s="2" t="s">
        <v>1203</v>
      </c>
      <c r="D802" s="2" t="s">
        <v>1204</v>
      </c>
      <c r="E802" s="2" t="s">
        <v>1028</v>
      </c>
      <c r="F802" s="58">
        <v>0.95544362225328505</v>
      </c>
      <c r="G802" s="78">
        <v>0.16120000000000001</v>
      </c>
      <c r="H802" s="65">
        <v>1E-52</v>
      </c>
      <c r="I802" s="2">
        <v>33067605</v>
      </c>
    </row>
    <row r="803" spans="1:9" x14ac:dyDescent="0.2">
      <c r="A803" s="2" t="s">
        <v>160</v>
      </c>
      <c r="B803" s="2" t="s">
        <v>1397</v>
      </c>
      <c r="C803" s="2" t="s">
        <v>1172</v>
      </c>
      <c r="D803" s="2" t="s">
        <v>1173</v>
      </c>
      <c r="E803" s="2" t="s">
        <v>1174</v>
      </c>
      <c r="F803" s="58">
        <v>0.93279441838577704</v>
      </c>
      <c r="G803" s="78">
        <v>0.1908</v>
      </c>
      <c r="H803" s="65">
        <v>5.0000000000000001E-59</v>
      </c>
      <c r="I803" s="2">
        <v>33067605</v>
      </c>
    </row>
    <row r="804" spans="1:9" x14ac:dyDescent="0.2">
      <c r="A804" s="2" t="s">
        <v>160</v>
      </c>
      <c r="B804" s="2" t="s">
        <v>1398</v>
      </c>
      <c r="C804" s="2" t="s">
        <v>160</v>
      </c>
      <c r="D804" s="2" t="s">
        <v>1150</v>
      </c>
      <c r="E804" s="2" t="s">
        <v>1151</v>
      </c>
      <c r="F804" s="58">
        <v>1</v>
      </c>
      <c r="G804" s="78">
        <v>0.24</v>
      </c>
      <c r="H804" s="65">
        <v>2.9999999999999999E-16</v>
      </c>
      <c r="I804" s="2">
        <v>29875488</v>
      </c>
    </row>
    <row r="805" spans="1:9" x14ac:dyDescent="0.2">
      <c r="A805" s="2" t="s">
        <v>160</v>
      </c>
      <c r="B805" s="2" t="s">
        <v>1399</v>
      </c>
      <c r="C805" s="2" t="s">
        <v>1134</v>
      </c>
      <c r="D805" s="2" t="s">
        <v>1135</v>
      </c>
      <c r="E805" s="2" t="s">
        <v>1136</v>
      </c>
      <c r="F805" s="58">
        <v>0.94787019270689499</v>
      </c>
      <c r="G805" s="78">
        <v>0.46</v>
      </c>
      <c r="H805" s="65">
        <v>6.0000000000000002E-54</v>
      </c>
      <c r="I805" s="2">
        <v>29875488</v>
      </c>
    </row>
    <row r="806" spans="1:9" x14ac:dyDescent="0.2">
      <c r="A806" s="2" t="s">
        <v>160</v>
      </c>
      <c r="B806" s="2" t="s">
        <v>1400</v>
      </c>
      <c r="C806" s="2" t="s">
        <v>1203</v>
      </c>
      <c r="D806" s="2" t="s">
        <v>1204</v>
      </c>
      <c r="E806" s="2" t="s">
        <v>1028</v>
      </c>
      <c r="F806" s="58">
        <v>0.95544362225328505</v>
      </c>
      <c r="G806" s="78">
        <v>0.25</v>
      </c>
      <c r="H806" s="65">
        <v>2E-16</v>
      </c>
      <c r="I806" s="2">
        <v>29875488</v>
      </c>
    </row>
    <row r="807" spans="1:9" x14ac:dyDescent="0.2">
      <c r="A807" s="2" t="s">
        <v>160</v>
      </c>
      <c r="B807" s="2" t="s">
        <v>1401</v>
      </c>
      <c r="C807" s="2" t="s">
        <v>1172</v>
      </c>
      <c r="D807" s="2" t="s">
        <v>1173</v>
      </c>
      <c r="E807" s="2" t="s">
        <v>1174</v>
      </c>
      <c r="F807" s="58">
        <v>0.93279441838577704</v>
      </c>
      <c r="G807" s="78">
        <v>0.22</v>
      </c>
      <c r="H807" s="65">
        <v>9.9999999999999998E-13</v>
      </c>
      <c r="I807" s="2">
        <v>29875488</v>
      </c>
    </row>
    <row r="808" spans="1:9" x14ac:dyDescent="0.2">
      <c r="A808" s="2" t="s">
        <v>160</v>
      </c>
      <c r="B808" s="2" t="s">
        <v>1402</v>
      </c>
      <c r="C808" s="2" t="s">
        <v>160</v>
      </c>
      <c r="D808" s="2" t="s">
        <v>1150</v>
      </c>
      <c r="E808" s="2" t="s">
        <v>1151</v>
      </c>
      <c r="F808" s="58">
        <v>1</v>
      </c>
      <c r="G808" s="78">
        <v>5.9515319999999997E-2</v>
      </c>
      <c r="H808" s="65">
        <v>5.9999999999999997E-15</v>
      </c>
      <c r="I808" s="2">
        <v>39789286</v>
      </c>
    </row>
    <row r="809" spans="1:9" x14ac:dyDescent="0.2">
      <c r="A809" s="2" t="s">
        <v>160</v>
      </c>
      <c r="B809" s="2" t="s">
        <v>1403</v>
      </c>
      <c r="C809" s="2" t="s">
        <v>1157</v>
      </c>
      <c r="D809" s="2" t="s">
        <v>1158</v>
      </c>
      <c r="E809" s="2" t="s">
        <v>1159</v>
      </c>
      <c r="F809" s="58">
        <v>1</v>
      </c>
      <c r="G809" s="78">
        <v>0.28000000000000003</v>
      </c>
      <c r="H809" s="65">
        <v>3.9999999999999996E-21</v>
      </c>
      <c r="I809" s="2">
        <v>29875488</v>
      </c>
    </row>
    <row r="810" spans="1:9" x14ac:dyDescent="0.2">
      <c r="A810" s="2" t="s">
        <v>160</v>
      </c>
      <c r="B810" s="2" t="s">
        <v>1404</v>
      </c>
      <c r="C810" s="2" t="s">
        <v>1139</v>
      </c>
      <c r="D810" s="2" t="s">
        <v>1140</v>
      </c>
      <c r="E810" s="2" t="s">
        <v>1141</v>
      </c>
      <c r="F810" s="58">
        <v>0.97734792823880701</v>
      </c>
      <c r="G810" s="78">
        <v>0.62</v>
      </c>
      <c r="H810" s="65">
        <v>2.0000000000000001E-108</v>
      </c>
      <c r="I810" s="2">
        <v>29875488</v>
      </c>
    </row>
    <row r="811" spans="1:9" x14ac:dyDescent="0.2">
      <c r="A811" s="2" t="s">
        <v>160</v>
      </c>
      <c r="B811" s="2" t="s">
        <v>1405</v>
      </c>
      <c r="C811" s="2" t="s">
        <v>1139</v>
      </c>
      <c r="D811" s="2" t="s">
        <v>1140</v>
      </c>
      <c r="E811" s="2" t="s">
        <v>1141</v>
      </c>
      <c r="F811" s="58">
        <v>0.97734792823880701</v>
      </c>
      <c r="G811" s="78">
        <v>0.51</v>
      </c>
      <c r="H811" s="65">
        <v>1.9999999999999998E-71</v>
      </c>
      <c r="I811" s="2">
        <v>29875488</v>
      </c>
    </row>
    <row r="812" spans="1:9" x14ac:dyDescent="0.2">
      <c r="A812" s="2" t="s">
        <v>160</v>
      </c>
      <c r="B812" s="2" t="s">
        <v>1406</v>
      </c>
      <c r="C812" s="2" t="s">
        <v>1139</v>
      </c>
      <c r="D812" s="2" t="s">
        <v>1140</v>
      </c>
      <c r="E812" s="2" t="s">
        <v>1141</v>
      </c>
      <c r="F812" s="58">
        <v>0.97734792823880701</v>
      </c>
      <c r="G812" s="78">
        <v>0.21</v>
      </c>
      <c r="H812" s="65">
        <v>6.0000000000000003E-12</v>
      </c>
      <c r="I812" s="2">
        <v>29875488</v>
      </c>
    </row>
    <row r="813" spans="1:9" x14ac:dyDescent="0.2">
      <c r="A813" s="2" t="s">
        <v>160</v>
      </c>
      <c r="B813" s="2" t="s">
        <v>1407</v>
      </c>
      <c r="C813" s="2" t="s">
        <v>1157</v>
      </c>
      <c r="D813" s="2" t="s">
        <v>1158</v>
      </c>
      <c r="E813" s="2" t="s">
        <v>1159</v>
      </c>
      <c r="F813" s="58">
        <v>1</v>
      </c>
      <c r="G813" s="78">
        <v>5.6293897000000002E-2</v>
      </c>
      <c r="H813" s="65">
        <v>4.0000000000000003E-17</v>
      </c>
      <c r="I813" s="2">
        <v>39789286</v>
      </c>
    </row>
    <row r="814" spans="1:9" x14ac:dyDescent="0.2">
      <c r="A814" s="2" t="s">
        <v>160</v>
      </c>
      <c r="B814" s="2" t="s">
        <v>1408</v>
      </c>
      <c r="C814" s="2" t="s">
        <v>1157</v>
      </c>
      <c r="D814" s="2" t="s">
        <v>1158</v>
      </c>
      <c r="E814" s="2" t="s">
        <v>1159</v>
      </c>
      <c r="F814" s="58">
        <v>1</v>
      </c>
      <c r="G814" s="78">
        <v>0.49</v>
      </c>
      <c r="H814" s="65">
        <v>1.9999999999999999E-64</v>
      </c>
      <c r="I814" s="2">
        <v>29875488</v>
      </c>
    </row>
    <row r="815" spans="1:9" x14ac:dyDescent="0.2">
      <c r="A815" s="2" t="s">
        <v>160</v>
      </c>
      <c r="B815" s="2" t="s">
        <v>1409</v>
      </c>
      <c r="C815" s="2" t="s">
        <v>1134</v>
      </c>
      <c r="D815" s="2" t="s">
        <v>1135</v>
      </c>
      <c r="E815" s="2" t="s">
        <v>1136</v>
      </c>
      <c r="F815" s="58">
        <v>0.94787019270689499</v>
      </c>
      <c r="G815" s="78">
        <v>0.35</v>
      </c>
      <c r="H815" s="65">
        <v>3E-32</v>
      </c>
      <c r="I815" s="2">
        <v>29875488</v>
      </c>
    </row>
    <row r="816" spans="1:9" x14ac:dyDescent="0.2">
      <c r="A816" s="2" t="s">
        <v>160</v>
      </c>
      <c r="B816" s="2" t="s">
        <v>1410</v>
      </c>
      <c r="C816" s="2" t="s">
        <v>1172</v>
      </c>
      <c r="D816" s="2" t="s">
        <v>1173</v>
      </c>
      <c r="E816" s="2" t="s">
        <v>1174</v>
      </c>
      <c r="F816" s="58">
        <v>0.93279441838577704</v>
      </c>
      <c r="G816" s="78">
        <v>0.22</v>
      </c>
      <c r="H816" s="65">
        <v>2.9999999999999998E-13</v>
      </c>
      <c r="I816" s="2">
        <v>29875488</v>
      </c>
    </row>
    <row r="817" spans="1:9" x14ac:dyDescent="0.2">
      <c r="A817" s="2" t="s">
        <v>160</v>
      </c>
      <c r="B817" s="2" t="s">
        <v>1411</v>
      </c>
      <c r="C817" s="2" t="s">
        <v>1172</v>
      </c>
      <c r="D817" s="2" t="s">
        <v>1173</v>
      </c>
      <c r="E817" s="2" t="s">
        <v>1174</v>
      </c>
      <c r="F817" s="58">
        <v>0.93279441838577704</v>
      </c>
      <c r="G817" s="78">
        <v>0.71</v>
      </c>
      <c r="H817" s="65">
        <v>2.0000000000000001E-139</v>
      </c>
      <c r="I817" s="2">
        <v>29875488</v>
      </c>
    </row>
    <row r="818" spans="1:9" x14ac:dyDescent="0.2">
      <c r="A818" s="2" t="s">
        <v>160</v>
      </c>
      <c r="B818" s="2" t="s">
        <v>1412</v>
      </c>
      <c r="C818" s="2" t="s">
        <v>1157</v>
      </c>
      <c r="D818" s="2" t="s">
        <v>1158</v>
      </c>
      <c r="E818" s="2" t="s">
        <v>1159</v>
      </c>
      <c r="F818" s="58">
        <v>1</v>
      </c>
      <c r="G818" s="78">
        <v>7.0839635999999997E-2</v>
      </c>
      <c r="H818" s="65">
        <v>1E-22</v>
      </c>
      <c r="I818" s="2">
        <v>39789286</v>
      </c>
    </row>
    <row r="819" spans="1:9" x14ac:dyDescent="0.2">
      <c r="A819" s="2" t="s">
        <v>160</v>
      </c>
      <c r="B819" s="2" t="s">
        <v>1413</v>
      </c>
      <c r="C819" s="2" t="s">
        <v>160</v>
      </c>
      <c r="D819" s="2" t="s">
        <v>1150</v>
      </c>
      <c r="E819" s="2" t="s">
        <v>1151</v>
      </c>
      <c r="F819" s="58">
        <v>1</v>
      </c>
      <c r="G819" s="78">
        <v>0.199293</v>
      </c>
      <c r="H819" s="65">
        <v>1.0000000000000001E-123</v>
      </c>
      <c r="I819" s="2">
        <v>38412862</v>
      </c>
    </row>
    <row r="820" spans="1:9" x14ac:dyDescent="0.2">
      <c r="A820" s="2" t="s">
        <v>160</v>
      </c>
      <c r="B820" s="2" t="s">
        <v>1414</v>
      </c>
      <c r="C820" s="2" t="s">
        <v>160</v>
      </c>
      <c r="D820" s="2" t="s">
        <v>1150</v>
      </c>
      <c r="E820" s="2" t="s">
        <v>1151</v>
      </c>
      <c r="F820" s="58">
        <v>1</v>
      </c>
      <c r="G820" s="78">
        <v>0.179532</v>
      </c>
      <c r="H820" s="65">
        <v>7.0000000000000004E-98</v>
      </c>
      <c r="I820" s="2">
        <v>38412862</v>
      </c>
    </row>
    <row r="821" spans="1:9" x14ac:dyDescent="0.2">
      <c r="A821" s="2" t="s">
        <v>160</v>
      </c>
      <c r="B821" s="2" t="s">
        <v>1415</v>
      </c>
      <c r="C821" s="2" t="s">
        <v>1153</v>
      </c>
      <c r="D821" s="2" t="s">
        <v>1154</v>
      </c>
      <c r="E821" s="2" t="s">
        <v>1136</v>
      </c>
      <c r="F821" s="58">
        <v>0.94787019270689499</v>
      </c>
      <c r="G821" s="78">
        <v>0.55000000000000004</v>
      </c>
      <c r="H821" s="65">
        <v>4E-78</v>
      </c>
      <c r="I821" s="2">
        <v>29875488</v>
      </c>
    </row>
    <row r="822" spans="1:9" x14ac:dyDescent="0.2">
      <c r="A822" s="2" t="s">
        <v>160</v>
      </c>
      <c r="B822" s="2" t="s">
        <v>1416</v>
      </c>
      <c r="C822" s="2" t="s">
        <v>1157</v>
      </c>
      <c r="D822" s="2" t="s">
        <v>1158</v>
      </c>
      <c r="E822" s="2" t="s">
        <v>1159</v>
      </c>
      <c r="F822" s="58">
        <v>1</v>
      </c>
      <c r="G822" s="78">
        <v>9.6495399999999995E-2</v>
      </c>
      <c r="H822" s="65">
        <v>6.0000000000000005E-29</v>
      </c>
      <c r="I822" s="2">
        <v>37596262</v>
      </c>
    </row>
    <row r="823" spans="1:9" x14ac:dyDescent="0.2">
      <c r="A823" s="2" t="s">
        <v>160</v>
      </c>
      <c r="B823" s="2" t="s">
        <v>1417</v>
      </c>
      <c r="C823" s="2" t="s">
        <v>1172</v>
      </c>
      <c r="D823" s="2" t="s">
        <v>1173</v>
      </c>
      <c r="E823" s="2" t="s">
        <v>1174</v>
      </c>
      <c r="F823" s="58">
        <v>0.93279441838577704</v>
      </c>
      <c r="G823" s="78">
        <v>5.8641199999999997E-2</v>
      </c>
      <c r="H823" s="65">
        <v>1.9999999999999999E-11</v>
      </c>
      <c r="I823" s="2">
        <v>37596262</v>
      </c>
    </row>
    <row r="824" spans="1:9" x14ac:dyDescent="0.2">
      <c r="A824" s="2" t="s">
        <v>160</v>
      </c>
      <c r="B824" s="2" t="s">
        <v>817</v>
      </c>
      <c r="C824" s="2" t="s">
        <v>1146</v>
      </c>
      <c r="D824" s="2" t="s">
        <v>1147</v>
      </c>
      <c r="E824" s="2" t="s">
        <v>1141</v>
      </c>
      <c r="F824" s="58">
        <v>0.97734792823880701</v>
      </c>
      <c r="G824" s="78" t="s">
        <v>664</v>
      </c>
      <c r="H824" s="65">
        <v>4.9999999999999998E-8</v>
      </c>
      <c r="I824" s="2">
        <v>34469753</v>
      </c>
    </row>
    <row r="825" spans="1:9" x14ac:dyDescent="0.2">
      <c r="A825" s="2" t="s">
        <v>160</v>
      </c>
      <c r="B825" s="2" t="s">
        <v>817</v>
      </c>
      <c r="C825" s="2" t="s">
        <v>1146</v>
      </c>
      <c r="D825" s="2" t="s">
        <v>1147</v>
      </c>
      <c r="E825" s="2" t="s">
        <v>1141</v>
      </c>
      <c r="F825" s="58">
        <v>0.97734792823880701</v>
      </c>
      <c r="G825" s="78" t="s">
        <v>664</v>
      </c>
      <c r="H825" s="65">
        <v>4.0000000000000003E-63</v>
      </c>
      <c r="I825" s="2">
        <v>34469753</v>
      </c>
    </row>
    <row r="826" spans="1:9" x14ac:dyDescent="0.2">
      <c r="A826" s="2" t="s">
        <v>160</v>
      </c>
      <c r="B826" s="2" t="s">
        <v>1418</v>
      </c>
      <c r="C826" s="2" t="s">
        <v>1194</v>
      </c>
      <c r="D826" s="2" t="s">
        <v>1195</v>
      </c>
      <c r="E826" s="2" t="s">
        <v>1196</v>
      </c>
      <c r="F826" s="58">
        <v>0.94787019270689499</v>
      </c>
      <c r="G826" s="78">
        <v>0.22</v>
      </c>
      <c r="H826" s="65">
        <v>1E-13</v>
      </c>
      <c r="I826" s="2">
        <v>29875488</v>
      </c>
    </row>
    <row r="827" spans="1:9" x14ac:dyDescent="0.2">
      <c r="A827" s="2" t="s">
        <v>160</v>
      </c>
      <c r="B827" s="2" t="s">
        <v>1419</v>
      </c>
      <c r="C827" s="2" t="s">
        <v>1172</v>
      </c>
      <c r="D827" s="2" t="s">
        <v>1173</v>
      </c>
      <c r="E827" s="2" t="s">
        <v>1174</v>
      </c>
      <c r="F827" s="58">
        <v>0.93279441838577704</v>
      </c>
      <c r="G827" s="78">
        <v>0.52</v>
      </c>
      <c r="H827" s="65">
        <v>9.0000000000000004E-71</v>
      </c>
      <c r="I827" s="2">
        <v>29875488</v>
      </c>
    </row>
    <row r="828" spans="1:9" x14ac:dyDescent="0.2">
      <c r="A828" s="2" t="s">
        <v>160</v>
      </c>
      <c r="B828" s="2" t="s">
        <v>1420</v>
      </c>
      <c r="C828" s="2" t="s">
        <v>1139</v>
      </c>
      <c r="D828" s="2" t="s">
        <v>1140</v>
      </c>
      <c r="E828" s="2" t="s">
        <v>1141</v>
      </c>
      <c r="F828" s="58">
        <v>0.97734792823880701</v>
      </c>
      <c r="G828" s="78">
        <v>0.39</v>
      </c>
      <c r="H828" s="65">
        <v>4.9999999999999996E-40</v>
      </c>
      <c r="I828" s="2">
        <v>29875488</v>
      </c>
    </row>
    <row r="829" spans="1:9" x14ac:dyDescent="0.2">
      <c r="A829" s="2" t="s">
        <v>160</v>
      </c>
      <c r="B829" s="2" t="s">
        <v>1421</v>
      </c>
      <c r="C829" s="2" t="s">
        <v>1153</v>
      </c>
      <c r="D829" s="2" t="s">
        <v>1154</v>
      </c>
      <c r="E829" s="2" t="s">
        <v>1136</v>
      </c>
      <c r="F829" s="58">
        <v>0.94787019270689499</v>
      </c>
      <c r="G829" s="78">
        <v>0.44</v>
      </c>
      <c r="H829" s="65">
        <v>8.0000000000000001E-50</v>
      </c>
      <c r="I829" s="2">
        <v>29875488</v>
      </c>
    </row>
    <row r="830" spans="1:9" x14ac:dyDescent="0.2">
      <c r="A830" s="2" t="s">
        <v>160</v>
      </c>
      <c r="B830" s="2" t="s">
        <v>1422</v>
      </c>
      <c r="C830" s="2" t="s">
        <v>160</v>
      </c>
      <c r="D830" s="2" t="s">
        <v>1150</v>
      </c>
      <c r="E830" s="2" t="s">
        <v>1151</v>
      </c>
      <c r="F830" s="58">
        <v>1</v>
      </c>
      <c r="G830" s="78">
        <v>0.179202</v>
      </c>
      <c r="H830" s="65">
        <v>9.0000000000000006E-99</v>
      </c>
      <c r="I830" s="2">
        <v>38412862</v>
      </c>
    </row>
    <row r="831" spans="1:9" x14ac:dyDescent="0.2">
      <c r="A831" s="2" t="s">
        <v>160</v>
      </c>
      <c r="B831" s="2" t="s">
        <v>1423</v>
      </c>
      <c r="C831" s="2" t="s">
        <v>1134</v>
      </c>
      <c r="D831" s="2" t="s">
        <v>1135</v>
      </c>
      <c r="E831" s="2" t="s">
        <v>1136</v>
      </c>
      <c r="F831" s="58">
        <v>0.94787019270689499</v>
      </c>
      <c r="G831" s="78">
        <v>0.35</v>
      </c>
      <c r="H831" s="65">
        <v>8.0000000000000007E-31</v>
      </c>
      <c r="I831" s="2">
        <v>29875488</v>
      </c>
    </row>
    <row r="832" spans="1:9" x14ac:dyDescent="0.2">
      <c r="A832" s="2" t="s">
        <v>160</v>
      </c>
      <c r="B832" s="2" t="s">
        <v>1424</v>
      </c>
      <c r="C832" s="2" t="s">
        <v>1203</v>
      </c>
      <c r="D832" s="2" t="s">
        <v>1204</v>
      </c>
      <c r="E832" s="2" t="s">
        <v>1028</v>
      </c>
      <c r="F832" s="58">
        <v>0.95544362225328505</v>
      </c>
      <c r="G832" s="78">
        <v>0.36</v>
      </c>
      <c r="H832" s="65">
        <v>1.9999999999999999E-34</v>
      </c>
      <c r="I832" s="2">
        <v>29875488</v>
      </c>
    </row>
    <row r="833" spans="1:9" x14ac:dyDescent="0.2">
      <c r="A833" s="2" t="s">
        <v>160</v>
      </c>
      <c r="B833" s="2" t="s">
        <v>1425</v>
      </c>
      <c r="C833" s="2" t="s">
        <v>1134</v>
      </c>
      <c r="D833" s="2" t="s">
        <v>1135</v>
      </c>
      <c r="E833" s="2" t="s">
        <v>1136</v>
      </c>
      <c r="F833" s="58">
        <v>0.94787019270689499</v>
      </c>
      <c r="G833" s="78">
        <v>0.39</v>
      </c>
      <c r="H833" s="65">
        <v>1.9999999999999999E-38</v>
      </c>
      <c r="I833" s="2">
        <v>29875488</v>
      </c>
    </row>
    <row r="834" spans="1:9" x14ac:dyDescent="0.2">
      <c r="A834" s="2" t="s">
        <v>160</v>
      </c>
      <c r="B834" s="2" t="s">
        <v>1426</v>
      </c>
      <c r="C834" s="2" t="s">
        <v>1157</v>
      </c>
      <c r="D834" s="2" t="s">
        <v>1158</v>
      </c>
      <c r="E834" s="2" t="s">
        <v>1159</v>
      </c>
      <c r="F834" s="58">
        <v>1</v>
      </c>
      <c r="G834" s="78">
        <v>0.61</v>
      </c>
      <c r="H834" s="65">
        <v>1.9999999999999999E-105</v>
      </c>
      <c r="I834" s="2">
        <v>29875488</v>
      </c>
    </row>
    <row r="835" spans="1:9" x14ac:dyDescent="0.2">
      <c r="A835" s="2" t="s">
        <v>160</v>
      </c>
      <c r="B835" s="2" t="s">
        <v>1427</v>
      </c>
      <c r="C835" s="2" t="s">
        <v>1157</v>
      </c>
      <c r="D835" s="2" t="s">
        <v>1158</v>
      </c>
      <c r="E835" s="2" t="s">
        <v>1159</v>
      </c>
      <c r="F835" s="58">
        <v>1</v>
      </c>
      <c r="G835" s="78">
        <v>4.8394053999999999E-2</v>
      </c>
      <c r="H835" s="65">
        <v>2E-12</v>
      </c>
      <c r="I835" s="2">
        <v>39789286</v>
      </c>
    </row>
    <row r="836" spans="1:9" x14ac:dyDescent="0.2">
      <c r="A836" s="2" t="s">
        <v>160</v>
      </c>
      <c r="B836" s="2" t="s">
        <v>1428</v>
      </c>
      <c r="C836" s="2" t="s">
        <v>1146</v>
      </c>
      <c r="D836" s="2" t="s">
        <v>1147</v>
      </c>
      <c r="E836" s="2" t="s">
        <v>1141</v>
      </c>
      <c r="F836" s="58">
        <v>0.97734792823880701</v>
      </c>
      <c r="G836" s="78">
        <v>0.37</v>
      </c>
      <c r="H836" s="65">
        <v>5E-36</v>
      </c>
      <c r="I836" s="2">
        <v>29875488</v>
      </c>
    </row>
    <row r="837" spans="1:9" x14ac:dyDescent="0.2">
      <c r="A837" s="2" t="s">
        <v>160</v>
      </c>
      <c r="B837" s="2" t="s">
        <v>1429</v>
      </c>
      <c r="C837" s="2" t="s">
        <v>1139</v>
      </c>
      <c r="D837" s="2" t="s">
        <v>1140</v>
      </c>
      <c r="E837" s="2" t="s">
        <v>1141</v>
      </c>
      <c r="F837" s="58">
        <v>0.97734792823880701</v>
      </c>
      <c r="G837" s="78">
        <v>0.21</v>
      </c>
      <c r="H837" s="65">
        <v>3.0000000000000001E-12</v>
      </c>
      <c r="I837" s="2">
        <v>29875488</v>
      </c>
    </row>
    <row r="838" spans="1:9" x14ac:dyDescent="0.2">
      <c r="A838" s="2" t="s">
        <v>160</v>
      </c>
      <c r="B838" s="2" t="s">
        <v>1430</v>
      </c>
      <c r="C838" s="2" t="s">
        <v>1153</v>
      </c>
      <c r="D838" s="2" t="s">
        <v>1154</v>
      </c>
      <c r="E838" s="2" t="s">
        <v>1136</v>
      </c>
      <c r="F838" s="58">
        <v>0.94787019270689499</v>
      </c>
      <c r="G838" s="78">
        <v>0.5</v>
      </c>
      <c r="H838" s="65">
        <v>8.9999999999999995E-65</v>
      </c>
      <c r="I838" s="2">
        <v>29875488</v>
      </c>
    </row>
    <row r="839" spans="1:9" x14ac:dyDescent="0.2">
      <c r="A839" s="2" t="s">
        <v>160</v>
      </c>
      <c r="B839" s="2" t="s">
        <v>1431</v>
      </c>
      <c r="C839" s="2" t="s">
        <v>1146</v>
      </c>
      <c r="D839" s="2" t="s">
        <v>1147</v>
      </c>
      <c r="E839" s="2" t="s">
        <v>1141</v>
      </c>
      <c r="F839" s="58">
        <v>0.97734792823880701</v>
      </c>
      <c r="G839" s="78">
        <v>0.65</v>
      </c>
      <c r="H839" s="65">
        <v>9.9999999999999998E-122</v>
      </c>
      <c r="I839" s="2">
        <v>29875488</v>
      </c>
    </row>
    <row r="840" spans="1:9" x14ac:dyDescent="0.2">
      <c r="A840" s="2" t="s">
        <v>160</v>
      </c>
      <c r="B840" s="2" t="s">
        <v>1432</v>
      </c>
      <c r="C840" s="2" t="s">
        <v>1153</v>
      </c>
      <c r="D840" s="2" t="s">
        <v>1154</v>
      </c>
      <c r="E840" s="2" t="s">
        <v>1136</v>
      </c>
      <c r="F840" s="58">
        <v>0.94787019270689499</v>
      </c>
      <c r="G840" s="78">
        <v>0.51</v>
      </c>
      <c r="H840" s="65">
        <v>4.9999999999999997E-68</v>
      </c>
      <c r="I840" s="2">
        <v>29875488</v>
      </c>
    </row>
    <row r="841" spans="1:9" x14ac:dyDescent="0.2">
      <c r="A841" s="2" t="s">
        <v>160</v>
      </c>
      <c r="B841" s="2" t="s">
        <v>1433</v>
      </c>
      <c r="C841" s="2" t="s">
        <v>1153</v>
      </c>
      <c r="D841" s="2" t="s">
        <v>1154</v>
      </c>
      <c r="E841" s="2" t="s">
        <v>1136</v>
      </c>
      <c r="F841" s="58">
        <v>0.94787019270689499</v>
      </c>
      <c r="G841" s="78">
        <v>0.63</v>
      </c>
      <c r="H841" s="65">
        <v>3.9999999999999999E-105</v>
      </c>
      <c r="I841" s="2">
        <v>29875488</v>
      </c>
    </row>
    <row r="842" spans="1:9" x14ac:dyDescent="0.2">
      <c r="A842" s="2" t="s">
        <v>160</v>
      </c>
      <c r="B842" s="2" t="s">
        <v>1434</v>
      </c>
      <c r="C842" s="2" t="s">
        <v>1153</v>
      </c>
      <c r="D842" s="2" t="s">
        <v>1154</v>
      </c>
      <c r="E842" s="2" t="s">
        <v>1136</v>
      </c>
      <c r="F842" s="58">
        <v>0.94787019270689499</v>
      </c>
      <c r="G842" s="78">
        <v>0.6</v>
      </c>
      <c r="H842" s="65">
        <v>8.0000000000000003E-97</v>
      </c>
      <c r="I842" s="2">
        <v>29875488</v>
      </c>
    </row>
    <row r="843" spans="1:9" x14ac:dyDescent="0.2">
      <c r="A843" s="2" t="s">
        <v>160</v>
      </c>
      <c r="B843" s="2" t="s">
        <v>1435</v>
      </c>
      <c r="C843" s="2" t="s">
        <v>1146</v>
      </c>
      <c r="D843" s="2" t="s">
        <v>1147</v>
      </c>
      <c r="E843" s="2" t="s">
        <v>1141</v>
      </c>
      <c r="F843" s="58">
        <v>0.97734792823880701</v>
      </c>
      <c r="G843" s="78">
        <v>0.63</v>
      </c>
      <c r="H843" s="65">
        <v>8.9999999999999999E-111</v>
      </c>
      <c r="I843" s="2">
        <v>29875488</v>
      </c>
    </row>
    <row r="844" spans="1:9" x14ac:dyDescent="0.2">
      <c r="A844" s="2" t="s">
        <v>160</v>
      </c>
      <c r="B844" s="2" t="s">
        <v>1436</v>
      </c>
      <c r="C844" s="2" t="s">
        <v>1157</v>
      </c>
      <c r="D844" s="2" t="s">
        <v>1158</v>
      </c>
      <c r="E844" s="2" t="s">
        <v>1159</v>
      </c>
      <c r="F844" s="58">
        <v>1</v>
      </c>
      <c r="G844" s="78">
        <v>0.46</v>
      </c>
      <c r="H844" s="65">
        <v>9.9999999999999995E-58</v>
      </c>
      <c r="I844" s="2">
        <v>29875488</v>
      </c>
    </row>
    <row r="845" spans="1:9" x14ac:dyDescent="0.2">
      <c r="A845" s="2" t="s">
        <v>160</v>
      </c>
      <c r="B845" s="2" t="s">
        <v>1437</v>
      </c>
      <c r="C845" s="2" t="s">
        <v>160</v>
      </c>
      <c r="D845" s="2" t="s">
        <v>1150</v>
      </c>
      <c r="E845" s="2" t="s">
        <v>1151</v>
      </c>
      <c r="F845" s="58">
        <v>1</v>
      </c>
      <c r="G845" s="78">
        <v>0.202768</v>
      </c>
      <c r="H845" s="65">
        <v>1E-125</v>
      </c>
      <c r="I845" s="2">
        <v>38412862</v>
      </c>
    </row>
    <row r="846" spans="1:9" x14ac:dyDescent="0.2">
      <c r="A846" s="2" t="s">
        <v>160</v>
      </c>
      <c r="B846" s="2" t="s">
        <v>827</v>
      </c>
      <c r="C846" s="2" t="s">
        <v>1203</v>
      </c>
      <c r="D846" s="2" t="s">
        <v>1204</v>
      </c>
      <c r="E846" s="2" t="s">
        <v>1028</v>
      </c>
      <c r="F846" s="58">
        <v>0.95544362225328505</v>
      </c>
      <c r="G846" s="78">
        <v>6.3700000000000007E-2</v>
      </c>
      <c r="H846" s="65">
        <v>4.0000000000000004E-111</v>
      </c>
      <c r="I846" s="2">
        <v>34594039</v>
      </c>
    </row>
    <row r="847" spans="1:9" x14ac:dyDescent="0.2">
      <c r="A847" s="2" t="s">
        <v>160</v>
      </c>
      <c r="B847" s="2" t="s">
        <v>827</v>
      </c>
      <c r="C847" s="2" t="s">
        <v>1139</v>
      </c>
      <c r="D847" s="2" t="s">
        <v>1140</v>
      </c>
      <c r="E847" s="2" t="s">
        <v>1141</v>
      </c>
      <c r="F847" s="58">
        <v>0.97734792823880701</v>
      </c>
      <c r="G847" s="78">
        <v>6.5178E-2</v>
      </c>
      <c r="H847" s="65">
        <v>1E-173</v>
      </c>
      <c r="I847" s="2">
        <v>32888493</v>
      </c>
    </row>
    <row r="848" spans="1:9" x14ac:dyDescent="0.2">
      <c r="A848" s="2" t="s">
        <v>160</v>
      </c>
      <c r="B848" s="2" t="s">
        <v>827</v>
      </c>
      <c r="C848" s="2" t="s">
        <v>1139</v>
      </c>
      <c r="D848" s="2" t="s">
        <v>1140</v>
      </c>
      <c r="E848" s="2" t="s">
        <v>1141</v>
      </c>
      <c r="F848" s="58">
        <v>0.97734792823880701</v>
      </c>
      <c r="G848" s="78" t="s">
        <v>664</v>
      </c>
      <c r="H848" s="65">
        <v>6E-176</v>
      </c>
      <c r="I848" s="2">
        <v>32888493</v>
      </c>
    </row>
    <row r="849" spans="1:9" x14ac:dyDescent="0.2">
      <c r="A849" s="2" t="s">
        <v>160</v>
      </c>
      <c r="B849" s="2" t="s">
        <v>827</v>
      </c>
      <c r="C849" s="2" t="s">
        <v>1146</v>
      </c>
      <c r="D849" s="2" t="s">
        <v>1147</v>
      </c>
      <c r="E849" s="2" t="s">
        <v>1141</v>
      </c>
      <c r="F849" s="58">
        <v>0.97734792823880701</v>
      </c>
      <c r="G849" s="78">
        <v>7.3748980000000006E-2</v>
      </c>
      <c r="H849" s="65">
        <v>1.9999999999999999E-162</v>
      </c>
      <c r="I849" s="2">
        <v>32888494</v>
      </c>
    </row>
    <row r="850" spans="1:9" x14ac:dyDescent="0.2">
      <c r="A850" s="2" t="s">
        <v>160</v>
      </c>
      <c r="B850" s="2" t="s">
        <v>827</v>
      </c>
      <c r="C850" s="2" t="s">
        <v>1157</v>
      </c>
      <c r="D850" s="2" t="s">
        <v>1158</v>
      </c>
      <c r="E850" s="2" t="s">
        <v>1159</v>
      </c>
      <c r="F850" s="58">
        <v>1</v>
      </c>
      <c r="G850" s="78">
        <v>7.3293250000000004E-2</v>
      </c>
      <c r="H850" s="65">
        <v>5.0000000000000002E-63</v>
      </c>
      <c r="I850" s="2">
        <v>27863252</v>
      </c>
    </row>
    <row r="851" spans="1:9" x14ac:dyDescent="0.2">
      <c r="A851" s="2" t="s">
        <v>160</v>
      </c>
      <c r="B851" s="2" t="s">
        <v>827</v>
      </c>
      <c r="C851" s="2" t="s">
        <v>1157</v>
      </c>
      <c r="D851" s="2" t="s">
        <v>1158</v>
      </c>
      <c r="E851" s="2" t="s">
        <v>1159</v>
      </c>
      <c r="F851" s="58">
        <v>1</v>
      </c>
      <c r="G851" s="78" t="s">
        <v>664</v>
      </c>
      <c r="H851" s="65">
        <v>1E-58</v>
      </c>
      <c r="I851" s="2">
        <v>34469753</v>
      </c>
    </row>
    <row r="852" spans="1:9" x14ac:dyDescent="0.2">
      <c r="A852" s="2" t="s">
        <v>160</v>
      </c>
      <c r="B852" s="2" t="s">
        <v>828</v>
      </c>
      <c r="C852" s="2" t="s">
        <v>1157</v>
      </c>
      <c r="D852" s="2" t="s">
        <v>1158</v>
      </c>
      <c r="E852" s="2" t="s">
        <v>1159</v>
      </c>
      <c r="F852" s="58">
        <v>1</v>
      </c>
      <c r="G852" s="78">
        <v>5.7214599999999997E-2</v>
      </c>
      <c r="H852" s="65">
        <v>2.0000000000000001E-146</v>
      </c>
      <c r="I852" s="2">
        <v>39789286</v>
      </c>
    </row>
    <row r="853" spans="1:9" x14ac:dyDescent="0.2">
      <c r="A853" s="2" t="s">
        <v>160</v>
      </c>
      <c r="B853" s="2" t="s">
        <v>1438</v>
      </c>
      <c r="C853" s="2" t="s">
        <v>160</v>
      </c>
      <c r="D853" s="2" t="s">
        <v>1150</v>
      </c>
      <c r="E853" s="2" t="s">
        <v>1151</v>
      </c>
      <c r="F853" s="58">
        <v>1</v>
      </c>
      <c r="G853" s="78">
        <v>0.19774800000000001</v>
      </c>
      <c r="H853" s="65">
        <v>1E-117</v>
      </c>
      <c r="I853" s="2">
        <v>37596262</v>
      </c>
    </row>
    <row r="854" spans="1:9" x14ac:dyDescent="0.2">
      <c r="A854" s="2" t="s">
        <v>160</v>
      </c>
      <c r="B854" s="2" t="s">
        <v>1439</v>
      </c>
      <c r="C854" s="2" t="s">
        <v>1146</v>
      </c>
      <c r="D854" s="2" t="s">
        <v>1147</v>
      </c>
      <c r="E854" s="2" t="s">
        <v>1141</v>
      </c>
      <c r="F854" s="58">
        <v>0.97734792823880701</v>
      </c>
      <c r="G854" s="78">
        <v>0.37445400000000001</v>
      </c>
      <c r="H854" s="65" t="s">
        <v>1440</v>
      </c>
      <c r="I854" s="2">
        <v>37596262</v>
      </c>
    </row>
    <row r="855" spans="1:9" x14ac:dyDescent="0.2">
      <c r="A855" s="2" t="s">
        <v>160</v>
      </c>
      <c r="B855" s="2" t="s">
        <v>1441</v>
      </c>
      <c r="C855" s="2" t="s">
        <v>1139</v>
      </c>
      <c r="D855" s="2" t="s">
        <v>1140</v>
      </c>
      <c r="E855" s="2" t="s">
        <v>1141</v>
      </c>
      <c r="F855" s="58">
        <v>0.97734792823880701</v>
      </c>
      <c r="G855" s="78">
        <v>6.1989996999999998E-2</v>
      </c>
      <c r="H855" s="65">
        <v>4.9999999999999996E-164</v>
      </c>
      <c r="I855" s="2">
        <v>39789286</v>
      </c>
    </row>
    <row r="856" spans="1:9" x14ac:dyDescent="0.2">
      <c r="A856" s="2" t="s">
        <v>160</v>
      </c>
      <c r="B856" s="2" t="s">
        <v>829</v>
      </c>
      <c r="C856" s="2" t="s">
        <v>1146</v>
      </c>
      <c r="D856" s="2" t="s">
        <v>1147</v>
      </c>
      <c r="E856" s="2" t="s">
        <v>1141</v>
      </c>
      <c r="F856" s="58">
        <v>0.97734792823880701</v>
      </c>
      <c r="G856" s="78">
        <v>8.2878489999999999E-2</v>
      </c>
      <c r="H856" s="65">
        <v>5E-80</v>
      </c>
      <c r="I856" s="2">
        <v>27863252</v>
      </c>
    </row>
    <row r="857" spans="1:9" x14ac:dyDescent="0.2">
      <c r="A857" s="2" t="s">
        <v>160</v>
      </c>
      <c r="B857" s="2" t="s">
        <v>829</v>
      </c>
      <c r="C857" s="2" t="s">
        <v>1146</v>
      </c>
      <c r="D857" s="2" t="s">
        <v>1147</v>
      </c>
      <c r="E857" s="2" t="s">
        <v>1141</v>
      </c>
      <c r="F857" s="58">
        <v>0.97734792823880701</v>
      </c>
      <c r="G857" s="78">
        <v>7.8541239999999998E-2</v>
      </c>
      <c r="H857" s="65">
        <v>2.9999999999999998E-183</v>
      </c>
      <c r="I857" s="2">
        <v>32888494</v>
      </c>
    </row>
    <row r="858" spans="1:9" x14ac:dyDescent="0.2">
      <c r="A858" s="2" t="s">
        <v>160</v>
      </c>
      <c r="B858" s="2" t="s">
        <v>1442</v>
      </c>
      <c r="C858" s="2" t="s">
        <v>1203</v>
      </c>
      <c r="D858" s="2" t="s">
        <v>1204</v>
      </c>
      <c r="E858" s="2" t="s">
        <v>1028</v>
      </c>
      <c r="F858" s="58">
        <v>0.95544362225328505</v>
      </c>
      <c r="G858" s="78">
        <v>1.8468600000000002E-2</v>
      </c>
      <c r="H858" s="65">
        <v>3E-10</v>
      </c>
      <c r="I858" s="2">
        <v>40335489</v>
      </c>
    </row>
    <row r="859" spans="1:9" x14ac:dyDescent="0.2">
      <c r="A859" s="2" t="s">
        <v>160</v>
      </c>
      <c r="B859" s="2" t="s">
        <v>1442</v>
      </c>
      <c r="C859" s="2" t="s">
        <v>1157</v>
      </c>
      <c r="D859" s="2" t="s">
        <v>1158</v>
      </c>
      <c r="E859" s="2" t="s">
        <v>1159</v>
      </c>
      <c r="F859" s="58">
        <v>1</v>
      </c>
      <c r="G859" s="78">
        <v>1.8750200000000002E-2</v>
      </c>
      <c r="H859" s="65">
        <v>7.9999999999999995E-11</v>
      </c>
      <c r="I859" s="2">
        <v>40335489</v>
      </c>
    </row>
    <row r="860" spans="1:9" x14ac:dyDescent="0.2">
      <c r="A860" s="2" t="s">
        <v>160</v>
      </c>
      <c r="B860" s="2" t="s">
        <v>978</v>
      </c>
      <c r="C860" s="2" t="s">
        <v>1203</v>
      </c>
      <c r="D860" s="2" t="s">
        <v>1204</v>
      </c>
      <c r="E860" s="2" t="s">
        <v>1028</v>
      </c>
      <c r="F860" s="58">
        <v>0.95544362225328505</v>
      </c>
      <c r="G860" s="78">
        <v>0.121147</v>
      </c>
      <c r="H860" s="65">
        <v>6.0000000000000005E-44</v>
      </c>
      <c r="I860" s="2">
        <v>37596262</v>
      </c>
    </row>
    <row r="861" spans="1:9" x14ac:dyDescent="0.2">
      <c r="A861" s="2" t="s">
        <v>160</v>
      </c>
      <c r="B861" s="2" t="s">
        <v>1443</v>
      </c>
      <c r="C861" s="2" t="s">
        <v>160</v>
      </c>
      <c r="D861" s="2" t="s">
        <v>1150</v>
      </c>
      <c r="E861" s="2" t="s">
        <v>1151</v>
      </c>
      <c r="F861" s="58">
        <v>1</v>
      </c>
      <c r="G861" s="78">
        <v>0.22802800000000001</v>
      </c>
      <c r="H861" s="65">
        <v>6.9999999999999999E-151</v>
      </c>
      <c r="I861" s="2">
        <v>37596262</v>
      </c>
    </row>
    <row r="862" spans="1:9" x14ac:dyDescent="0.2">
      <c r="A862" s="2" t="s">
        <v>160</v>
      </c>
      <c r="B862" s="2" t="s">
        <v>1444</v>
      </c>
      <c r="C862" s="2" t="s">
        <v>1157</v>
      </c>
      <c r="D862" s="2" t="s">
        <v>1158</v>
      </c>
      <c r="E862" s="2" t="s">
        <v>1159</v>
      </c>
      <c r="F862" s="58">
        <v>1</v>
      </c>
      <c r="G862" s="78">
        <v>0.14755199999999999</v>
      </c>
      <c r="H862" s="65">
        <v>1.0000000000000001E-68</v>
      </c>
      <c r="I862" s="2">
        <v>37596262</v>
      </c>
    </row>
    <row r="863" spans="1:9" x14ac:dyDescent="0.2">
      <c r="A863" s="2" t="s">
        <v>160</v>
      </c>
      <c r="B863" s="2" t="s">
        <v>1445</v>
      </c>
      <c r="C863" s="2" t="s">
        <v>1139</v>
      </c>
      <c r="D863" s="2" t="s">
        <v>1140</v>
      </c>
      <c r="E863" s="2" t="s">
        <v>1141</v>
      </c>
      <c r="F863" s="58">
        <v>0.97734792823880701</v>
      </c>
      <c r="G863" s="78">
        <v>0.158772</v>
      </c>
      <c r="H863" s="65">
        <v>2.9999999999999999E-75</v>
      </c>
      <c r="I863" s="2">
        <v>37596262</v>
      </c>
    </row>
    <row r="864" spans="1:9" x14ac:dyDescent="0.2">
      <c r="A864" s="2" t="s">
        <v>160</v>
      </c>
      <c r="B864" s="2" t="s">
        <v>1446</v>
      </c>
      <c r="C864" s="2" t="s">
        <v>1134</v>
      </c>
      <c r="D864" s="2" t="s">
        <v>1135</v>
      </c>
      <c r="E864" s="2" t="s">
        <v>1136</v>
      </c>
      <c r="F864" s="58">
        <v>0.94787019270689499</v>
      </c>
      <c r="G864" s="78">
        <v>0.41</v>
      </c>
      <c r="H864" s="65">
        <v>7.9999999999999996E-44</v>
      </c>
      <c r="I864" s="2">
        <v>29875488</v>
      </c>
    </row>
    <row r="865" spans="1:9" x14ac:dyDescent="0.2">
      <c r="A865" s="2" t="s">
        <v>160</v>
      </c>
      <c r="B865" s="2" t="s">
        <v>1447</v>
      </c>
      <c r="C865" s="2" t="s">
        <v>1157</v>
      </c>
      <c r="D865" s="2" t="s">
        <v>1158</v>
      </c>
      <c r="E865" s="2" t="s">
        <v>1159</v>
      </c>
      <c r="F865" s="58">
        <v>1</v>
      </c>
      <c r="G865" s="78">
        <v>0.43</v>
      </c>
      <c r="H865" s="65">
        <v>4.9999999999999999E-49</v>
      </c>
      <c r="I865" s="2">
        <v>29875488</v>
      </c>
    </row>
    <row r="866" spans="1:9" x14ac:dyDescent="0.2">
      <c r="A866" s="2" t="s">
        <v>160</v>
      </c>
      <c r="B866" s="2" t="s">
        <v>1448</v>
      </c>
      <c r="C866" s="2" t="s">
        <v>1157</v>
      </c>
      <c r="D866" s="2" t="s">
        <v>1158</v>
      </c>
      <c r="E866" s="2" t="s">
        <v>1159</v>
      </c>
      <c r="F866" s="58">
        <v>1</v>
      </c>
      <c r="G866" s="78">
        <v>0.2</v>
      </c>
      <c r="H866" s="65">
        <v>7.9999999999999998E-12</v>
      </c>
      <c r="I866" s="2">
        <v>29875488</v>
      </c>
    </row>
    <row r="867" spans="1:9" x14ac:dyDescent="0.2">
      <c r="A867" s="2" t="s">
        <v>160</v>
      </c>
      <c r="B867" s="2" t="s">
        <v>1449</v>
      </c>
      <c r="C867" s="2" t="s">
        <v>1139</v>
      </c>
      <c r="D867" s="2" t="s">
        <v>1140</v>
      </c>
      <c r="E867" s="2" t="s">
        <v>1141</v>
      </c>
      <c r="F867" s="58">
        <v>0.97734792823880701</v>
      </c>
      <c r="G867" s="78">
        <v>0.5</v>
      </c>
      <c r="H867" s="65">
        <v>9.0000000000000002E-69</v>
      </c>
      <c r="I867" s="2">
        <v>29875488</v>
      </c>
    </row>
    <row r="868" spans="1:9" x14ac:dyDescent="0.2">
      <c r="A868" s="2" t="s">
        <v>160</v>
      </c>
      <c r="B868" s="2" t="s">
        <v>1450</v>
      </c>
      <c r="C868" s="2" t="s">
        <v>1157</v>
      </c>
      <c r="D868" s="2" t="s">
        <v>1158</v>
      </c>
      <c r="E868" s="2" t="s">
        <v>1159</v>
      </c>
      <c r="F868" s="58">
        <v>1</v>
      </c>
      <c r="G868" s="78">
        <v>0.45</v>
      </c>
      <c r="H868" s="65">
        <v>2.0000000000000001E-53</v>
      </c>
      <c r="I868" s="2">
        <v>29875488</v>
      </c>
    </row>
    <row r="869" spans="1:9" x14ac:dyDescent="0.2">
      <c r="A869" s="2" t="s">
        <v>160</v>
      </c>
      <c r="B869" s="2" t="s">
        <v>1451</v>
      </c>
      <c r="C869" s="2" t="s">
        <v>1146</v>
      </c>
      <c r="D869" s="2" t="s">
        <v>1147</v>
      </c>
      <c r="E869" s="2" t="s">
        <v>1141</v>
      </c>
      <c r="F869" s="58">
        <v>0.97734792823880701</v>
      </c>
      <c r="G869" s="78">
        <v>0.34</v>
      </c>
      <c r="H869" s="65">
        <v>1.0000000000000001E-31</v>
      </c>
      <c r="I869" s="2">
        <v>29875488</v>
      </c>
    </row>
    <row r="870" spans="1:9" x14ac:dyDescent="0.2">
      <c r="A870" s="2" t="s">
        <v>160</v>
      </c>
      <c r="B870" s="2" t="s">
        <v>1452</v>
      </c>
      <c r="C870" s="2" t="s">
        <v>160</v>
      </c>
      <c r="D870" s="2" t="s">
        <v>1150</v>
      </c>
      <c r="E870" s="2" t="s">
        <v>1151</v>
      </c>
      <c r="F870" s="58">
        <v>1</v>
      </c>
      <c r="G870" s="78">
        <v>0.18671099999999999</v>
      </c>
      <c r="H870" s="65">
        <v>2E-107</v>
      </c>
      <c r="I870" s="2">
        <v>38412862</v>
      </c>
    </row>
    <row r="871" spans="1:9" x14ac:dyDescent="0.2">
      <c r="A871" s="2" t="s">
        <v>160</v>
      </c>
      <c r="B871" s="2" t="s">
        <v>1453</v>
      </c>
      <c r="C871" s="2" t="s">
        <v>160</v>
      </c>
      <c r="D871" s="2" t="s">
        <v>1150</v>
      </c>
      <c r="E871" s="2" t="s">
        <v>1151</v>
      </c>
      <c r="F871" s="58">
        <v>1</v>
      </c>
      <c r="G871" s="78">
        <v>0.15183072</v>
      </c>
      <c r="H871" s="65">
        <v>3.9999999999999998E-103</v>
      </c>
      <c r="I871" s="2">
        <v>39789286</v>
      </c>
    </row>
    <row r="872" spans="1:9" x14ac:dyDescent="0.2">
      <c r="A872" s="2" t="s">
        <v>160</v>
      </c>
      <c r="B872" s="2" t="s">
        <v>1454</v>
      </c>
      <c r="C872" s="2" t="s">
        <v>160</v>
      </c>
      <c r="D872" s="2" t="s">
        <v>1150</v>
      </c>
      <c r="E872" s="2" t="s">
        <v>1151</v>
      </c>
      <c r="F872" s="58">
        <v>1</v>
      </c>
      <c r="G872" s="78">
        <v>0.21096799999999999</v>
      </c>
      <c r="H872" s="65">
        <v>7.0000000000000006E-136</v>
      </c>
      <c r="I872" s="2">
        <v>38412862</v>
      </c>
    </row>
    <row r="873" spans="1:9" x14ac:dyDescent="0.2">
      <c r="A873" s="2" t="s">
        <v>160</v>
      </c>
      <c r="B873" s="2" t="s">
        <v>1455</v>
      </c>
      <c r="C873" s="2" t="s">
        <v>160</v>
      </c>
      <c r="D873" s="2" t="s">
        <v>1150</v>
      </c>
      <c r="E873" s="2" t="s">
        <v>1151</v>
      </c>
      <c r="F873" s="58">
        <v>1</v>
      </c>
      <c r="G873" s="78">
        <v>0.20355899999999999</v>
      </c>
      <c r="H873" s="65">
        <v>1.0000000000000001E-123</v>
      </c>
      <c r="I873" s="2">
        <v>38412862</v>
      </c>
    </row>
    <row r="874" spans="1:9" x14ac:dyDescent="0.2">
      <c r="A874" s="2" t="s">
        <v>160</v>
      </c>
      <c r="B874" s="2" t="s">
        <v>1456</v>
      </c>
      <c r="C874" s="2" t="s">
        <v>160</v>
      </c>
      <c r="D874" s="2" t="s">
        <v>1150</v>
      </c>
      <c r="E874" s="2" t="s">
        <v>1151</v>
      </c>
      <c r="F874" s="58">
        <v>1</v>
      </c>
      <c r="G874" s="78">
        <v>0.19437199999999999</v>
      </c>
      <c r="H874" s="65">
        <v>3.0000000000000002E-115</v>
      </c>
      <c r="I874" s="2">
        <v>38412862</v>
      </c>
    </row>
    <row r="875" spans="1:9" x14ac:dyDescent="0.2">
      <c r="A875" s="2" t="s">
        <v>160</v>
      </c>
      <c r="B875" s="2" t="s">
        <v>1457</v>
      </c>
      <c r="C875" s="2" t="s">
        <v>160</v>
      </c>
      <c r="D875" s="2" t="s">
        <v>1150</v>
      </c>
      <c r="E875" s="2" t="s">
        <v>1151</v>
      </c>
      <c r="F875" s="58">
        <v>1</v>
      </c>
      <c r="G875" s="78">
        <v>0.18850700000000001</v>
      </c>
      <c r="H875" s="65">
        <v>6.0000000000000002E-111</v>
      </c>
      <c r="I875" s="2">
        <v>38412862</v>
      </c>
    </row>
    <row r="876" spans="1:9" x14ac:dyDescent="0.2">
      <c r="A876" s="2" t="s">
        <v>160</v>
      </c>
      <c r="B876" s="2" t="s">
        <v>1458</v>
      </c>
      <c r="C876" s="2" t="s">
        <v>160</v>
      </c>
      <c r="D876" s="2" t="s">
        <v>1150</v>
      </c>
      <c r="E876" s="2" t="s">
        <v>1151</v>
      </c>
      <c r="F876" s="58">
        <v>1</v>
      </c>
      <c r="G876" s="78">
        <v>0.19555400000000001</v>
      </c>
      <c r="H876" s="65">
        <v>6.0000000000000003E-115</v>
      </c>
      <c r="I876" s="2">
        <v>38412862</v>
      </c>
    </row>
    <row r="877" spans="1:9" x14ac:dyDescent="0.2">
      <c r="A877" s="2" t="s">
        <v>160</v>
      </c>
      <c r="B877" s="2" t="s">
        <v>1459</v>
      </c>
      <c r="C877" s="2" t="s">
        <v>160</v>
      </c>
      <c r="D877" s="2" t="s">
        <v>1150</v>
      </c>
      <c r="E877" s="2" t="s">
        <v>1151</v>
      </c>
      <c r="F877" s="58">
        <v>1</v>
      </c>
      <c r="G877" s="78">
        <v>0.101490684</v>
      </c>
      <c r="H877" s="65">
        <v>3.0000000000000002E-36</v>
      </c>
      <c r="I877" s="2">
        <v>39789286</v>
      </c>
    </row>
    <row r="878" spans="1:9" x14ac:dyDescent="0.2">
      <c r="A878" s="2" t="s">
        <v>160</v>
      </c>
      <c r="B878" s="2" t="s">
        <v>1460</v>
      </c>
      <c r="C878" s="2" t="s">
        <v>1157</v>
      </c>
      <c r="D878" s="2" t="s">
        <v>1158</v>
      </c>
      <c r="E878" s="2" t="s">
        <v>1159</v>
      </c>
      <c r="F878" s="58">
        <v>1</v>
      </c>
      <c r="G878" s="78">
        <v>0.3</v>
      </c>
      <c r="H878" s="65">
        <v>1.9999999999999998E-24</v>
      </c>
      <c r="I878" s="2">
        <v>29875488</v>
      </c>
    </row>
    <row r="879" spans="1:9" x14ac:dyDescent="0.2">
      <c r="A879" s="2" t="s">
        <v>160</v>
      </c>
      <c r="B879" s="2" t="s">
        <v>1461</v>
      </c>
      <c r="C879" s="2" t="s">
        <v>1139</v>
      </c>
      <c r="D879" s="2" t="s">
        <v>1140</v>
      </c>
      <c r="E879" s="2" t="s">
        <v>1141</v>
      </c>
      <c r="F879" s="58">
        <v>0.97734792823880701</v>
      </c>
      <c r="G879" s="78">
        <v>0.65</v>
      </c>
      <c r="H879" s="65">
        <v>9.9999999999999998E-122</v>
      </c>
      <c r="I879" s="2">
        <v>29875488</v>
      </c>
    </row>
    <row r="880" spans="1:9" x14ac:dyDescent="0.2">
      <c r="A880" s="2" t="s">
        <v>160</v>
      </c>
      <c r="B880" s="2" t="s">
        <v>1462</v>
      </c>
      <c r="C880" s="2" t="s">
        <v>160</v>
      </c>
      <c r="D880" s="2" t="s">
        <v>1150</v>
      </c>
      <c r="E880" s="2" t="s">
        <v>1151</v>
      </c>
      <c r="F880" s="58">
        <v>1</v>
      </c>
      <c r="G880" s="78">
        <v>8.5571900000000006E-2</v>
      </c>
      <c r="H880" s="65">
        <v>2.9999999999999999E-22</v>
      </c>
      <c r="I880" s="2">
        <v>37596262</v>
      </c>
    </row>
    <row r="881" spans="1:9" x14ac:dyDescent="0.2">
      <c r="A881" s="2" t="s">
        <v>160</v>
      </c>
      <c r="B881" s="2" t="s">
        <v>1463</v>
      </c>
      <c r="C881" s="2" t="s">
        <v>160</v>
      </c>
      <c r="D881" s="2" t="s">
        <v>1150</v>
      </c>
      <c r="E881" s="2" t="s">
        <v>1151</v>
      </c>
      <c r="F881" s="58">
        <v>1</v>
      </c>
      <c r="G881" s="78">
        <v>0.67579800000000001</v>
      </c>
      <c r="H881" s="65" t="s">
        <v>1464</v>
      </c>
      <c r="I881" s="2">
        <v>37596262</v>
      </c>
    </row>
    <row r="882" spans="1:9" x14ac:dyDescent="0.2">
      <c r="A882" s="2" t="s">
        <v>160</v>
      </c>
      <c r="B882" s="2" t="s">
        <v>1465</v>
      </c>
      <c r="C882" s="2" t="s">
        <v>1157</v>
      </c>
      <c r="D882" s="2" t="s">
        <v>1158</v>
      </c>
      <c r="E882" s="2" t="s">
        <v>1159</v>
      </c>
      <c r="F882" s="58">
        <v>1</v>
      </c>
      <c r="G882" s="78">
        <v>8.6832000000000006E-2</v>
      </c>
      <c r="H882" s="65">
        <v>1.9999999999999999E-23</v>
      </c>
      <c r="I882" s="2">
        <v>37596262</v>
      </c>
    </row>
    <row r="883" spans="1:9" x14ac:dyDescent="0.2">
      <c r="A883" s="2" t="s">
        <v>160</v>
      </c>
      <c r="B883" s="2" t="s">
        <v>1466</v>
      </c>
      <c r="C883" s="2" t="s">
        <v>1146</v>
      </c>
      <c r="D883" s="2" t="s">
        <v>1147</v>
      </c>
      <c r="E883" s="2" t="s">
        <v>1141</v>
      </c>
      <c r="F883" s="58">
        <v>0.97734792823880701</v>
      </c>
      <c r="G883" s="78">
        <v>0.293043</v>
      </c>
      <c r="H883" s="65">
        <v>1.0000000000000001E-250</v>
      </c>
      <c r="I883" s="2">
        <v>37596262</v>
      </c>
    </row>
    <row r="884" spans="1:9" x14ac:dyDescent="0.2">
      <c r="A884" s="2" t="s">
        <v>160</v>
      </c>
      <c r="B884" s="2" t="s">
        <v>1467</v>
      </c>
      <c r="C884" s="2" t="s">
        <v>160</v>
      </c>
      <c r="D884" s="2" t="s">
        <v>1150</v>
      </c>
      <c r="E884" s="2" t="s">
        <v>1151</v>
      </c>
      <c r="F884" s="58">
        <v>1</v>
      </c>
      <c r="G884" s="78">
        <v>0.19903799999999999</v>
      </c>
      <c r="H884" s="65">
        <v>2.0000000000000001E-115</v>
      </c>
      <c r="I884" s="2">
        <v>37596262</v>
      </c>
    </row>
    <row r="885" spans="1:9" x14ac:dyDescent="0.2">
      <c r="A885" s="2" t="s">
        <v>160</v>
      </c>
      <c r="B885" s="2" t="s">
        <v>1468</v>
      </c>
      <c r="C885" s="2" t="s">
        <v>160</v>
      </c>
      <c r="D885" s="2" t="s">
        <v>1150</v>
      </c>
      <c r="E885" s="2" t="s">
        <v>1151</v>
      </c>
      <c r="F885" s="58">
        <v>1</v>
      </c>
      <c r="G885" s="78">
        <v>0.45940599999999998</v>
      </c>
      <c r="H885" s="65" t="s">
        <v>1469</v>
      </c>
      <c r="I885" s="2">
        <v>37596262</v>
      </c>
    </row>
    <row r="886" spans="1:9" x14ac:dyDescent="0.2">
      <c r="A886" s="2" t="s">
        <v>160</v>
      </c>
      <c r="B886" s="2" t="s">
        <v>1470</v>
      </c>
      <c r="C886" s="2" t="s">
        <v>1134</v>
      </c>
      <c r="D886" s="2" t="s">
        <v>1135</v>
      </c>
      <c r="E886" s="2" t="s">
        <v>1136</v>
      </c>
      <c r="F886" s="58">
        <v>0.94787019270689499</v>
      </c>
      <c r="G886" s="78">
        <v>0.31</v>
      </c>
      <c r="H886" s="65">
        <v>9.9999999999999992E-25</v>
      </c>
      <c r="I886" s="2">
        <v>29875488</v>
      </c>
    </row>
    <row r="887" spans="1:9" x14ac:dyDescent="0.2">
      <c r="A887" s="2" t="s">
        <v>160</v>
      </c>
      <c r="B887" s="2" t="s">
        <v>1471</v>
      </c>
      <c r="C887" s="2" t="s">
        <v>1139</v>
      </c>
      <c r="D887" s="2" t="s">
        <v>1140</v>
      </c>
      <c r="E887" s="2" t="s">
        <v>1141</v>
      </c>
      <c r="F887" s="58">
        <v>0.97734792823880701</v>
      </c>
      <c r="G887" s="78">
        <v>0.7</v>
      </c>
      <c r="H887" s="65">
        <v>9.9999999999999995E-144</v>
      </c>
      <c r="I887" s="2">
        <v>29875488</v>
      </c>
    </row>
    <row r="888" spans="1:9" x14ac:dyDescent="0.2">
      <c r="A888" s="2" t="s">
        <v>160</v>
      </c>
      <c r="B888" s="2" t="s">
        <v>1472</v>
      </c>
      <c r="C888" s="2" t="s">
        <v>1139</v>
      </c>
      <c r="D888" s="2" t="s">
        <v>1140</v>
      </c>
      <c r="E888" s="2" t="s">
        <v>1141</v>
      </c>
      <c r="F888" s="58">
        <v>0.97734792823880701</v>
      </c>
      <c r="G888" s="78">
        <v>0.46</v>
      </c>
      <c r="H888" s="65">
        <v>1.9999999999999999E-57</v>
      </c>
      <c r="I888" s="2">
        <v>29875488</v>
      </c>
    </row>
    <row r="889" spans="1:9" x14ac:dyDescent="0.2">
      <c r="A889" s="2" t="s">
        <v>160</v>
      </c>
      <c r="B889" s="2" t="s">
        <v>1473</v>
      </c>
      <c r="C889" s="2" t="s">
        <v>1157</v>
      </c>
      <c r="D889" s="2" t="s">
        <v>1158</v>
      </c>
      <c r="E889" s="2" t="s">
        <v>1159</v>
      </c>
      <c r="F889" s="58">
        <v>1</v>
      </c>
      <c r="G889" s="78">
        <v>0.34</v>
      </c>
      <c r="H889" s="65">
        <v>5.0000000000000004E-31</v>
      </c>
      <c r="I889" s="2">
        <v>29875488</v>
      </c>
    </row>
    <row r="890" spans="1:9" x14ac:dyDescent="0.2">
      <c r="A890" s="2" t="s">
        <v>160</v>
      </c>
      <c r="B890" s="2" t="s">
        <v>1474</v>
      </c>
      <c r="C890" s="2" t="s">
        <v>1157</v>
      </c>
      <c r="D890" s="2" t="s">
        <v>1158</v>
      </c>
      <c r="E890" s="2" t="s">
        <v>1159</v>
      </c>
      <c r="F890" s="58">
        <v>1</v>
      </c>
      <c r="G890" s="78">
        <v>0.22</v>
      </c>
      <c r="H890" s="65">
        <v>2.9999999999999998E-13</v>
      </c>
      <c r="I890" s="2">
        <v>29875488</v>
      </c>
    </row>
    <row r="891" spans="1:9" x14ac:dyDescent="0.2">
      <c r="A891" s="2" t="s">
        <v>160</v>
      </c>
      <c r="B891" s="2" t="s">
        <v>1475</v>
      </c>
      <c r="C891" s="2" t="s">
        <v>1203</v>
      </c>
      <c r="D891" s="2" t="s">
        <v>1204</v>
      </c>
      <c r="E891" s="2" t="s">
        <v>1028</v>
      </c>
      <c r="F891" s="58">
        <v>0.95544362225328505</v>
      </c>
      <c r="G891" s="78">
        <v>0.28999999999999998</v>
      </c>
      <c r="H891" s="65">
        <v>8.9999999999999997E-22</v>
      </c>
      <c r="I891" s="2">
        <v>29875488</v>
      </c>
    </row>
    <row r="892" spans="1:9" x14ac:dyDescent="0.2">
      <c r="A892" s="2" t="s">
        <v>160</v>
      </c>
      <c r="B892" s="2" t="s">
        <v>1476</v>
      </c>
      <c r="C892" s="2" t="s">
        <v>1157</v>
      </c>
      <c r="D892" s="2" t="s">
        <v>1158</v>
      </c>
      <c r="E892" s="2" t="s">
        <v>1159</v>
      </c>
      <c r="F892" s="58">
        <v>1</v>
      </c>
      <c r="G892" s="78">
        <v>0.37</v>
      </c>
      <c r="H892" s="65">
        <v>3.0000000000000002E-36</v>
      </c>
      <c r="I892" s="2">
        <v>29875488</v>
      </c>
    </row>
    <row r="893" spans="1:9" x14ac:dyDescent="0.2">
      <c r="A893" s="2" t="s">
        <v>160</v>
      </c>
      <c r="B893" s="2" t="s">
        <v>1477</v>
      </c>
      <c r="C893" s="2" t="s">
        <v>1139</v>
      </c>
      <c r="D893" s="2" t="s">
        <v>1140</v>
      </c>
      <c r="E893" s="2" t="s">
        <v>1141</v>
      </c>
      <c r="F893" s="58">
        <v>0.97734792823880701</v>
      </c>
      <c r="G893" s="78">
        <v>0.56999999999999995</v>
      </c>
      <c r="H893" s="65">
        <v>4.0000000000000002E-89</v>
      </c>
      <c r="I893" s="2">
        <v>29875488</v>
      </c>
    </row>
    <row r="894" spans="1:9" x14ac:dyDescent="0.2">
      <c r="A894" s="2" t="s">
        <v>160</v>
      </c>
      <c r="B894" s="2" t="s">
        <v>1478</v>
      </c>
      <c r="C894" s="2" t="s">
        <v>1203</v>
      </c>
      <c r="D894" s="2" t="s">
        <v>1204</v>
      </c>
      <c r="E894" s="2" t="s">
        <v>1028</v>
      </c>
      <c r="F894" s="58">
        <v>0.95544362225328505</v>
      </c>
      <c r="G894" s="78">
        <v>0.48</v>
      </c>
      <c r="H894" s="65">
        <v>4.0000000000000002E-62</v>
      </c>
      <c r="I894" s="2">
        <v>29875488</v>
      </c>
    </row>
    <row r="895" spans="1:9" x14ac:dyDescent="0.2">
      <c r="A895" s="2" t="s">
        <v>160</v>
      </c>
      <c r="B895" s="2" t="s">
        <v>1479</v>
      </c>
      <c r="C895" s="2" t="s">
        <v>160</v>
      </c>
      <c r="D895" s="2" t="s">
        <v>1150</v>
      </c>
      <c r="E895" s="2" t="s">
        <v>1151</v>
      </c>
      <c r="F895" s="58">
        <v>1</v>
      </c>
      <c r="G895" s="78">
        <v>0.134348</v>
      </c>
      <c r="H895" s="65">
        <v>9.9999999999999995E-58</v>
      </c>
      <c r="I895" s="2">
        <v>38412862</v>
      </c>
    </row>
    <row r="896" spans="1:9" x14ac:dyDescent="0.2">
      <c r="A896" s="2" t="s">
        <v>160</v>
      </c>
      <c r="B896" s="2" t="s">
        <v>1480</v>
      </c>
      <c r="C896" s="2" t="s">
        <v>1134</v>
      </c>
      <c r="D896" s="2" t="s">
        <v>1135</v>
      </c>
      <c r="E896" s="2" t="s">
        <v>1136</v>
      </c>
      <c r="F896" s="58">
        <v>0.94787019270689499</v>
      </c>
      <c r="G896" s="78">
        <v>0.32</v>
      </c>
      <c r="H896" s="65">
        <v>8.0000000000000003E-26</v>
      </c>
      <c r="I896" s="2">
        <v>29875488</v>
      </c>
    </row>
    <row r="897" spans="1:9" x14ac:dyDescent="0.2">
      <c r="A897" s="2" t="s">
        <v>160</v>
      </c>
      <c r="B897" s="2" t="s">
        <v>1481</v>
      </c>
      <c r="C897" s="2" t="s">
        <v>1157</v>
      </c>
      <c r="D897" s="2" t="s">
        <v>1158</v>
      </c>
      <c r="E897" s="2" t="s">
        <v>1159</v>
      </c>
      <c r="F897" s="58">
        <v>1</v>
      </c>
      <c r="G897" s="78">
        <v>0.41</v>
      </c>
      <c r="H897" s="65">
        <v>9.9999999999999998E-46</v>
      </c>
      <c r="I897" s="2">
        <v>29875488</v>
      </c>
    </row>
    <row r="898" spans="1:9" x14ac:dyDescent="0.2">
      <c r="A898" s="2" t="s">
        <v>160</v>
      </c>
      <c r="B898" s="2" t="s">
        <v>1482</v>
      </c>
      <c r="C898" s="2" t="s">
        <v>1134</v>
      </c>
      <c r="D898" s="2" t="s">
        <v>1135</v>
      </c>
      <c r="E898" s="2" t="s">
        <v>1136</v>
      </c>
      <c r="F898" s="58">
        <v>0.94787019270689499</v>
      </c>
      <c r="G898" s="78">
        <v>0.21</v>
      </c>
      <c r="H898" s="65">
        <v>4.9999999999999997E-12</v>
      </c>
      <c r="I898" s="2">
        <v>29875488</v>
      </c>
    </row>
    <row r="899" spans="1:9" x14ac:dyDescent="0.2">
      <c r="A899" s="2" t="s">
        <v>160</v>
      </c>
      <c r="B899" s="2" t="s">
        <v>1483</v>
      </c>
      <c r="C899" s="2" t="s">
        <v>1157</v>
      </c>
      <c r="D899" s="2" t="s">
        <v>1158</v>
      </c>
      <c r="E899" s="2" t="s">
        <v>1159</v>
      </c>
      <c r="F899" s="58">
        <v>1</v>
      </c>
      <c r="G899" s="78">
        <v>0.57999999999999996</v>
      </c>
      <c r="H899" s="65">
        <v>3.0000000000000001E-95</v>
      </c>
      <c r="I899" s="2">
        <v>29875488</v>
      </c>
    </row>
    <row r="900" spans="1:9" x14ac:dyDescent="0.2">
      <c r="A900" s="2" t="s">
        <v>160</v>
      </c>
      <c r="B900" s="2" t="s">
        <v>1484</v>
      </c>
      <c r="C900" s="2" t="s">
        <v>1203</v>
      </c>
      <c r="D900" s="2" t="s">
        <v>1204</v>
      </c>
      <c r="E900" s="2" t="s">
        <v>1028</v>
      </c>
      <c r="F900" s="58">
        <v>0.95544362225328505</v>
      </c>
      <c r="G900" s="78">
        <v>0.24</v>
      </c>
      <c r="H900" s="65">
        <v>1.0000000000000001E-15</v>
      </c>
      <c r="I900" s="2">
        <v>29875488</v>
      </c>
    </row>
    <row r="901" spans="1:9" x14ac:dyDescent="0.2">
      <c r="A901" s="2" t="s">
        <v>160</v>
      </c>
      <c r="B901" s="2" t="s">
        <v>1485</v>
      </c>
      <c r="C901" s="2" t="s">
        <v>1157</v>
      </c>
      <c r="D901" s="2" t="s">
        <v>1158</v>
      </c>
      <c r="E901" s="2" t="s">
        <v>1159</v>
      </c>
      <c r="F901" s="58">
        <v>1</v>
      </c>
      <c r="G901" s="78">
        <v>0.33</v>
      </c>
      <c r="H901" s="65">
        <v>1.9999999999999999E-29</v>
      </c>
      <c r="I901" s="2">
        <v>29875488</v>
      </c>
    </row>
    <row r="902" spans="1:9" x14ac:dyDescent="0.2">
      <c r="A902" s="2" t="s">
        <v>160</v>
      </c>
      <c r="B902" s="2" t="s">
        <v>1486</v>
      </c>
      <c r="C902" s="2" t="s">
        <v>1134</v>
      </c>
      <c r="D902" s="2" t="s">
        <v>1135</v>
      </c>
      <c r="E902" s="2" t="s">
        <v>1136</v>
      </c>
      <c r="F902" s="58">
        <v>0.94787019270689499</v>
      </c>
      <c r="G902" s="78">
        <v>0.21</v>
      </c>
      <c r="H902" s="65">
        <v>3.0000000000000001E-12</v>
      </c>
      <c r="I902" s="2">
        <v>29875488</v>
      </c>
    </row>
    <row r="903" spans="1:9" x14ac:dyDescent="0.2">
      <c r="A903" s="2" t="s">
        <v>160</v>
      </c>
      <c r="B903" s="2" t="s">
        <v>1487</v>
      </c>
      <c r="C903" s="2" t="s">
        <v>1172</v>
      </c>
      <c r="D903" s="2" t="s">
        <v>1173</v>
      </c>
      <c r="E903" s="2" t="s">
        <v>1174</v>
      </c>
      <c r="F903" s="58">
        <v>0.93279441838577704</v>
      </c>
      <c r="G903" s="78">
        <v>0.26</v>
      </c>
      <c r="H903" s="65">
        <v>3.0000000000000001E-17</v>
      </c>
      <c r="I903" s="2">
        <v>29875488</v>
      </c>
    </row>
    <row r="904" spans="1:9" x14ac:dyDescent="0.2">
      <c r="A904" s="2" t="s">
        <v>160</v>
      </c>
      <c r="B904" s="2" t="s">
        <v>1488</v>
      </c>
      <c r="C904" s="2" t="s">
        <v>1153</v>
      </c>
      <c r="D904" s="2" t="s">
        <v>1154</v>
      </c>
      <c r="E904" s="2" t="s">
        <v>1136</v>
      </c>
      <c r="F904" s="58">
        <v>0.94787019270689499</v>
      </c>
      <c r="G904" s="78">
        <v>0.28999999999999998</v>
      </c>
      <c r="H904" s="65">
        <v>1.9999999999999998E-21</v>
      </c>
      <c r="I904" s="2">
        <v>29875488</v>
      </c>
    </row>
    <row r="905" spans="1:9" x14ac:dyDescent="0.2">
      <c r="A905" s="2" t="s">
        <v>160</v>
      </c>
      <c r="B905" s="2" t="s">
        <v>1489</v>
      </c>
      <c r="C905" s="2" t="s">
        <v>1203</v>
      </c>
      <c r="D905" s="2" t="s">
        <v>1204</v>
      </c>
      <c r="E905" s="2" t="s">
        <v>1028</v>
      </c>
      <c r="F905" s="58">
        <v>0.95544362225328505</v>
      </c>
      <c r="G905" s="78">
        <v>0.26</v>
      </c>
      <c r="H905" s="65">
        <v>4.0000000000000003E-18</v>
      </c>
      <c r="I905" s="2">
        <v>29875488</v>
      </c>
    </row>
    <row r="906" spans="1:9" x14ac:dyDescent="0.2">
      <c r="A906" s="2" t="s">
        <v>160</v>
      </c>
      <c r="B906" s="2" t="s">
        <v>1490</v>
      </c>
      <c r="C906" s="2" t="s">
        <v>160</v>
      </c>
      <c r="D906" s="2" t="s">
        <v>1150</v>
      </c>
      <c r="E906" s="2" t="s">
        <v>1151</v>
      </c>
      <c r="F906" s="58">
        <v>1</v>
      </c>
      <c r="G906" s="78">
        <v>0.14989358</v>
      </c>
      <c r="H906" s="65">
        <v>1E-91</v>
      </c>
      <c r="I906" s="2">
        <v>39789286</v>
      </c>
    </row>
    <row r="907" spans="1:9" x14ac:dyDescent="0.2">
      <c r="A907" s="2" t="s">
        <v>160</v>
      </c>
      <c r="B907" s="2" t="s">
        <v>1491</v>
      </c>
      <c r="C907" s="2" t="s">
        <v>160</v>
      </c>
      <c r="D907" s="2" t="s">
        <v>1150</v>
      </c>
      <c r="E907" s="2" t="s">
        <v>1151</v>
      </c>
      <c r="F907" s="58">
        <v>1</v>
      </c>
      <c r="G907" s="78">
        <v>0.16663</v>
      </c>
      <c r="H907" s="65">
        <v>6.9999999999999994E-89</v>
      </c>
      <c r="I907" s="2">
        <v>38412862</v>
      </c>
    </row>
    <row r="908" spans="1:9" x14ac:dyDescent="0.2">
      <c r="A908" s="2" t="s">
        <v>160</v>
      </c>
      <c r="B908" s="2" t="s">
        <v>1492</v>
      </c>
      <c r="C908" s="2" t="s">
        <v>160</v>
      </c>
      <c r="D908" s="2" t="s">
        <v>1150</v>
      </c>
      <c r="E908" s="2" t="s">
        <v>1151</v>
      </c>
      <c r="F908" s="58">
        <v>1</v>
      </c>
      <c r="G908" s="78">
        <v>0.18459800000000001</v>
      </c>
      <c r="H908" s="65">
        <v>1.0000000000000001E-110</v>
      </c>
      <c r="I908" s="2">
        <v>38412862</v>
      </c>
    </row>
    <row r="909" spans="1:9" x14ac:dyDescent="0.2">
      <c r="A909" s="2" t="s">
        <v>160</v>
      </c>
      <c r="B909" s="2" t="s">
        <v>1493</v>
      </c>
      <c r="C909" s="2" t="s">
        <v>1153</v>
      </c>
      <c r="D909" s="2" t="s">
        <v>1154</v>
      </c>
      <c r="E909" s="2" t="s">
        <v>1136</v>
      </c>
      <c r="F909" s="58">
        <v>0.94787019270689499</v>
      </c>
      <c r="G909" s="78">
        <v>0.63</v>
      </c>
      <c r="H909" s="65">
        <v>5E-108</v>
      </c>
      <c r="I909" s="2">
        <v>29875488</v>
      </c>
    </row>
    <row r="910" spans="1:9" x14ac:dyDescent="0.2">
      <c r="A910" s="2" t="s">
        <v>160</v>
      </c>
      <c r="B910" s="2" t="s">
        <v>1494</v>
      </c>
      <c r="C910" s="2" t="s">
        <v>1134</v>
      </c>
      <c r="D910" s="2" t="s">
        <v>1135</v>
      </c>
      <c r="E910" s="2" t="s">
        <v>1136</v>
      </c>
      <c r="F910" s="58">
        <v>0.94787019270689499</v>
      </c>
      <c r="G910" s="78">
        <v>0.52</v>
      </c>
      <c r="H910" s="65">
        <v>6.0000000000000003E-72</v>
      </c>
      <c r="I910" s="2">
        <v>29875488</v>
      </c>
    </row>
    <row r="911" spans="1:9" x14ac:dyDescent="0.2">
      <c r="A911" s="2" t="s">
        <v>160</v>
      </c>
      <c r="B911" s="2" t="s">
        <v>1495</v>
      </c>
      <c r="C911" s="2" t="s">
        <v>1146</v>
      </c>
      <c r="D911" s="2" t="s">
        <v>1147</v>
      </c>
      <c r="E911" s="2" t="s">
        <v>1141</v>
      </c>
      <c r="F911" s="58">
        <v>0.97734792823880701</v>
      </c>
      <c r="G911" s="78">
        <v>0.71</v>
      </c>
      <c r="H911" s="65">
        <v>1.9999999999999998E-145</v>
      </c>
      <c r="I911" s="2">
        <v>29875488</v>
      </c>
    </row>
    <row r="912" spans="1:9" x14ac:dyDescent="0.2">
      <c r="A912" s="2" t="s">
        <v>160</v>
      </c>
      <c r="B912" s="2" t="s">
        <v>1496</v>
      </c>
      <c r="C912" s="2" t="s">
        <v>1194</v>
      </c>
      <c r="D912" s="2" t="s">
        <v>1195</v>
      </c>
      <c r="E912" s="2" t="s">
        <v>1196</v>
      </c>
      <c r="F912" s="58">
        <v>0.94787019270689499</v>
      </c>
      <c r="G912" s="78">
        <v>0.26</v>
      </c>
      <c r="H912" s="65">
        <v>6.9999999999999997E-18</v>
      </c>
      <c r="I912" s="2">
        <v>29875488</v>
      </c>
    </row>
    <row r="913" spans="1:9" x14ac:dyDescent="0.2">
      <c r="A913" s="2" t="s">
        <v>160</v>
      </c>
      <c r="B913" s="2" t="s">
        <v>1496</v>
      </c>
      <c r="C913" s="2" t="s">
        <v>1134</v>
      </c>
      <c r="D913" s="2" t="s">
        <v>1135</v>
      </c>
      <c r="E913" s="2" t="s">
        <v>1136</v>
      </c>
      <c r="F913" s="58">
        <v>0.94787019270689499</v>
      </c>
      <c r="G913" s="78">
        <v>0.26</v>
      </c>
      <c r="H913" s="65">
        <v>8.0000000000000006E-18</v>
      </c>
      <c r="I913" s="2">
        <v>29875488</v>
      </c>
    </row>
    <row r="914" spans="1:9" x14ac:dyDescent="0.2">
      <c r="A914" s="2" t="s">
        <v>160</v>
      </c>
      <c r="B914" s="2" t="s">
        <v>1497</v>
      </c>
      <c r="C914" s="2" t="s">
        <v>1157</v>
      </c>
      <c r="D914" s="2" t="s">
        <v>1158</v>
      </c>
      <c r="E914" s="2" t="s">
        <v>1159</v>
      </c>
      <c r="F914" s="58">
        <v>1</v>
      </c>
      <c r="G914" s="78">
        <v>0.35</v>
      </c>
      <c r="H914" s="65">
        <v>5.0000000000000004E-32</v>
      </c>
      <c r="I914" s="2">
        <v>29875488</v>
      </c>
    </row>
    <row r="915" spans="1:9" x14ac:dyDescent="0.2">
      <c r="A915" s="2" t="s">
        <v>160</v>
      </c>
      <c r="B915" s="2" t="s">
        <v>3176</v>
      </c>
      <c r="C915" s="2" t="s">
        <v>1153</v>
      </c>
      <c r="D915" s="2" t="s">
        <v>1154</v>
      </c>
      <c r="E915" s="2" t="s">
        <v>1136</v>
      </c>
      <c r="F915" s="58">
        <v>0.94787019270689499</v>
      </c>
      <c r="G915" s="78">
        <v>0.22</v>
      </c>
      <c r="H915" s="65">
        <v>9.9999999999999998E-13</v>
      </c>
      <c r="I915" s="2">
        <v>29875488</v>
      </c>
    </row>
    <row r="916" spans="1:9" x14ac:dyDescent="0.2">
      <c r="A916" s="2" t="s">
        <v>160</v>
      </c>
      <c r="B916" s="2" t="s">
        <v>1498</v>
      </c>
      <c r="C916" s="2" t="s">
        <v>1134</v>
      </c>
      <c r="D916" s="2" t="s">
        <v>1135</v>
      </c>
      <c r="E916" s="2" t="s">
        <v>1136</v>
      </c>
      <c r="F916" s="58">
        <v>0.94787019270689499</v>
      </c>
      <c r="G916" s="78">
        <v>0.23</v>
      </c>
      <c r="H916" s="65">
        <v>2.9999999999999998E-14</v>
      </c>
      <c r="I916" s="2">
        <v>29875488</v>
      </c>
    </row>
    <row r="917" spans="1:9" x14ac:dyDescent="0.2">
      <c r="A917" s="2" t="s">
        <v>160</v>
      </c>
      <c r="B917" s="2" t="s">
        <v>1499</v>
      </c>
      <c r="C917" s="2" t="s">
        <v>160</v>
      </c>
      <c r="D917" s="2" t="s">
        <v>1150</v>
      </c>
      <c r="E917" s="2" t="s">
        <v>1151</v>
      </c>
      <c r="F917" s="58">
        <v>1</v>
      </c>
      <c r="G917" s="78">
        <v>6.0238927999999997E-2</v>
      </c>
      <c r="H917" s="65">
        <v>9.9999999999999998E-17</v>
      </c>
      <c r="I917" s="2">
        <v>39789286</v>
      </c>
    </row>
    <row r="918" spans="1:9" x14ac:dyDescent="0.2">
      <c r="A918" s="2" t="s">
        <v>160</v>
      </c>
      <c r="B918" s="2" t="s">
        <v>1500</v>
      </c>
      <c r="C918" s="2" t="s">
        <v>1194</v>
      </c>
      <c r="D918" s="2" t="s">
        <v>1195</v>
      </c>
      <c r="E918" s="2" t="s">
        <v>1196</v>
      </c>
      <c r="F918" s="58">
        <v>0.94787019270689499</v>
      </c>
      <c r="G918" s="78">
        <v>0.2</v>
      </c>
      <c r="H918" s="65">
        <v>9.9999999999999994E-12</v>
      </c>
      <c r="I918" s="2">
        <v>29875488</v>
      </c>
    </row>
    <row r="919" spans="1:9" x14ac:dyDescent="0.2">
      <c r="A919" s="2" t="s">
        <v>160</v>
      </c>
      <c r="B919" s="2" t="s">
        <v>1501</v>
      </c>
      <c r="C919" s="2" t="s">
        <v>1139</v>
      </c>
      <c r="D919" s="2" t="s">
        <v>1140</v>
      </c>
      <c r="E919" s="2" t="s">
        <v>1141</v>
      </c>
      <c r="F919" s="58">
        <v>0.97734792823880701</v>
      </c>
      <c r="G919" s="78">
        <v>0.46</v>
      </c>
      <c r="H919" s="65">
        <v>5.9999999999999998E-56</v>
      </c>
      <c r="I919" s="2">
        <v>29875488</v>
      </c>
    </row>
    <row r="920" spans="1:9" x14ac:dyDescent="0.2">
      <c r="A920" s="2" t="s">
        <v>160</v>
      </c>
      <c r="B920" s="2" t="s">
        <v>1502</v>
      </c>
      <c r="C920" s="2" t="s">
        <v>1134</v>
      </c>
      <c r="D920" s="2" t="s">
        <v>1135</v>
      </c>
      <c r="E920" s="2" t="s">
        <v>1136</v>
      </c>
      <c r="F920" s="58">
        <v>0.94787019270689499</v>
      </c>
      <c r="G920" s="78">
        <v>0.28000000000000003</v>
      </c>
      <c r="H920" s="65">
        <v>7.9999999999999993E-21</v>
      </c>
      <c r="I920" s="2">
        <v>29875488</v>
      </c>
    </row>
    <row r="921" spans="1:9" x14ac:dyDescent="0.2">
      <c r="A921" s="2" t="s">
        <v>160</v>
      </c>
      <c r="B921" s="2" t="s">
        <v>1503</v>
      </c>
      <c r="C921" s="2" t="s">
        <v>1153</v>
      </c>
      <c r="D921" s="2" t="s">
        <v>1154</v>
      </c>
      <c r="E921" s="2" t="s">
        <v>1136</v>
      </c>
      <c r="F921" s="58">
        <v>0.94787019270689499</v>
      </c>
      <c r="G921" s="78">
        <v>0.6</v>
      </c>
      <c r="H921" s="65">
        <v>4.0000000000000001E-97</v>
      </c>
      <c r="I921" s="2">
        <v>29875488</v>
      </c>
    </row>
    <row r="922" spans="1:9" x14ac:dyDescent="0.2">
      <c r="A922" s="2" t="s">
        <v>160</v>
      </c>
      <c r="B922" s="2" t="s">
        <v>1504</v>
      </c>
      <c r="C922" s="2" t="s">
        <v>1134</v>
      </c>
      <c r="D922" s="2" t="s">
        <v>1135</v>
      </c>
      <c r="E922" s="2" t="s">
        <v>1136</v>
      </c>
      <c r="F922" s="58">
        <v>0.94787019270689499</v>
      </c>
      <c r="G922" s="78">
        <v>0.34</v>
      </c>
      <c r="H922" s="65">
        <v>3.0000000000000003E-29</v>
      </c>
      <c r="I922" s="2">
        <v>29875488</v>
      </c>
    </row>
    <row r="923" spans="1:9" x14ac:dyDescent="0.2">
      <c r="A923" s="2" t="s">
        <v>160</v>
      </c>
      <c r="B923" s="2" t="s">
        <v>1505</v>
      </c>
      <c r="C923" s="2" t="s">
        <v>1134</v>
      </c>
      <c r="D923" s="2" t="s">
        <v>1135</v>
      </c>
      <c r="E923" s="2" t="s">
        <v>1136</v>
      </c>
      <c r="F923" s="58">
        <v>0.94787019270689499</v>
      </c>
      <c r="G923" s="78">
        <v>0.34</v>
      </c>
      <c r="H923" s="65">
        <v>9.9999999999999994E-30</v>
      </c>
      <c r="I923" s="2">
        <v>29875488</v>
      </c>
    </row>
    <row r="924" spans="1:9" x14ac:dyDescent="0.2">
      <c r="A924" s="2" t="s">
        <v>160</v>
      </c>
      <c r="B924" s="2" t="s">
        <v>1506</v>
      </c>
      <c r="C924" s="2" t="s">
        <v>1146</v>
      </c>
      <c r="D924" s="2" t="s">
        <v>1147</v>
      </c>
      <c r="E924" s="2" t="s">
        <v>1141</v>
      </c>
      <c r="F924" s="58">
        <v>0.97734792823880701</v>
      </c>
      <c r="G924" s="78">
        <v>0.31</v>
      </c>
      <c r="H924" s="65">
        <v>2.0000000000000001E-25</v>
      </c>
      <c r="I924" s="2">
        <v>29875488</v>
      </c>
    </row>
    <row r="925" spans="1:9" x14ac:dyDescent="0.2">
      <c r="A925" s="2" t="s">
        <v>160</v>
      </c>
      <c r="B925" s="2" t="s">
        <v>1507</v>
      </c>
      <c r="C925" s="2" t="s">
        <v>1139</v>
      </c>
      <c r="D925" s="2" t="s">
        <v>1140</v>
      </c>
      <c r="E925" s="2" t="s">
        <v>1141</v>
      </c>
      <c r="F925" s="58">
        <v>0.97734792823880701</v>
      </c>
      <c r="G925" s="78">
        <v>0.46</v>
      </c>
      <c r="H925" s="65">
        <v>2.0000000000000001E-56</v>
      </c>
      <c r="I925" s="2">
        <v>29875488</v>
      </c>
    </row>
    <row r="926" spans="1:9" x14ac:dyDescent="0.2">
      <c r="A926" s="2" t="s">
        <v>160</v>
      </c>
      <c r="B926" s="2" t="s">
        <v>1508</v>
      </c>
      <c r="C926" s="2" t="s">
        <v>160</v>
      </c>
      <c r="D926" s="2" t="s">
        <v>1150</v>
      </c>
      <c r="E926" s="2" t="s">
        <v>1151</v>
      </c>
      <c r="F926" s="58">
        <v>1</v>
      </c>
      <c r="G926" s="78">
        <v>0.216137</v>
      </c>
      <c r="H926" s="65">
        <v>3.0000000000000002E-147</v>
      </c>
      <c r="I926" s="2">
        <v>38412862</v>
      </c>
    </row>
    <row r="927" spans="1:9" x14ac:dyDescent="0.2">
      <c r="A927" s="2" t="s">
        <v>160</v>
      </c>
      <c r="B927" s="2" t="s">
        <v>1509</v>
      </c>
      <c r="C927" s="2" t="s">
        <v>1157</v>
      </c>
      <c r="D927" s="2" t="s">
        <v>1158</v>
      </c>
      <c r="E927" s="2" t="s">
        <v>1159</v>
      </c>
      <c r="F927" s="58">
        <v>1</v>
      </c>
      <c r="G927" s="78">
        <v>0.22</v>
      </c>
      <c r="H927" s="65">
        <v>2.9999999999999998E-13</v>
      </c>
      <c r="I927" s="2">
        <v>29875488</v>
      </c>
    </row>
    <row r="928" spans="1:9" x14ac:dyDescent="0.2">
      <c r="A928" s="2" t="s">
        <v>160</v>
      </c>
      <c r="B928" s="2" t="s">
        <v>1510</v>
      </c>
      <c r="C928" s="2" t="s">
        <v>1134</v>
      </c>
      <c r="D928" s="2" t="s">
        <v>1135</v>
      </c>
      <c r="E928" s="2" t="s">
        <v>1136</v>
      </c>
      <c r="F928" s="58">
        <v>0.94787019270689499</v>
      </c>
      <c r="G928" s="78">
        <v>0.43</v>
      </c>
      <c r="H928" s="65">
        <v>7.9999999999999995E-49</v>
      </c>
      <c r="I928" s="2">
        <v>29875488</v>
      </c>
    </row>
    <row r="929" spans="1:9" x14ac:dyDescent="0.2">
      <c r="A929" s="2" t="s">
        <v>160</v>
      </c>
      <c r="B929" s="2" t="s">
        <v>1511</v>
      </c>
      <c r="C929" s="2" t="s">
        <v>1139</v>
      </c>
      <c r="D929" s="2" t="s">
        <v>1140</v>
      </c>
      <c r="E929" s="2" t="s">
        <v>1141</v>
      </c>
      <c r="F929" s="58">
        <v>0.97734792823880701</v>
      </c>
      <c r="G929" s="78">
        <v>0.31</v>
      </c>
      <c r="H929" s="65">
        <v>3.0000000000000001E-26</v>
      </c>
      <c r="I929" s="2">
        <v>29875488</v>
      </c>
    </row>
    <row r="930" spans="1:9" x14ac:dyDescent="0.2">
      <c r="A930" s="2" t="s">
        <v>160</v>
      </c>
      <c r="B930" s="2" t="s">
        <v>1512</v>
      </c>
      <c r="C930" s="2" t="s">
        <v>1203</v>
      </c>
      <c r="D930" s="2" t="s">
        <v>1204</v>
      </c>
      <c r="E930" s="2" t="s">
        <v>1028</v>
      </c>
      <c r="F930" s="58">
        <v>0.95544362225328505</v>
      </c>
      <c r="G930" s="78">
        <v>0.5</v>
      </c>
      <c r="H930" s="65">
        <v>6.0000000000000004E-66</v>
      </c>
      <c r="I930" s="2">
        <v>29875488</v>
      </c>
    </row>
    <row r="931" spans="1:9" x14ac:dyDescent="0.2">
      <c r="A931" s="2" t="s">
        <v>160</v>
      </c>
      <c r="B931" s="2" t="s">
        <v>1513</v>
      </c>
      <c r="C931" s="2" t="s">
        <v>1203</v>
      </c>
      <c r="D931" s="2" t="s">
        <v>1204</v>
      </c>
      <c r="E931" s="2" t="s">
        <v>1028</v>
      </c>
      <c r="F931" s="58">
        <v>0.95544362225328505</v>
      </c>
      <c r="G931" s="78">
        <v>0.62</v>
      </c>
      <c r="H931" s="65">
        <v>3.9999999999999997E-104</v>
      </c>
      <c r="I931" s="2">
        <v>29875488</v>
      </c>
    </row>
    <row r="932" spans="1:9" x14ac:dyDescent="0.2">
      <c r="A932" s="2" t="s">
        <v>160</v>
      </c>
      <c r="B932" s="2" t="s">
        <v>1514</v>
      </c>
      <c r="C932" s="2" t="s">
        <v>1153</v>
      </c>
      <c r="D932" s="2" t="s">
        <v>1154</v>
      </c>
      <c r="E932" s="2" t="s">
        <v>1136</v>
      </c>
      <c r="F932" s="58">
        <v>0.94787019270689499</v>
      </c>
      <c r="G932" s="78">
        <v>0.65</v>
      </c>
      <c r="H932" s="65">
        <v>2E-113</v>
      </c>
      <c r="I932" s="2">
        <v>29875488</v>
      </c>
    </row>
    <row r="933" spans="1:9" x14ac:dyDescent="0.2">
      <c r="A933" s="2" t="s">
        <v>160</v>
      </c>
      <c r="B933" s="2" t="s">
        <v>1515</v>
      </c>
      <c r="C933" s="2" t="s">
        <v>1153</v>
      </c>
      <c r="D933" s="2" t="s">
        <v>1154</v>
      </c>
      <c r="E933" s="2" t="s">
        <v>1136</v>
      </c>
      <c r="F933" s="58">
        <v>0.94787019270689499</v>
      </c>
      <c r="G933" s="78">
        <v>0.56000000000000005</v>
      </c>
      <c r="H933" s="65">
        <v>2.9999999999999999E-82</v>
      </c>
      <c r="I933" s="2">
        <v>29875488</v>
      </c>
    </row>
    <row r="934" spans="1:9" x14ac:dyDescent="0.2">
      <c r="A934" s="2" t="s">
        <v>160</v>
      </c>
      <c r="B934" s="2" t="s">
        <v>1516</v>
      </c>
      <c r="C934" s="2" t="s">
        <v>1146</v>
      </c>
      <c r="D934" s="2" t="s">
        <v>1147</v>
      </c>
      <c r="E934" s="2" t="s">
        <v>1141</v>
      </c>
      <c r="F934" s="58">
        <v>0.97734792823880701</v>
      </c>
      <c r="G934" s="78">
        <v>0.61</v>
      </c>
      <c r="H934" s="65">
        <v>9.9999999999999996E-104</v>
      </c>
      <c r="I934" s="2">
        <v>29875488</v>
      </c>
    </row>
    <row r="935" spans="1:9" x14ac:dyDescent="0.2">
      <c r="A935" s="2" t="s">
        <v>160</v>
      </c>
      <c r="B935" s="2" t="s">
        <v>1517</v>
      </c>
      <c r="C935" s="2" t="s">
        <v>1203</v>
      </c>
      <c r="D935" s="2" t="s">
        <v>1204</v>
      </c>
      <c r="E935" s="2" t="s">
        <v>1028</v>
      </c>
      <c r="F935" s="58">
        <v>0.95544362225328505</v>
      </c>
      <c r="G935" s="78">
        <v>7.0199999999999999E-2</v>
      </c>
      <c r="H935" s="65">
        <v>3E-11</v>
      </c>
      <c r="I935" s="2">
        <v>33067605</v>
      </c>
    </row>
    <row r="936" spans="1:9" x14ac:dyDescent="0.2">
      <c r="A936" s="2" t="s">
        <v>160</v>
      </c>
      <c r="B936" s="2" t="s">
        <v>1518</v>
      </c>
      <c r="C936" s="2" t="s">
        <v>1134</v>
      </c>
      <c r="D936" s="2" t="s">
        <v>1135</v>
      </c>
      <c r="E936" s="2" t="s">
        <v>1136</v>
      </c>
      <c r="F936" s="58">
        <v>0.94787019270689499</v>
      </c>
      <c r="G936" s="78">
        <v>0.23</v>
      </c>
      <c r="H936" s="65">
        <v>7.0000000000000005E-14</v>
      </c>
      <c r="I936" s="2">
        <v>29875488</v>
      </c>
    </row>
    <row r="937" spans="1:9" x14ac:dyDescent="0.2">
      <c r="A937" s="2" t="s">
        <v>160</v>
      </c>
      <c r="B937" s="2" t="s">
        <v>1518</v>
      </c>
      <c r="C937" s="2" t="s">
        <v>1157</v>
      </c>
      <c r="D937" s="2" t="s">
        <v>1158</v>
      </c>
      <c r="E937" s="2" t="s">
        <v>1159</v>
      </c>
      <c r="F937" s="58">
        <v>1</v>
      </c>
      <c r="G937" s="78">
        <v>0.23</v>
      </c>
      <c r="H937" s="65">
        <v>2E-14</v>
      </c>
      <c r="I937" s="2">
        <v>29875488</v>
      </c>
    </row>
    <row r="938" spans="1:9" x14ac:dyDescent="0.2">
      <c r="A938" s="2" t="s">
        <v>160</v>
      </c>
      <c r="B938" s="2" t="s">
        <v>1519</v>
      </c>
      <c r="C938" s="2" t="s">
        <v>1157</v>
      </c>
      <c r="D938" s="2" t="s">
        <v>1158</v>
      </c>
      <c r="E938" s="2" t="s">
        <v>1159</v>
      </c>
      <c r="F938" s="58">
        <v>1</v>
      </c>
      <c r="G938" s="78">
        <v>0.47</v>
      </c>
      <c r="H938" s="65">
        <v>1E-58</v>
      </c>
      <c r="I938" s="2">
        <v>29875488</v>
      </c>
    </row>
    <row r="939" spans="1:9" x14ac:dyDescent="0.2">
      <c r="A939" s="2" t="s">
        <v>160</v>
      </c>
      <c r="B939" s="2" t="s">
        <v>1520</v>
      </c>
      <c r="C939" s="2" t="s">
        <v>1134</v>
      </c>
      <c r="D939" s="2" t="s">
        <v>1135</v>
      </c>
      <c r="E939" s="2" t="s">
        <v>1136</v>
      </c>
      <c r="F939" s="58">
        <v>0.94787019270689499</v>
      </c>
      <c r="G939" s="78">
        <v>0.45</v>
      </c>
      <c r="H939" s="65">
        <v>2.0000000000000001E-53</v>
      </c>
      <c r="I939" s="2">
        <v>29875488</v>
      </c>
    </row>
    <row r="940" spans="1:9" x14ac:dyDescent="0.2">
      <c r="A940" s="2" t="s">
        <v>160</v>
      </c>
      <c r="B940" s="2" t="s">
        <v>1521</v>
      </c>
      <c r="C940" s="2" t="s">
        <v>1157</v>
      </c>
      <c r="D940" s="2" t="s">
        <v>1158</v>
      </c>
      <c r="E940" s="2" t="s">
        <v>1159</v>
      </c>
      <c r="F940" s="58">
        <v>1</v>
      </c>
      <c r="G940" s="78">
        <v>0.23</v>
      </c>
      <c r="H940" s="65">
        <v>2E-14</v>
      </c>
      <c r="I940" s="2">
        <v>29875488</v>
      </c>
    </row>
    <row r="941" spans="1:9" x14ac:dyDescent="0.2">
      <c r="A941" s="2" t="s">
        <v>160</v>
      </c>
      <c r="B941" s="2" t="s">
        <v>1522</v>
      </c>
      <c r="C941" s="2" t="s">
        <v>1203</v>
      </c>
      <c r="D941" s="2" t="s">
        <v>1204</v>
      </c>
      <c r="E941" s="2" t="s">
        <v>1028</v>
      </c>
      <c r="F941" s="58">
        <v>0.95544362225328505</v>
      </c>
      <c r="G941" s="78">
        <v>0.24</v>
      </c>
      <c r="H941" s="65">
        <v>1.0000000000000001E-15</v>
      </c>
      <c r="I941" s="2">
        <v>29875488</v>
      </c>
    </row>
    <row r="942" spans="1:9" x14ac:dyDescent="0.2">
      <c r="A942" s="2" t="s">
        <v>160</v>
      </c>
      <c r="B942" s="2" t="s">
        <v>1523</v>
      </c>
      <c r="C942" s="2" t="s">
        <v>1134</v>
      </c>
      <c r="D942" s="2" t="s">
        <v>1135</v>
      </c>
      <c r="E942" s="2" t="s">
        <v>1136</v>
      </c>
      <c r="F942" s="58">
        <v>0.94787019270689499</v>
      </c>
      <c r="G942" s="78">
        <v>0.54</v>
      </c>
      <c r="H942" s="65">
        <v>2E-78</v>
      </c>
      <c r="I942" s="2">
        <v>29875488</v>
      </c>
    </row>
    <row r="943" spans="1:9" x14ac:dyDescent="0.2">
      <c r="A943" s="2" t="s">
        <v>160</v>
      </c>
      <c r="B943" s="2" t="s">
        <v>1524</v>
      </c>
      <c r="C943" s="2" t="s">
        <v>1134</v>
      </c>
      <c r="D943" s="2" t="s">
        <v>1135</v>
      </c>
      <c r="E943" s="2" t="s">
        <v>1136</v>
      </c>
      <c r="F943" s="58">
        <v>0.94787019270689499</v>
      </c>
      <c r="G943" s="78">
        <v>0.25</v>
      </c>
      <c r="H943" s="65">
        <v>9.9999999999999998E-17</v>
      </c>
      <c r="I943" s="2">
        <v>29875488</v>
      </c>
    </row>
    <row r="944" spans="1:9" x14ac:dyDescent="0.2">
      <c r="A944" s="2" t="s">
        <v>160</v>
      </c>
      <c r="B944" s="2" t="s">
        <v>1525</v>
      </c>
      <c r="C944" s="2" t="s">
        <v>1153</v>
      </c>
      <c r="D944" s="2" t="s">
        <v>1154</v>
      </c>
      <c r="E944" s="2" t="s">
        <v>1136</v>
      </c>
      <c r="F944" s="58">
        <v>0.94787019270689499</v>
      </c>
      <c r="G944" s="78">
        <v>0.56999999999999995</v>
      </c>
      <c r="H944" s="65">
        <v>7.0000000000000002E-84</v>
      </c>
      <c r="I944" s="2">
        <v>29875488</v>
      </c>
    </row>
    <row r="945" spans="1:9" x14ac:dyDescent="0.2">
      <c r="A945" s="2" t="s">
        <v>160</v>
      </c>
      <c r="B945" s="2" t="s">
        <v>1526</v>
      </c>
      <c r="C945" s="2" t="s">
        <v>1146</v>
      </c>
      <c r="D945" s="2" t="s">
        <v>1147</v>
      </c>
      <c r="E945" s="2" t="s">
        <v>1141</v>
      </c>
      <c r="F945" s="58">
        <v>0.97734792823880701</v>
      </c>
      <c r="G945" s="78">
        <v>0.53</v>
      </c>
      <c r="H945" s="65">
        <v>4E-78</v>
      </c>
      <c r="I945" s="2">
        <v>29875488</v>
      </c>
    </row>
    <row r="946" spans="1:9" x14ac:dyDescent="0.2">
      <c r="A946" s="2" t="s">
        <v>160</v>
      </c>
      <c r="B946" s="2" t="s">
        <v>1527</v>
      </c>
      <c r="C946" s="2" t="s">
        <v>1139</v>
      </c>
      <c r="D946" s="2" t="s">
        <v>1140</v>
      </c>
      <c r="E946" s="2" t="s">
        <v>1141</v>
      </c>
      <c r="F946" s="58">
        <v>0.97734792823880701</v>
      </c>
      <c r="G946" s="78">
        <v>0.55000000000000004</v>
      </c>
      <c r="H946" s="65">
        <v>4.9999999999999998E-83</v>
      </c>
      <c r="I946" s="2">
        <v>29875488</v>
      </c>
    </row>
    <row r="947" spans="1:9" x14ac:dyDescent="0.2">
      <c r="A947" s="2" t="s">
        <v>160</v>
      </c>
      <c r="B947" s="2" t="s">
        <v>1528</v>
      </c>
      <c r="C947" s="2" t="s">
        <v>1146</v>
      </c>
      <c r="D947" s="2" t="s">
        <v>1147</v>
      </c>
      <c r="E947" s="2" t="s">
        <v>1141</v>
      </c>
      <c r="F947" s="58">
        <v>0.97734792823880701</v>
      </c>
      <c r="G947" s="78">
        <v>0.69</v>
      </c>
      <c r="H947" s="65">
        <v>4E-136</v>
      </c>
      <c r="I947" s="2">
        <v>29875488</v>
      </c>
    </row>
    <row r="948" spans="1:9" x14ac:dyDescent="0.2">
      <c r="A948" s="2" t="s">
        <v>160</v>
      </c>
      <c r="B948" s="2" t="s">
        <v>1529</v>
      </c>
      <c r="C948" s="2" t="s">
        <v>1153</v>
      </c>
      <c r="D948" s="2" t="s">
        <v>1154</v>
      </c>
      <c r="E948" s="2" t="s">
        <v>1136</v>
      </c>
      <c r="F948" s="58">
        <v>0.94787019270689499</v>
      </c>
      <c r="G948" s="78">
        <v>0.41</v>
      </c>
      <c r="H948" s="65">
        <v>2.0000000000000001E-42</v>
      </c>
      <c r="I948" s="2">
        <v>29875488</v>
      </c>
    </row>
    <row r="949" spans="1:9" x14ac:dyDescent="0.2">
      <c r="A949" s="2" t="s">
        <v>160</v>
      </c>
      <c r="B949" s="2" t="s">
        <v>1530</v>
      </c>
      <c r="C949" s="2" t="s">
        <v>1146</v>
      </c>
      <c r="D949" s="2" t="s">
        <v>1147</v>
      </c>
      <c r="E949" s="2" t="s">
        <v>1141</v>
      </c>
      <c r="F949" s="58">
        <v>0.97734792823880701</v>
      </c>
      <c r="G949" s="78">
        <v>0.53</v>
      </c>
      <c r="H949" s="65">
        <v>1.9999999999999999E-76</v>
      </c>
      <c r="I949" s="2">
        <v>29875488</v>
      </c>
    </row>
    <row r="950" spans="1:9" x14ac:dyDescent="0.2">
      <c r="A950" s="2" t="s">
        <v>160</v>
      </c>
      <c r="B950" s="2" t="s">
        <v>1531</v>
      </c>
      <c r="C950" s="2" t="s">
        <v>160</v>
      </c>
      <c r="D950" s="2" t="s">
        <v>1150</v>
      </c>
      <c r="E950" s="2" t="s">
        <v>1151</v>
      </c>
      <c r="F950" s="58">
        <v>1</v>
      </c>
      <c r="G950" s="78">
        <v>0.59</v>
      </c>
      <c r="H950" s="65">
        <v>9.9999999999999999E-96</v>
      </c>
      <c r="I950" s="2">
        <v>29875488</v>
      </c>
    </row>
    <row r="951" spans="1:9" x14ac:dyDescent="0.2">
      <c r="A951" s="2" t="s">
        <v>160</v>
      </c>
      <c r="B951" s="2" t="s">
        <v>1532</v>
      </c>
      <c r="C951" s="2" t="s">
        <v>1139</v>
      </c>
      <c r="D951" s="2" t="s">
        <v>1140</v>
      </c>
      <c r="E951" s="2" t="s">
        <v>1141</v>
      </c>
      <c r="F951" s="58">
        <v>0.97734792823880701</v>
      </c>
      <c r="G951" s="78">
        <v>0.39</v>
      </c>
      <c r="H951" s="65">
        <v>9.9999999999999993E-41</v>
      </c>
      <c r="I951" s="2">
        <v>29875488</v>
      </c>
    </row>
    <row r="952" spans="1:9" x14ac:dyDescent="0.2">
      <c r="A952" s="2" t="s">
        <v>160</v>
      </c>
      <c r="B952" s="2" t="s">
        <v>1533</v>
      </c>
      <c r="C952" s="2" t="s">
        <v>1134</v>
      </c>
      <c r="D952" s="2" t="s">
        <v>1135</v>
      </c>
      <c r="E952" s="2" t="s">
        <v>1136</v>
      </c>
      <c r="F952" s="58">
        <v>0.94787019270689499</v>
      </c>
      <c r="G952" s="78">
        <v>0.23</v>
      </c>
      <c r="H952" s="65">
        <v>1E-14</v>
      </c>
      <c r="I952" s="2">
        <v>29875488</v>
      </c>
    </row>
    <row r="953" spans="1:9" x14ac:dyDescent="0.2">
      <c r="A953" s="2" t="s">
        <v>160</v>
      </c>
      <c r="B953" s="2" t="s">
        <v>1534</v>
      </c>
      <c r="C953" s="2" t="s">
        <v>160</v>
      </c>
      <c r="D953" s="2" t="s">
        <v>1150</v>
      </c>
      <c r="E953" s="2" t="s">
        <v>1151</v>
      </c>
      <c r="F953" s="58">
        <v>1</v>
      </c>
      <c r="G953" s="78">
        <v>0.22</v>
      </c>
      <c r="H953" s="65">
        <v>7.0000000000000005E-14</v>
      </c>
      <c r="I953" s="2">
        <v>29875488</v>
      </c>
    </row>
    <row r="954" spans="1:9" x14ac:dyDescent="0.2">
      <c r="A954" s="2" t="s">
        <v>160</v>
      </c>
      <c r="B954" s="2" t="s">
        <v>1535</v>
      </c>
      <c r="C954" s="2" t="s">
        <v>1146</v>
      </c>
      <c r="D954" s="2" t="s">
        <v>1147</v>
      </c>
      <c r="E954" s="2" t="s">
        <v>1141</v>
      </c>
      <c r="F954" s="58">
        <v>0.97734792823880701</v>
      </c>
      <c r="G954" s="78">
        <v>0.71</v>
      </c>
      <c r="H954" s="65">
        <v>3.0000000000000002E-150</v>
      </c>
      <c r="I954" s="2">
        <v>29875488</v>
      </c>
    </row>
    <row r="955" spans="1:9" x14ac:dyDescent="0.2">
      <c r="A955" s="2" t="s">
        <v>160</v>
      </c>
      <c r="B955" s="2" t="s">
        <v>1536</v>
      </c>
      <c r="C955" s="2" t="s">
        <v>1134</v>
      </c>
      <c r="D955" s="2" t="s">
        <v>1135</v>
      </c>
      <c r="E955" s="2" t="s">
        <v>1136</v>
      </c>
      <c r="F955" s="58">
        <v>0.94787019270689499</v>
      </c>
      <c r="G955" s="78">
        <v>0.23</v>
      </c>
      <c r="H955" s="65">
        <v>8.9999999999999995E-15</v>
      </c>
      <c r="I955" s="2">
        <v>29875488</v>
      </c>
    </row>
    <row r="956" spans="1:9" x14ac:dyDescent="0.2">
      <c r="A956" s="2" t="s">
        <v>160</v>
      </c>
      <c r="B956" s="2" t="s">
        <v>1537</v>
      </c>
      <c r="C956" s="2" t="s">
        <v>1139</v>
      </c>
      <c r="D956" s="2" t="s">
        <v>1140</v>
      </c>
      <c r="E956" s="2" t="s">
        <v>1141</v>
      </c>
      <c r="F956" s="58">
        <v>0.97734792823880701</v>
      </c>
      <c r="G956" s="78">
        <v>6.2328729999999999E-2</v>
      </c>
      <c r="H956" s="65">
        <v>6.9999999999999993E-24</v>
      </c>
      <c r="I956" s="2">
        <v>39789286</v>
      </c>
    </row>
    <row r="957" spans="1:9" x14ac:dyDescent="0.2">
      <c r="A957" s="2" t="s">
        <v>160</v>
      </c>
      <c r="B957" s="2" t="s">
        <v>1538</v>
      </c>
      <c r="C957" s="2" t="s">
        <v>1157</v>
      </c>
      <c r="D957" s="2" t="s">
        <v>1158</v>
      </c>
      <c r="E957" s="2" t="s">
        <v>1159</v>
      </c>
      <c r="F957" s="58">
        <v>1</v>
      </c>
      <c r="G957" s="78">
        <v>0.48</v>
      </c>
      <c r="H957" s="65">
        <v>2.0000000000000001E-62</v>
      </c>
      <c r="I957" s="2">
        <v>29875488</v>
      </c>
    </row>
    <row r="958" spans="1:9" x14ac:dyDescent="0.2">
      <c r="A958" s="2" t="s">
        <v>160</v>
      </c>
      <c r="B958" s="2" t="s">
        <v>1539</v>
      </c>
      <c r="C958" s="2" t="s">
        <v>1203</v>
      </c>
      <c r="D958" s="2" t="s">
        <v>1204</v>
      </c>
      <c r="E958" s="2" t="s">
        <v>1028</v>
      </c>
      <c r="F958" s="58">
        <v>0.95544362225328505</v>
      </c>
      <c r="G958" s="78">
        <v>7.3879293999999998E-2</v>
      </c>
      <c r="H958" s="65">
        <v>3.9999999999999998E-23</v>
      </c>
      <c r="I958" s="2">
        <v>39789286</v>
      </c>
    </row>
    <row r="959" spans="1:9" x14ac:dyDescent="0.2">
      <c r="A959" s="2" t="s">
        <v>160</v>
      </c>
      <c r="B959" s="2" t="s">
        <v>1540</v>
      </c>
      <c r="C959" s="2" t="s">
        <v>1153</v>
      </c>
      <c r="D959" s="2" t="s">
        <v>1154</v>
      </c>
      <c r="E959" s="2" t="s">
        <v>1136</v>
      </c>
      <c r="F959" s="58">
        <v>0.94787019270689499</v>
      </c>
      <c r="G959" s="78">
        <v>0.44</v>
      </c>
      <c r="H959" s="65">
        <v>3.9999999999999997E-49</v>
      </c>
      <c r="I959" s="2">
        <v>29875488</v>
      </c>
    </row>
    <row r="960" spans="1:9" x14ac:dyDescent="0.2">
      <c r="A960" s="2" t="s">
        <v>160</v>
      </c>
      <c r="B960" s="2" t="s">
        <v>1540</v>
      </c>
      <c r="C960" s="2" t="s">
        <v>1157</v>
      </c>
      <c r="D960" s="2" t="s">
        <v>1158</v>
      </c>
      <c r="E960" s="2" t="s">
        <v>1159</v>
      </c>
      <c r="F960" s="58">
        <v>1</v>
      </c>
      <c r="G960" s="78">
        <v>0.4</v>
      </c>
      <c r="H960" s="65">
        <v>6.9999999999999999E-43</v>
      </c>
      <c r="I960" s="2">
        <v>29875488</v>
      </c>
    </row>
    <row r="961" spans="1:9" x14ac:dyDescent="0.2">
      <c r="A961" s="2" t="s">
        <v>160</v>
      </c>
      <c r="B961" s="2" t="s">
        <v>1541</v>
      </c>
      <c r="C961" s="2" t="s">
        <v>1134</v>
      </c>
      <c r="D961" s="2" t="s">
        <v>1135</v>
      </c>
      <c r="E961" s="2" t="s">
        <v>1136</v>
      </c>
      <c r="F961" s="58">
        <v>0.94787019270689499</v>
      </c>
      <c r="G961" s="78">
        <v>0.41</v>
      </c>
      <c r="H961" s="65">
        <v>1.9999999999999999E-44</v>
      </c>
      <c r="I961" s="2">
        <v>29875488</v>
      </c>
    </row>
    <row r="962" spans="1:9" x14ac:dyDescent="0.2">
      <c r="A962" s="2" t="s">
        <v>160</v>
      </c>
      <c r="B962" s="2" t="s">
        <v>1542</v>
      </c>
      <c r="C962" s="2" t="s">
        <v>1146</v>
      </c>
      <c r="D962" s="2" t="s">
        <v>1147</v>
      </c>
      <c r="E962" s="2" t="s">
        <v>1141</v>
      </c>
      <c r="F962" s="58">
        <v>0.97734792823880701</v>
      </c>
      <c r="G962" s="78">
        <v>0.28999999999999998</v>
      </c>
      <c r="H962" s="65">
        <v>2.0000000000000001E-22</v>
      </c>
      <c r="I962" s="2">
        <v>29875488</v>
      </c>
    </row>
    <row r="963" spans="1:9" x14ac:dyDescent="0.2">
      <c r="A963" s="2" t="s">
        <v>160</v>
      </c>
      <c r="B963" s="2" t="s">
        <v>1543</v>
      </c>
      <c r="C963" s="2" t="s">
        <v>1157</v>
      </c>
      <c r="D963" s="2" t="s">
        <v>1158</v>
      </c>
      <c r="E963" s="2" t="s">
        <v>1159</v>
      </c>
      <c r="F963" s="58">
        <v>1</v>
      </c>
      <c r="G963" s="78">
        <v>0.32</v>
      </c>
      <c r="H963" s="65">
        <v>6.0000000000000002E-27</v>
      </c>
      <c r="I963" s="2">
        <v>29875488</v>
      </c>
    </row>
    <row r="964" spans="1:9" x14ac:dyDescent="0.2">
      <c r="A964" s="2" t="s">
        <v>160</v>
      </c>
      <c r="B964" s="2" t="s">
        <v>1544</v>
      </c>
      <c r="C964" s="2" t="s">
        <v>1134</v>
      </c>
      <c r="D964" s="2" t="s">
        <v>1135</v>
      </c>
      <c r="E964" s="2" t="s">
        <v>1136</v>
      </c>
      <c r="F964" s="58">
        <v>0.94787019270689499</v>
      </c>
      <c r="G964" s="78">
        <v>0.32</v>
      </c>
      <c r="H964" s="65">
        <v>6.9999999999999997E-26</v>
      </c>
      <c r="I964" s="2">
        <v>29875488</v>
      </c>
    </row>
    <row r="965" spans="1:9" x14ac:dyDescent="0.2">
      <c r="A965" s="2" t="s">
        <v>160</v>
      </c>
      <c r="B965" s="2" t="s">
        <v>1545</v>
      </c>
      <c r="C965" s="2" t="s">
        <v>1157</v>
      </c>
      <c r="D965" s="2" t="s">
        <v>1158</v>
      </c>
      <c r="E965" s="2" t="s">
        <v>1159</v>
      </c>
      <c r="F965" s="58">
        <v>1</v>
      </c>
      <c r="G965" s="78">
        <v>0.3</v>
      </c>
      <c r="H965" s="65">
        <v>4.9999999999999998E-24</v>
      </c>
      <c r="I965" s="2">
        <v>29875488</v>
      </c>
    </row>
    <row r="966" spans="1:9" x14ac:dyDescent="0.2">
      <c r="A966" s="2" t="s">
        <v>160</v>
      </c>
      <c r="B966" s="2" t="s">
        <v>1546</v>
      </c>
      <c r="C966" s="2" t="s">
        <v>1134</v>
      </c>
      <c r="D966" s="2" t="s">
        <v>1135</v>
      </c>
      <c r="E966" s="2" t="s">
        <v>1136</v>
      </c>
      <c r="F966" s="58">
        <v>0.94787019270689499</v>
      </c>
      <c r="G966" s="78">
        <v>0.25</v>
      </c>
      <c r="H966" s="65">
        <v>8.9999999999999996E-17</v>
      </c>
      <c r="I966" s="2">
        <v>29875488</v>
      </c>
    </row>
    <row r="967" spans="1:9" x14ac:dyDescent="0.2">
      <c r="A967" s="2" t="s">
        <v>160</v>
      </c>
      <c r="B967" s="2" t="s">
        <v>1547</v>
      </c>
      <c r="C967" s="2" t="s">
        <v>1153</v>
      </c>
      <c r="D967" s="2" t="s">
        <v>1154</v>
      </c>
      <c r="E967" s="2" t="s">
        <v>1136</v>
      </c>
      <c r="F967" s="58">
        <v>0.94787019270689499</v>
      </c>
      <c r="G967" s="78">
        <v>0.67</v>
      </c>
      <c r="H967" s="65">
        <v>9.9999999999999993E-125</v>
      </c>
      <c r="I967" s="2">
        <v>29875488</v>
      </c>
    </row>
    <row r="968" spans="1:9" x14ac:dyDescent="0.2">
      <c r="A968" s="2" t="s">
        <v>160</v>
      </c>
      <c r="B968" s="2" t="s">
        <v>1548</v>
      </c>
      <c r="C968" s="2" t="s">
        <v>1203</v>
      </c>
      <c r="D968" s="2" t="s">
        <v>1204</v>
      </c>
      <c r="E968" s="2" t="s">
        <v>1028</v>
      </c>
      <c r="F968" s="58">
        <v>0.95544362225328505</v>
      </c>
      <c r="G968" s="78">
        <v>0.25</v>
      </c>
      <c r="H968" s="65">
        <v>9.9999999999999998E-17</v>
      </c>
      <c r="I968" s="2">
        <v>29875488</v>
      </c>
    </row>
    <row r="969" spans="1:9" x14ac:dyDescent="0.2">
      <c r="A969" s="2" t="s">
        <v>160</v>
      </c>
      <c r="B969" s="2" t="s">
        <v>1549</v>
      </c>
      <c r="C969" s="2" t="s">
        <v>1153</v>
      </c>
      <c r="D969" s="2" t="s">
        <v>1154</v>
      </c>
      <c r="E969" s="2" t="s">
        <v>1136</v>
      </c>
      <c r="F969" s="58">
        <v>0.94787019270689499</v>
      </c>
      <c r="G969" s="78">
        <v>0.22</v>
      </c>
      <c r="H969" s="65">
        <v>9.9999999999999998E-13</v>
      </c>
      <c r="I969" s="2">
        <v>29875488</v>
      </c>
    </row>
    <row r="970" spans="1:9" x14ac:dyDescent="0.2">
      <c r="A970" s="2" t="s">
        <v>160</v>
      </c>
      <c r="B970" s="2" t="s">
        <v>1550</v>
      </c>
      <c r="C970" s="2" t="s">
        <v>1146</v>
      </c>
      <c r="D970" s="2" t="s">
        <v>1147</v>
      </c>
      <c r="E970" s="2" t="s">
        <v>1141</v>
      </c>
      <c r="F970" s="58">
        <v>0.97734792823880701</v>
      </c>
      <c r="G970" s="78">
        <v>0.75</v>
      </c>
      <c r="H970" s="65">
        <v>3E-171</v>
      </c>
      <c r="I970" s="2">
        <v>29875488</v>
      </c>
    </row>
    <row r="971" spans="1:9" x14ac:dyDescent="0.2">
      <c r="A971" s="2" t="s">
        <v>160</v>
      </c>
      <c r="B971" s="2" t="s">
        <v>1551</v>
      </c>
      <c r="C971" s="2" t="s">
        <v>1146</v>
      </c>
      <c r="D971" s="2" t="s">
        <v>1147</v>
      </c>
      <c r="E971" s="2" t="s">
        <v>1141</v>
      </c>
      <c r="F971" s="58">
        <v>0.97734792823880701</v>
      </c>
      <c r="G971" s="78">
        <v>0.36</v>
      </c>
      <c r="H971" s="65">
        <v>3.9999999999999997E-34</v>
      </c>
      <c r="I971" s="2">
        <v>29875488</v>
      </c>
    </row>
    <row r="972" spans="1:9" x14ac:dyDescent="0.2">
      <c r="A972" s="2" t="s">
        <v>160</v>
      </c>
      <c r="B972" s="2" t="s">
        <v>1552</v>
      </c>
      <c r="C972" s="2" t="s">
        <v>1153</v>
      </c>
      <c r="D972" s="2" t="s">
        <v>1154</v>
      </c>
      <c r="E972" s="2" t="s">
        <v>1136</v>
      </c>
      <c r="F972" s="58">
        <v>0.94787019270689499</v>
      </c>
      <c r="G972" s="78">
        <v>0.67</v>
      </c>
      <c r="H972" s="65">
        <v>9.9999999999999998E-122</v>
      </c>
      <c r="I972" s="2">
        <v>29875488</v>
      </c>
    </row>
    <row r="973" spans="1:9" x14ac:dyDescent="0.2">
      <c r="A973" s="2" t="s">
        <v>160</v>
      </c>
      <c r="B973" s="2" t="s">
        <v>1553</v>
      </c>
      <c r="C973" s="2" t="s">
        <v>1146</v>
      </c>
      <c r="D973" s="2" t="s">
        <v>1147</v>
      </c>
      <c r="E973" s="2" t="s">
        <v>1141</v>
      </c>
      <c r="F973" s="58">
        <v>0.97734792823880701</v>
      </c>
      <c r="G973" s="78">
        <v>0.65</v>
      </c>
      <c r="H973" s="65">
        <v>2.9999999999999999E-121</v>
      </c>
      <c r="I973" s="2">
        <v>29875488</v>
      </c>
    </row>
    <row r="974" spans="1:9" x14ac:dyDescent="0.2">
      <c r="A974" s="2" t="s">
        <v>160</v>
      </c>
      <c r="B974" s="2" t="s">
        <v>1554</v>
      </c>
      <c r="C974" s="2" t="s">
        <v>1134</v>
      </c>
      <c r="D974" s="2" t="s">
        <v>1135</v>
      </c>
      <c r="E974" s="2" t="s">
        <v>1136</v>
      </c>
      <c r="F974" s="58">
        <v>0.94787019270689499</v>
      </c>
      <c r="G974" s="78">
        <v>0.21</v>
      </c>
      <c r="H974" s="65">
        <v>2E-12</v>
      </c>
      <c r="I974" s="2">
        <v>29875488</v>
      </c>
    </row>
    <row r="975" spans="1:9" x14ac:dyDescent="0.2">
      <c r="A975" s="2" t="s">
        <v>160</v>
      </c>
      <c r="B975" s="2" t="s">
        <v>1555</v>
      </c>
      <c r="C975" s="2" t="s">
        <v>1134</v>
      </c>
      <c r="D975" s="2" t="s">
        <v>1135</v>
      </c>
      <c r="E975" s="2" t="s">
        <v>1136</v>
      </c>
      <c r="F975" s="58">
        <v>0.94787019270689499</v>
      </c>
      <c r="G975" s="78">
        <v>0.26</v>
      </c>
      <c r="H975" s="65">
        <v>1.0000000000000001E-17</v>
      </c>
      <c r="I975" s="2">
        <v>29875488</v>
      </c>
    </row>
    <row r="976" spans="1:9" x14ac:dyDescent="0.2">
      <c r="A976" s="2" t="s">
        <v>160</v>
      </c>
      <c r="B976" s="2" t="s">
        <v>1556</v>
      </c>
      <c r="C976" s="2" t="s">
        <v>1172</v>
      </c>
      <c r="D976" s="2" t="s">
        <v>1173</v>
      </c>
      <c r="E976" s="2" t="s">
        <v>1174</v>
      </c>
      <c r="F976" s="58">
        <v>0.93279441838577704</v>
      </c>
      <c r="G976" s="78">
        <v>0.39</v>
      </c>
      <c r="H976" s="65">
        <v>1.9999999999999999E-38</v>
      </c>
      <c r="I976" s="2">
        <v>29875488</v>
      </c>
    </row>
    <row r="977" spans="1:9" x14ac:dyDescent="0.2">
      <c r="A977" s="2" t="s">
        <v>160</v>
      </c>
      <c r="B977" s="2" t="s">
        <v>1557</v>
      </c>
      <c r="C977" s="2" t="s">
        <v>1157</v>
      </c>
      <c r="D977" s="2" t="s">
        <v>1158</v>
      </c>
      <c r="E977" s="2" t="s">
        <v>1159</v>
      </c>
      <c r="F977" s="58">
        <v>1</v>
      </c>
      <c r="G977" s="78">
        <v>0.4</v>
      </c>
      <c r="H977" s="65">
        <v>3.0000000000000003E-42</v>
      </c>
      <c r="I977" s="2">
        <v>29875488</v>
      </c>
    </row>
    <row r="978" spans="1:9" x14ac:dyDescent="0.2">
      <c r="A978" s="2" t="s">
        <v>160</v>
      </c>
      <c r="B978" s="2" t="s">
        <v>1558</v>
      </c>
      <c r="C978" s="2" t="s">
        <v>1134</v>
      </c>
      <c r="D978" s="2" t="s">
        <v>1135</v>
      </c>
      <c r="E978" s="2" t="s">
        <v>1136</v>
      </c>
      <c r="F978" s="58">
        <v>0.94787019270689499</v>
      </c>
      <c r="G978" s="78">
        <v>0.53</v>
      </c>
      <c r="H978" s="65">
        <v>7.9999999999999994E-76</v>
      </c>
      <c r="I978" s="2">
        <v>29875488</v>
      </c>
    </row>
    <row r="979" spans="1:9" x14ac:dyDescent="0.2">
      <c r="A979" s="2" t="s">
        <v>160</v>
      </c>
      <c r="B979" s="2" t="s">
        <v>1559</v>
      </c>
      <c r="C979" s="2" t="s">
        <v>1157</v>
      </c>
      <c r="D979" s="2" t="s">
        <v>1158</v>
      </c>
      <c r="E979" s="2" t="s">
        <v>1159</v>
      </c>
      <c r="F979" s="58">
        <v>1</v>
      </c>
      <c r="G979" s="78">
        <v>0.31</v>
      </c>
      <c r="H979" s="65">
        <v>2.0000000000000001E-26</v>
      </c>
      <c r="I979" s="2">
        <v>29875488</v>
      </c>
    </row>
    <row r="980" spans="1:9" x14ac:dyDescent="0.2">
      <c r="A980" s="2" t="s">
        <v>160</v>
      </c>
      <c r="B980" s="2" t="s">
        <v>1560</v>
      </c>
      <c r="C980" s="2" t="s">
        <v>1146</v>
      </c>
      <c r="D980" s="2" t="s">
        <v>1147</v>
      </c>
      <c r="E980" s="2" t="s">
        <v>1141</v>
      </c>
      <c r="F980" s="58">
        <v>0.97734792823880701</v>
      </c>
      <c r="G980" s="78">
        <v>0.61</v>
      </c>
      <c r="H980" s="65">
        <v>3.0000000000000001E-105</v>
      </c>
      <c r="I980" s="2">
        <v>29875488</v>
      </c>
    </row>
    <row r="981" spans="1:9" x14ac:dyDescent="0.2">
      <c r="A981" s="2" t="s">
        <v>160</v>
      </c>
      <c r="B981" s="2" t="s">
        <v>1561</v>
      </c>
      <c r="C981" s="2" t="s">
        <v>1153</v>
      </c>
      <c r="D981" s="2" t="s">
        <v>1154</v>
      </c>
      <c r="E981" s="2" t="s">
        <v>1136</v>
      </c>
      <c r="F981" s="58">
        <v>0.94787019270689499</v>
      </c>
      <c r="G981" s="78">
        <v>0.7</v>
      </c>
      <c r="H981" s="65">
        <v>1E-134</v>
      </c>
      <c r="I981" s="2">
        <v>29875488</v>
      </c>
    </row>
    <row r="982" spans="1:9" x14ac:dyDescent="0.2">
      <c r="A982" s="2" t="s">
        <v>160</v>
      </c>
      <c r="B982" s="2" t="s">
        <v>1562</v>
      </c>
      <c r="C982" s="2" t="s">
        <v>1153</v>
      </c>
      <c r="D982" s="2" t="s">
        <v>1154</v>
      </c>
      <c r="E982" s="2" t="s">
        <v>1136</v>
      </c>
      <c r="F982" s="58">
        <v>0.94787019270689499</v>
      </c>
      <c r="G982" s="78">
        <v>0.47</v>
      </c>
      <c r="H982" s="65">
        <v>9.9999999999999995E-58</v>
      </c>
      <c r="I982" s="2">
        <v>29875488</v>
      </c>
    </row>
    <row r="983" spans="1:9" x14ac:dyDescent="0.2">
      <c r="A983" s="2" t="s">
        <v>160</v>
      </c>
      <c r="B983" s="2" t="s">
        <v>1563</v>
      </c>
      <c r="C983" s="2" t="s">
        <v>1146</v>
      </c>
      <c r="D983" s="2" t="s">
        <v>1147</v>
      </c>
      <c r="E983" s="2" t="s">
        <v>1141</v>
      </c>
      <c r="F983" s="58">
        <v>0.97734792823880701</v>
      </c>
      <c r="G983" s="78">
        <v>0.61</v>
      </c>
      <c r="H983" s="65">
        <v>3.9999999999999998E-106</v>
      </c>
      <c r="I983" s="2">
        <v>29875488</v>
      </c>
    </row>
    <row r="984" spans="1:9" x14ac:dyDescent="0.2">
      <c r="A984" s="2" t="s">
        <v>160</v>
      </c>
      <c r="B984" s="2" t="s">
        <v>1564</v>
      </c>
      <c r="C984" s="2" t="s">
        <v>1153</v>
      </c>
      <c r="D984" s="2" t="s">
        <v>1154</v>
      </c>
      <c r="E984" s="2" t="s">
        <v>1136</v>
      </c>
      <c r="F984" s="58">
        <v>0.94787019270689499</v>
      </c>
      <c r="G984" s="78">
        <v>0.37</v>
      </c>
      <c r="H984" s="65">
        <v>5.9999999999999998E-35</v>
      </c>
      <c r="I984" s="2">
        <v>29875488</v>
      </c>
    </row>
    <row r="985" spans="1:9" x14ac:dyDescent="0.2">
      <c r="A985" s="2" t="s">
        <v>160</v>
      </c>
      <c r="B985" s="2" t="s">
        <v>1565</v>
      </c>
      <c r="C985" s="2" t="s">
        <v>160</v>
      </c>
      <c r="D985" s="2" t="s">
        <v>1150</v>
      </c>
      <c r="E985" s="2" t="s">
        <v>1151</v>
      </c>
      <c r="F985" s="58">
        <v>1</v>
      </c>
      <c r="G985" s="78">
        <v>0.21148926000000001</v>
      </c>
      <c r="H985" s="65">
        <v>1.0000000000000001E-192</v>
      </c>
      <c r="I985" s="2">
        <v>39789286</v>
      </c>
    </row>
    <row r="986" spans="1:9" x14ac:dyDescent="0.2">
      <c r="A986" s="2" t="s">
        <v>160</v>
      </c>
      <c r="B986" s="2" t="s">
        <v>1566</v>
      </c>
      <c r="C986" s="2" t="s">
        <v>1139</v>
      </c>
      <c r="D986" s="2" t="s">
        <v>1140</v>
      </c>
      <c r="E986" s="2" t="s">
        <v>1141</v>
      </c>
      <c r="F986" s="58">
        <v>0.97734792823880701</v>
      </c>
      <c r="G986" s="78">
        <v>0.15452072</v>
      </c>
      <c r="H986" s="65">
        <v>1E-107</v>
      </c>
      <c r="I986" s="2">
        <v>39789286</v>
      </c>
    </row>
    <row r="987" spans="1:9" x14ac:dyDescent="0.2">
      <c r="A987" s="2" t="s">
        <v>160</v>
      </c>
      <c r="B987" s="2" t="s">
        <v>1567</v>
      </c>
      <c r="C987" s="2" t="s">
        <v>1139</v>
      </c>
      <c r="D987" s="2" t="s">
        <v>1140</v>
      </c>
      <c r="E987" s="2" t="s">
        <v>1141</v>
      </c>
      <c r="F987" s="58">
        <v>0.97734792823880701</v>
      </c>
      <c r="G987" s="78">
        <v>5.9280871999999998E-2</v>
      </c>
      <c r="H987" s="65">
        <v>3.0000000000000001E-17</v>
      </c>
      <c r="I987" s="2">
        <v>39789286</v>
      </c>
    </row>
    <row r="988" spans="1:9" x14ac:dyDescent="0.2">
      <c r="A988" s="2" t="s">
        <v>160</v>
      </c>
      <c r="B988" s="2" t="s">
        <v>1568</v>
      </c>
      <c r="C988" s="2" t="s">
        <v>1157</v>
      </c>
      <c r="D988" s="2" t="s">
        <v>1158</v>
      </c>
      <c r="E988" s="2" t="s">
        <v>1159</v>
      </c>
      <c r="F988" s="58">
        <v>1</v>
      </c>
      <c r="G988" s="78">
        <v>0.21</v>
      </c>
      <c r="H988" s="65">
        <v>9.9999999999999998E-13</v>
      </c>
      <c r="I988" s="2">
        <v>29875488</v>
      </c>
    </row>
    <row r="989" spans="1:9" x14ac:dyDescent="0.2">
      <c r="A989" s="2" t="s">
        <v>160</v>
      </c>
      <c r="B989" s="2" t="s">
        <v>1569</v>
      </c>
      <c r="C989" s="2" t="s">
        <v>1153</v>
      </c>
      <c r="D989" s="2" t="s">
        <v>1154</v>
      </c>
      <c r="E989" s="2" t="s">
        <v>1136</v>
      </c>
      <c r="F989" s="58">
        <v>0.94787019270689499</v>
      </c>
      <c r="G989" s="78">
        <v>0.49</v>
      </c>
      <c r="H989" s="65">
        <v>3.0000000000000001E-62</v>
      </c>
      <c r="I989" s="2">
        <v>29875488</v>
      </c>
    </row>
    <row r="990" spans="1:9" x14ac:dyDescent="0.2">
      <c r="A990" s="2" t="s">
        <v>160</v>
      </c>
      <c r="B990" s="2" t="s">
        <v>1570</v>
      </c>
      <c r="C990" s="2" t="s">
        <v>1157</v>
      </c>
      <c r="D990" s="2" t="s">
        <v>1158</v>
      </c>
      <c r="E990" s="2" t="s">
        <v>1159</v>
      </c>
      <c r="F990" s="58">
        <v>1</v>
      </c>
      <c r="G990" s="78">
        <v>0.23</v>
      </c>
      <c r="H990" s="65">
        <v>8.0000000000000006E-15</v>
      </c>
      <c r="I990" s="2">
        <v>29875488</v>
      </c>
    </row>
    <row r="991" spans="1:9" x14ac:dyDescent="0.2">
      <c r="A991" s="2" t="s">
        <v>160</v>
      </c>
      <c r="B991" s="2" t="s">
        <v>1571</v>
      </c>
      <c r="C991" s="2" t="s">
        <v>1146</v>
      </c>
      <c r="D991" s="2" t="s">
        <v>1147</v>
      </c>
      <c r="E991" s="2" t="s">
        <v>1141</v>
      </c>
      <c r="F991" s="58">
        <v>0.97734792823880701</v>
      </c>
      <c r="G991" s="78">
        <v>0.59</v>
      </c>
      <c r="H991" s="65">
        <v>3.9999999999999998E-98</v>
      </c>
      <c r="I991" s="2">
        <v>29875488</v>
      </c>
    </row>
    <row r="992" spans="1:9" x14ac:dyDescent="0.2">
      <c r="A992" s="2" t="s">
        <v>160</v>
      </c>
      <c r="B992" s="2" t="s">
        <v>1572</v>
      </c>
      <c r="C992" s="2" t="s">
        <v>1146</v>
      </c>
      <c r="D992" s="2" t="s">
        <v>1147</v>
      </c>
      <c r="E992" s="2" t="s">
        <v>1141</v>
      </c>
      <c r="F992" s="58">
        <v>0.97734792823880701</v>
      </c>
      <c r="G992" s="78">
        <v>0.62</v>
      </c>
      <c r="H992" s="65">
        <v>2.9999999999999999E-108</v>
      </c>
      <c r="I992" s="2">
        <v>29875488</v>
      </c>
    </row>
    <row r="993" spans="1:9" x14ac:dyDescent="0.2">
      <c r="A993" s="2" t="s">
        <v>160</v>
      </c>
      <c r="B993" s="2" t="s">
        <v>1573</v>
      </c>
      <c r="C993" s="2" t="s">
        <v>1203</v>
      </c>
      <c r="D993" s="2" t="s">
        <v>1204</v>
      </c>
      <c r="E993" s="2" t="s">
        <v>1028</v>
      </c>
      <c r="F993" s="58">
        <v>0.95544362225328505</v>
      </c>
      <c r="G993" s="78">
        <v>0.35</v>
      </c>
      <c r="H993" s="65">
        <v>8.9999999999999998E-33</v>
      </c>
      <c r="I993" s="2">
        <v>29875488</v>
      </c>
    </row>
    <row r="994" spans="1:9" x14ac:dyDescent="0.2">
      <c r="A994" s="2" t="s">
        <v>160</v>
      </c>
      <c r="B994" s="2" t="s">
        <v>1574</v>
      </c>
      <c r="C994" s="2" t="s">
        <v>1134</v>
      </c>
      <c r="D994" s="2" t="s">
        <v>1135</v>
      </c>
      <c r="E994" s="2" t="s">
        <v>1136</v>
      </c>
      <c r="F994" s="58">
        <v>0.94787019270689499</v>
      </c>
      <c r="G994" s="78">
        <v>0.22</v>
      </c>
      <c r="H994" s="65">
        <v>2.0000000000000001E-13</v>
      </c>
      <c r="I994" s="2">
        <v>29875488</v>
      </c>
    </row>
    <row r="995" spans="1:9" x14ac:dyDescent="0.2">
      <c r="A995" s="2" t="s">
        <v>160</v>
      </c>
      <c r="B995" s="2" t="s">
        <v>1575</v>
      </c>
      <c r="C995" s="2" t="s">
        <v>1134</v>
      </c>
      <c r="D995" s="2" t="s">
        <v>1135</v>
      </c>
      <c r="E995" s="2" t="s">
        <v>1136</v>
      </c>
      <c r="F995" s="58">
        <v>0.94787019270689499</v>
      </c>
      <c r="G995" s="78">
        <v>0.32</v>
      </c>
      <c r="H995" s="65">
        <v>2.0000000000000001E-26</v>
      </c>
      <c r="I995" s="2">
        <v>29875488</v>
      </c>
    </row>
    <row r="996" spans="1:9" x14ac:dyDescent="0.2">
      <c r="A996" s="2" t="s">
        <v>160</v>
      </c>
      <c r="B996" s="2" t="s">
        <v>1576</v>
      </c>
      <c r="C996" s="2" t="s">
        <v>160</v>
      </c>
      <c r="D996" s="2" t="s">
        <v>1150</v>
      </c>
      <c r="E996" s="2" t="s">
        <v>1151</v>
      </c>
      <c r="F996" s="58">
        <v>1</v>
      </c>
      <c r="G996" s="78">
        <v>0.17507</v>
      </c>
      <c r="H996" s="65">
        <v>1E-100</v>
      </c>
      <c r="I996" s="2">
        <v>38412862</v>
      </c>
    </row>
    <row r="997" spans="1:9" x14ac:dyDescent="0.2">
      <c r="A997" s="2" t="s">
        <v>160</v>
      </c>
      <c r="B997" s="2" t="s">
        <v>1577</v>
      </c>
      <c r="C997" s="2" t="s">
        <v>160</v>
      </c>
      <c r="D997" s="2" t="s">
        <v>1150</v>
      </c>
      <c r="E997" s="2" t="s">
        <v>1151</v>
      </c>
      <c r="F997" s="58">
        <v>1</v>
      </c>
      <c r="G997" s="78">
        <v>8.9795760000000002E-2</v>
      </c>
      <c r="H997" s="65">
        <v>5.9999999999999998E-56</v>
      </c>
      <c r="I997" s="2">
        <v>39789286</v>
      </c>
    </row>
    <row r="998" spans="1:9" x14ac:dyDescent="0.2">
      <c r="A998" s="2" t="s">
        <v>160</v>
      </c>
      <c r="B998" s="2" t="s">
        <v>1578</v>
      </c>
      <c r="C998" s="2" t="s">
        <v>1139</v>
      </c>
      <c r="D998" s="2" t="s">
        <v>1140</v>
      </c>
      <c r="E998" s="2" t="s">
        <v>1141</v>
      </c>
      <c r="F998" s="58">
        <v>0.97734792823880701</v>
      </c>
      <c r="G998" s="78">
        <v>0.66</v>
      </c>
      <c r="H998" s="65">
        <v>1.9999999999999999E-126</v>
      </c>
      <c r="I998" s="2">
        <v>29875488</v>
      </c>
    </row>
    <row r="999" spans="1:9" x14ac:dyDescent="0.2">
      <c r="A999" s="2" t="s">
        <v>160</v>
      </c>
      <c r="B999" s="2" t="s">
        <v>1579</v>
      </c>
      <c r="C999" s="2" t="s">
        <v>1153</v>
      </c>
      <c r="D999" s="2" t="s">
        <v>1154</v>
      </c>
      <c r="E999" s="2" t="s">
        <v>1136</v>
      </c>
      <c r="F999" s="58">
        <v>0.94787019270689499</v>
      </c>
      <c r="G999" s="78">
        <v>0.61</v>
      </c>
      <c r="H999" s="65">
        <v>3E-98</v>
      </c>
      <c r="I999" s="2">
        <v>29875488</v>
      </c>
    </row>
    <row r="1000" spans="1:9" x14ac:dyDescent="0.2">
      <c r="A1000" s="2" t="s">
        <v>160</v>
      </c>
      <c r="B1000" s="2" t="s">
        <v>1580</v>
      </c>
      <c r="C1000" s="2" t="s">
        <v>1157</v>
      </c>
      <c r="D1000" s="2" t="s">
        <v>1158</v>
      </c>
      <c r="E1000" s="2" t="s">
        <v>1159</v>
      </c>
      <c r="F1000" s="58">
        <v>1</v>
      </c>
      <c r="G1000" s="78">
        <v>0.62</v>
      </c>
      <c r="H1000" s="65">
        <v>2.0000000000000001E-110</v>
      </c>
      <c r="I1000" s="2">
        <v>29875488</v>
      </c>
    </row>
    <row r="1001" spans="1:9" x14ac:dyDescent="0.2">
      <c r="A1001" s="2" t="s">
        <v>160</v>
      </c>
      <c r="B1001" s="2" t="s">
        <v>1581</v>
      </c>
      <c r="C1001" s="2" t="s">
        <v>1203</v>
      </c>
      <c r="D1001" s="2" t="s">
        <v>1204</v>
      </c>
      <c r="E1001" s="2" t="s">
        <v>1028</v>
      </c>
      <c r="F1001" s="58">
        <v>0.95544362225328505</v>
      </c>
      <c r="G1001" s="78">
        <v>0.21</v>
      </c>
      <c r="H1001" s="65">
        <v>9.9999999999999998E-13</v>
      </c>
      <c r="I1001" s="2">
        <v>29875488</v>
      </c>
    </row>
    <row r="1002" spans="1:9" x14ac:dyDescent="0.2">
      <c r="A1002" s="2" t="s">
        <v>160</v>
      </c>
      <c r="B1002" s="2" t="s">
        <v>1582</v>
      </c>
      <c r="C1002" s="2" t="s">
        <v>1134</v>
      </c>
      <c r="D1002" s="2" t="s">
        <v>1135</v>
      </c>
      <c r="E1002" s="2" t="s">
        <v>1136</v>
      </c>
      <c r="F1002" s="58">
        <v>0.94787019270689499</v>
      </c>
      <c r="G1002" s="78">
        <v>0.41</v>
      </c>
      <c r="H1002" s="65">
        <v>3.9999999999999998E-44</v>
      </c>
      <c r="I1002" s="2">
        <v>29875488</v>
      </c>
    </row>
    <row r="1003" spans="1:9" x14ac:dyDescent="0.2">
      <c r="A1003" s="2" t="s">
        <v>160</v>
      </c>
      <c r="B1003" s="2" t="s">
        <v>1582</v>
      </c>
      <c r="C1003" s="2" t="s">
        <v>1134</v>
      </c>
      <c r="D1003" s="2" t="s">
        <v>1135</v>
      </c>
      <c r="E1003" s="2" t="s">
        <v>1136</v>
      </c>
      <c r="F1003" s="58">
        <v>0.94787019270689499</v>
      </c>
      <c r="G1003" s="78">
        <v>0.48</v>
      </c>
      <c r="H1003" s="65">
        <v>3.0000000000000001E-61</v>
      </c>
      <c r="I1003" s="2">
        <v>29875488</v>
      </c>
    </row>
    <row r="1004" spans="1:9" x14ac:dyDescent="0.2">
      <c r="A1004" s="2" t="s">
        <v>160</v>
      </c>
      <c r="B1004" s="2" t="s">
        <v>1583</v>
      </c>
      <c r="C1004" s="2" t="s">
        <v>1153</v>
      </c>
      <c r="D1004" s="2" t="s">
        <v>1154</v>
      </c>
      <c r="E1004" s="2" t="s">
        <v>1136</v>
      </c>
      <c r="F1004" s="58">
        <v>0.94787019270689499</v>
      </c>
      <c r="G1004" s="78">
        <v>0.41</v>
      </c>
      <c r="H1004" s="65">
        <v>3E-43</v>
      </c>
      <c r="I1004" s="2">
        <v>29875488</v>
      </c>
    </row>
    <row r="1005" spans="1:9" x14ac:dyDescent="0.2">
      <c r="A1005" s="2" t="s">
        <v>160</v>
      </c>
      <c r="B1005" s="2" t="s">
        <v>1584</v>
      </c>
      <c r="C1005" s="2" t="s">
        <v>1139</v>
      </c>
      <c r="D1005" s="2" t="s">
        <v>1140</v>
      </c>
      <c r="E1005" s="2" t="s">
        <v>1141</v>
      </c>
      <c r="F1005" s="58">
        <v>0.97734792823880701</v>
      </c>
      <c r="G1005" s="78">
        <v>0.61</v>
      </c>
      <c r="H1005" s="65">
        <v>9.9999999999999996E-104</v>
      </c>
      <c r="I1005" s="2">
        <v>29875488</v>
      </c>
    </row>
    <row r="1006" spans="1:9" x14ac:dyDescent="0.2">
      <c r="A1006" s="2" t="s">
        <v>160</v>
      </c>
      <c r="B1006" s="2" t="s">
        <v>1585</v>
      </c>
      <c r="C1006" s="2" t="s">
        <v>1157</v>
      </c>
      <c r="D1006" s="2" t="s">
        <v>1158</v>
      </c>
      <c r="E1006" s="2" t="s">
        <v>1159</v>
      </c>
      <c r="F1006" s="58">
        <v>1</v>
      </c>
      <c r="G1006" s="78">
        <v>0.47</v>
      </c>
      <c r="H1006" s="65">
        <v>7.0000000000000006E-61</v>
      </c>
      <c r="I1006" s="2">
        <v>29875488</v>
      </c>
    </row>
    <row r="1007" spans="1:9" x14ac:dyDescent="0.2">
      <c r="A1007" s="2" t="s">
        <v>160</v>
      </c>
      <c r="B1007" s="2" t="s">
        <v>1586</v>
      </c>
      <c r="C1007" s="2" t="s">
        <v>1153</v>
      </c>
      <c r="D1007" s="2" t="s">
        <v>1154</v>
      </c>
      <c r="E1007" s="2" t="s">
        <v>1136</v>
      </c>
      <c r="F1007" s="58">
        <v>0.94787019270689499</v>
      </c>
      <c r="G1007" s="78">
        <v>8.1100000000000005E-2</v>
      </c>
      <c r="H1007" s="65">
        <v>1E-8</v>
      </c>
      <c r="I1007" s="2">
        <v>33067605</v>
      </c>
    </row>
    <row r="1008" spans="1:9" x14ac:dyDescent="0.2">
      <c r="A1008" s="2" t="s">
        <v>160</v>
      </c>
      <c r="B1008" s="2" t="s">
        <v>1587</v>
      </c>
      <c r="C1008" s="2" t="s">
        <v>1157</v>
      </c>
      <c r="D1008" s="2" t="s">
        <v>1158</v>
      </c>
      <c r="E1008" s="2" t="s">
        <v>1159</v>
      </c>
      <c r="F1008" s="58">
        <v>1</v>
      </c>
      <c r="G1008" s="78">
        <v>0.33</v>
      </c>
      <c r="H1008" s="65">
        <v>9.9999999999999997E-29</v>
      </c>
      <c r="I1008" s="2">
        <v>29875488</v>
      </c>
    </row>
    <row r="1009" spans="1:9" x14ac:dyDescent="0.2">
      <c r="A1009" s="2" t="s">
        <v>160</v>
      </c>
      <c r="B1009" s="2" t="s">
        <v>1588</v>
      </c>
      <c r="C1009" s="2" t="s">
        <v>1139</v>
      </c>
      <c r="D1009" s="2" t="s">
        <v>1140</v>
      </c>
      <c r="E1009" s="2" t="s">
        <v>1141</v>
      </c>
      <c r="F1009" s="58">
        <v>0.97734792823880701</v>
      </c>
      <c r="G1009" s="78">
        <v>0.74</v>
      </c>
      <c r="H1009" s="65">
        <v>3.9999999999999998E-162</v>
      </c>
      <c r="I1009" s="2">
        <v>29875488</v>
      </c>
    </row>
    <row r="1010" spans="1:9" x14ac:dyDescent="0.2">
      <c r="A1010" s="2" t="s">
        <v>160</v>
      </c>
      <c r="B1010" s="2" t="s">
        <v>1588</v>
      </c>
      <c r="C1010" s="2" t="s">
        <v>1146</v>
      </c>
      <c r="D1010" s="2" t="s">
        <v>1147</v>
      </c>
      <c r="E1010" s="2" t="s">
        <v>1141</v>
      </c>
      <c r="F1010" s="58">
        <v>0.97734792823880701</v>
      </c>
      <c r="G1010" s="78">
        <v>0.77</v>
      </c>
      <c r="H1010" s="65">
        <v>7.0000000000000001E-180</v>
      </c>
      <c r="I1010" s="2">
        <v>29875488</v>
      </c>
    </row>
    <row r="1011" spans="1:9" x14ac:dyDescent="0.2">
      <c r="A1011" s="2" t="s">
        <v>160</v>
      </c>
      <c r="B1011" s="2" t="s">
        <v>1589</v>
      </c>
      <c r="C1011" s="2" t="s">
        <v>160</v>
      </c>
      <c r="D1011" s="2" t="s">
        <v>1150</v>
      </c>
      <c r="E1011" s="2" t="s">
        <v>1151</v>
      </c>
      <c r="F1011" s="58">
        <v>1</v>
      </c>
      <c r="G1011" s="78">
        <v>0.13950119999999999</v>
      </c>
      <c r="H1011" s="65">
        <v>7.9999999999999997E-82</v>
      </c>
      <c r="I1011" s="2">
        <v>39789286</v>
      </c>
    </row>
    <row r="1012" spans="1:9" x14ac:dyDescent="0.2">
      <c r="A1012" s="2" t="s">
        <v>160</v>
      </c>
      <c r="B1012" s="2" t="s">
        <v>1590</v>
      </c>
      <c r="C1012" s="2" t="s">
        <v>1146</v>
      </c>
      <c r="D1012" s="2" t="s">
        <v>1147</v>
      </c>
      <c r="E1012" s="2" t="s">
        <v>1141</v>
      </c>
      <c r="F1012" s="58">
        <v>0.97734792823880701</v>
      </c>
      <c r="G1012" s="78">
        <v>0.33</v>
      </c>
      <c r="H1012" s="65">
        <v>1.9999999999999999E-28</v>
      </c>
      <c r="I1012" s="2">
        <v>29875488</v>
      </c>
    </row>
    <row r="1013" spans="1:9" x14ac:dyDescent="0.2">
      <c r="A1013" s="2" t="s">
        <v>160</v>
      </c>
      <c r="B1013" s="2" t="s">
        <v>1591</v>
      </c>
      <c r="C1013" s="2" t="s">
        <v>1172</v>
      </c>
      <c r="D1013" s="2" t="s">
        <v>1173</v>
      </c>
      <c r="E1013" s="2" t="s">
        <v>1174</v>
      </c>
      <c r="F1013" s="58">
        <v>0.93279441838577704</v>
      </c>
      <c r="G1013" s="78">
        <v>10.827999999999999</v>
      </c>
      <c r="H1013" s="65">
        <v>3.0000000000000001E-27</v>
      </c>
      <c r="I1013" s="2">
        <v>33414548</v>
      </c>
    </row>
    <row r="1014" spans="1:9" x14ac:dyDescent="0.2">
      <c r="A1014" s="2" t="s">
        <v>160</v>
      </c>
      <c r="B1014" s="2" t="s">
        <v>1592</v>
      </c>
      <c r="C1014" s="2" t="s">
        <v>1146</v>
      </c>
      <c r="D1014" s="2" t="s">
        <v>1147</v>
      </c>
      <c r="E1014" s="2" t="s">
        <v>1141</v>
      </c>
      <c r="F1014" s="58">
        <v>0.97734792823880701</v>
      </c>
      <c r="G1014" s="78">
        <v>0.65</v>
      </c>
      <c r="H1014" s="65">
        <v>2E-121</v>
      </c>
      <c r="I1014" s="2">
        <v>29875488</v>
      </c>
    </row>
    <row r="1015" spans="1:9" x14ac:dyDescent="0.2">
      <c r="A1015" s="2" t="s">
        <v>160</v>
      </c>
      <c r="B1015" s="2" t="s">
        <v>1593</v>
      </c>
      <c r="C1015" s="2" t="s">
        <v>1146</v>
      </c>
      <c r="D1015" s="2" t="s">
        <v>1147</v>
      </c>
      <c r="E1015" s="2" t="s">
        <v>1141</v>
      </c>
      <c r="F1015" s="58">
        <v>0.97734792823880701</v>
      </c>
      <c r="G1015" s="78">
        <v>0.69</v>
      </c>
      <c r="H1015" s="65">
        <v>1E-139</v>
      </c>
      <c r="I1015" s="2">
        <v>29875488</v>
      </c>
    </row>
    <row r="1016" spans="1:9" x14ac:dyDescent="0.2">
      <c r="A1016" s="2" t="s">
        <v>160</v>
      </c>
      <c r="B1016" s="2" t="s">
        <v>1594</v>
      </c>
      <c r="C1016" s="2" t="s">
        <v>1194</v>
      </c>
      <c r="D1016" s="2" t="s">
        <v>1195</v>
      </c>
      <c r="E1016" s="2" t="s">
        <v>1196</v>
      </c>
      <c r="F1016" s="58">
        <v>0.94787019270689499</v>
      </c>
      <c r="G1016" s="78">
        <v>0.6</v>
      </c>
      <c r="H1016" s="65">
        <v>1E-97</v>
      </c>
      <c r="I1016" s="2">
        <v>29875488</v>
      </c>
    </row>
    <row r="1017" spans="1:9" x14ac:dyDescent="0.2">
      <c r="A1017" s="2" t="s">
        <v>160</v>
      </c>
      <c r="B1017" s="2" t="s">
        <v>1595</v>
      </c>
      <c r="C1017" s="2" t="s">
        <v>1203</v>
      </c>
      <c r="D1017" s="2" t="s">
        <v>1204</v>
      </c>
      <c r="E1017" s="2" t="s">
        <v>1028</v>
      </c>
      <c r="F1017" s="58">
        <v>0.95544362225328505</v>
      </c>
      <c r="G1017" s="78">
        <v>0.25</v>
      </c>
      <c r="H1017" s="65">
        <v>3.0000000000000001E-17</v>
      </c>
      <c r="I1017" s="2">
        <v>29875488</v>
      </c>
    </row>
    <row r="1018" spans="1:9" x14ac:dyDescent="0.2">
      <c r="A1018" s="2" t="s">
        <v>160</v>
      </c>
      <c r="B1018" s="2" t="s">
        <v>1596</v>
      </c>
      <c r="C1018" s="2" t="s">
        <v>160</v>
      </c>
      <c r="D1018" s="2" t="s">
        <v>1150</v>
      </c>
      <c r="E1018" s="2" t="s">
        <v>1151</v>
      </c>
      <c r="F1018" s="58">
        <v>1</v>
      </c>
      <c r="G1018" s="78">
        <v>0.18268400000000001</v>
      </c>
      <c r="H1018" s="65">
        <v>7.9999999999999999E-109</v>
      </c>
      <c r="I1018" s="2">
        <v>38412862</v>
      </c>
    </row>
    <row r="1019" spans="1:9" x14ac:dyDescent="0.2">
      <c r="A1019" s="2" t="s">
        <v>160</v>
      </c>
      <c r="B1019" s="2" t="s">
        <v>1597</v>
      </c>
      <c r="C1019" s="2" t="s">
        <v>1134</v>
      </c>
      <c r="D1019" s="2" t="s">
        <v>1135</v>
      </c>
      <c r="E1019" s="2" t="s">
        <v>1136</v>
      </c>
      <c r="F1019" s="58">
        <v>0.94787019270689499</v>
      </c>
      <c r="G1019" s="78">
        <v>0.42</v>
      </c>
      <c r="H1019" s="65">
        <v>7.9999999999999999E-45</v>
      </c>
      <c r="I1019" s="2">
        <v>29875488</v>
      </c>
    </row>
    <row r="1020" spans="1:9" x14ac:dyDescent="0.2">
      <c r="A1020" s="2" t="s">
        <v>160</v>
      </c>
      <c r="B1020" s="2" t="s">
        <v>1598</v>
      </c>
      <c r="C1020" s="2" t="s">
        <v>1146</v>
      </c>
      <c r="D1020" s="2" t="s">
        <v>1147</v>
      </c>
      <c r="E1020" s="2" t="s">
        <v>1141</v>
      </c>
      <c r="F1020" s="58">
        <v>0.97734792823880701</v>
      </c>
      <c r="G1020" s="78">
        <v>0.65</v>
      </c>
      <c r="H1020" s="65">
        <v>6.0000000000000002E-120</v>
      </c>
      <c r="I1020" s="2">
        <v>29875488</v>
      </c>
    </row>
    <row r="1021" spans="1:9" x14ac:dyDescent="0.2">
      <c r="A1021" s="2" t="s">
        <v>160</v>
      </c>
      <c r="B1021" s="2" t="s">
        <v>1599</v>
      </c>
      <c r="C1021" s="2" t="s">
        <v>1146</v>
      </c>
      <c r="D1021" s="2" t="s">
        <v>1147</v>
      </c>
      <c r="E1021" s="2" t="s">
        <v>1141</v>
      </c>
      <c r="F1021" s="58">
        <v>0.97734792823880701</v>
      </c>
      <c r="G1021" s="78">
        <v>0.76</v>
      </c>
      <c r="H1021" s="65">
        <v>8E-174</v>
      </c>
      <c r="I1021" s="2">
        <v>29875488</v>
      </c>
    </row>
    <row r="1022" spans="1:9" x14ac:dyDescent="0.2">
      <c r="A1022" s="2" t="s">
        <v>160</v>
      </c>
      <c r="B1022" s="2" t="s">
        <v>1600</v>
      </c>
      <c r="C1022" s="2" t="s">
        <v>1139</v>
      </c>
      <c r="D1022" s="2" t="s">
        <v>1140</v>
      </c>
      <c r="E1022" s="2" t="s">
        <v>1141</v>
      </c>
      <c r="F1022" s="58">
        <v>0.97734792823880701</v>
      </c>
      <c r="G1022" s="78">
        <v>0.59</v>
      </c>
      <c r="H1022" s="65">
        <v>1.9999999999999999E-98</v>
      </c>
      <c r="I1022" s="2">
        <v>29875488</v>
      </c>
    </row>
    <row r="1023" spans="1:9" x14ac:dyDescent="0.2">
      <c r="A1023" s="2" t="s">
        <v>160</v>
      </c>
      <c r="B1023" s="2" t="s">
        <v>1601</v>
      </c>
      <c r="C1023" s="2" t="s">
        <v>1139</v>
      </c>
      <c r="D1023" s="2" t="s">
        <v>1140</v>
      </c>
      <c r="E1023" s="2" t="s">
        <v>1141</v>
      </c>
      <c r="F1023" s="58">
        <v>0.97734792823880701</v>
      </c>
      <c r="G1023" s="78">
        <v>0.52</v>
      </c>
      <c r="H1023" s="65">
        <v>1.9999999999999999E-72</v>
      </c>
      <c r="I1023" s="2">
        <v>29875488</v>
      </c>
    </row>
    <row r="1024" spans="1:9" x14ac:dyDescent="0.2">
      <c r="A1024" s="2" t="s">
        <v>160</v>
      </c>
      <c r="B1024" s="2" t="s">
        <v>1602</v>
      </c>
      <c r="C1024" s="2" t="s">
        <v>1139</v>
      </c>
      <c r="D1024" s="2" t="s">
        <v>1140</v>
      </c>
      <c r="E1024" s="2" t="s">
        <v>1141</v>
      </c>
      <c r="F1024" s="58">
        <v>0.97734792823880701</v>
      </c>
      <c r="G1024" s="78">
        <v>0.34</v>
      </c>
      <c r="H1024" s="65">
        <v>2.9999999999999998E-31</v>
      </c>
      <c r="I1024" s="2">
        <v>29875488</v>
      </c>
    </row>
    <row r="1025" spans="1:9" x14ac:dyDescent="0.2">
      <c r="A1025" s="2" t="s">
        <v>160</v>
      </c>
      <c r="B1025" s="2" t="s">
        <v>1603</v>
      </c>
      <c r="C1025" s="2" t="s">
        <v>1134</v>
      </c>
      <c r="D1025" s="2" t="s">
        <v>1135</v>
      </c>
      <c r="E1025" s="2" t="s">
        <v>1136</v>
      </c>
      <c r="F1025" s="58">
        <v>0.94787019270689499</v>
      </c>
      <c r="G1025" s="78">
        <v>0.26</v>
      </c>
      <c r="H1025" s="65">
        <v>6.9999999999999997E-18</v>
      </c>
      <c r="I1025" s="2">
        <v>29875488</v>
      </c>
    </row>
    <row r="1026" spans="1:9" x14ac:dyDescent="0.2">
      <c r="A1026" s="2" t="s">
        <v>160</v>
      </c>
      <c r="B1026" s="2" t="s">
        <v>1604</v>
      </c>
      <c r="C1026" s="2" t="s">
        <v>1139</v>
      </c>
      <c r="D1026" s="2" t="s">
        <v>1140</v>
      </c>
      <c r="E1026" s="2" t="s">
        <v>1141</v>
      </c>
      <c r="F1026" s="58">
        <v>0.97734792823880701</v>
      </c>
      <c r="G1026" s="78">
        <v>14.659000000000001</v>
      </c>
      <c r="H1026" s="65">
        <v>9.9999999999999997E-49</v>
      </c>
      <c r="I1026" s="2">
        <v>33414548</v>
      </c>
    </row>
    <row r="1027" spans="1:9" x14ac:dyDescent="0.2">
      <c r="A1027" s="2" t="s">
        <v>160</v>
      </c>
      <c r="B1027" s="2" t="s">
        <v>1605</v>
      </c>
      <c r="C1027" s="2" t="s">
        <v>1134</v>
      </c>
      <c r="D1027" s="2" t="s">
        <v>1135</v>
      </c>
      <c r="E1027" s="2" t="s">
        <v>1136</v>
      </c>
      <c r="F1027" s="58">
        <v>0.94787019270689499</v>
      </c>
      <c r="G1027" s="78">
        <v>0.28999999999999998</v>
      </c>
      <c r="H1027" s="65">
        <v>4.0000000000000002E-22</v>
      </c>
      <c r="I1027" s="2">
        <v>29875488</v>
      </c>
    </row>
    <row r="1028" spans="1:9" x14ac:dyDescent="0.2">
      <c r="A1028" s="2" t="s">
        <v>160</v>
      </c>
      <c r="B1028" s="2" t="s">
        <v>1606</v>
      </c>
      <c r="C1028" s="2" t="s">
        <v>1134</v>
      </c>
      <c r="D1028" s="2" t="s">
        <v>1135</v>
      </c>
      <c r="E1028" s="2" t="s">
        <v>1136</v>
      </c>
      <c r="F1028" s="58">
        <v>0.94787019270689499</v>
      </c>
      <c r="G1028" s="78">
        <v>0.26</v>
      </c>
      <c r="H1028" s="65">
        <v>8.0000000000000006E-18</v>
      </c>
      <c r="I1028" s="2">
        <v>29875488</v>
      </c>
    </row>
    <row r="1029" spans="1:9" x14ac:dyDescent="0.2">
      <c r="A1029" s="2" t="s">
        <v>160</v>
      </c>
      <c r="B1029" s="2" t="s">
        <v>1607</v>
      </c>
      <c r="C1029" s="2" t="s">
        <v>1203</v>
      </c>
      <c r="D1029" s="2" t="s">
        <v>1204</v>
      </c>
      <c r="E1029" s="2" t="s">
        <v>1028</v>
      </c>
      <c r="F1029" s="58">
        <v>0.95544362225328505</v>
      </c>
      <c r="G1029" s="78">
        <v>0.27</v>
      </c>
      <c r="H1029" s="65">
        <v>5.9999999999999999E-19</v>
      </c>
      <c r="I1029" s="2">
        <v>29875488</v>
      </c>
    </row>
    <row r="1030" spans="1:9" x14ac:dyDescent="0.2">
      <c r="A1030" s="2" t="s">
        <v>160</v>
      </c>
      <c r="B1030" s="2" t="s">
        <v>1608</v>
      </c>
      <c r="C1030" s="2" t="s">
        <v>1172</v>
      </c>
      <c r="D1030" s="2" t="s">
        <v>1173</v>
      </c>
      <c r="E1030" s="2" t="s">
        <v>1174</v>
      </c>
      <c r="F1030" s="58">
        <v>0.93279441838577704</v>
      </c>
      <c r="G1030" s="78">
        <v>4.8204869999999997E-2</v>
      </c>
      <c r="H1030" s="65">
        <v>3.9999999999999999E-12</v>
      </c>
      <c r="I1030" s="2">
        <v>39789286</v>
      </c>
    </row>
    <row r="1031" spans="1:9" x14ac:dyDescent="0.2">
      <c r="A1031" s="2" t="s">
        <v>160</v>
      </c>
      <c r="B1031" s="2" t="s">
        <v>1609</v>
      </c>
      <c r="C1031" s="2" t="s">
        <v>1203</v>
      </c>
      <c r="D1031" s="2" t="s">
        <v>1204</v>
      </c>
      <c r="E1031" s="2" t="s">
        <v>1028</v>
      </c>
      <c r="F1031" s="58">
        <v>0.95544362225328505</v>
      </c>
      <c r="G1031" s="78">
        <v>0.45</v>
      </c>
      <c r="H1031" s="65">
        <v>2.0000000000000001E-53</v>
      </c>
      <c r="I1031" s="2">
        <v>29875488</v>
      </c>
    </row>
    <row r="1032" spans="1:9" x14ac:dyDescent="0.2">
      <c r="A1032" s="2" t="s">
        <v>160</v>
      </c>
      <c r="B1032" s="2" t="s">
        <v>1610</v>
      </c>
      <c r="C1032" s="2" t="s">
        <v>1139</v>
      </c>
      <c r="D1032" s="2" t="s">
        <v>1140</v>
      </c>
      <c r="E1032" s="2" t="s">
        <v>1141</v>
      </c>
      <c r="F1032" s="58">
        <v>0.97734792823880701</v>
      </c>
      <c r="G1032" s="78">
        <v>0.21</v>
      </c>
      <c r="H1032" s="65">
        <v>7.0000000000000005E-13</v>
      </c>
      <c r="I1032" s="2">
        <v>29875488</v>
      </c>
    </row>
    <row r="1033" spans="1:9" x14ac:dyDescent="0.2">
      <c r="A1033" s="2" t="s">
        <v>160</v>
      </c>
      <c r="B1033" s="2" t="s">
        <v>1611</v>
      </c>
      <c r="C1033" s="2" t="s">
        <v>160</v>
      </c>
      <c r="D1033" s="2" t="s">
        <v>1150</v>
      </c>
      <c r="E1033" s="2" t="s">
        <v>1151</v>
      </c>
      <c r="F1033" s="58">
        <v>1</v>
      </c>
      <c r="G1033" s="78">
        <v>0.31</v>
      </c>
      <c r="H1033" s="65">
        <v>2.0000000000000001E-25</v>
      </c>
      <c r="I1033" s="2">
        <v>29875488</v>
      </c>
    </row>
    <row r="1034" spans="1:9" x14ac:dyDescent="0.2">
      <c r="A1034" s="2" t="s">
        <v>160</v>
      </c>
      <c r="B1034" s="2" t="s">
        <v>1612</v>
      </c>
      <c r="C1034" s="2" t="s">
        <v>1139</v>
      </c>
      <c r="D1034" s="2" t="s">
        <v>1140</v>
      </c>
      <c r="E1034" s="2" t="s">
        <v>1141</v>
      </c>
      <c r="F1034" s="58">
        <v>0.97734792823880701</v>
      </c>
      <c r="G1034" s="78">
        <v>6.9160600000000003E-2</v>
      </c>
      <c r="H1034" s="65">
        <v>5.0000000000000004E-19</v>
      </c>
      <c r="I1034" s="2">
        <v>39789286</v>
      </c>
    </row>
    <row r="1035" spans="1:9" x14ac:dyDescent="0.2">
      <c r="A1035" s="2" t="s">
        <v>160</v>
      </c>
      <c r="B1035" s="2" t="s">
        <v>1613</v>
      </c>
      <c r="C1035" s="2" t="s">
        <v>1139</v>
      </c>
      <c r="D1035" s="2" t="s">
        <v>1140</v>
      </c>
      <c r="E1035" s="2" t="s">
        <v>1141</v>
      </c>
      <c r="F1035" s="58">
        <v>0.97734792823880701</v>
      </c>
      <c r="G1035" s="78">
        <v>0.11877264999999999</v>
      </c>
      <c r="H1035" s="65">
        <v>7.0000000000000006E-61</v>
      </c>
      <c r="I1035" s="2">
        <v>39789286</v>
      </c>
    </row>
    <row r="1036" spans="1:9" x14ac:dyDescent="0.2">
      <c r="A1036" s="2" t="s">
        <v>160</v>
      </c>
      <c r="B1036" s="2" t="s">
        <v>1614</v>
      </c>
      <c r="C1036" s="2" t="s">
        <v>160</v>
      </c>
      <c r="D1036" s="2" t="s">
        <v>1150</v>
      </c>
      <c r="E1036" s="2" t="s">
        <v>1151</v>
      </c>
      <c r="F1036" s="58">
        <v>1</v>
      </c>
      <c r="G1036" s="78">
        <v>0.15329200000000001</v>
      </c>
      <c r="H1036" s="65">
        <v>9.9999999999999996E-76</v>
      </c>
      <c r="I1036" s="2">
        <v>38412862</v>
      </c>
    </row>
    <row r="1037" spans="1:9" x14ac:dyDescent="0.2">
      <c r="A1037" s="2" t="s">
        <v>160</v>
      </c>
      <c r="B1037" s="2" t="s">
        <v>1615</v>
      </c>
      <c r="C1037" s="2" t="s">
        <v>160</v>
      </c>
      <c r="D1037" s="2" t="s">
        <v>1150</v>
      </c>
      <c r="E1037" s="2" t="s">
        <v>1151</v>
      </c>
      <c r="F1037" s="58">
        <v>1</v>
      </c>
      <c r="G1037" s="78">
        <v>0.19540199999999999</v>
      </c>
      <c r="H1037" s="65">
        <v>2.0000000000000001E-122</v>
      </c>
      <c r="I1037" s="2">
        <v>38412862</v>
      </c>
    </row>
    <row r="1038" spans="1:9" x14ac:dyDescent="0.2">
      <c r="A1038" s="2" t="s">
        <v>160</v>
      </c>
      <c r="B1038" s="2" t="s">
        <v>1616</v>
      </c>
      <c r="C1038" s="2" t="s">
        <v>160</v>
      </c>
      <c r="D1038" s="2" t="s">
        <v>1150</v>
      </c>
      <c r="E1038" s="2" t="s">
        <v>1151</v>
      </c>
      <c r="F1038" s="58">
        <v>1</v>
      </c>
      <c r="G1038" s="78">
        <v>0.15296100000000001</v>
      </c>
      <c r="H1038" s="65">
        <v>6.9999999999999995E-73</v>
      </c>
      <c r="I1038" s="2">
        <v>38412862</v>
      </c>
    </row>
    <row r="1039" spans="1:9" x14ac:dyDescent="0.2">
      <c r="A1039" s="2" t="s">
        <v>160</v>
      </c>
      <c r="B1039" s="2" t="s">
        <v>1617</v>
      </c>
      <c r="C1039" s="2" t="s">
        <v>1157</v>
      </c>
      <c r="D1039" s="2" t="s">
        <v>1158</v>
      </c>
      <c r="E1039" s="2" t="s">
        <v>1159</v>
      </c>
      <c r="F1039" s="58">
        <v>1</v>
      </c>
      <c r="G1039" s="78">
        <v>6.0128059999999997E-2</v>
      </c>
      <c r="H1039" s="65">
        <v>8.9999999999999999E-18</v>
      </c>
      <c r="I1039" s="2">
        <v>39789286</v>
      </c>
    </row>
    <row r="1040" spans="1:9" x14ac:dyDescent="0.2">
      <c r="A1040" s="2" t="s">
        <v>160</v>
      </c>
      <c r="B1040" s="2" t="s">
        <v>1618</v>
      </c>
      <c r="C1040" s="2" t="s">
        <v>1153</v>
      </c>
      <c r="D1040" s="2" t="s">
        <v>1154</v>
      </c>
      <c r="E1040" s="2" t="s">
        <v>1136</v>
      </c>
      <c r="F1040" s="58">
        <v>0.94787019270689499</v>
      </c>
      <c r="G1040" s="78">
        <v>0.62</v>
      </c>
      <c r="H1040" s="65">
        <v>4.9999999999999998E-104</v>
      </c>
      <c r="I1040" s="2">
        <v>29875488</v>
      </c>
    </row>
    <row r="1041" spans="1:9" x14ac:dyDescent="0.2">
      <c r="A1041" s="2" t="s">
        <v>160</v>
      </c>
      <c r="B1041" s="2" t="s">
        <v>1619</v>
      </c>
      <c r="C1041" s="2" t="s">
        <v>1157</v>
      </c>
      <c r="D1041" s="2" t="s">
        <v>1158</v>
      </c>
      <c r="E1041" s="2" t="s">
        <v>1159</v>
      </c>
      <c r="F1041" s="58">
        <v>1</v>
      </c>
      <c r="G1041" s="78">
        <v>0.28999999999999998</v>
      </c>
      <c r="H1041" s="65">
        <v>3E-23</v>
      </c>
      <c r="I1041" s="2">
        <v>29875488</v>
      </c>
    </row>
    <row r="1042" spans="1:9" x14ac:dyDescent="0.2">
      <c r="A1042" s="2" t="s">
        <v>160</v>
      </c>
      <c r="B1042" s="2" t="s">
        <v>1620</v>
      </c>
      <c r="C1042" s="2" t="s">
        <v>1139</v>
      </c>
      <c r="D1042" s="2" t="s">
        <v>1140</v>
      </c>
      <c r="E1042" s="2" t="s">
        <v>1141</v>
      </c>
      <c r="F1042" s="58">
        <v>0.97734792823880701</v>
      </c>
      <c r="G1042" s="78">
        <v>6.4276829999999993E-2</v>
      </c>
      <c r="H1042" s="65">
        <v>4.9999999999999999E-29</v>
      </c>
      <c r="I1042" s="2">
        <v>39789286</v>
      </c>
    </row>
    <row r="1043" spans="1:9" x14ac:dyDescent="0.2">
      <c r="A1043" s="2" t="s">
        <v>160</v>
      </c>
      <c r="B1043" s="2" t="s">
        <v>1621</v>
      </c>
      <c r="C1043" s="2" t="s">
        <v>1139</v>
      </c>
      <c r="D1043" s="2" t="s">
        <v>1140</v>
      </c>
      <c r="E1043" s="2" t="s">
        <v>1141</v>
      </c>
      <c r="F1043" s="58">
        <v>0.97734792823880701</v>
      </c>
      <c r="G1043" s="78">
        <v>0.41</v>
      </c>
      <c r="H1043" s="65">
        <v>1.0000000000000001E-43</v>
      </c>
      <c r="I1043" s="2">
        <v>29875488</v>
      </c>
    </row>
    <row r="1044" spans="1:9" x14ac:dyDescent="0.2">
      <c r="A1044" s="2" t="s">
        <v>160</v>
      </c>
      <c r="B1044" s="2" t="s">
        <v>1622</v>
      </c>
      <c r="C1044" s="2" t="s">
        <v>1146</v>
      </c>
      <c r="D1044" s="2" t="s">
        <v>1147</v>
      </c>
      <c r="E1044" s="2" t="s">
        <v>1141</v>
      </c>
      <c r="F1044" s="58">
        <v>0.97734792823880701</v>
      </c>
      <c r="G1044" s="78">
        <v>0.22</v>
      </c>
      <c r="H1044" s="65">
        <v>2.0000000000000001E-13</v>
      </c>
      <c r="I1044" s="2">
        <v>29875488</v>
      </c>
    </row>
    <row r="1045" spans="1:9" x14ac:dyDescent="0.2">
      <c r="A1045" s="2" t="s">
        <v>160</v>
      </c>
      <c r="B1045" s="2" t="s">
        <v>1623</v>
      </c>
      <c r="C1045" s="2" t="s">
        <v>1153</v>
      </c>
      <c r="D1045" s="2" t="s">
        <v>1154</v>
      </c>
      <c r="E1045" s="2" t="s">
        <v>1136</v>
      </c>
      <c r="F1045" s="58">
        <v>0.94787019270689499</v>
      </c>
      <c r="G1045" s="78">
        <v>0.6</v>
      </c>
      <c r="H1045" s="65">
        <v>9.9999999999999999E-96</v>
      </c>
      <c r="I1045" s="2">
        <v>29875488</v>
      </c>
    </row>
    <row r="1046" spans="1:9" x14ac:dyDescent="0.2">
      <c r="A1046" s="2" t="s">
        <v>160</v>
      </c>
      <c r="B1046" s="2" t="s">
        <v>1624</v>
      </c>
      <c r="C1046" s="2" t="s">
        <v>1153</v>
      </c>
      <c r="D1046" s="2" t="s">
        <v>1154</v>
      </c>
      <c r="E1046" s="2" t="s">
        <v>1136</v>
      </c>
      <c r="F1046" s="58">
        <v>0.94787019270689499</v>
      </c>
      <c r="G1046" s="78">
        <v>0.51</v>
      </c>
      <c r="H1046" s="65">
        <v>4.0000000000000003E-68</v>
      </c>
      <c r="I1046" s="2">
        <v>29875488</v>
      </c>
    </row>
    <row r="1047" spans="1:9" x14ac:dyDescent="0.2">
      <c r="A1047" s="2" t="s">
        <v>160</v>
      </c>
      <c r="B1047" s="2" t="s">
        <v>1625</v>
      </c>
      <c r="C1047" s="2" t="s">
        <v>1134</v>
      </c>
      <c r="D1047" s="2" t="s">
        <v>1135</v>
      </c>
      <c r="E1047" s="2" t="s">
        <v>1136</v>
      </c>
      <c r="F1047" s="58">
        <v>0.94787019270689499</v>
      </c>
      <c r="G1047" s="78">
        <v>0.35</v>
      </c>
      <c r="H1047" s="65">
        <v>5.9999999999999996E-31</v>
      </c>
      <c r="I1047" s="2">
        <v>29875488</v>
      </c>
    </row>
    <row r="1048" spans="1:9" x14ac:dyDescent="0.2">
      <c r="A1048" s="2" t="s">
        <v>160</v>
      </c>
      <c r="B1048" s="2" t="s">
        <v>1626</v>
      </c>
      <c r="C1048" s="2" t="s">
        <v>1153</v>
      </c>
      <c r="D1048" s="2" t="s">
        <v>1154</v>
      </c>
      <c r="E1048" s="2" t="s">
        <v>1136</v>
      </c>
      <c r="F1048" s="58">
        <v>0.94787019270689499</v>
      </c>
      <c r="G1048" s="78">
        <v>0.52</v>
      </c>
      <c r="H1048" s="65">
        <v>9.9999999999999996E-70</v>
      </c>
      <c r="I1048" s="2">
        <v>29875488</v>
      </c>
    </row>
    <row r="1049" spans="1:9" x14ac:dyDescent="0.2">
      <c r="A1049" s="2" t="s">
        <v>160</v>
      </c>
      <c r="B1049" s="2" t="s">
        <v>1627</v>
      </c>
      <c r="C1049" s="2" t="s">
        <v>1157</v>
      </c>
      <c r="D1049" s="2" t="s">
        <v>1158</v>
      </c>
      <c r="E1049" s="2" t="s">
        <v>1159</v>
      </c>
      <c r="F1049" s="58">
        <v>1</v>
      </c>
      <c r="G1049" s="78">
        <v>0.3</v>
      </c>
      <c r="H1049" s="65">
        <v>1.9999999999999998E-24</v>
      </c>
      <c r="I1049" s="2">
        <v>29875488</v>
      </c>
    </row>
    <row r="1050" spans="1:9" x14ac:dyDescent="0.2">
      <c r="A1050" s="2" t="s">
        <v>160</v>
      </c>
      <c r="B1050" s="2" t="s">
        <v>1628</v>
      </c>
      <c r="C1050" s="2" t="s">
        <v>1139</v>
      </c>
      <c r="D1050" s="2" t="s">
        <v>1140</v>
      </c>
      <c r="E1050" s="2" t="s">
        <v>1141</v>
      </c>
      <c r="F1050" s="58">
        <v>0.97734792823880701</v>
      </c>
      <c r="G1050" s="78">
        <v>8.5382015000000006E-2</v>
      </c>
      <c r="H1050" s="65">
        <v>4.0000000000000002E-32</v>
      </c>
      <c r="I1050" s="2">
        <v>39789286</v>
      </c>
    </row>
    <row r="1051" spans="1:9" x14ac:dyDescent="0.2">
      <c r="A1051" s="2" t="s">
        <v>160</v>
      </c>
      <c r="B1051" s="2" t="s">
        <v>1629</v>
      </c>
      <c r="C1051" s="2" t="s">
        <v>1153</v>
      </c>
      <c r="D1051" s="2" t="s">
        <v>1154</v>
      </c>
      <c r="E1051" s="2" t="s">
        <v>1136</v>
      </c>
      <c r="F1051" s="58">
        <v>0.94787019270689499</v>
      </c>
      <c r="G1051" s="78">
        <v>0.52</v>
      </c>
      <c r="H1051" s="65">
        <v>2E-70</v>
      </c>
      <c r="I1051" s="2">
        <v>29875488</v>
      </c>
    </row>
    <row r="1052" spans="1:9" x14ac:dyDescent="0.2">
      <c r="A1052" s="2" t="s">
        <v>160</v>
      </c>
      <c r="B1052" s="2" t="s">
        <v>1630</v>
      </c>
      <c r="C1052" s="2" t="s">
        <v>1134</v>
      </c>
      <c r="D1052" s="2" t="s">
        <v>1135</v>
      </c>
      <c r="E1052" s="2" t="s">
        <v>1136</v>
      </c>
      <c r="F1052" s="58">
        <v>0.94787019270689499</v>
      </c>
      <c r="G1052" s="78">
        <v>0.31</v>
      </c>
      <c r="H1052" s="65">
        <v>9.9999999999999992E-25</v>
      </c>
      <c r="I1052" s="2">
        <v>29875488</v>
      </c>
    </row>
    <row r="1053" spans="1:9" x14ac:dyDescent="0.2">
      <c r="A1053" s="2" t="s">
        <v>160</v>
      </c>
      <c r="B1053" s="2" t="s">
        <v>1631</v>
      </c>
      <c r="C1053" s="2" t="s">
        <v>1134</v>
      </c>
      <c r="D1053" s="2" t="s">
        <v>1135</v>
      </c>
      <c r="E1053" s="2" t="s">
        <v>1136</v>
      </c>
      <c r="F1053" s="58">
        <v>0.94787019270689499</v>
      </c>
      <c r="G1053" s="78">
        <v>0.42</v>
      </c>
      <c r="H1053" s="65">
        <v>2.9999999999999999E-46</v>
      </c>
      <c r="I1053" s="2">
        <v>29875488</v>
      </c>
    </row>
    <row r="1054" spans="1:9" x14ac:dyDescent="0.2">
      <c r="A1054" s="2" t="s">
        <v>160</v>
      </c>
      <c r="B1054" s="2" t="s">
        <v>1632</v>
      </c>
      <c r="C1054" s="2" t="s">
        <v>1134</v>
      </c>
      <c r="D1054" s="2" t="s">
        <v>1135</v>
      </c>
      <c r="E1054" s="2" t="s">
        <v>1136</v>
      </c>
      <c r="F1054" s="58">
        <v>0.94787019270689499</v>
      </c>
      <c r="G1054" s="78">
        <v>0.35</v>
      </c>
      <c r="H1054" s="65">
        <v>4.0000000000000002E-32</v>
      </c>
      <c r="I1054" s="2">
        <v>29875488</v>
      </c>
    </row>
    <row r="1055" spans="1:9" x14ac:dyDescent="0.2">
      <c r="A1055" s="2" t="s">
        <v>160</v>
      </c>
      <c r="B1055" s="2" t="s">
        <v>1633</v>
      </c>
      <c r="C1055" s="2" t="s">
        <v>1153</v>
      </c>
      <c r="D1055" s="2" t="s">
        <v>1154</v>
      </c>
      <c r="E1055" s="2" t="s">
        <v>1136</v>
      </c>
      <c r="F1055" s="58">
        <v>0.94787019270689499</v>
      </c>
      <c r="G1055" s="78">
        <v>0.31</v>
      </c>
      <c r="H1055" s="65">
        <v>4.9999999999999998E-24</v>
      </c>
      <c r="I1055" s="2">
        <v>29875488</v>
      </c>
    </row>
    <row r="1056" spans="1:9" x14ac:dyDescent="0.2">
      <c r="A1056" s="2" t="s">
        <v>160</v>
      </c>
      <c r="B1056" s="2" t="s">
        <v>1634</v>
      </c>
      <c r="C1056" s="2" t="s">
        <v>1172</v>
      </c>
      <c r="D1056" s="2" t="s">
        <v>1173</v>
      </c>
      <c r="E1056" s="2" t="s">
        <v>1174</v>
      </c>
      <c r="F1056" s="58">
        <v>0.93279441838577704</v>
      </c>
      <c r="G1056" s="78">
        <v>0.23</v>
      </c>
      <c r="H1056" s="65">
        <v>1E-14</v>
      </c>
      <c r="I1056" s="2">
        <v>29875488</v>
      </c>
    </row>
    <row r="1057" spans="1:9" x14ac:dyDescent="0.2">
      <c r="A1057" s="2" t="s">
        <v>160</v>
      </c>
      <c r="B1057" s="2" t="s">
        <v>1635</v>
      </c>
      <c r="C1057" s="2" t="s">
        <v>1134</v>
      </c>
      <c r="D1057" s="2" t="s">
        <v>1135</v>
      </c>
      <c r="E1057" s="2" t="s">
        <v>1136</v>
      </c>
      <c r="F1057" s="58">
        <v>0.94787019270689499</v>
      </c>
      <c r="G1057" s="78">
        <v>0.26</v>
      </c>
      <c r="H1057" s="65">
        <v>2.0000000000000001E-17</v>
      </c>
      <c r="I1057" s="2">
        <v>29875488</v>
      </c>
    </row>
    <row r="1058" spans="1:9" x14ac:dyDescent="0.2">
      <c r="A1058" s="2" t="s">
        <v>160</v>
      </c>
      <c r="B1058" s="2" t="s">
        <v>1636</v>
      </c>
      <c r="C1058" s="2" t="s">
        <v>1153</v>
      </c>
      <c r="D1058" s="2" t="s">
        <v>1154</v>
      </c>
      <c r="E1058" s="2" t="s">
        <v>1136</v>
      </c>
      <c r="F1058" s="58">
        <v>0.94787019270689499</v>
      </c>
      <c r="G1058" s="78">
        <v>0.53</v>
      </c>
      <c r="H1058" s="65">
        <v>3.0000000000000001E-74</v>
      </c>
      <c r="I1058" s="2">
        <v>29875488</v>
      </c>
    </row>
    <row r="1059" spans="1:9" x14ac:dyDescent="0.2">
      <c r="A1059" s="2" t="s">
        <v>160</v>
      </c>
      <c r="B1059" s="2" t="s">
        <v>1637</v>
      </c>
      <c r="C1059" s="2" t="s">
        <v>1172</v>
      </c>
      <c r="D1059" s="2" t="s">
        <v>1173</v>
      </c>
      <c r="E1059" s="2" t="s">
        <v>1174</v>
      </c>
      <c r="F1059" s="58">
        <v>0.93279441838577704</v>
      </c>
      <c r="G1059" s="78">
        <v>0.35</v>
      </c>
      <c r="H1059" s="65">
        <v>6.9999999999999997E-31</v>
      </c>
      <c r="I1059" s="2">
        <v>29875488</v>
      </c>
    </row>
    <row r="1060" spans="1:9" x14ac:dyDescent="0.2">
      <c r="A1060" s="2" t="s">
        <v>160</v>
      </c>
      <c r="B1060" s="2" t="s">
        <v>1638</v>
      </c>
      <c r="C1060" s="2" t="s">
        <v>1146</v>
      </c>
      <c r="D1060" s="2" t="s">
        <v>1147</v>
      </c>
      <c r="E1060" s="2" t="s">
        <v>1141</v>
      </c>
      <c r="F1060" s="58">
        <v>0.97734792823880701</v>
      </c>
      <c r="G1060" s="78">
        <v>0.6</v>
      </c>
      <c r="H1060" s="65">
        <v>1E-100</v>
      </c>
      <c r="I1060" s="2">
        <v>29875488</v>
      </c>
    </row>
    <row r="1061" spans="1:9" x14ac:dyDescent="0.2">
      <c r="A1061" s="2" t="s">
        <v>160</v>
      </c>
      <c r="B1061" s="2" t="s">
        <v>1639</v>
      </c>
      <c r="C1061" s="2" t="s">
        <v>1134</v>
      </c>
      <c r="D1061" s="2" t="s">
        <v>1135</v>
      </c>
      <c r="E1061" s="2" t="s">
        <v>1136</v>
      </c>
      <c r="F1061" s="58">
        <v>0.94787019270689499</v>
      </c>
      <c r="G1061" s="78">
        <v>0.27</v>
      </c>
      <c r="H1061" s="65">
        <v>2.9999999999999999E-19</v>
      </c>
      <c r="I1061" s="2">
        <v>29875488</v>
      </c>
    </row>
    <row r="1062" spans="1:9" x14ac:dyDescent="0.2">
      <c r="A1062" s="2" t="s">
        <v>160</v>
      </c>
      <c r="B1062" s="2" t="s">
        <v>1640</v>
      </c>
      <c r="C1062" s="2" t="s">
        <v>1134</v>
      </c>
      <c r="D1062" s="2" t="s">
        <v>1135</v>
      </c>
      <c r="E1062" s="2" t="s">
        <v>1136</v>
      </c>
      <c r="F1062" s="58">
        <v>0.94787019270689499</v>
      </c>
      <c r="G1062" s="78">
        <v>0.27</v>
      </c>
      <c r="H1062" s="65">
        <v>3.9999999999999999E-19</v>
      </c>
      <c r="I1062" s="2">
        <v>29875488</v>
      </c>
    </row>
    <row r="1063" spans="1:9" x14ac:dyDescent="0.2">
      <c r="A1063" s="2" t="s">
        <v>160</v>
      </c>
      <c r="B1063" s="2" t="s">
        <v>1641</v>
      </c>
      <c r="C1063" s="2" t="s">
        <v>1157</v>
      </c>
      <c r="D1063" s="2" t="s">
        <v>1158</v>
      </c>
      <c r="E1063" s="2" t="s">
        <v>1159</v>
      </c>
      <c r="F1063" s="58">
        <v>1</v>
      </c>
      <c r="G1063" s="78">
        <v>0.31</v>
      </c>
      <c r="H1063" s="65">
        <v>8.0000000000000003E-26</v>
      </c>
      <c r="I1063" s="2">
        <v>29875488</v>
      </c>
    </row>
    <row r="1064" spans="1:9" x14ac:dyDescent="0.2">
      <c r="A1064" s="2" t="s">
        <v>160</v>
      </c>
      <c r="B1064" s="2" t="s">
        <v>1642</v>
      </c>
      <c r="C1064" s="2" t="s">
        <v>1134</v>
      </c>
      <c r="D1064" s="2" t="s">
        <v>1135</v>
      </c>
      <c r="E1064" s="2" t="s">
        <v>1136</v>
      </c>
      <c r="F1064" s="58">
        <v>0.94787019270689499</v>
      </c>
      <c r="G1064" s="78">
        <v>0.48</v>
      </c>
      <c r="H1064" s="65">
        <v>4.0000000000000001E-59</v>
      </c>
      <c r="I1064" s="2">
        <v>29875488</v>
      </c>
    </row>
    <row r="1065" spans="1:9" x14ac:dyDescent="0.2">
      <c r="A1065" s="2" t="s">
        <v>160</v>
      </c>
      <c r="B1065" s="2" t="s">
        <v>1643</v>
      </c>
      <c r="C1065" s="2" t="s">
        <v>1203</v>
      </c>
      <c r="D1065" s="2" t="s">
        <v>1204</v>
      </c>
      <c r="E1065" s="2" t="s">
        <v>1028</v>
      </c>
      <c r="F1065" s="58">
        <v>0.95544362225328505</v>
      </c>
      <c r="G1065" s="78">
        <v>0.4</v>
      </c>
      <c r="H1065" s="65">
        <v>4.0000000000000002E-42</v>
      </c>
      <c r="I1065" s="2">
        <v>29875488</v>
      </c>
    </row>
    <row r="1066" spans="1:9" x14ac:dyDescent="0.2">
      <c r="A1066" s="2" t="s">
        <v>160</v>
      </c>
      <c r="B1066" s="2" t="s">
        <v>1644</v>
      </c>
      <c r="C1066" s="2" t="s">
        <v>1153</v>
      </c>
      <c r="D1066" s="2" t="s">
        <v>1154</v>
      </c>
      <c r="E1066" s="2" t="s">
        <v>1136</v>
      </c>
      <c r="F1066" s="58">
        <v>0.94787019270689499</v>
      </c>
      <c r="G1066" s="78">
        <v>0.62</v>
      </c>
      <c r="H1066" s="65">
        <v>1.9999999999999999E-104</v>
      </c>
      <c r="I1066" s="2">
        <v>29875488</v>
      </c>
    </row>
    <row r="1067" spans="1:9" x14ac:dyDescent="0.2">
      <c r="A1067" s="2" t="s">
        <v>160</v>
      </c>
      <c r="B1067" s="2" t="s">
        <v>1645</v>
      </c>
      <c r="C1067" s="2" t="s">
        <v>1153</v>
      </c>
      <c r="D1067" s="2" t="s">
        <v>1154</v>
      </c>
      <c r="E1067" s="2" t="s">
        <v>1136</v>
      </c>
      <c r="F1067" s="58">
        <v>0.94787019270689499</v>
      </c>
      <c r="G1067" s="78">
        <v>0.38</v>
      </c>
      <c r="H1067" s="65">
        <v>4.9999999999999997E-37</v>
      </c>
      <c r="I1067" s="2">
        <v>29875488</v>
      </c>
    </row>
    <row r="1068" spans="1:9" x14ac:dyDescent="0.2">
      <c r="A1068" s="2" t="s">
        <v>160</v>
      </c>
      <c r="B1068" s="2" t="s">
        <v>1646</v>
      </c>
      <c r="C1068" s="2" t="s">
        <v>1153</v>
      </c>
      <c r="D1068" s="2" t="s">
        <v>1154</v>
      </c>
      <c r="E1068" s="2" t="s">
        <v>1136</v>
      </c>
      <c r="F1068" s="58">
        <v>0.94787019270689499</v>
      </c>
      <c r="G1068" s="78">
        <v>0.38</v>
      </c>
      <c r="H1068" s="65">
        <v>9.0000000000000008E-37</v>
      </c>
      <c r="I1068" s="2">
        <v>29875488</v>
      </c>
    </row>
    <row r="1069" spans="1:9" x14ac:dyDescent="0.2">
      <c r="A1069" s="2" t="s">
        <v>160</v>
      </c>
      <c r="B1069" s="2" t="s">
        <v>1647</v>
      </c>
      <c r="C1069" s="2" t="s">
        <v>1203</v>
      </c>
      <c r="D1069" s="2" t="s">
        <v>1204</v>
      </c>
      <c r="E1069" s="2" t="s">
        <v>1028</v>
      </c>
      <c r="F1069" s="58">
        <v>0.95544362225328505</v>
      </c>
      <c r="G1069" s="78">
        <v>0.41</v>
      </c>
      <c r="H1069" s="65">
        <v>5.0000000000000002E-43</v>
      </c>
      <c r="I1069" s="2">
        <v>29875488</v>
      </c>
    </row>
    <row r="1070" spans="1:9" x14ac:dyDescent="0.2">
      <c r="A1070" s="2" t="s">
        <v>160</v>
      </c>
      <c r="B1070" s="2" t="s">
        <v>1648</v>
      </c>
      <c r="C1070" s="2" t="s">
        <v>1139</v>
      </c>
      <c r="D1070" s="2" t="s">
        <v>1140</v>
      </c>
      <c r="E1070" s="2" t="s">
        <v>1141</v>
      </c>
      <c r="F1070" s="58">
        <v>0.97734792823880701</v>
      </c>
      <c r="G1070" s="78">
        <v>0.44</v>
      </c>
      <c r="H1070" s="65">
        <v>7.0000000000000001E-52</v>
      </c>
      <c r="I1070" s="2">
        <v>29875488</v>
      </c>
    </row>
    <row r="1071" spans="1:9" x14ac:dyDescent="0.2">
      <c r="A1071" s="2" t="s">
        <v>160</v>
      </c>
      <c r="B1071" s="2" t="s">
        <v>1649</v>
      </c>
      <c r="C1071" s="2" t="s">
        <v>1153</v>
      </c>
      <c r="D1071" s="2" t="s">
        <v>1154</v>
      </c>
      <c r="E1071" s="2" t="s">
        <v>1136</v>
      </c>
      <c r="F1071" s="58">
        <v>0.94787019270689499</v>
      </c>
      <c r="G1071" s="78">
        <v>0.57999999999999996</v>
      </c>
      <c r="H1071" s="65">
        <v>2.9999999999999999E-89</v>
      </c>
      <c r="I1071" s="2">
        <v>29875488</v>
      </c>
    </row>
    <row r="1072" spans="1:9" x14ac:dyDescent="0.2">
      <c r="A1072" s="2" t="s">
        <v>160</v>
      </c>
      <c r="B1072" s="2" t="s">
        <v>1650</v>
      </c>
      <c r="C1072" s="2" t="s">
        <v>1134</v>
      </c>
      <c r="D1072" s="2" t="s">
        <v>1135</v>
      </c>
      <c r="E1072" s="2" t="s">
        <v>1136</v>
      </c>
      <c r="F1072" s="58">
        <v>0.94787019270689499</v>
      </c>
      <c r="G1072" s="78">
        <v>0.5</v>
      </c>
      <c r="H1072" s="65">
        <v>7.9999999999999994E-65</v>
      </c>
      <c r="I1072" s="2">
        <v>29875488</v>
      </c>
    </row>
    <row r="1073" spans="1:9" x14ac:dyDescent="0.2">
      <c r="A1073" s="2" t="s">
        <v>160</v>
      </c>
      <c r="B1073" s="2" t="s">
        <v>1651</v>
      </c>
      <c r="C1073" s="2" t="s">
        <v>1134</v>
      </c>
      <c r="D1073" s="2" t="s">
        <v>1135</v>
      </c>
      <c r="E1073" s="2" t="s">
        <v>1136</v>
      </c>
      <c r="F1073" s="58">
        <v>0.94787019270689499</v>
      </c>
      <c r="G1073" s="78">
        <v>0.28999999999999998</v>
      </c>
      <c r="H1073" s="65">
        <v>2.9999999999999999E-22</v>
      </c>
      <c r="I1073" s="2">
        <v>29875488</v>
      </c>
    </row>
    <row r="1074" spans="1:9" x14ac:dyDescent="0.2">
      <c r="A1074" s="2" t="s">
        <v>160</v>
      </c>
      <c r="B1074" s="2" t="s">
        <v>1652</v>
      </c>
      <c r="C1074" s="2" t="s">
        <v>1157</v>
      </c>
      <c r="D1074" s="2" t="s">
        <v>1158</v>
      </c>
      <c r="E1074" s="2" t="s">
        <v>1159</v>
      </c>
      <c r="F1074" s="58">
        <v>1</v>
      </c>
      <c r="G1074" s="78">
        <v>0.39</v>
      </c>
      <c r="H1074" s="65">
        <v>9.9999999999999993E-41</v>
      </c>
      <c r="I1074" s="2">
        <v>29875488</v>
      </c>
    </row>
    <row r="1075" spans="1:9" x14ac:dyDescent="0.2">
      <c r="A1075" s="2" t="s">
        <v>160</v>
      </c>
      <c r="B1075" s="2" t="s">
        <v>1653</v>
      </c>
      <c r="C1075" s="2" t="s">
        <v>1157</v>
      </c>
      <c r="D1075" s="2" t="s">
        <v>1158</v>
      </c>
      <c r="E1075" s="2" t="s">
        <v>1159</v>
      </c>
      <c r="F1075" s="58">
        <v>1</v>
      </c>
      <c r="G1075" s="78">
        <v>0.5</v>
      </c>
      <c r="H1075" s="65">
        <v>7.9999999999999995E-67</v>
      </c>
      <c r="I1075" s="2">
        <v>29875488</v>
      </c>
    </row>
    <row r="1076" spans="1:9" x14ac:dyDescent="0.2">
      <c r="A1076" s="2" t="s">
        <v>160</v>
      </c>
      <c r="B1076" s="2" t="s">
        <v>1654</v>
      </c>
      <c r="C1076" s="2" t="s">
        <v>1134</v>
      </c>
      <c r="D1076" s="2" t="s">
        <v>1135</v>
      </c>
      <c r="E1076" s="2" t="s">
        <v>1136</v>
      </c>
      <c r="F1076" s="58">
        <v>0.94787019270689499</v>
      </c>
      <c r="G1076" s="78">
        <v>0.51</v>
      </c>
      <c r="H1076" s="65">
        <v>9.9999999999999994E-68</v>
      </c>
      <c r="I1076" s="2">
        <v>29875488</v>
      </c>
    </row>
    <row r="1077" spans="1:9" x14ac:dyDescent="0.2">
      <c r="A1077" s="2" t="s">
        <v>160</v>
      </c>
      <c r="B1077" s="2" t="s">
        <v>1655</v>
      </c>
      <c r="C1077" s="2" t="s">
        <v>1139</v>
      </c>
      <c r="D1077" s="2" t="s">
        <v>1140</v>
      </c>
      <c r="E1077" s="2" t="s">
        <v>1141</v>
      </c>
      <c r="F1077" s="58">
        <v>0.97734792823880701</v>
      </c>
      <c r="G1077" s="78">
        <v>0.38</v>
      </c>
      <c r="H1077" s="65">
        <v>7.9999999999999994E-39</v>
      </c>
      <c r="I1077" s="2">
        <v>29875488</v>
      </c>
    </row>
    <row r="1078" spans="1:9" x14ac:dyDescent="0.2">
      <c r="A1078" s="2" t="s">
        <v>160</v>
      </c>
      <c r="B1078" s="2" t="s">
        <v>1656</v>
      </c>
      <c r="C1078" s="2" t="s">
        <v>1203</v>
      </c>
      <c r="D1078" s="2" t="s">
        <v>1204</v>
      </c>
      <c r="E1078" s="2" t="s">
        <v>1028</v>
      </c>
      <c r="F1078" s="58">
        <v>0.95544362225328505</v>
      </c>
      <c r="G1078" s="78">
        <v>0.22</v>
      </c>
      <c r="H1078" s="65">
        <v>4.0000000000000001E-13</v>
      </c>
      <c r="I1078" s="2">
        <v>29875488</v>
      </c>
    </row>
    <row r="1079" spans="1:9" x14ac:dyDescent="0.2">
      <c r="A1079" s="2" t="s">
        <v>160</v>
      </c>
      <c r="B1079" s="2" t="s">
        <v>1657</v>
      </c>
      <c r="C1079" s="2" t="s">
        <v>1134</v>
      </c>
      <c r="D1079" s="2" t="s">
        <v>1135</v>
      </c>
      <c r="E1079" s="2" t="s">
        <v>1136</v>
      </c>
      <c r="F1079" s="58">
        <v>0.94787019270689499</v>
      </c>
      <c r="G1079" s="78">
        <v>0.56999999999999995</v>
      </c>
      <c r="H1079" s="65">
        <v>2.9999999999999999E-88</v>
      </c>
      <c r="I1079" s="2">
        <v>29875488</v>
      </c>
    </row>
    <row r="1080" spans="1:9" x14ac:dyDescent="0.2">
      <c r="A1080" s="2" t="s">
        <v>160</v>
      </c>
      <c r="B1080" s="2" t="s">
        <v>1658</v>
      </c>
      <c r="C1080" s="2" t="s">
        <v>160</v>
      </c>
      <c r="D1080" s="2" t="s">
        <v>1150</v>
      </c>
      <c r="E1080" s="2" t="s">
        <v>1151</v>
      </c>
      <c r="F1080" s="58">
        <v>1</v>
      </c>
      <c r="G1080" s="78">
        <v>0.21</v>
      </c>
      <c r="H1080" s="65">
        <v>4.9999999999999997E-12</v>
      </c>
      <c r="I1080" s="2">
        <v>29875488</v>
      </c>
    </row>
    <row r="1081" spans="1:9" x14ac:dyDescent="0.2">
      <c r="A1081" s="2" t="s">
        <v>160</v>
      </c>
      <c r="B1081" s="2" t="s">
        <v>1659</v>
      </c>
      <c r="C1081" s="2" t="s">
        <v>1153</v>
      </c>
      <c r="D1081" s="2" t="s">
        <v>1154</v>
      </c>
      <c r="E1081" s="2" t="s">
        <v>1136</v>
      </c>
      <c r="F1081" s="58">
        <v>0.94787019270689499</v>
      </c>
      <c r="G1081" s="78">
        <v>0.57999999999999996</v>
      </c>
      <c r="H1081" s="65">
        <v>9.9999999999999993E-89</v>
      </c>
      <c r="I1081" s="2">
        <v>29875488</v>
      </c>
    </row>
    <row r="1082" spans="1:9" x14ac:dyDescent="0.2">
      <c r="A1082" s="2" t="s">
        <v>160</v>
      </c>
      <c r="B1082" s="2" t="s">
        <v>1660</v>
      </c>
      <c r="C1082" s="2" t="s">
        <v>1157</v>
      </c>
      <c r="D1082" s="2" t="s">
        <v>1158</v>
      </c>
      <c r="E1082" s="2" t="s">
        <v>1159</v>
      </c>
      <c r="F1082" s="58">
        <v>1</v>
      </c>
      <c r="G1082" s="78">
        <v>0.23</v>
      </c>
      <c r="H1082" s="65">
        <v>1E-14</v>
      </c>
      <c r="I1082" s="2">
        <v>29875488</v>
      </c>
    </row>
    <row r="1083" spans="1:9" x14ac:dyDescent="0.2">
      <c r="A1083" s="2" t="s">
        <v>160</v>
      </c>
      <c r="B1083" s="2" t="s">
        <v>1661</v>
      </c>
      <c r="C1083" s="2" t="s">
        <v>1134</v>
      </c>
      <c r="D1083" s="2" t="s">
        <v>1135</v>
      </c>
      <c r="E1083" s="2" t="s">
        <v>1136</v>
      </c>
      <c r="F1083" s="58">
        <v>0.94787019270689499</v>
      </c>
      <c r="G1083" s="78">
        <v>0.24</v>
      </c>
      <c r="H1083" s="65">
        <v>2.9999999999999998E-15</v>
      </c>
      <c r="I1083" s="2">
        <v>29875488</v>
      </c>
    </row>
    <row r="1084" spans="1:9" x14ac:dyDescent="0.2">
      <c r="A1084" s="2" t="s">
        <v>160</v>
      </c>
      <c r="B1084" s="2" t="s">
        <v>1662</v>
      </c>
      <c r="C1084" s="2" t="s">
        <v>1134</v>
      </c>
      <c r="D1084" s="2" t="s">
        <v>1135</v>
      </c>
      <c r="E1084" s="2" t="s">
        <v>1136</v>
      </c>
      <c r="F1084" s="58">
        <v>0.94787019270689499</v>
      </c>
      <c r="G1084" s="78">
        <v>0.23</v>
      </c>
      <c r="H1084" s="65">
        <v>8.9999999999999995E-15</v>
      </c>
      <c r="I1084" s="2">
        <v>29875488</v>
      </c>
    </row>
    <row r="1085" spans="1:9" x14ac:dyDescent="0.2">
      <c r="A1085" s="2" t="s">
        <v>160</v>
      </c>
      <c r="B1085" s="2" t="s">
        <v>1663</v>
      </c>
      <c r="C1085" s="2" t="s">
        <v>1146</v>
      </c>
      <c r="D1085" s="2" t="s">
        <v>1147</v>
      </c>
      <c r="E1085" s="2" t="s">
        <v>1141</v>
      </c>
      <c r="F1085" s="58">
        <v>0.97734792823880701</v>
      </c>
      <c r="G1085" s="78">
        <v>0.4</v>
      </c>
      <c r="H1085" s="65">
        <v>2.0000000000000001E-42</v>
      </c>
      <c r="I1085" s="2">
        <v>29875488</v>
      </c>
    </row>
    <row r="1086" spans="1:9" x14ac:dyDescent="0.2">
      <c r="A1086" s="2" t="s">
        <v>160</v>
      </c>
      <c r="B1086" s="2" t="s">
        <v>1664</v>
      </c>
      <c r="C1086" s="2" t="s">
        <v>1172</v>
      </c>
      <c r="D1086" s="2" t="s">
        <v>1173</v>
      </c>
      <c r="E1086" s="2" t="s">
        <v>1174</v>
      </c>
      <c r="F1086" s="58">
        <v>0.93279441838577704</v>
      </c>
      <c r="G1086" s="78">
        <v>0.27</v>
      </c>
      <c r="H1086" s="65">
        <v>5.0000000000000004E-19</v>
      </c>
      <c r="I1086" s="2">
        <v>29875488</v>
      </c>
    </row>
    <row r="1087" spans="1:9" x14ac:dyDescent="0.2">
      <c r="A1087" s="2" t="s">
        <v>160</v>
      </c>
      <c r="B1087" s="2" t="s">
        <v>1665</v>
      </c>
      <c r="C1087" s="2" t="s">
        <v>1153</v>
      </c>
      <c r="D1087" s="2" t="s">
        <v>1154</v>
      </c>
      <c r="E1087" s="2" t="s">
        <v>1136</v>
      </c>
      <c r="F1087" s="58">
        <v>0.94787019270689499</v>
      </c>
      <c r="G1087" s="78">
        <v>0.37</v>
      </c>
      <c r="H1087" s="65">
        <v>5.9999999999999998E-35</v>
      </c>
      <c r="I1087" s="2">
        <v>29875488</v>
      </c>
    </row>
    <row r="1088" spans="1:9" x14ac:dyDescent="0.2">
      <c r="A1088" s="2" t="s">
        <v>160</v>
      </c>
      <c r="B1088" s="2" t="s">
        <v>1666</v>
      </c>
      <c r="C1088" s="2" t="s">
        <v>1153</v>
      </c>
      <c r="D1088" s="2" t="s">
        <v>1154</v>
      </c>
      <c r="E1088" s="2" t="s">
        <v>1136</v>
      </c>
      <c r="F1088" s="58">
        <v>0.94787019270689499</v>
      </c>
      <c r="G1088" s="78">
        <v>0.4</v>
      </c>
      <c r="H1088" s="65">
        <v>9.9999999999999993E-41</v>
      </c>
      <c r="I1088" s="2">
        <v>29875488</v>
      </c>
    </row>
    <row r="1089" spans="1:9" x14ac:dyDescent="0.2">
      <c r="A1089" s="2" t="s">
        <v>160</v>
      </c>
      <c r="B1089" s="2" t="s">
        <v>1667</v>
      </c>
      <c r="C1089" s="2" t="s">
        <v>1134</v>
      </c>
      <c r="D1089" s="2" t="s">
        <v>1135</v>
      </c>
      <c r="E1089" s="2" t="s">
        <v>1136</v>
      </c>
      <c r="F1089" s="58">
        <v>0.94787019270689499</v>
      </c>
      <c r="G1089" s="78">
        <v>0.28000000000000003</v>
      </c>
      <c r="H1089" s="65">
        <v>7.0000000000000007E-21</v>
      </c>
      <c r="I1089" s="2">
        <v>29875488</v>
      </c>
    </row>
    <row r="1090" spans="1:9" x14ac:dyDescent="0.2">
      <c r="A1090" s="2" t="s">
        <v>160</v>
      </c>
      <c r="B1090" s="2" t="s">
        <v>1668</v>
      </c>
      <c r="C1090" s="2" t="s">
        <v>1203</v>
      </c>
      <c r="D1090" s="2" t="s">
        <v>1204</v>
      </c>
      <c r="E1090" s="2" t="s">
        <v>1028</v>
      </c>
      <c r="F1090" s="58">
        <v>0.95544362225328505</v>
      </c>
      <c r="G1090" s="78">
        <v>0.22</v>
      </c>
      <c r="H1090" s="65">
        <v>1E-13</v>
      </c>
      <c r="I1090" s="2">
        <v>29875488</v>
      </c>
    </row>
    <row r="1091" spans="1:9" x14ac:dyDescent="0.2">
      <c r="A1091" s="2" t="s">
        <v>160</v>
      </c>
      <c r="B1091" s="2" t="s">
        <v>1669</v>
      </c>
      <c r="C1091" s="2" t="s">
        <v>1134</v>
      </c>
      <c r="D1091" s="2" t="s">
        <v>1135</v>
      </c>
      <c r="E1091" s="2" t="s">
        <v>1136</v>
      </c>
      <c r="F1091" s="58">
        <v>0.94787019270689499</v>
      </c>
      <c r="G1091" s="78">
        <v>0.39</v>
      </c>
      <c r="H1091" s="65">
        <v>7E-39</v>
      </c>
      <c r="I1091" s="2">
        <v>29875488</v>
      </c>
    </row>
    <row r="1092" spans="1:9" x14ac:dyDescent="0.2">
      <c r="A1092" s="2" t="s">
        <v>160</v>
      </c>
      <c r="B1092" s="2" t="s">
        <v>1670</v>
      </c>
      <c r="C1092" s="2" t="s">
        <v>1172</v>
      </c>
      <c r="D1092" s="2" t="s">
        <v>1173</v>
      </c>
      <c r="E1092" s="2" t="s">
        <v>1174</v>
      </c>
      <c r="F1092" s="58">
        <v>0.93279441838577704</v>
      </c>
      <c r="G1092" s="78">
        <v>0.24</v>
      </c>
      <c r="H1092" s="65">
        <v>1E-14</v>
      </c>
      <c r="I1092" s="2">
        <v>29875488</v>
      </c>
    </row>
    <row r="1093" spans="1:9" x14ac:dyDescent="0.2">
      <c r="A1093" s="2" t="s">
        <v>160</v>
      </c>
      <c r="B1093" s="2" t="s">
        <v>1671</v>
      </c>
      <c r="C1093" s="2" t="s">
        <v>1139</v>
      </c>
      <c r="D1093" s="2" t="s">
        <v>1140</v>
      </c>
      <c r="E1093" s="2" t="s">
        <v>1141</v>
      </c>
      <c r="F1093" s="58">
        <v>0.97734792823880701</v>
      </c>
      <c r="G1093" s="78">
        <v>0.56999999999999995</v>
      </c>
      <c r="H1093" s="65">
        <v>3.0000000000000002E-90</v>
      </c>
      <c r="I1093" s="2">
        <v>29875488</v>
      </c>
    </row>
    <row r="1094" spans="1:9" x14ac:dyDescent="0.2">
      <c r="A1094" s="2" t="s">
        <v>160</v>
      </c>
      <c r="B1094" s="2" t="s">
        <v>1672</v>
      </c>
      <c r="C1094" s="2" t="s">
        <v>1139</v>
      </c>
      <c r="D1094" s="2" t="s">
        <v>1140</v>
      </c>
      <c r="E1094" s="2" t="s">
        <v>1141</v>
      </c>
      <c r="F1094" s="58">
        <v>0.97734792823880701</v>
      </c>
      <c r="G1094" s="78">
        <v>5.7137529999999999E-2</v>
      </c>
      <c r="H1094" s="65">
        <v>5E-15</v>
      </c>
      <c r="I1094" s="2">
        <v>39789286</v>
      </c>
    </row>
    <row r="1095" spans="1:9" x14ac:dyDescent="0.2">
      <c r="A1095" s="2" t="s">
        <v>160</v>
      </c>
      <c r="B1095" s="2" t="s">
        <v>1673</v>
      </c>
      <c r="C1095" s="2" t="s">
        <v>1139</v>
      </c>
      <c r="D1095" s="2" t="s">
        <v>1140</v>
      </c>
      <c r="E1095" s="2" t="s">
        <v>1141</v>
      </c>
      <c r="F1095" s="58">
        <v>0.97734792823880701</v>
      </c>
      <c r="G1095" s="78">
        <v>0.21</v>
      </c>
      <c r="H1095" s="65">
        <v>3.0000000000000001E-12</v>
      </c>
      <c r="I1095" s="2">
        <v>29875488</v>
      </c>
    </row>
    <row r="1096" spans="1:9" x14ac:dyDescent="0.2">
      <c r="A1096" s="2" t="s">
        <v>151</v>
      </c>
      <c r="B1096" s="2" t="s">
        <v>1081</v>
      </c>
      <c r="C1096" s="2" t="s">
        <v>151</v>
      </c>
      <c r="D1096" s="2" t="s">
        <v>1674</v>
      </c>
      <c r="E1096" s="2" t="s">
        <v>1675</v>
      </c>
      <c r="F1096" s="58">
        <v>1</v>
      </c>
      <c r="G1096" s="78">
        <v>2.6200000000000001E-2</v>
      </c>
      <c r="H1096" s="65">
        <v>4.0000000000000001E-10</v>
      </c>
      <c r="I1096" s="2">
        <v>33462484</v>
      </c>
    </row>
    <row r="1097" spans="1:9" x14ac:dyDescent="0.2">
      <c r="A1097" s="2" t="s">
        <v>151</v>
      </c>
      <c r="B1097" s="2" t="s">
        <v>1676</v>
      </c>
      <c r="C1097" s="2" t="s">
        <v>151</v>
      </c>
      <c r="D1097" s="2" t="s">
        <v>1674</v>
      </c>
      <c r="E1097" s="2" t="s">
        <v>1675</v>
      </c>
      <c r="F1097" s="58">
        <v>1</v>
      </c>
      <c r="G1097" s="78">
        <v>3.0599999999999999E-2</v>
      </c>
      <c r="H1097" s="65">
        <v>2.9999999999999998E-13</v>
      </c>
      <c r="I1097" s="2">
        <v>33462484</v>
      </c>
    </row>
    <row r="1098" spans="1:9" x14ac:dyDescent="0.2">
      <c r="A1098" s="2" t="s">
        <v>151</v>
      </c>
      <c r="B1098" s="2" t="s">
        <v>1677</v>
      </c>
      <c r="C1098" s="2" t="s">
        <v>1678</v>
      </c>
      <c r="D1098" s="2" t="s">
        <v>1679</v>
      </c>
      <c r="E1098" s="2" t="s">
        <v>1680</v>
      </c>
      <c r="F1098" s="58">
        <v>0.942892481667991</v>
      </c>
      <c r="G1098" s="78">
        <v>5.0236969999999999E-2</v>
      </c>
      <c r="H1098" s="65">
        <v>3.9999999999999999E-12</v>
      </c>
      <c r="I1098" s="2">
        <v>39789286</v>
      </c>
    </row>
    <row r="1099" spans="1:9" x14ac:dyDescent="0.2">
      <c r="A1099" s="2" t="s">
        <v>151</v>
      </c>
      <c r="B1099" s="2" t="s">
        <v>1681</v>
      </c>
      <c r="C1099" s="2" t="s">
        <v>151</v>
      </c>
      <c r="D1099" s="2" t="s">
        <v>1674</v>
      </c>
      <c r="E1099" s="2" t="s">
        <v>1675</v>
      </c>
      <c r="F1099" s="58">
        <v>1</v>
      </c>
      <c r="G1099" s="78">
        <v>0.1</v>
      </c>
      <c r="H1099" s="65">
        <v>1.9999999999999999E-7</v>
      </c>
      <c r="I1099" s="2">
        <v>28628107</v>
      </c>
    </row>
    <row r="1100" spans="1:9" x14ac:dyDescent="0.2">
      <c r="A1100" s="2" t="s">
        <v>151</v>
      </c>
      <c r="B1100" s="2" t="s">
        <v>1682</v>
      </c>
      <c r="C1100" s="2" t="s">
        <v>1683</v>
      </c>
      <c r="D1100" s="2" t="s">
        <v>1684</v>
      </c>
      <c r="E1100" s="2" t="s">
        <v>1685</v>
      </c>
      <c r="F1100" s="58">
        <v>0.852371007470623</v>
      </c>
      <c r="G1100" s="78">
        <v>0.14000000000000001</v>
      </c>
      <c r="H1100" s="65">
        <v>5.9999999999999997E-7</v>
      </c>
      <c r="I1100" s="2">
        <v>29860282</v>
      </c>
    </row>
    <row r="1101" spans="1:9" x14ac:dyDescent="0.2">
      <c r="A1101" s="2" t="s">
        <v>151</v>
      </c>
      <c r="B1101" s="2" t="s">
        <v>783</v>
      </c>
      <c r="C1101" s="2" t="s">
        <v>151</v>
      </c>
      <c r="D1101" s="2" t="s">
        <v>1674</v>
      </c>
      <c r="E1101" s="2" t="s">
        <v>1675</v>
      </c>
      <c r="F1101" s="58">
        <v>1</v>
      </c>
      <c r="G1101" s="78">
        <v>5.9360000000000003E-2</v>
      </c>
      <c r="H1101" s="65">
        <v>1.0000000000000001E-18</v>
      </c>
      <c r="I1101" s="2">
        <v>39024449</v>
      </c>
    </row>
    <row r="1102" spans="1:9" x14ac:dyDescent="0.2">
      <c r="A1102" s="2" t="s">
        <v>151</v>
      </c>
      <c r="B1102" s="2" t="s">
        <v>786</v>
      </c>
      <c r="C1102" s="2" t="s">
        <v>151</v>
      </c>
      <c r="D1102" s="2" t="s">
        <v>1674</v>
      </c>
      <c r="E1102" s="2" t="s">
        <v>1675</v>
      </c>
      <c r="F1102" s="58">
        <v>1</v>
      </c>
      <c r="G1102" s="78">
        <v>6.3780000000000003E-2</v>
      </c>
      <c r="H1102" s="65">
        <v>4.9999999999999999E-20</v>
      </c>
      <c r="I1102" s="2">
        <v>39024449</v>
      </c>
    </row>
    <row r="1103" spans="1:9" x14ac:dyDescent="0.2">
      <c r="A1103" s="2" t="s">
        <v>151</v>
      </c>
      <c r="B1103" s="2" t="s">
        <v>786</v>
      </c>
      <c r="C1103" s="2" t="s">
        <v>151</v>
      </c>
      <c r="D1103" s="2" t="s">
        <v>1674</v>
      </c>
      <c r="E1103" s="2" t="s">
        <v>1675</v>
      </c>
      <c r="F1103" s="58">
        <v>1</v>
      </c>
      <c r="G1103" s="78">
        <v>7.5679999999999997E-2</v>
      </c>
      <c r="H1103" s="65">
        <v>3.9999999999999998E-38</v>
      </c>
      <c r="I1103" s="2">
        <v>39024449</v>
      </c>
    </row>
    <row r="1104" spans="1:9" x14ac:dyDescent="0.2">
      <c r="A1104" s="2" t="s">
        <v>151</v>
      </c>
      <c r="B1104" s="2" t="s">
        <v>789</v>
      </c>
      <c r="C1104" s="2" t="s">
        <v>151</v>
      </c>
      <c r="D1104" s="2" t="s">
        <v>1674</v>
      </c>
      <c r="E1104" s="2" t="s">
        <v>1675</v>
      </c>
      <c r="F1104" s="58">
        <v>1</v>
      </c>
      <c r="G1104" s="78">
        <v>3.8019999999999998E-2</v>
      </c>
      <c r="H1104" s="65">
        <v>3.9999999999999998E-11</v>
      </c>
      <c r="I1104" s="2">
        <v>39024449</v>
      </c>
    </row>
    <row r="1105" spans="1:9" x14ac:dyDescent="0.2">
      <c r="A1105" s="2" t="s">
        <v>151</v>
      </c>
      <c r="B1105" s="2" t="s">
        <v>789</v>
      </c>
      <c r="C1105" s="2" t="s">
        <v>151</v>
      </c>
      <c r="D1105" s="2" t="s">
        <v>1674</v>
      </c>
      <c r="E1105" s="2" t="s">
        <v>1675</v>
      </c>
      <c r="F1105" s="58">
        <v>1</v>
      </c>
      <c r="G1105" s="78">
        <v>4.7050000000000002E-2</v>
      </c>
      <c r="H1105" s="65">
        <v>1.0000000000000001E-18</v>
      </c>
      <c r="I1105" s="2">
        <v>39024449</v>
      </c>
    </row>
    <row r="1106" spans="1:9" x14ac:dyDescent="0.2">
      <c r="A1106" s="2" t="s">
        <v>151</v>
      </c>
      <c r="B1106" s="2" t="s">
        <v>1686</v>
      </c>
      <c r="C1106" s="2" t="s">
        <v>151</v>
      </c>
      <c r="D1106" s="2" t="s">
        <v>1674</v>
      </c>
      <c r="E1106" s="2" t="s">
        <v>1675</v>
      </c>
      <c r="F1106" s="58">
        <v>1</v>
      </c>
      <c r="G1106" s="78">
        <v>5.7700000000000001E-2</v>
      </c>
      <c r="H1106" s="65">
        <v>1E-25</v>
      </c>
      <c r="I1106" s="2">
        <v>39024449</v>
      </c>
    </row>
    <row r="1107" spans="1:9" x14ac:dyDescent="0.2">
      <c r="A1107" s="2" t="s">
        <v>151</v>
      </c>
      <c r="B1107" s="2" t="s">
        <v>916</v>
      </c>
      <c r="C1107" s="2" t="s">
        <v>151</v>
      </c>
      <c r="D1107" s="2" t="s">
        <v>1674</v>
      </c>
      <c r="E1107" s="2" t="s">
        <v>1675</v>
      </c>
      <c r="F1107" s="58">
        <v>1</v>
      </c>
      <c r="G1107" s="78">
        <v>6.0920000000000002E-2</v>
      </c>
      <c r="H1107" s="65">
        <v>9.9999999999999998E-20</v>
      </c>
      <c r="I1107" s="2">
        <v>39024449</v>
      </c>
    </row>
    <row r="1108" spans="1:9" x14ac:dyDescent="0.2">
      <c r="A1108" s="2" t="s">
        <v>151</v>
      </c>
      <c r="B1108" s="2" t="s">
        <v>916</v>
      </c>
      <c r="C1108" s="2" t="s">
        <v>151</v>
      </c>
      <c r="D1108" s="2" t="s">
        <v>1674</v>
      </c>
      <c r="E1108" s="2" t="s">
        <v>1675</v>
      </c>
      <c r="F1108" s="58">
        <v>1</v>
      </c>
      <c r="G1108" s="78">
        <v>6.7680000000000004E-2</v>
      </c>
      <c r="H1108" s="65">
        <v>5.0000000000000003E-33</v>
      </c>
      <c r="I1108" s="2">
        <v>39024449</v>
      </c>
    </row>
    <row r="1109" spans="1:9" x14ac:dyDescent="0.2">
      <c r="A1109" s="2" t="s">
        <v>151</v>
      </c>
      <c r="B1109" s="2" t="s">
        <v>790</v>
      </c>
      <c r="C1109" s="2" t="s">
        <v>151</v>
      </c>
      <c r="D1109" s="2" t="s">
        <v>1674</v>
      </c>
      <c r="E1109" s="2" t="s">
        <v>1675</v>
      </c>
      <c r="F1109" s="58">
        <v>1</v>
      </c>
      <c r="G1109" s="78">
        <v>4.2757759999999999E-2</v>
      </c>
      <c r="H1109" s="65">
        <v>3.9999999999999999E-12</v>
      </c>
      <c r="I1109" s="2">
        <v>27863252</v>
      </c>
    </row>
    <row r="1110" spans="1:9" x14ac:dyDescent="0.2">
      <c r="A1110" s="2" t="s">
        <v>151</v>
      </c>
      <c r="B1110" s="2" t="s">
        <v>790</v>
      </c>
      <c r="C1110" s="2" t="s">
        <v>151</v>
      </c>
      <c r="D1110" s="2" t="s">
        <v>1674</v>
      </c>
      <c r="E1110" s="2" t="s">
        <v>1675</v>
      </c>
      <c r="F1110" s="58">
        <v>1</v>
      </c>
      <c r="G1110" s="78">
        <v>2.7400000000000001E-2</v>
      </c>
      <c r="H1110" s="65">
        <v>9.9999999999999998E-20</v>
      </c>
      <c r="I1110" s="2">
        <v>34594039</v>
      </c>
    </row>
    <row r="1111" spans="1:9" x14ac:dyDescent="0.2">
      <c r="A1111" s="2" t="s">
        <v>151</v>
      </c>
      <c r="B1111" s="2" t="s">
        <v>790</v>
      </c>
      <c r="C1111" s="2" t="s">
        <v>151</v>
      </c>
      <c r="D1111" s="2" t="s">
        <v>1674</v>
      </c>
      <c r="E1111" s="2" t="s">
        <v>1675</v>
      </c>
      <c r="F1111" s="58">
        <v>1</v>
      </c>
      <c r="G1111" s="78" t="s">
        <v>664</v>
      </c>
      <c r="H1111" s="65">
        <v>4.9999999999999999E-13</v>
      </c>
      <c r="I1111" s="2">
        <v>34469753</v>
      </c>
    </row>
    <row r="1112" spans="1:9" x14ac:dyDescent="0.2">
      <c r="A1112" s="2" t="s">
        <v>151</v>
      </c>
      <c r="B1112" s="2" t="s">
        <v>790</v>
      </c>
      <c r="C1112" s="2" t="s">
        <v>151</v>
      </c>
      <c r="D1112" s="2" t="s">
        <v>1674</v>
      </c>
      <c r="E1112" s="2" t="s">
        <v>1675</v>
      </c>
      <c r="F1112" s="58">
        <v>1</v>
      </c>
      <c r="G1112" s="78" t="s">
        <v>664</v>
      </c>
      <c r="H1112" s="65">
        <v>3.9999999999999998E-36</v>
      </c>
      <c r="I1112" s="2">
        <v>32888493</v>
      </c>
    </row>
    <row r="1113" spans="1:9" x14ac:dyDescent="0.2">
      <c r="A1113" s="2" t="s">
        <v>151</v>
      </c>
      <c r="B1113" s="2" t="s">
        <v>790</v>
      </c>
      <c r="C1113" s="2" t="s">
        <v>151</v>
      </c>
      <c r="D1113" s="2" t="s">
        <v>1674</v>
      </c>
      <c r="E1113" s="2" t="s">
        <v>1675</v>
      </c>
      <c r="F1113" s="58">
        <v>1</v>
      </c>
      <c r="G1113" s="78">
        <v>4.6551074999999997E-2</v>
      </c>
      <c r="H1113" s="65">
        <v>7.9999999999999994E-34</v>
      </c>
      <c r="I1113" s="2">
        <v>32888494</v>
      </c>
    </row>
    <row r="1114" spans="1:9" x14ac:dyDescent="0.2">
      <c r="A1114" s="2" t="s">
        <v>151</v>
      </c>
      <c r="B1114" s="2" t="s">
        <v>790</v>
      </c>
      <c r="C1114" s="2" t="s">
        <v>151</v>
      </c>
      <c r="D1114" s="2" t="s">
        <v>1674</v>
      </c>
      <c r="E1114" s="2" t="s">
        <v>1675</v>
      </c>
      <c r="F1114" s="58">
        <v>1</v>
      </c>
      <c r="G1114" s="78" t="s">
        <v>664</v>
      </c>
      <c r="H1114" s="65">
        <v>1E-35</v>
      </c>
      <c r="I1114" s="2">
        <v>30595370</v>
      </c>
    </row>
    <row r="1115" spans="1:9" x14ac:dyDescent="0.2">
      <c r="A1115" s="2" t="s">
        <v>151</v>
      </c>
      <c r="B1115" s="2" t="s">
        <v>790</v>
      </c>
      <c r="C1115" s="2" t="s">
        <v>151</v>
      </c>
      <c r="D1115" s="2" t="s">
        <v>1674</v>
      </c>
      <c r="E1115" s="2" t="s">
        <v>1675</v>
      </c>
      <c r="F1115" s="58">
        <v>1</v>
      </c>
      <c r="G1115" s="78">
        <v>4.5366999999999998E-2</v>
      </c>
      <c r="H1115" s="65">
        <v>9.9999999999999993E-40</v>
      </c>
      <c r="I1115" s="2">
        <v>32888493</v>
      </c>
    </row>
    <row r="1116" spans="1:9" x14ac:dyDescent="0.2">
      <c r="A1116" s="2" t="s">
        <v>151</v>
      </c>
      <c r="B1116" s="2" t="s">
        <v>790</v>
      </c>
      <c r="C1116" s="2" t="s">
        <v>1687</v>
      </c>
      <c r="D1116" s="2" t="s">
        <v>1688</v>
      </c>
      <c r="E1116" s="2" t="s">
        <v>1689</v>
      </c>
      <c r="F1116" s="58">
        <v>0.852371007470623</v>
      </c>
      <c r="G1116" s="78">
        <v>3.9E-2</v>
      </c>
      <c r="H1116" s="65">
        <v>8.0000000000000005E-9</v>
      </c>
      <c r="I1116" s="2">
        <v>35935937</v>
      </c>
    </row>
    <row r="1117" spans="1:9" x14ac:dyDescent="0.2">
      <c r="A1117" s="2" t="s">
        <v>151</v>
      </c>
      <c r="B1117" s="2" t="s">
        <v>1690</v>
      </c>
      <c r="C1117" s="2" t="s">
        <v>151</v>
      </c>
      <c r="D1117" s="2" t="s">
        <v>1674</v>
      </c>
      <c r="E1117" s="2" t="s">
        <v>1675</v>
      </c>
      <c r="F1117" s="58">
        <v>1</v>
      </c>
      <c r="G1117" s="78">
        <v>4.1835810000000001E-2</v>
      </c>
      <c r="H1117" s="65">
        <v>9.9999999999999994E-12</v>
      </c>
      <c r="I1117" s="2">
        <v>27863252</v>
      </c>
    </row>
    <row r="1118" spans="1:9" x14ac:dyDescent="0.2">
      <c r="A1118" s="2" t="s">
        <v>151</v>
      </c>
      <c r="B1118" s="2" t="s">
        <v>796</v>
      </c>
      <c r="C1118" s="2" t="s">
        <v>151</v>
      </c>
      <c r="D1118" s="2" t="s">
        <v>1674</v>
      </c>
      <c r="E1118" s="2" t="s">
        <v>1675</v>
      </c>
      <c r="F1118" s="58">
        <v>1</v>
      </c>
      <c r="G1118" s="78">
        <v>4.3964660000000003E-2</v>
      </c>
      <c r="H1118" s="65">
        <v>1.9999999999999999E-28</v>
      </c>
      <c r="I1118" s="2">
        <v>32888494</v>
      </c>
    </row>
    <row r="1119" spans="1:9" x14ac:dyDescent="0.2">
      <c r="A1119" s="2" t="s">
        <v>151</v>
      </c>
      <c r="B1119" s="2" t="s">
        <v>800</v>
      </c>
      <c r="C1119" s="2" t="s">
        <v>151</v>
      </c>
      <c r="D1119" s="2" t="s">
        <v>1674</v>
      </c>
      <c r="E1119" s="2" t="s">
        <v>1675</v>
      </c>
      <c r="F1119" s="58">
        <v>1</v>
      </c>
      <c r="G1119" s="78">
        <v>3.5620480000000003E-2</v>
      </c>
      <c r="H1119" s="65">
        <v>1E-26</v>
      </c>
      <c r="I1119" s="2">
        <v>39789286</v>
      </c>
    </row>
    <row r="1120" spans="1:9" x14ac:dyDescent="0.2">
      <c r="A1120" s="2" t="s">
        <v>151</v>
      </c>
      <c r="B1120" s="2" t="s">
        <v>1691</v>
      </c>
      <c r="C1120" s="2" t="s">
        <v>151</v>
      </c>
      <c r="D1120" s="2" t="s">
        <v>1674</v>
      </c>
      <c r="E1120" s="2" t="s">
        <v>1675</v>
      </c>
      <c r="F1120" s="58">
        <v>1</v>
      </c>
      <c r="G1120" s="78">
        <v>3.1629648000000003E-2</v>
      </c>
      <c r="H1120" s="65">
        <v>2.0000000000000001E-22</v>
      </c>
      <c r="I1120" s="2">
        <v>39789286</v>
      </c>
    </row>
    <row r="1121" spans="1:9" x14ac:dyDescent="0.2">
      <c r="A1121" s="2" t="s">
        <v>151</v>
      </c>
      <c r="B1121" s="2" t="s">
        <v>1692</v>
      </c>
      <c r="C1121" s="2" t="s">
        <v>1687</v>
      </c>
      <c r="D1121" s="2" t="s">
        <v>1688</v>
      </c>
      <c r="E1121" s="2" t="s">
        <v>1689</v>
      </c>
      <c r="F1121" s="58">
        <v>0.852371007470623</v>
      </c>
      <c r="G1121" s="78">
        <v>6.6119999999999998E-2</v>
      </c>
      <c r="H1121" s="65">
        <v>7.0000000000000003E-19</v>
      </c>
      <c r="I1121" s="2">
        <v>39024449</v>
      </c>
    </row>
    <row r="1122" spans="1:9" x14ac:dyDescent="0.2">
      <c r="A1122" s="2" t="s">
        <v>151</v>
      </c>
      <c r="B1122" s="2" t="s">
        <v>945</v>
      </c>
      <c r="C1122" s="2" t="s">
        <v>1693</v>
      </c>
      <c r="D1122" s="2" t="s">
        <v>1694</v>
      </c>
      <c r="E1122" s="2" t="s">
        <v>1695</v>
      </c>
      <c r="F1122" s="58">
        <v>0.83006726081897797</v>
      </c>
      <c r="G1122" s="78">
        <v>4.4729999999999999E-2</v>
      </c>
      <c r="H1122" s="65">
        <v>5.9999999999999997E-14</v>
      </c>
      <c r="I1122" s="2">
        <v>39024449</v>
      </c>
    </row>
    <row r="1123" spans="1:9" x14ac:dyDescent="0.2">
      <c r="A1123" s="2" t="s">
        <v>151</v>
      </c>
      <c r="B1123" s="2" t="s">
        <v>946</v>
      </c>
      <c r="C1123" s="2" t="s">
        <v>1693</v>
      </c>
      <c r="D1123" s="2" t="s">
        <v>1694</v>
      </c>
      <c r="E1123" s="2" t="s">
        <v>1695</v>
      </c>
      <c r="F1123" s="58">
        <v>0.83006726081897797</v>
      </c>
      <c r="G1123" s="78">
        <v>4.5229999999999999E-2</v>
      </c>
      <c r="H1123" s="65">
        <v>1E-14</v>
      </c>
      <c r="I1123" s="2">
        <v>39024449</v>
      </c>
    </row>
    <row r="1124" spans="1:9" x14ac:dyDescent="0.2">
      <c r="A1124" s="2" t="s">
        <v>151</v>
      </c>
      <c r="B1124" s="2" t="s">
        <v>814</v>
      </c>
      <c r="C1124" s="2" t="s">
        <v>1693</v>
      </c>
      <c r="D1124" s="2" t="s">
        <v>1694</v>
      </c>
      <c r="E1124" s="2" t="s">
        <v>1695</v>
      </c>
      <c r="F1124" s="58">
        <v>0.83006726081897797</v>
      </c>
      <c r="G1124" s="78" t="s">
        <v>664</v>
      </c>
      <c r="H1124" s="65">
        <v>2.0000000000000001E-26</v>
      </c>
      <c r="I1124" s="2">
        <v>34469753</v>
      </c>
    </row>
    <row r="1125" spans="1:9" x14ac:dyDescent="0.2">
      <c r="A1125" s="2" t="s">
        <v>151</v>
      </c>
      <c r="B1125" s="2" t="s">
        <v>814</v>
      </c>
      <c r="C1125" s="2" t="s">
        <v>1693</v>
      </c>
      <c r="D1125" s="2" t="s">
        <v>1694</v>
      </c>
      <c r="E1125" s="2" t="s">
        <v>1695</v>
      </c>
      <c r="F1125" s="58">
        <v>0.83006726081897797</v>
      </c>
      <c r="G1125" s="78">
        <v>5.0739262E-2</v>
      </c>
      <c r="H1125" s="65">
        <v>9.0000000000000002E-41</v>
      </c>
      <c r="I1125" s="2">
        <v>32888494</v>
      </c>
    </row>
    <row r="1126" spans="1:9" x14ac:dyDescent="0.2">
      <c r="A1126" s="2" t="s">
        <v>151</v>
      </c>
      <c r="B1126" s="2" t="s">
        <v>814</v>
      </c>
      <c r="C1126" s="2" t="s">
        <v>151</v>
      </c>
      <c r="D1126" s="2" t="s">
        <v>1674</v>
      </c>
      <c r="E1126" s="2" t="s">
        <v>1675</v>
      </c>
      <c r="F1126" s="58">
        <v>1</v>
      </c>
      <c r="G1126" s="78">
        <v>5.8927210000000001E-2</v>
      </c>
      <c r="H1126" s="65">
        <v>2.9999999999999999E-21</v>
      </c>
      <c r="I1126" s="2">
        <v>27863252</v>
      </c>
    </row>
    <row r="1127" spans="1:9" x14ac:dyDescent="0.2">
      <c r="A1127" s="2" t="s">
        <v>151</v>
      </c>
      <c r="B1127" s="2" t="s">
        <v>814</v>
      </c>
      <c r="C1127" s="2" t="s">
        <v>151</v>
      </c>
      <c r="D1127" s="2" t="s">
        <v>1674</v>
      </c>
      <c r="E1127" s="2" t="s">
        <v>1675</v>
      </c>
      <c r="F1127" s="58">
        <v>1</v>
      </c>
      <c r="G1127" s="78">
        <v>5.8299999999999998E-2</v>
      </c>
      <c r="H1127" s="65">
        <v>2E-46</v>
      </c>
      <c r="I1127" s="2">
        <v>34594039</v>
      </c>
    </row>
    <row r="1128" spans="1:9" x14ac:dyDescent="0.2">
      <c r="A1128" s="2" t="s">
        <v>151</v>
      </c>
      <c r="B1128" s="2" t="s">
        <v>814</v>
      </c>
      <c r="C1128" s="2" t="s">
        <v>151</v>
      </c>
      <c r="D1128" s="2" t="s">
        <v>1674</v>
      </c>
      <c r="E1128" s="2" t="s">
        <v>1675</v>
      </c>
      <c r="F1128" s="58">
        <v>1</v>
      </c>
      <c r="G1128" s="78" t="s">
        <v>664</v>
      </c>
      <c r="H1128" s="65">
        <v>3.0000000000000003E-67</v>
      </c>
      <c r="I1128" s="2">
        <v>32888493</v>
      </c>
    </row>
    <row r="1129" spans="1:9" x14ac:dyDescent="0.2">
      <c r="A1129" s="2" t="s">
        <v>151</v>
      </c>
      <c r="B1129" s="2" t="s">
        <v>814</v>
      </c>
      <c r="C1129" s="2" t="s">
        <v>151</v>
      </c>
      <c r="D1129" s="2" t="s">
        <v>1674</v>
      </c>
      <c r="E1129" s="2" t="s">
        <v>1675</v>
      </c>
      <c r="F1129" s="58">
        <v>1</v>
      </c>
      <c r="G1129" s="78">
        <v>6.0717E-2</v>
      </c>
      <c r="H1129" s="65">
        <v>6.9999999999999998E-71</v>
      </c>
      <c r="I1129" s="2">
        <v>32888493</v>
      </c>
    </row>
    <row r="1130" spans="1:9" x14ac:dyDescent="0.2">
      <c r="A1130" s="2" t="s">
        <v>151</v>
      </c>
      <c r="B1130" s="2" t="s">
        <v>1696</v>
      </c>
      <c r="C1130" s="2" t="s">
        <v>1678</v>
      </c>
      <c r="D1130" s="2" t="s">
        <v>1679</v>
      </c>
      <c r="E1130" s="2" t="s">
        <v>1680</v>
      </c>
      <c r="F1130" s="58">
        <v>0.942892481667991</v>
      </c>
      <c r="G1130" s="78">
        <v>4.7978920000000001E-2</v>
      </c>
      <c r="H1130" s="65">
        <v>3.9999999999999999E-48</v>
      </c>
      <c r="I1130" s="2">
        <v>39789286</v>
      </c>
    </row>
    <row r="1131" spans="1:9" x14ac:dyDescent="0.2">
      <c r="A1131" s="2" t="s">
        <v>151</v>
      </c>
      <c r="B1131" s="2" t="s">
        <v>666</v>
      </c>
      <c r="C1131" s="2" t="s">
        <v>1693</v>
      </c>
      <c r="D1131" s="2" t="s">
        <v>1694</v>
      </c>
      <c r="E1131" s="2" t="s">
        <v>1695</v>
      </c>
      <c r="F1131" s="58">
        <v>0.83006726081897797</v>
      </c>
      <c r="G1131" s="78">
        <v>3.5030066999999998E-2</v>
      </c>
      <c r="H1131" s="65">
        <v>7.0000000000000003E-27</v>
      </c>
      <c r="I1131" s="2">
        <v>39789286</v>
      </c>
    </row>
    <row r="1132" spans="1:9" x14ac:dyDescent="0.2">
      <c r="A1132" s="2" t="s">
        <v>151</v>
      </c>
      <c r="B1132" s="2" t="s">
        <v>667</v>
      </c>
      <c r="C1132" s="2" t="s">
        <v>1693</v>
      </c>
      <c r="D1132" s="2" t="s">
        <v>1694</v>
      </c>
      <c r="E1132" s="2" t="s">
        <v>1695</v>
      </c>
      <c r="F1132" s="58">
        <v>0.83006726081897797</v>
      </c>
      <c r="G1132" s="78">
        <v>4.0903000000000002E-2</v>
      </c>
      <c r="H1132" s="65">
        <v>1.9999999999999999E-28</v>
      </c>
      <c r="I1132" s="2">
        <v>32888494</v>
      </c>
    </row>
    <row r="1133" spans="1:9" x14ac:dyDescent="0.2">
      <c r="A1133" s="2" t="s">
        <v>151</v>
      </c>
      <c r="B1133" s="2" t="s">
        <v>667</v>
      </c>
      <c r="C1133" s="2" t="s">
        <v>1697</v>
      </c>
      <c r="D1133" s="2" t="s">
        <v>1698</v>
      </c>
      <c r="E1133" s="2" t="s">
        <v>1699</v>
      </c>
      <c r="F1133" s="58">
        <v>0.83006726081897797</v>
      </c>
      <c r="G1133" s="78">
        <v>3.9746089999999998E-2</v>
      </c>
      <c r="H1133" s="65">
        <v>1.9999999999999999E-11</v>
      </c>
      <c r="I1133" s="2">
        <v>27863252</v>
      </c>
    </row>
    <row r="1134" spans="1:9" x14ac:dyDescent="0.2">
      <c r="A1134" s="2" t="s">
        <v>151</v>
      </c>
      <c r="B1134" s="2" t="s">
        <v>1700</v>
      </c>
      <c r="C1134" s="2" t="s">
        <v>151</v>
      </c>
      <c r="D1134" s="2" t="s">
        <v>1674</v>
      </c>
      <c r="E1134" s="2" t="s">
        <v>1675</v>
      </c>
      <c r="F1134" s="58">
        <v>1</v>
      </c>
      <c r="G1134" s="78">
        <v>2.6700000000000002E-2</v>
      </c>
      <c r="H1134" s="65">
        <v>4.0000000000000001E-10</v>
      </c>
      <c r="I1134" s="2">
        <v>33462484</v>
      </c>
    </row>
    <row r="1135" spans="1:9" x14ac:dyDescent="0.2">
      <c r="A1135" s="2" t="s">
        <v>151</v>
      </c>
      <c r="B1135" s="2" t="s">
        <v>821</v>
      </c>
      <c r="C1135" s="2" t="s">
        <v>1678</v>
      </c>
      <c r="D1135" s="2" t="s">
        <v>1679</v>
      </c>
      <c r="E1135" s="2" t="s">
        <v>1680</v>
      </c>
      <c r="F1135" s="58">
        <v>0.942892481667991</v>
      </c>
      <c r="G1135" s="78">
        <v>4.4520799999999999E-2</v>
      </c>
      <c r="H1135" s="65">
        <v>9.9999999999999998E-13</v>
      </c>
      <c r="I1135" s="2">
        <v>27863252</v>
      </c>
    </row>
    <row r="1136" spans="1:9" x14ac:dyDescent="0.2">
      <c r="A1136" s="2" t="s">
        <v>151</v>
      </c>
      <c r="B1136" s="2" t="s">
        <v>821</v>
      </c>
      <c r="C1136" s="2" t="s">
        <v>1693</v>
      </c>
      <c r="D1136" s="2" t="s">
        <v>1694</v>
      </c>
      <c r="E1136" s="2" t="s">
        <v>1695</v>
      </c>
      <c r="F1136" s="58">
        <v>0.83006726081897797</v>
      </c>
      <c r="G1136" s="78">
        <v>3.8246250000000002E-2</v>
      </c>
      <c r="H1136" s="65">
        <v>2.0000000000000001E-22</v>
      </c>
      <c r="I1136" s="2">
        <v>32888494</v>
      </c>
    </row>
    <row r="1137" spans="1:9" x14ac:dyDescent="0.2">
      <c r="A1137" s="2" t="s">
        <v>151</v>
      </c>
      <c r="B1137" s="2" t="s">
        <v>1701</v>
      </c>
      <c r="C1137" s="2" t="s">
        <v>1687</v>
      </c>
      <c r="D1137" s="2" t="s">
        <v>1688</v>
      </c>
      <c r="E1137" s="2" t="s">
        <v>1689</v>
      </c>
      <c r="F1137" s="58">
        <v>0.852371007470623</v>
      </c>
      <c r="G1137" s="78">
        <v>4.1279999999999997E-2</v>
      </c>
      <c r="H1137" s="65">
        <v>3.9999999999999998E-11</v>
      </c>
      <c r="I1137" s="2">
        <v>39024449</v>
      </c>
    </row>
    <row r="1138" spans="1:9" x14ac:dyDescent="0.2">
      <c r="A1138" s="2" t="s">
        <v>151</v>
      </c>
      <c r="B1138" s="2" t="s">
        <v>718</v>
      </c>
      <c r="C1138" s="2" t="s">
        <v>1687</v>
      </c>
      <c r="D1138" s="2" t="s">
        <v>1688</v>
      </c>
      <c r="E1138" s="2" t="s">
        <v>1689</v>
      </c>
      <c r="F1138" s="58">
        <v>0.852371007470623</v>
      </c>
      <c r="G1138" s="78">
        <v>6.4130000000000006E-2</v>
      </c>
      <c r="H1138" s="65">
        <v>6.0000000000000006E-20</v>
      </c>
      <c r="I1138" s="2">
        <v>39024449</v>
      </c>
    </row>
    <row r="1139" spans="1:9" x14ac:dyDescent="0.2">
      <c r="A1139" s="2" t="s">
        <v>151</v>
      </c>
      <c r="B1139" s="2" t="s">
        <v>1702</v>
      </c>
      <c r="C1139" s="2" t="s">
        <v>151</v>
      </c>
      <c r="D1139" s="2" t="s">
        <v>1674</v>
      </c>
      <c r="E1139" s="2" t="s">
        <v>1675</v>
      </c>
      <c r="F1139" s="58">
        <v>1</v>
      </c>
      <c r="G1139" s="78">
        <v>5.4429999999999999E-2</v>
      </c>
      <c r="H1139" s="65">
        <v>8.0000000000000006E-17</v>
      </c>
      <c r="I1139" s="2">
        <v>39024449</v>
      </c>
    </row>
    <row r="1140" spans="1:9" x14ac:dyDescent="0.2">
      <c r="A1140" s="2" t="s">
        <v>151</v>
      </c>
      <c r="B1140" s="2" t="s">
        <v>669</v>
      </c>
      <c r="C1140" s="2" t="s">
        <v>1693</v>
      </c>
      <c r="D1140" s="2" t="s">
        <v>1694</v>
      </c>
      <c r="E1140" s="2" t="s">
        <v>1695</v>
      </c>
      <c r="F1140" s="58">
        <v>0.83006726081897797</v>
      </c>
      <c r="G1140" s="78">
        <v>3.9363448000000002E-2</v>
      </c>
      <c r="H1140" s="65">
        <v>2.0000000000000001E-26</v>
      </c>
      <c r="I1140" s="2">
        <v>32888494</v>
      </c>
    </row>
    <row r="1141" spans="1:9" x14ac:dyDescent="0.2">
      <c r="A1141" s="2" t="s">
        <v>151</v>
      </c>
      <c r="B1141" s="2" t="s">
        <v>669</v>
      </c>
      <c r="C1141" s="2" t="s">
        <v>151</v>
      </c>
      <c r="D1141" s="2" t="s">
        <v>1674</v>
      </c>
      <c r="E1141" s="2" t="s">
        <v>1675</v>
      </c>
      <c r="F1141" s="58">
        <v>1</v>
      </c>
      <c r="G1141" s="78">
        <v>4.3312370000000003E-2</v>
      </c>
      <c r="H1141" s="65">
        <v>2E-12</v>
      </c>
      <c r="I1141" s="2">
        <v>27863252</v>
      </c>
    </row>
    <row r="1142" spans="1:9" x14ac:dyDescent="0.2">
      <c r="A1142" s="2" t="s">
        <v>151</v>
      </c>
      <c r="B1142" s="2" t="s">
        <v>670</v>
      </c>
      <c r="C1142" s="2" t="s">
        <v>1693</v>
      </c>
      <c r="D1142" s="2" t="s">
        <v>1694</v>
      </c>
      <c r="E1142" s="2" t="s">
        <v>1695</v>
      </c>
      <c r="F1142" s="58">
        <v>0.83006726081897797</v>
      </c>
      <c r="G1142" s="78">
        <v>3.4820842999999997E-2</v>
      </c>
      <c r="H1142" s="65">
        <v>5.0000000000000002E-26</v>
      </c>
      <c r="I1142" s="2">
        <v>39789286</v>
      </c>
    </row>
    <row r="1143" spans="1:9" x14ac:dyDescent="0.2">
      <c r="A1143" s="2" t="s">
        <v>151</v>
      </c>
      <c r="B1143" s="2" t="s">
        <v>982</v>
      </c>
      <c r="C1143" s="2" t="s">
        <v>1693</v>
      </c>
      <c r="D1143" s="2" t="s">
        <v>1694</v>
      </c>
      <c r="E1143" s="2" t="s">
        <v>1695</v>
      </c>
      <c r="F1143" s="58">
        <v>0.83006726081897797</v>
      </c>
      <c r="G1143" s="78" t="s">
        <v>664</v>
      </c>
      <c r="H1143" s="65">
        <v>2.0000000000000002E-30</v>
      </c>
      <c r="I1143" s="2">
        <v>38965376</v>
      </c>
    </row>
    <row r="1144" spans="1:9" x14ac:dyDescent="0.2">
      <c r="A1144" s="2" t="s">
        <v>151</v>
      </c>
      <c r="B1144" s="2" t="s">
        <v>671</v>
      </c>
      <c r="C1144" s="2" t="s">
        <v>1693</v>
      </c>
      <c r="D1144" s="2" t="s">
        <v>1694</v>
      </c>
      <c r="E1144" s="2" t="s">
        <v>1695</v>
      </c>
      <c r="F1144" s="58">
        <v>0.83006726081897797</v>
      </c>
      <c r="G1144" s="78" t="s">
        <v>664</v>
      </c>
      <c r="H1144" s="65">
        <v>2E-19</v>
      </c>
      <c r="I1144" s="2">
        <v>34469753</v>
      </c>
    </row>
    <row r="1145" spans="1:9" x14ac:dyDescent="0.2">
      <c r="A1145" s="2" t="s">
        <v>151</v>
      </c>
      <c r="B1145" s="2" t="s">
        <v>1703</v>
      </c>
      <c r="C1145" s="2" t="s">
        <v>151</v>
      </c>
      <c r="D1145" s="2" t="s">
        <v>1674</v>
      </c>
      <c r="E1145" s="2" t="s">
        <v>1675</v>
      </c>
      <c r="F1145" s="58">
        <v>1</v>
      </c>
      <c r="G1145" s="78">
        <v>5.0799999999999998E-2</v>
      </c>
      <c r="H1145" s="65">
        <v>4.0000000000000003E-31</v>
      </c>
      <c r="I1145" s="2">
        <v>33462484</v>
      </c>
    </row>
    <row r="1146" spans="1:9" x14ac:dyDescent="0.2">
      <c r="A1146" s="2" t="s">
        <v>151</v>
      </c>
      <c r="B1146" s="2" t="s">
        <v>1704</v>
      </c>
      <c r="C1146" s="2" t="s">
        <v>1687</v>
      </c>
      <c r="D1146" s="2" t="s">
        <v>1688</v>
      </c>
      <c r="E1146" s="2" t="s">
        <v>1689</v>
      </c>
      <c r="F1146" s="58">
        <v>0.852371007470623</v>
      </c>
      <c r="G1146" s="78">
        <v>7.2213575000000002E-2</v>
      </c>
      <c r="H1146" s="65">
        <v>8.0000000000000002E-13</v>
      </c>
      <c r="I1146" s="2">
        <v>39789286</v>
      </c>
    </row>
    <row r="1147" spans="1:9" x14ac:dyDescent="0.2">
      <c r="A1147" s="2" t="s">
        <v>151</v>
      </c>
      <c r="B1147" s="2" t="s">
        <v>1705</v>
      </c>
      <c r="C1147" s="2" t="s">
        <v>1693</v>
      </c>
      <c r="D1147" s="2" t="s">
        <v>1694</v>
      </c>
      <c r="E1147" s="2" t="s">
        <v>1695</v>
      </c>
      <c r="F1147" s="58">
        <v>0.83006726081897797</v>
      </c>
      <c r="G1147" s="78" t="s">
        <v>664</v>
      </c>
      <c r="H1147" s="65">
        <v>8.9999999999999995E-14</v>
      </c>
      <c r="I1147" s="2">
        <v>34469753</v>
      </c>
    </row>
    <row r="1148" spans="1:9" x14ac:dyDescent="0.2">
      <c r="A1148" s="2" t="s">
        <v>151</v>
      </c>
      <c r="B1148" s="2" t="s">
        <v>1706</v>
      </c>
      <c r="C1148" s="2" t="s">
        <v>1678</v>
      </c>
      <c r="D1148" s="2" t="s">
        <v>1679</v>
      </c>
      <c r="E1148" s="2" t="s">
        <v>1680</v>
      </c>
      <c r="F1148" s="58">
        <v>0.942892481667991</v>
      </c>
      <c r="G1148" s="78">
        <v>5.2812039999999998E-2</v>
      </c>
      <c r="H1148" s="65">
        <v>2E-12</v>
      </c>
      <c r="I1148" s="2">
        <v>39789286</v>
      </c>
    </row>
    <row r="1149" spans="1:9" x14ac:dyDescent="0.2">
      <c r="A1149" s="2" t="s">
        <v>151</v>
      </c>
      <c r="B1149" s="2" t="s">
        <v>1707</v>
      </c>
      <c r="C1149" s="2" t="s">
        <v>151</v>
      </c>
      <c r="D1149" s="2" t="s">
        <v>1674</v>
      </c>
      <c r="E1149" s="2" t="s">
        <v>1675</v>
      </c>
      <c r="F1149" s="58">
        <v>1</v>
      </c>
      <c r="G1149" s="78">
        <v>3.3099999999999997E-2</v>
      </c>
      <c r="H1149" s="65">
        <v>4E-14</v>
      </c>
      <c r="I1149" s="2">
        <v>33462484</v>
      </c>
    </row>
    <row r="1150" spans="1:9" x14ac:dyDescent="0.2">
      <c r="A1150" s="2" t="s">
        <v>151</v>
      </c>
      <c r="B1150" s="2" t="s">
        <v>1707</v>
      </c>
      <c r="C1150" s="2" t="s">
        <v>1683</v>
      </c>
      <c r="D1150" s="2" t="s">
        <v>1684</v>
      </c>
      <c r="E1150" s="2" t="s">
        <v>1685</v>
      </c>
      <c r="F1150" s="58">
        <v>0.852371007470623</v>
      </c>
      <c r="G1150" s="78">
        <v>3.9600000000000003E-2</v>
      </c>
      <c r="H1150" s="65">
        <v>3.0000000000000001E-17</v>
      </c>
      <c r="I1150" s="2">
        <v>34594039</v>
      </c>
    </row>
    <row r="1151" spans="1:9" x14ac:dyDescent="0.2">
      <c r="A1151" s="2" t="s">
        <v>151</v>
      </c>
      <c r="B1151" s="2" t="s">
        <v>846</v>
      </c>
      <c r="C1151" s="2" t="s">
        <v>151</v>
      </c>
      <c r="D1151" s="2" t="s">
        <v>1674</v>
      </c>
      <c r="E1151" s="2" t="s">
        <v>1675</v>
      </c>
      <c r="F1151" s="58">
        <v>1</v>
      </c>
      <c r="G1151" s="78">
        <v>4.0182139999999998E-2</v>
      </c>
      <c r="H1151" s="65">
        <v>7.0000000000000004E-11</v>
      </c>
      <c r="I1151" s="2">
        <v>27863252</v>
      </c>
    </row>
    <row r="1152" spans="1:9" x14ac:dyDescent="0.2">
      <c r="A1152" s="2" t="s">
        <v>151</v>
      </c>
      <c r="B1152" s="2" t="s">
        <v>1608</v>
      </c>
      <c r="C1152" s="2" t="s">
        <v>151</v>
      </c>
      <c r="D1152" s="2" t="s">
        <v>1674</v>
      </c>
      <c r="E1152" s="2" t="s">
        <v>1675</v>
      </c>
      <c r="F1152" s="58">
        <v>1</v>
      </c>
      <c r="G1152" s="78">
        <v>7.6947710000000002E-2</v>
      </c>
      <c r="H1152" s="65">
        <v>5.9999999999999999E-16</v>
      </c>
      <c r="I1152" s="2">
        <v>39789286</v>
      </c>
    </row>
    <row r="1153" spans="1:9" x14ac:dyDescent="0.2">
      <c r="A1153" s="2" t="s">
        <v>151</v>
      </c>
      <c r="B1153" s="2" t="s">
        <v>851</v>
      </c>
      <c r="C1153" s="2" t="s">
        <v>1683</v>
      </c>
      <c r="D1153" s="2" t="s">
        <v>1684</v>
      </c>
      <c r="E1153" s="2" t="s">
        <v>1685</v>
      </c>
      <c r="F1153" s="58">
        <v>0.852371007470623</v>
      </c>
      <c r="G1153" s="78">
        <v>3.4958836E-2</v>
      </c>
      <c r="H1153" s="65">
        <v>9.9999999999999991E-22</v>
      </c>
      <c r="I1153" s="2">
        <v>39789286</v>
      </c>
    </row>
    <row r="1154" spans="1:9" x14ac:dyDescent="0.2">
      <c r="A1154" s="2" t="s">
        <v>151</v>
      </c>
      <c r="B1154" s="2" t="s">
        <v>1708</v>
      </c>
      <c r="C1154" s="2" t="s">
        <v>1678</v>
      </c>
      <c r="D1154" s="2" t="s">
        <v>1679</v>
      </c>
      <c r="E1154" s="2" t="s">
        <v>1680</v>
      </c>
      <c r="F1154" s="58">
        <v>0.942892481667991</v>
      </c>
      <c r="G1154" s="78">
        <v>0.17199999999999999</v>
      </c>
      <c r="H1154" s="65">
        <v>9E-13</v>
      </c>
      <c r="I1154" s="2">
        <v>34648354</v>
      </c>
    </row>
    <row r="1155" spans="1:9" x14ac:dyDescent="0.2">
      <c r="A1155" s="2" t="s">
        <v>163</v>
      </c>
      <c r="B1155" s="2" t="s">
        <v>783</v>
      </c>
      <c r="C1155" s="2" t="s">
        <v>1709</v>
      </c>
      <c r="D1155" s="2" t="s">
        <v>1710</v>
      </c>
      <c r="E1155" s="2" t="s">
        <v>1711</v>
      </c>
      <c r="F1155" s="58">
        <v>1</v>
      </c>
      <c r="G1155" s="78">
        <v>0.1076</v>
      </c>
      <c r="H1155" s="65">
        <v>6.9999999999999995E-60</v>
      </c>
      <c r="I1155" s="2">
        <v>39024449</v>
      </c>
    </row>
    <row r="1156" spans="1:9" x14ac:dyDescent="0.2">
      <c r="A1156" s="2" t="s">
        <v>163</v>
      </c>
      <c r="B1156" s="2" t="s">
        <v>786</v>
      </c>
      <c r="C1156" s="2" t="s">
        <v>1709</v>
      </c>
      <c r="D1156" s="2" t="s">
        <v>1710</v>
      </c>
      <c r="E1156" s="2" t="s">
        <v>1711</v>
      </c>
      <c r="F1156" s="58">
        <v>1</v>
      </c>
      <c r="G1156" s="78">
        <v>0.12970000000000001</v>
      </c>
      <c r="H1156" s="65">
        <v>4.9999999999999998E-81</v>
      </c>
      <c r="I1156" s="2">
        <v>39024449</v>
      </c>
    </row>
    <row r="1157" spans="1:9" x14ac:dyDescent="0.2">
      <c r="A1157" s="2" t="s">
        <v>163</v>
      </c>
      <c r="B1157" s="2" t="s">
        <v>789</v>
      </c>
      <c r="C1157" s="2" t="s">
        <v>1712</v>
      </c>
      <c r="D1157" s="2" t="s">
        <v>1713</v>
      </c>
      <c r="E1157" s="2" t="s">
        <v>1711</v>
      </c>
      <c r="F1157" s="58">
        <v>1</v>
      </c>
      <c r="G1157" s="78">
        <v>8.1390000000000004E-2</v>
      </c>
      <c r="H1157" s="65">
        <v>2E-46</v>
      </c>
      <c r="I1157" s="2">
        <v>39024449</v>
      </c>
    </row>
    <row r="1158" spans="1:9" x14ac:dyDescent="0.2">
      <c r="A1158" s="2" t="s">
        <v>163</v>
      </c>
      <c r="B1158" s="2" t="s">
        <v>1686</v>
      </c>
      <c r="C1158" s="2" t="s">
        <v>1709</v>
      </c>
      <c r="D1158" s="2" t="s">
        <v>1710</v>
      </c>
      <c r="E1158" s="2" t="s">
        <v>1711</v>
      </c>
      <c r="F1158" s="58">
        <v>1</v>
      </c>
      <c r="G1158" s="78">
        <v>0.1087</v>
      </c>
      <c r="H1158" s="65">
        <v>9.9999999999999994E-68</v>
      </c>
      <c r="I1158" s="2">
        <v>39024449</v>
      </c>
    </row>
    <row r="1159" spans="1:9" x14ac:dyDescent="0.2">
      <c r="A1159" s="2" t="s">
        <v>163</v>
      </c>
      <c r="B1159" s="2" t="s">
        <v>1686</v>
      </c>
      <c r="C1159" s="2" t="s">
        <v>1709</v>
      </c>
      <c r="D1159" s="2" t="s">
        <v>1710</v>
      </c>
      <c r="E1159" s="2" t="s">
        <v>1711</v>
      </c>
      <c r="F1159" s="58">
        <v>1</v>
      </c>
      <c r="G1159" s="78">
        <v>0.1031</v>
      </c>
      <c r="H1159" s="65">
        <v>6.9999999999999997E-18</v>
      </c>
      <c r="I1159" s="2">
        <v>39024449</v>
      </c>
    </row>
    <row r="1160" spans="1:9" x14ac:dyDescent="0.2">
      <c r="A1160" s="2" t="s">
        <v>163</v>
      </c>
      <c r="B1160" s="2" t="s">
        <v>916</v>
      </c>
      <c r="C1160" s="2" t="s">
        <v>1709</v>
      </c>
      <c r="D1160" s="2" t="s">
        <v>1710</v>
      </c>
      <c r="E1160" s="2" t="s">
        <v>1711</v>
      </c>
      <c r="F1160" s="58">
        <v>1</v>
      </c>
      <c r="G1160" s="78">
        <v>0.13189999999999999</v>
      </c>
      <c r="H1160" s="65">
        <v>6.0000000000000004E-90</v>
      </c>
      <c r="I1160" s="2">
        <v>39024449</v>
      </c>
    </row>
    <row r="1161" spans="1:9" x14ac:dyDescent="0.2">
      <c r="A1161" s="2" t="s">
        <v>163</v>
      </c>
      <c r="B1161" s="2" t="s">
        <v>916</v>
      </c>
      <c r="C1161" s="2" t="s">
        <v>1709</v>
      </c>
      <c r="D1161" s="2" t="s">
        <v>1710</v>
      </c>
      <c r="E1161" s="2" t="s">
        <v>1711</v>
      </c>
      <c r="F1161" s="58">
        <v>1</v>
      </c>
      <c r="G1161" s="78">
        <v>0.1298</v>
      </c>
      <c r="H1161" s="65">
        <v>5.0000000000000002E-27</v>
      </c>
      <c r="I1161" s="2">
        <v>39024449</v>
      </c>
    </row>
    <row r="1162" spans="1:9" x14ac:dyDescent="0.2">
      <c r="A1162" s="2" t="s">
        <v>163</v>
      </c>
      <c r="B1162" s="2" t="s">
        <v>1714</v>
      </c>
      <c r="C1162" s="2" t="s">
        <v>1709</v>
      </c>
      <c r="D1162" s="2" t="s">
        <v>1710</v>
      </c>
      <c r="E1162" s="2" t="s">
        <v>1711</v>
      </c>
      <c r="F1162" s="58">
        <v>1</v>
      </c>
      <c r="G1162" s="78">
        <v>8.0460000000000004E-2</v>
      </c>
      <c r="H1162" s="65">
        <v>2E-45</v>
      </c>
      <c r="I1162" s="2">
        <v>39024449</v>
      </c>
    </row>
    <row r="1163" spans="1:9" x14ac:dyDescent="0.2">
      <c r="A1163" s="2" t="s">
        <v>163</v>
      </c>
      <c r="B1163" s="2" t="s">
        <v>1714</v>
      </c>
      <c r="C1163" s="2" t="s">
        <v>1709</v>
      </c>
      <c r="D1163" s="2" t="s">
        <v>1710</v>
      </c>
      <c r="E1163" s="2" t="s">
        <v>1711</v>
      </c>
      <c r="F1163" s="58">
        <v>1</v>
      </c>
      <c r="G1163" s="78">
        <v>8.3129999999999996E-2</v>
      </c>
      <c r="H1163" s="65">
        <v>8.0000000000000002E-13</v>
      </c>
      <c r="I1163" s="2">
        <v>39024449</v>
      </c>
    </row>
    <row r="1164" spans="1:9" x14ac:dyDescent="0.2">
      <c r="A1164" s="2" t="s">
        <v>163</v>
      </c>
      <c r="B1164" s="2" t="s">
        <v>790</v>
      </c>
      <c r="C1164" s="2" t="s">
        <v>1715</v>
      </c>
      <c r="D1164" s="2" t="s">
        <v>1716</v>
      </c>
      <c r="E1164" s="2" t="s">
        <v>1717</v>
      </c>
      <c r="F1164" s="58">
        <v>0.98051603568844903</v>
      </c>
      <c r="G1164" s="78">
        <v>6.3700000000000007E-2</v>
      </c>
      <c r="H1164" s="65">
        <v>3E-79</v>
      </c>
      <c r="I1164" s="2">
        <v>34594039</v>
      </c>
    </row>
    <row r="1165" spans="1:9" x14ac:dyDescent="0.2">
      <c r="A1165" s="2" t="s">
        <v>163</v>
      </c>
      <c r="B1165" s="2" t="s">
        <v>790</v>
      </c>
      <c r="C1165" s="2" t="s">
        <v>1715</v>
      </c>
      <c r="D1165" s="2" t="s">
        <v>1716</v>
      </c>
      <c r="E1165" s="2" t="s">
        <v>1717</v>
      </c>
      <c r="F1165" s="58">
        <v>0.98051603568844903</v>
      </c>
      <c r="G1165" s="78" t="s">
        <v>664</v>
      </c>
      <c r="H1165" s="65">
        <v>2.9999999999999999E-46</v>
      </c>
      <c r="I1165" s="2">
        <v>34469753</v>
      </c>
    </row>
    <row r="1166" spans="1:9" x14ac:dyDescent="0.2">
      <c r="A1166" s="2" t="s">
        <v>163</v>
      </c>
      <c r="B1166" s="2" t="s">
        <v>790</v>
      </c>
      <c r="C1166" s="2" t="s">
        <v>1715</v>
      </c>
      <c r="D1166" s="2" t="s">
        <v>1716</v>
      </c>
      <c r="E1166" s="2" t="s">
        <v>1717</v>
      </c>
      <c r="F1166" s="58">
        <v>0.98051603568844903</v>
      </c>
      <c r="G1166" s="78" t="s">
        <v>664</v>
      </c>
      <c r="H1166" s="65">
        <v>5.0000000000000002E-135</v>
      </c>
      <c r="I1166" s="2">
        <v>30595370</v>
      </c>
    </row>
    <row r="1167" spans="1:9" x14ac:dyDescent="0.2">
      <c r="A1167" s="2" t="s">
        <v>163</v>
      </c>
      <c r="B1167" s="2" t="s">
        <v>790</v>
      </c>
      <c r="C1167" s="2" t="s">
        <v>1715</v>
      </c>
      <c r="D1167" s="2" t="s">
        <v>1716</v>
      </c>
      <c r="E1167" s="2" t="s">
        <v>1717</v>
      </c>
      <c r="F1167" s="58">
        <v>0.98051603568844903</v>
      </c>
      <c r="G1167" s="78">
        <v>9.9202269999999995E-2</v>
      </c>
      <c r="H1167" s="65">
        <v>4.0000000000000002E-114</v>
      </c>
      <c r="I1167" s="2">
        <v>32888494</v>
      </c>
    </row>
    <row r="1168" spans="1:9" x14ac:dyDescent="0.2">
      <c r="A1168" s="2" t="s">
        <v>163</v>
      </c>
      <c r="B1168" s="2" t="s">
        <v>790</v>
      </c>
      <c r="C1168" s="2" t="s">
        <v>1718</v>
      </c>
      <c r="D1168" s="2" t="s">
        <v>1719</v>
      </c>
      <c r="E1168" s="2" t="s">
        <v>1720</v>
      </c>
      <c r="F1168" s="58">
        <v>1</v>
      </c>
      <c r="G1168" s="78">
        <v>0.10299999999999999</v>
      </c>
      <c r="H1168" s="65">
        <v>6.0000000000000003E-47</v>
      </c>
      <c r="I1168" s="2">
        <v>35935937</v>
      </c>
    </row>
    <row r="1169" spans="1:9" x14ac:dyDescent="0.2">
      <c r="A1169" s="2" t="s">
        <v>163</v>
      </c>
      <c r="B1169" s="2" t="s">
        <v>790</v>
      </c>
      <c r="C1169" s="2" t="s">
        <v>163</v>
      </c>
      <c r="D1169" s="2" t="s">
        <v>1721</v>
      </c>
      <c r="E1169" s="2" t="s">
        <v>1722</v>
      </c>
      <c r="F1169" s="58">
        <v>1</v>
      </c>
      <c r="G1169" s="78">
        <v>0.1094342</v>
      </c>
      <c r="H1169" s="65">
        <v>2.0000000000000001E-56</v>
      </c>
      <c r="I1169" s="2">
        <v>27863252</v>
      </c>
    </row>
    <row r="1170" spans="1:9" x14ac:dyDescent="0.2">
      <c r="A1170" s="2" t="s">
        <v>163</v>
      </c>
      <c r="B1170" s="2" t="s">
        <v>790</v>
      </c>
      <c r="C1170" s="2" t="s">
        <v>163</v>
      </c>
      <c r="D1170" s="2" t="s">
        <v>1721</v>
      </c>
      <c r="E1170" s="2" t="s">
        <v>1722</v>
      </c>
      <c r="F1170" s="58">
        <v>1</v>
      </c>
      <c r="G1170" s="78" t="s">
        <v>664</v>
      </c>
      <c r="H1170" s="65">
        <v>5.0000000000000003E-159</v>
      </c>
      <c r="I1170" s="2">
        <v>32888493</v>
      </c>
    </row>
    <row r="1171" spans="1:9" x14ac:dyDescent="0.2">
      <c r="A1171" s="2" t="s">
        <v>163</v>
      </c>
      <c r="B1171" s="2" t="s">
        <v>790</v>
      </c>
      <c r="C1171" s="2" t="s">
        <v>163</v>
      </c>
      <c r="D1171" s="2" t="s">
        <v>1721</v>
      </c>
      <c r="E1171" s="2" t="s">
        <v>1722</v>
      </c>
      <c r="F1171" s="58">
        <v>1</v>
      </c>
      <c r="G1171" s="78">
        <v>0.104406</v>
      </c>
      <c r="H1171" s="65">
        <v>7.0000000000000006E-160</v>
      </c>
      <c r="I1171" s="2">
        <v>32888493</v>
      </c>
    </row>
    <row r="1172" spans="1:9" x14ac:dyDescent="0.2">
      <c r="A1172" s="2" t="s">
        <v>163</v>
      </c>
      <c r="B1172" s="2" t="s">
        <v>1690</v>
      </c>
      <c r="C1172" s="2" t="s">
        <v>163</v>
      </c>
      <c r="D1172" s="2" t="s">
        <v>1721</v>
      </c>
      <c r="E1172" s="2" t="s">
        <v>1722</v>
      </c>
      <c r="F1172" s="58">
        <v>1</v>
      </c>
      <c r="G1172" s="78">
        <v>0.10384500000000001</v>
      </c>
      <c r="H1172" s="65">
        <v>1E-50</v>
      </c>
      <c r="I1172" s="2">
        <v>27863252</v>
      </c>
    </row>
    <row r="1173" spans="1:9" x14ac:dyDescent="0.2">
      <c r="A1173" s="2" t="s">
        <v>163</v>
      </c>
      <c r="B1173" s="2" t="s">
        <v>796</v>
      </c>
      <c r="C1173" s="2" t="s">
        <v>1715</v>
      </c>
      <c r="D1173" s="2" t="s">
        <v>1716</v>
      </c>
      <c r="E1173" s="2" t="s">
        <v>1717</v>
      </c>
      <c r="F1173" s="58">
        <v>0.98051603568844903</v>
      </c>
      <c r="G1173" s="78">
        <v>9.7428000000000001E-2</v>
      </c>
      <c r="H1173" s="65">
        <v>1.0000000000000001E-110</v>
      </c>
      <c r="I1173" s="2">
        <v>32888494</v>
      </c>
    </row>
    <row r="1174" spans="1:9" x14ac:dyDescent="0.2">
      <c r="A1174" s="2" t="s">
        <v>163</v>
      </c>
      <c r="B1174" s="2" t="s">
        <v>796</v>
      </c>
      <c r="C1174" s="2" t="s">
        <v>163</v>
      </c>
      <c r="D1174" s="2" t="s">
        <v>1721</v>
      </c>
      <c r="E1174" s="2" t="s">
        <v>1722</v>
      </c>
      <c r="F1174" s="58">
        <v>1</v>
      </c>
      <c r="G1174" s="78">
        <v>0.1096916</v>
      </c>
      <c r="H1174" s="65">
        <v>6.9999999999999998E-57</v>
      </c>
      <c r="I1174" s="2">
        <v>27863252</v>
      </c>
    </row>
    <row r="1175" spans="1:9" x14ac:dyDescent="0.2">
      <c r="A1175" s="2" t="s">
        <v>163</v>
      </c>
      <c r="B1175" s="2" t="s">
        <v>800</v>
      </c>
      <c r="C1175" s="2" t="s">
        <v>1715</v>
      </c>
      <c r="D1175" s="2" t="s">
        <v>1716</v>
      </c>
      <c r="E1175" s="2" t="s">
        <v>1717</v>
      </c>
      <c r="F1175" s="58">
        <v>0.98051603568844903</v>
      </c>
      <c r="G1175" s="78">
        <v>8.0982015000000004E-2</v>
      </c>
      <c r="H1175" s="65">
        <v>2E-100</v>
      </c>
      <c r="I1175" s="2">
        <v>39789286</v>
      </c>
    </row>
    <row r="1176" spans="1:9" x14ac:dyDescent="0.2">
      <c r="A1176" s="2" t="s">
        <v>163</v>
      </c>
      <c r="B1176" s="2" t="s">
        <v>1691</v>
      </c>
      <c r="C1176" s="2" t="s">
        <v>1715</v>
      </c>
      <c r="D1176" s="2" t="s">
        <v>1716</v>
      </c>
      <c r="E1176" s="2" t="s">
        <v>1717</v>
      </c>
      <c r="F1176" s="58">
        <v>0.98051603568844903</v>
      </c>
      <c r="G1176" s="78">
        <v>8.8302985000000001E-2</v>
      </c>
      <c r="H1176" s="65">
        <v>4.9999999999999997E-125</v>
      </c>
      <c r="I1176" s="2">
        <v>39789286</v>
      </c>
    </row>
    <row r="1177" spans="1:9" x14ac:dyDescent="0.2">
      <c r="A1177" s="2" t="s">
        <v>163</v>
      </c>
      <c r="B1177" s="2" t="s">
        <v>818</v>
      </c>
      <c r="C1177" s="2" t="s">
        <v>1715</v>
      </c>
      <c r="D1177" s="2" t="s">
        <v>1716</v>
      </c>
      <c r="E1177" s="2" t="s">
        <v>1717</v>
      </c>
      <c r="F1177" s="58">
        <v>0.98051603568844903</v>
      </c>
      <c r="G1177" s="78">
        <v>3.6840099999999998</v>
      </c>
      <c r="H1177" s="65">
        <v>3.9999999999999998E-6</v>
      </c>
      <c r="I1177" s="2">
        <v>38104120</v>
      </c>
    </row>
    <row r="1178" spans="1:9" x14ac:dyDescent="0.2">
      <c r="A1178" s="2" t="s">
        <v>163</v>
      </c>
      <c r="B1178" s="2" t="s">
        <v>926</v>
      </c>
      <c r="C1178" s="2" t="s">
        <v>1723</v>
      </c>
      <c r="D1178" s="2" t="s">
        <v>1724</v>
      </c>
      <c r="E1178" s="2" t="s">
        <v>1711</v>
      </c>
      <c r="F1178" s="58">
        <v>1</v>
      </c>
      <c r="G1178" s="78" t="s">
        <v>664</v>
      </c>
      <c r="H1178" s="65">
        <v>1.0000000000000001E-15</v>
      </c>
      <c r="I1178" s="2">
        <v>30595370</v>
      </c>
    </row>
    <row r="1179" spans="1:9" x14ac:dyDescent="0.2">
      <c r="A1179" s="2" t="s">
        <v>163</v>
      </c>
      <c r="B1179" s="2" t="s">
        <v>926</v>
      </c>
      <c r="C1179" s="2" t="s">
        <v>1725</v>
      </c>
      <c r="D1179" s="2" t="s">
        <v>1726</v>
      </c>
      <c r="E1179" s="2" t="s">
        <v>1727</v>
      </c>
      <c r="F1179" s="58">
        <v>0.94449787058661905</v>
      </c>
      <c r="G1179" s="78">
        <v>2.6159620000000001E-2</v>
      </c>
      <c r="H1179" s="65">
        <v>4.0000000000000002E-9</v>
      </c>
      <c r="I1179" s="2">
        <v>32888494</v>
      </c>
    </row>
    <row r="1180" spans="1:9" x14ac:dyDescent="0.2">
      <c r="A1180" s="2" t="s">
        <v>163</v>
      </c>
      <c r="B1180" s="2" t="s">
        <v>953</v>
      </c>
      <c r="C1180" s="2" t="s">
        <v>1725</v>
      </c>
      <c r="D1180" s="2" t="s">
        <v>1726</v>
      </c>
      <c r="E1180" s="2" t="s">
        <v>1727</v>
      </c>
      <c r="F1180" s="58">
        <v>0.94449787058661905</v>
      </c>
      <c r="G1180" s="78">
        <v>2.8181500000000002E-2</v>
      </c>
      <c r="H1180" s="65">
        <v>6.9999999999999996E-10</v>
      </c>
      <c r="I1180" s="2">
        <v>32888494</v>
      </c>
    </row>
    <row r="1181" spans="1:9" x14ac:dyDescent="0.2">
      <c r="A1181" s="2" t="s">
        <v>163</v>
      </c>
      <c r="B1181" s="2" t="s">
        <v>1728</v>
      </c>
      <c r="C1181" s="2" t="s">
        <v>1729</v>
      </c>
      <c r="D1181" s="2" t="s">
        <v>1730</v>
      </c>
      <c r="E1181" s="2" t="s">
        <v>1731</v>
      </c>
      <c r="F1181" s="58">
        <v>1</v>
      </c>
      <c r="G1181" s="78">
        <v>9.0362330000000005E-2</v>
      </c>
      <c r="H1181" s="65">
        <v>9.9999999999999996E-39</v>
      </c>
      <c r="I1181" s="2">
        <v>27863252</v>
      </c>
    </row>
    <row r="1182" spans="1:9" x14ac:dyDescent="0.2">
      <c r="A1182" s="2" t="s">
        <v>163</v>
      </c>
      <c r="B1182" s="2" t="s">
        <v>1732</v>
      </c>
      <c r="C1182" s="2" t="s">
        <v>1733</v>
      </c>
      <c r="D1182" s="2" t="s">
        <v>1734</v>
      </c>
      <c r="E1182" s="2" t="s">
        <v>1735</v>
      </c>
      <c r="F1182" s="58">
        <v>1</v>
      </c>
      <c r="G1182" s="78">
        <v>7.4073799999999995E-2</v>
      </c>
      <c r="H1182" s="65">
        <v>9.9999999999999998E-13</v>
      </c>
      <c r="I1182" s="2">
        <v>39789286</v>
      </c>
    </row>
    <row r="1183" spans="1:9" x14ac:dyDescent="0.2">
      <c r="A1183" s="2" t="s">
        <v>163</v>
      </c>
      <c r="B1183" s="2" t="s">
        <v>672</v>
      </c>
      <c r="C1183" s="2" t="s">
        <v>1718</v>
      </c>
      <c r="D1183" s="2" t="s">
        <v>1719</v>
      </c>
      <c r="E1183" s="2" t="s">
        <v>1720</v>
      </c>
      <c r="F1183" s="58">
        <v>1</v>
      </c>
      <c r="G1183" s="78">
        <v>4.7943786000000002E-2</v>
      </c>
      <c r="H1183" s="65">
        <v>2.0000000000000001E-27</v>
      </c>
      <c r="I1183" s="2">
        <v>32888494</v>
      </c>
    </row>
    <row r="1184" spans="1:9" x14ac:dyDescent="0.2">
      <c r="A1184" s="2" t="s">
        <v>163</v>
      </c>
      <c r="B1184" s="2" t="s">
        <v>672</v>
      </c>
      <c r="C1184" s="2" t="s">
        <v>1736</v>
      </c>
      <c r="D1184" s="2" t="s">
        <v>1737</v>
      </c>
      <c r="E1184" s="2" t="s">
        <v>1738</v>
      </c>
      <c r="F1184" s="58">
        <v>0.98051603568844903</v>
      </c>
      <c r="G1184" s="78">
        <v>4.6769999999999999E-2</v>
      </c>
      <c r="H1184" s="65">
        <v>7E-39</v>
      </c>
      <c r="I1184" s="2">
        <v>32888493</v>
      </c>
    </row>
    <row r="1185" spans="1:9" x14ac:dyDescent="0.2">
      <c r="A1185" s="2" t="s">
        <v>163</v>
      </c>
      <c r="B1185" s="2" t="s">
        <v>672</v>
      </c>
      <c r="C1185" s="2" t="s">
        <v>1736</v>
      </c>
      <c r="D1185" s="2" t="s">
        <v>1737</v>
      </c>
      <c r="E1185" s="2" t="s">
        <v>1738</v>
      </c>
      <c r="F1185" s="58">
        <v>0.98051603568844903</v>
      </c>
      <c r="G1185" s="78">
        <v>6.3399999999999998E-2</v>
      </c>
      <c r="H1185" s="65">
        <v>4.9999999999999997E-37</v>
      </c>
      <c r="I1185" s="2">
        <v>40436827</v>
      </c>
    </row>
    <row r="1186" spans="1:9" x14ac:dyDescent="0.2">
      <c r="A1186" s="2" t="s">
        <v>163</v>
      </c>
      <c r="B1186" s="2" t="s">
        <v>672</v>
      </c>
      <c r="C1186" s="2" t="s">
        <v>1739</v>
      </c>
      <c r="D1186" s="2" t="s">
        <v>1740</v>
      </c>
      <c r="E1186" s="2" t="s">
        <v>1741</v>
      </c>
      <c r="F1186" s="58">
        <v>0.96234943267864204</v>
      </c>
      <c r="G1186" s="78" t="s">
        <v>664</v>
      </c>
      <c r="H1186" s="65">
        <v>5.9999999999999997E-13</v>
      </c>
      <c r="I1186" s="2">
        <v>34469753</v>
      </c>
    </row>
    <row r="1187" spans="1:9" x14ac:dyDescent="0.2">
      <c r="A1187" s="2" t="s">
        <v>163</v>
      </c>
      <c r="B1187" s="2" t="s">
        <v>835</v>
      </c>
      <c r="C1187" s="2" t="s">
        <v>1709</v>
      </c>
      <c r="D1187" s="2" t="s">
        <v>1710</v>
      </c>
      <c r="E1187" s="2" t="s">
        <v>1711</v>
      </c>
      <c r="F1187" s="58">
        <v>1</v>
      </c>
      <c r="G1187" s="78">
        <v>5.7549999999999997E-2</v>
      </c>
      <c r="H1187" s="65">
        <v>2.0000000000000001E-17</v>
      </c>
      <c r="I1187" s="2">
        <v>39024449</v>
      </c>
    </row>
    <row r="1188" spans="1:9" x14ac:dyDescent="0.2">
      <c r="A1188" s="2" t="s">
        <v>163</v>
      </c>
      <c r="B1188" s="2" t="s">
        <v>836</v>
      </c>
      <c r="C1188" s="2" t="s">
        <v>1736</v>
      </c>
      <c r="D1188" s="2" t="s">
        <v>1737</v>
      </c>
      <c r="E1188" s="2" t="s">
        <v>1738</v>
      </c>
      <c r="F1188" s="58">
        <v>0.98051603568844903</v>
      </c>
      <c r="G1188" s="78">
        <v>5.5070000000000001E-2</v>
      </c>
      <c r="H1188" s="65">
        <v>5.0000000000000004E-18</v>
      </c>
      <c r="I1188" s="2">
        <v>39024449</v>
      </c>
    </row>
    <row r="1189" spans="1:9" x14ac:dyDescent="0.2">
      <c r="A1189" s="2" t="s">
        <v>163</v>
      </c>
      <c r="B1189" s="2" t="s">
        <v>674</v>
      </c>
      <c r="C1189" s="2" t="s">
        <v>1715</v>
      </c>
      <c r="D1189" s="2" t="s">
        <v>1716</v>
      </c>
      <c r="E1189" s="2" t="s">
        <v>1717</v>
      </c>
      <c r="F1189" s="58">
        <v>0.98051603568844903</v>
      </c>
      <c r="G1189" s="78">
        <v>4.0336084000000001E-2</v>
      </c>
      <c r="H1189" s="65">
        <v>2.9999999999999998E-31</v>
      </c>
      <c r="I1189" s="2">
        <v>39789286</v>
      </c>
    </row>
    <row r="1190" spans="1:9" x14ac:dyDescent="0.2">
      <c r="A1190" s="2" t="s">
        <v>163</v>
      </c>
      <c r="B1190" s="2" t="s">
        <v>675</v>
      </c>
      <c r="C1190" s="2" t="s">
        <v>1715</v>
      </c>
      <c r="D1190" s="2" t="s">
        <v>1716</v>
      </c>
      <c r="E1190" s="2" t="s">
        <v>1717</v>
      </c>
      <c r="F1190" s="58">
        <v>0.98051603568844903</v>
      </c>
      <c r="G1190" s="78">
        <v>5.5867165000000003E-2</v>
      </c>
      <c r="H1190" s="65">
        <v>1.9999999999999999E-36</v>
      </c>
      <c r="I1190" s="2">
        <v>32888494</v>
      </c>
    </row>
    <row r="1191" spans="1:9" x14ac:dyDescent="0.2">
      <c r="A1191" s="2" t="s">
        <v>163</v>
      </c>
      <c r="B1191" s="2" t="s">
        <v>1742</v>
      </c>
      <c r="C1191" s="2" t="s">
        <v>1743</v>
      </c>
      <c r="D1191" s="2" t="s">
        <v>1744</v>
      </c>
      <c r="E1191" s="2" t="s">
        <v>1738</v>
      </c>
      <c r="F1191" s="58">
        <v>0.98051603568844903</v>
      </c>
      <c r="G1191" s="78">
        <v>9.6111365000000004E-2</v>
      </c>
      <c r="H1191" s="65">
        <v>1.9999999999999998E-21</v>
      </c>
      <c r="I1191" s="2">
        <v>39789286</v>
      </c>
    </row>
    <row r="1192" spans="1:9" x14ac:dyDescent="0.2">
      <c r="A1192" s="2" t="s">
        <v>163</v>
      </c>
      <c r="B1192" s="2" t="s">
        <v>1745</v>
      </c>
      <c r="C1192" s="2" t="s">
        <v>163</v>
      </c>
      <c r="D1192" s="2" t="s">
        <v>1721</v>
      </c>
      <c r="E1192" s="2" t="s">
        <v>1722</v>
      </c>
      <c r="F1192" s="58">
        <v>1</v>
      </c>
      <c r="G1192" s="78">
        <v>8.4203330000000007E-2</v>
      </c>
      <c r="H1192" s="65">
        <v>4.0000000000000003E-17</v>
      </c>
      <c r="I1192" s="2">
        <v>39789286</v>
      </c>
    </row>
    <row r="1193" spans="1:9" x14ac:dyDescent="0.2">
      <c r="A1193" s="2" t="s">
        <v>163</v>
      </c>
      <c r="B1193" s="2" t="s">
        <v>1746</v>
      </c>
      <c r="C1193" s="2" t="s">
        <v>1715</v>
      </c>
      <c r="D1193" s="2" t="s">
        <v>1716</v>
      </c>
      <c r="E1193" s="2" t="s">
        <v>1717</v>
      </c>
      <c r="F1193" s="58">
        <v>0.98051603568844903</v>
      </c>
      <c r="G1193" s="78">
        <v>2.90523</v>
      </c>
      <c r="H1193" s="65">
        <v>1.9999999999999999E-6</v>
      </c>
      <c r="I1193" s="2">
        <v>38104120</v>
      </c>
    </row>
    <row r="1194" spans="1:9" x14ac:dyDescent="0.2">
      <c r="A1194" s="2" t="s">
        <v>163</v>
      </c>
      <c r="B1194" s="2" t="s">
        <v>846</v>
      </c>
      <c r="C1194" s="2" t="s">
        <v>163</v>
      </c>
      <c r="D1194" s="2" t="s">
        <v>1721</v>
      </c>
      <c r="E1194" s="2" t="s">
        <v>1722</v>
      </c>
      <c r="F1194" s="58">
        <v>1</v>
      </c>
      <c r="G1194" s="78">
        <v>9.4886369999999998E-2</v>
      </c>
      <c r="H1194" s="65">
        <v>8.0000000000000006E-43</v>
      </c>
      <c r="I1194" s="2">
        <v>27863252</v>
      </c>
    </row>
    <row r="1195" spans="1:9" x14ac:dyDescent="0.2">
      <c r="A1195" s="2" t="s">
        <v>163</v>
      </c>
      <c r="B1195" s="2" t="s">
        <v>847</v>
      </c>
      <c r="C1195" s="2" t="s">
        <v>1715</v>
      </c>
      <c r="D1195" s="2" t="s">
        <v>1716</v>
      </c>
      <c r="E1195" s="2" t="s">
        <v>1717</v>
      </c>
      <c r="F1195" s="58">
        <v>0.98051603568844903</v>
      </c>
      <c r="G1195" s="78">
        <v>5.6276299999999999</v>
      </c>
      <c r="H1195" s="65">
        <v>3.9999999999999998E-7</v>
      </c>
      <c r="I1195" s="2">
        <v>38104120</v>
      </c>
    </row>
    <row r="1196" spans="1:9" x14ac:dyDescent="0.2">
      <c r="A1196" s="2" t="s">
        <v>124</v>
      </c>
      <c r="B1196" s="2" t="s">
        <v>1747</v>
      </c>
      <c r="C1196" s="2" t="s">
        <v>1748</v>
      </c>
      <c r="D1196" s="2" t="s">
        <v>1749</v>
      </c>
      <c r="E1196" s="2" t="s">
        <v>1750</v>
      </c>
      <c r="F1196" s="58">
        <v>1</v>
      </c>
      <c r="G1196" s="78">
        <v>9.4242800000000002E-2</v>
      </c>
      <c r="H1196" s="65">
        <v>4.9999999999999998E-7</v>
      </c>
      <c r="I1196" s="2">
        <v>38811844</v>
      </c>
    </row>
    <row r="1197" spans="1:9" x14ac:dyDescent="0.2">
      <c r="A1197" s="2" t="s">
        <v>124</v>
      </c>
      <c r="B1197" s="2" t="s">
        <v>1751</v>
      </c>
      <c r="C1197" s="2" t="s">
        <v>1752</v>
      </c>
      <c r="D1197" s="2" t="s">
        <v>1753</v>
      </c>
      <c r="E1197" s="2" t="s">
        <v>1754</v>
      </c>
      <c r="F1197" s="58">
        <v>1</v>
      </c>
      <c r="G1197" s="78">
        <v>0.145094</v>
      </c>
      <c r="H1197" s="65">
        <v>5E-15</v>
      </c>
      <c r="I1197" s="2">
        <v>38811844</v>
      </c>
    </row>
    <row r="1198" spans="1:9" x14ac:dyDescent="0.2">
      <c r="A1198" s="2" t="s">
        <v>124</v>
      </c>
      <c r="B1198" s="2" t="s">
        <v>1755</v>
      </c>
      <c r="C1198" s="2" t="s">
        <v>1752</v>
      </c>
      <c r="D1198" s="2" t="s">
        <v>1753</v>
      </c>
      <c r="E1198" s="2" t="s">
        <v>1754</v>
      </c>
      <c r="F1198" s="58">
        <v>1</v>
      </c>
      <c r="G1198" s="78">
        <v>0.117844</v>
      </c>
      <c r="H1198" s="65">
        <v>3E-10</v>
      </c>
      <c r="I1198" s="2">
        <v>38811844</v>
      </c>
    </row>
    <row r="1199" spans="1:9" x14ac:dyDescent="0.2">
      <c r="A1199" s="2" t="s">
        <v>124</v>
      </c>
      <c r="B1199" s="2" t="s">
        <v>1756</v>
      </c>
      <c r="C1199" s="2" t="s">
        <v>1752</v>
      </c>
      <c r="D1199" s="2" t="s">
        <v>1753</v>
      </c>
      <c r="E1199" s="2" t="s">
        <v>1754</v>
      </c>
      <c r="F1199" s="58">
        <v>1</v>
      </c>
      <c r="G1199" s="78">
        <v>0.151</v>
      </c>
      <c r="H1199" s="65">
        <v>7.0000000000000005E-14</v>
      </c>
      <c r="I1199" s="2">
        <v>33875891</v>
      </c>
    </row>
    <row r="1200" spans="1:9" x14ac:dyDescent="0.2">
      <c r="A1200" s="2" t="s">
        <v>124</v>
      </c>
      <c r="B1200" s="2" t="s">
        <v>672</v>
      </c>
      <c r="C1200" s="2" t="s">
        <v>1748</v>
      </c>
      <c r="D1200" s="2" t="s">
        <v>1749</v>
      </c>
      <c r="E1200" s="2" t="s">
        <v>1750</v>
      </c>
      <c r="F1200" s="58">
        <v>1</v>
      </c>
      <c r="G1200" s="78" t="s">
        <v>664</v>
      </c>
      <c r="H1200" s="65">
        <v>2.9999999999999998E-13</v>
      </c>
      <c r="I1200" s="2">
        <v>32888493</v>
      </c>
    </row>
    <row r="1201" spans="1:9" x14ac:dyDescent="0.2">
      <c r="A1201" s="2" t="s">
        <v>124</v>
      </c>
      <c r="B1201" s="2" t="s">
        <v>672</v>
      </c>
      <c r="C1201" s="2" t="s">
        <v>1752</v>
      </c>
      <c r="D1201" s="2" t="s">
        <v>1753</v>
      </c>
      <c r="E1201" s="2" t="s">
        <v>1754</v>
      </c>
      <c r="F1201" s="58">
        <v>1</v>
      </c>
      <c r="G1201" s="78">
        <v>2.5741E-2</v>
      </c>
      <c r="H1201" s="65">
        <v>3.0000000000000001E-12</v>
      </c>
      <c r="I1201" s="2">
        <v>32888493</v>
      </c>
    </row>
    <row r="1202" spans="1:9" x14ac:dyDescent="0.2">
      <c r="A1202" s="2" t="s">
        <v>124</v>
      </c>
      <c r="B1202" s="2" t="s">
        <v>672</v>
      </c>
      <c r="C1202" s="2" t="s">
        <v>1752</v>
      </c>
      <c r="D1202" s="2" t="s">
        <v>1753</v>
      </c>
      <c r="E1202" s="2" t="s">
        <v>1754</v>
      </c>
      <c r="F1202" s="58">
        <v>1</v>
      </c>
      <c r="G1202" s="78">
        <v>1.6899999999999998E-2</v>
      </c>
      <c r="H1202" s="65">
        <v>4.9999999999999999E-17</v>
      </c>
      <c r="I1202" s="2">
        <v>40436827</v>
      </c>
    </row>
    <row r="1203" spans="1:9" x14ac:dyDescent="0.2">
      <c r="A1203" s="2" t="s">
        <v>131</v>
      </c>
      <c r="B1203" s="2" t="s">
        <v>1757</v>
      </c>
      <c r="C1203" s="2" t="s">
        <v>1758</v>
      </c>
      <c r="D1203" s="2" t="s">
        <v>1759</v>
      </c>
      <c r="E1203" s="2" t="s">
        <v>1760</v>
      </c>
      <c r="F1203" s="58">
        <v>0.94977232815826595</v>
      </c>
      <c r="G1203" s="78" t="s">
        <v>664</v>
      </c>
      <c r="H1203" s="65">
        <v>5.9999999999999997E-7</v>
      </c>
      <c r="I1203" s="2">
        <v>31879980</v>
      </c>
    </row>
    <row r="1204" spans="1:9" x14ac:dyDescent="0.2">
      <c r="A1204" s="2" t="s">
        <v>131</v>
      </c>
      <c r="B1204" s="2" t="s">
        <v>1761</v>
      </c>
      <c r="C1204" s="2" t="s">
        <v>1762</v>
      </c>
      <c r="D1204" s="2" t="s">
        <v>1763</v>
      </c>
      <c r="E1204" s="2" t="s">
        <v>1764</v>
      </c>
      <c r="F1204" s="58">
        <v>0.94977232815826595</v>
      </c>
      <c r="G1204" s="78">
        <v>4.1182000000000003E-2</v>
      </c>
      <c r="H1204" s="65">
        <v>8.9999999999999995E-9</v>
      </c>
      <c r="I1204" s="2">
        <v>36777996</v>
      </c>
    </row>
    <row r="1205" spans="1:9" x14ac:dyDescent="0.2">
      <c r="A1205" s="2" t="s">
        <v>131</v>
      </c>
      <c r="B1205" s="2" t="s">
        <v>1761</v>
      </c>
      <c r="C1205" s="2" t="s">
        <v>1765</v>
      </c>
      <c r="D1205" s="2" t="s">
        <v>1766</v>
      </c>
      <c r="E1205" s="2" t="s">
        <v>1760</v>
      </c>
      <c r="F1205" s="58">
        <v>0.94977232815826595</v>
      </c>
      <c r="G1205" s="78">
        <v>1.0548887</v>
      </c>
      <c r="H1205" s="65">
        <v>6E-9</v>
      </c>
      <c r="I1205" s="2">
        <v>32296059</v>
      </c>
    </row>
    <row r="1206" spans="1:9" x14ac:dyDescent="0.2">
      <c r="A1206" s="2" t="s">
        <v>131</v>
      </c>
      <c r="B1206" s="2" t="s">
        <v>1761</v>
      </c>
      <c r="C1206" s="2" t="s">
        <v>1767</v>
      </c>
      <c r="D1206" s="2" t="s">
        <v>1768</v>
      </c>
      <c r="E1206" s="2" t="s">
        <v>1769</v>
      </c>
      <c r="F1206" s="58">
        <v>0.94977232815826595</v>
      </c>
      <c r="G1206" s="78" t="s">
        <v>664</v>
      </c>
      <c r="H1206" s="65">
        <v>5.0000000000000001E-9</v>
      </c>
      <c r="I1206" s="2">
        <v>32296059</v>
      </c>
    </row>
    <row r="1207" spans="1:9" x14ac:dyDescent="0.2">
      <c r="A1207" s="2" t="s">
        <v>131</v>
      </c>
      <c r="B1207" s="2" t="s">
        <v>1770</v>
      </c>
      <c r="C1207" s="2" t="s">
        <v>1771</v>
      </c>
      <c r="D1207" s="2" t="s">
        <v>1772</v>
      </c>
      <c r="E1207" s="2" t="s">
        <v>1760</v>
      </c>
      <c r="F1207" s="58">
        <v>0.94977232815826595</v>
      </c>
      <c r="G1207" s="78" t="s">
        <v>664</v>
      </c>
      <c r="H1207" s="65">
        <v>2.0000000000000001E-9</v>
      </c>
      <c r="I1207" s="2">
        <v>31669095</v>
      </c>
    </row>
    <row r="1208" spans="1:9" x14ac:dyDescent="0.2">
      <c r="A1208" s="2" t="s">
        <v>131</v>
      </c>
      <c r="B1208" s="2" t="s">
        <v>1773</v>
      </c>
      <c r="C1208" s="2" t="s">
        <v>1774</v>
      </c>
      <c r="D1208" s="2" t="s">
        <v>1775</v>
      </c>
      <c r="E1208" s="2" t="s">
        <v>1776</v>
      </c>
      <c r="F1208" s="58">
        <v>1</v>
      </c>
      <c r="G1208" s="78">
        <v>3.4000000000000002E-2</v>
      </c>
      <c r="H1208" s="65">
        <v>1.0000000000000001E-9</v>
      </c>
      <c r="I1208" s="2">
        <v>40645996</v>
      </c>
    </row>
    <row r="1209" spans="1:9" x14ac:dyDescent="0.2">
      <c r="A1209" s="2" t="s">
        <v>131</v>
      </c>
      <c r="B1209" s="2" t="s">
        <v>1777</v>
      </c>
      <c r="C1209" s="2" t="s">
        <v>1778</v>
      </c>
      <c r="D1209" s="2" t="s">
        <v>1779</v>
      </c>
      <c r="E1209" s="2" t="s">
        <v>1780</v>
      </c>
      <c r="F1209" s="58">
        <v>0.88721252061745104</v>
      </c>
      <c r="G1209" s="78">
        <v>0.15277080000000001</v>
      </c>
      <c r="H1209" s="65">
        <v>4.0000000000000002E-9</v>
      </c>
      <c r="I1209" s="2">
        <v>34989438</v>
      </c>
    </row>
    <row r="1210" spans="1:9" x14ac:dyDescent="0.2">
      <c r="A1210" s="2" t="s">
        <v>131</v>
      </c>
      <c r="B1210" s="2" t="s">
        <v>1781</v>
      </c>
      <c r="C1210" s="2" t="s">
        <v>1782</v>
      </c>
      <c r="D1210" s="2" t="s">
        <v>1783</v>
      </c>
      <c r="E1210" s="2" t="s">
        <v>1784</v>
      </c>
      <c r="F1210" s="58">
        <v>0.94810013493134204</v>
      </c>
      <c r="G1210" s="78">
        <v>1.18</v>
      </c>
      <c r="H1210" s="65">
        <v>4.0000000000000001E-13</v>
      </c>
      <c r="I1210" s="2">
        <v>28166215</v>
      </c>
    </row>
    <row r="1211" spans="1:9" x14ac:dyDescent="0.2">
      <c r="A1211" s="2" t="s">
        <v>131</v>
      </c>
      <c r="B1211" s="2" t="s">
        <v>1781</v>
      </c>
      <c r="C1211" s="2" t="s">
        <v>1782</v>
      </c>
      <c r="D1211" s="2" t="s">
        <v>1783</v>
      </c>
      <c r="E1211" s="2" t="s">
        <v>1784</v>
      </c>
      <c r="F1211" s="58">
        <v>0.94810013493134204</v>
      </c>
      <c r="G1211" s="78">
        <v>1.1299999999999999</v>
      </c>
      <c r="H1211" s="65">
        <v>4.0000000000000003E-15</v>
      </c>
      <c r="I1211" s="2">
        <v>30804561</v>
      </c>
    </row>
    <row r="1212" spans="1:9" x14ac:dyDescent="0.2">
      <c r="A1212" s="2" t="s">
        <v>131</v>
      </c>
      <c r="B1212" s="2" t="s">
        <v>1785</v>
      </c>
      <c r="C1212" s="2" t="s">
        <v>1782</v>
      </c>
      <c r="D1212" s="2" t="s">
        <v>1783</v>
      </c>
      <c r="E1212" s="2" t="s">
        <v>1784</v>
      </c>
      <c r="F1212" s="58">
        <v>0.94810013493134204</v>
      </c>
      <c r="G1212" s="78">
        <v>0.89</v>
      </c>
      <c r="H1212" s="65">
        <v>6.0000000000000002E-6</v>
      </c>
      <c r="I1212" s="2">
        <v>33106845</v>
      </c>
    </row>
    <row r="1213" spans="1:9" x14ac:dyDescent="0.2">
      <c r="A1213" s="2" t="s">
        <v>131</v>
      </c>
      <c r="B1213" s="2" t="s">
        <v>1786</v>
      </c>
      <c r="C1213" s="2" t="s">
        <v>1782</v>
      </c>
      <c r="D1213" s="2" t="s">
        <v>1783</v>
      </c>
      <c r="E1213" s="2" t="s">
        <v>1784</v>
      </c>
      <c r="F1213" s="58">
        <v>0.94810013493134204</v>
      </c>
      <c r="G1213" s="78">
        <v>0.89</v>
      </c>
      <c r="H1213" s="65">
        <v>6E-9</v>
      </c>
      <c r="I1213" s="2">
        <v>33106845</v>
      </c>
    </row>
    <row r="1214" spans="1:9" x14ac:dyDescent="0.2">
      <c r="A1214" s="2" t="s">
        <v>131</v>
      </c>
      <c r="B1214" s="2" t="s">
        <v>1787</v>
      </c>
      <c r="C1214" s="2" t="s">
        <v>1788</v>
      </c>
      <c r="D1214" s="2" t="s">
        <v>1789</v>
      </c>
      <c r="E1214" s="2" t="s">
        <v>1760</v>
      </c>
      <c r="F1214" s="58">
        <v>0.94977232815826595</v>
      </c>
      <c r="G1214" s="78">
        <v>4.0448499999999998E-2</v>
      </c>
      <c r="H1214" s="65">
        <v>4.9999999999999997E-37</v>
      </c>
      <c r="I1214" s="2">
        <v>37069358</v>
      </c>
    </row>
    <row r="1215" spans="1:9" x14ac:dyDescent="0.2">
      <c r="A1215" s="2" t="s">
        <v>131</v>
      </c>
      <c r="B1215" s="2" t="s">
        <v>1790</v>
      </c>
      <c r="C1215" s="2" t="s">
        <v>1782</v>
      </c>
      <c r="D1215" s="2" t="s">
        <v>1783</v>
      </c>
      <c r="E1215" s="2" t="s">
        <v>1784</v>
      </c>
      <c r="F1215" s="58">
        <v>0.94810013493134204</v>
      </c>
      <c r="G1215" s="78" t="s">
        <v>664</v>
      </c>
      <c r="H1215" s="65">
        <v>4.0000000000000001E-8</v>
      </c>
      <c r="I1215" s="2">
        <v>30940143</v>
      </c>
    </row>
    <row r="1216" spans="1:9" x14ac:dyDescent="0.2">
      <c r="A1216" s="2" t="s">
        <v>131</v>
      </c>
      <c r="B1216" s="2" t="s">
        <v>1791</v>
      </c>
      <c r="C1216" s="2" t="s">
        <v>1782</v>
      </c>
      <c r="D1216" s="2" t="s">
        <v>1783</v>
      </c>
      <c r="E1216" s="2" t="s">
        <v>1784</v>
      </c>
      <c r="F1216" s="58">
        <v>0.94810013493134204</v>
      </c>
      <c r="G1216" s="78" t="s">
        <v>664</v>
      </c>
      <c r="H1216" s="65">
        <v>8.9999999999999995E-9</v>
      </c>
      <c r="I1216" s="2">
        <v>33106845</v>
      </c>
    </row>
    <row r="1217" spans="1:9" x14ac:dyDescent="0.2">
      <c r="A1217" s="2" t="s">
        <v>131</v>
      </c>
      <c r="B1217" s="2" t="s">
        <v>1792</v>
      </c>
      <c r="C1217" s="2" t="s">
        <v>1782</v>
      </c>
      <c r="D1217" s="2" t="s">
        <v>1783</v>
      </c>
      <c r="E1217" s="2" t="s">
        <v>1784</v>
      </c>
      <c r="F1217" s="58">
        <v>0.94810013493134204</v>
      </c>
      <c r="G1217" s="78">
        <v>0.9</v>
      </c>
      <c r="H1217" s="65">
        <v>6.9999999999999998E-9</v>
      </c>
      <c r="I1217" s="2">
        <v>33106845</v>
      </c>
    </row>
    <row r="1218" spans="1:9" x14ac:dyDescent="0.2">
      <c r="A1218" s="2" t="s">
        <v>131</v>
      </c>
      <c r="B1218" s="2" t="s">
        <v>1793</v>
      </c>
      <c r="C1218" s="2" t="s">
        <v>1782</v>
      </c>
      <c r="D1218" s="2" t="s">
        <v>1783</v>
      </c>
      <c r="E1218" s="2" t="s">
        <v>1784</v>
      </c>
      <c r="F1218" s="58">
        <v>0.94810013493134204</v>
      </c>
      <c r="G1218" s="78" t="s">
        <v>664</v>
      </c>
      <c r="H1218" s="65">
        <v>8.9999999999999995E-9</v>
      </c>
      <c r="I1218" s="2">
        <v>33106845</v>
      </c>
    </row>
    <row r="1219" spans="1:9" x14ac:dyDescent="0.2">
      <c r="A1219" s="2" t="s">
        <v>131</v>
      </c>
      <c r="B1219" s="2" t="s">
        <v>1794</v>
      </c>
      <c r="C1219" s="2" t="s">
        <v>1782</v>
      </c>
      <c r="D1219" s="2" t="s">
        <v>1783</v>
      </c>
      <c r="E1219" s="2" t="s">
        <v>1784</v>
      </c>
      <c r="F1219" s="58">
        <v>0.94810013493134204</v>
      </c>
      <c r="G1219" s="78">
        <v>0.89</v>
      </c>
      <c r="H1219" s="65">
        <v>6.9999999999999999E-6</v>
      </c>
      <c r="I1219" s="2">
        <v>33106845</v>
      </c>
    </row>
    <row r="1220" spans="1:9" x14ac:dyDescent="0.2">
      <c r="A1220" s="2" t="s">
        <v>131</v>
      </c>
      <c r="B1220" s="2" t="s">
        <v>1795</v>
      </c>
      <c r="C1220" s="2" t="s">
        <v>1796</v>
      </c>
      <c r="D1220" s="2" t="s">
        <v>1797</v>
      </c>
      <c r="E1220" s="2" t="s">
        <v>1798</v>
      </c>
      <c r="F1220" s="58">
        <v>1</v>
      </c>
      <c r="G1220" s="78">
        <v>7.5700000000000003E-2</v>
      </c>
      <c r="H1220" s="65">
        <v>2.9999999999999999E-16</v>
      </c>
      <c r="I1220" s="2">
        <v>39024449</v>
      </c>
    </row>
    <row r="1221" spans="1:9" x14ac:dyDescent="0.2">
      <c r="A1221" s="2" t="s">
        <v>131</v>
      </c>
      <c r="B1221" s="2" t="s">
        <v>1799</v>
      </c>
      <c r="C1221" s="2" t="s">
        <v>1800</v>
      </c>
      <c r="D1221" s="2" t="s">
        <v>1801</v>
      </c>
      <c r="E1221" s="2" t="s">
        <v>1802</v>
      </c>
      <c r="F1221" s="58">
        <v>0.830671918823776</v>
      </c>
      <c r="G1221" s="78" t="s">
        <v>664</v>
      </c>
      <c r="H1221" s="65">
        <v>1.0000000000000001E-31</v>
      </c>
      <c r="I1221" s="2">
        <v>36539420</v>
      </c>
    </row>
    <row r="1222" spans="1:9" x14ac:dyDescent="0.2">
      <c r="A1222" s="2" t="s">
        <v>131</v>
      </c>
      <c r="B1222" s="2" t="s">
        <v>1803</v>
      </c>
      <c r="C1222" s="2" t="s">
        <v>1804</v>
      </c>
      <c r="D1222" s="2" t="s">
        <v>1805</v>
      </c>
      <c r="E1222" s="2" t="s">
        <v>1798</v>
      </c>
      <c r="F1222" s="58">
        <v>0.922668798835941</v>
      </c>
      <c r="G1222" s="78">
        <v>2.0299999999999999E-2</v>
      </c>
      <c r="H1222" s="65">
        <v>2E-8</v>
      </c>
      <c r="I1222" s="2">
        <v>30804560</v>
      </c>
    </row>
    <row r="1223" spans="1:9" x14ac:dyDescent="0.2">
      <c r="A1223" s="2" t="s">
        <v>131</v>
      </c>
      <c r="B1223" s="2" t="s">
        <v>1806</v>
      </c>
      <c r="C1223" s="2" t="s">
        <v>1807</v>
      </c>
      <c r="D1223" s="2" t="s">
        <v>1808</v>
      </c>
      <c r="E1223" s="2" t="s">
        <v>1809</v>
      </c>
      <c r="F1223" s="58">
        <v>0.922668798835941</v>
      </c>
      <c r="G1223" s="78">
        <v>3.4789238E-2</v>
      </c>
      <c r="H1223" s="65">
        <v>2.0000000000000002E-31</v>
      </c>
      <c r="I1223" s="2">
        <v>39789286</v>
      </c>
    </row>
    <row r="1224" spans="1:9" x14ac:dyDescent="0.2">
      <c r="A1224" s="2" t="s">
        <v>131</v>
      </c>
      <c r="B1224" s="2" t="s">
        <v>1810</v>
      </c>
      <c r="C1224" s="2" t="s">
        <v>1804</v>
      </c>
      <c r="D1224" s="2" t="s">
        <v>1805</v>
      </c>
      <c r="E1224" s="2" t="s">
        <v>1798</v>
      </c>
      <c r="F1224" s="58">
        <v>0.922668798835941</v>
      </c>
      <c r="G1224" s="78">
        <v>4.3299999999999998E-2</v>
      </c>
      <c r="H1224" s="65">
        <v>6.9999999999999997E-32</v>
      </c>
      <c r="I1224" s="2">
        <v>30804560</v>
      </c>
    </row>
    <row r="1225" spans="1:9" x14ac:dyDescent="0.2">
      <c r="A1225" s="2" t="s">
        <v>131</v>
      </c>
      <c r="B1225" s="2" t="s">
        <v>1810</v>
      </c>
      <c r="C1225" s="2" t="s">
        <v>1804</v>
      </c>
      <c r="D1225" s="2" t="s">
        <v>1805</v>
      </c>
      <c r="E1225" s="2" t="s">
        <v>1798</v>
      </c>
      <c r="F1225" s="58">
        <v>0.922668798835941</v>
      </c>
      <c r="G1225" s="78" t="s">
        <v>664</v>
      </c>
      <c r="H1225" s="65">
        <v>2.0000000000000002E-43</v>
      </c>
      <c r="I1225" s="2">
        <v>30595370</v>
      </c>
    </row>
    <row r="1226" spans="1:9" x14ac:dyDescent="0.2">
      <c r="A1226" s="2" t="s">
        <v>131</v>
      </c>
      <c r="B1226" s="2" t="s">
        <v>1810</v>
      </c>
      <c r="C1226" s="2" t="s">
        <v>1811</v>
      </c>
      <c r="D1226" s="2" t="s">
        <v>1812</v>
      </c>
      <c r="E1226" s="2" t="s">
        <v>1813</v>
      </c>
      <c r="F1226" s="58">
        <v>0.94977232815826595</v>
      </c>
      <c r="G1226" s="78">
        <v>12.284000000000001</v>
      </c>
      <c r="H1226" s="65">
        <v>9.9999999999999993E-35</v>
      </c>
      <c r="I1226" s="2">
        <v>36914875</v>
      </c>
    </row>
    <row r="1227" spans="1:9" x14ac:dyDescent="0.2">
      <c r="A1227" s="2" t="s">
        <v>131</v>
      </c>
      <c r="B1227" s="2" t="s">
        <v>1814</v>
      </c>
      <c r="C1227" s="2" t="s">
        <v>1815</v>
      </c>
      <c r="D1227" s="2" t="s">
        <v>1816</v>
      </c>
      <c r="E1227" s="2" t="s">
        <v>1817</v>
      </c>
      <c r="F1227" s="58">
        <v>0.94977232815826595</v>
      </c>
      <c r="G1227" s="78" t="s">
        <v>664</v>
      </c>
      <c r="H1227" s="65">
        <v>1E-8</v>
      </c>
      <c r="I1227" s="2">
        <v>31669095</v>
      </c>
    </row>
    <row r="1228" spans="1:9" x14ac:dyDescent="0.2">
      <c r="A1228" s="2" t="s">
        <v>131</v>
      </c>
      <c r="B1228" s="2" t="s">
        <v>1818</v>
      </c>
      <c r="C1228" s="2" t="s">
        <v>1819</v>
      </c>
      <c r="D1228" s="2" t="s">
        <v>1820</v>
      </c>
      <c r="E1228" s="2" t="s">
        <v>1769</v>
      </c>
      <c r="F1228" s="58">
        <v>0.82835351659452505</v>
      </c>
      <c r="G1228" s="78">
        <v>5.7000000000000002E-2</v>
      </c>
      <c r="H1228" s="65">
        <v>3.0000000000000001E-6</v>
      </c>
      <c r="I1228" s="2">
        <v>26634245</v>
      </c>
    </row>
    <row r="1229" spans="1:9" x14ac:dyDescent="0.2">
      <c r="A1229" s="2" t="s">
        <v>131</v>
      </c>
      <c r="B1229" s="2" t="s">
        <v>1818</v>
      </c>
      <c r="C1229" s="2" t="s">
        <v>1821</v>
      </c>
      <c r="D1229" s="2" t="s">
        <v>1822</v>
      </c>
      <c r="E1229" s="2" t="s">
        <v>1769</v>
      </c>
      <c r="F1229" s="58">
        <v>0.82835351659452505</v>
      </c>
      <c r="G1229" s="78">
        <v>5.7000000000000002E-2</v>
      </c>
      <c r="H1229" s="65">
        <v>3.0000000000000001E-6</v>
      </c>
      <c r="I1229" s="2">
        <v>26634245</v>
      </c>
    </row>
    <row r="1230" spans="1:9" x14ac:dyDescent="0.2">
      <c r="A1230" s="2" t="s">
        <v>131</v>
      </c>
      <c r="B1230" s="2" t="s">
        <v>1818</v>
      </c>
      <c r="C1230" s="2" t="s">
        <v>1823</v>
      </c>
      <c r="D1230" s="2" t="s">
        <v>1824</v>
      </c>
      <c r="E1230" s="2" t="s">
        <v>1825</v>
      </c>
      <c r="F1230" s="58">
        <v>0.82835351659452505</v>
      </c>
      <c r="G1230" s="78">
        <v>5.7000000000000002E-2</v>
      </c>
      <c r="H1230" s="65">
        <v>3.0000000000000001E-6</v>
      </c>
      <c r="I1230" s="2">
        <v>26634245</v>
      </c>
    </row>
    <row r="1231" spans="1:9" x14ac:dyDescent="0.2">
      <c r="A1231" s="2" t="s">
        <v>131</v>
      </c>
      <c r="B1231" s="2" t="s">
        <v>1818</v>
      </c>
      <c r="C1231" s="2" t="s">
        <v>1826</v>
      </c>
      <c r="D1231" s="2" t="s">
        <v>1827</v>
      </c>
      <c r="E1231" s="2" t="s">
        <v>1760</v>
      </c>
      <c r="F1231" s="58">
        <v>0.82835351659452505</v>
      </c>
      <c r="G1231" s="78">
        <v>5.7000000000000002E-2</v>
      </c>
      <c r="H1231" s="65">
        <v>3.0000000000000001E-6</v>
      </c>
      <c r="I1231" s="2">
        <v>26634245</v>
      </c>
    </row>
    <row r="1232" spans="1:9" x14ac:dyDescent="0.2">
      <c r="A1232" s="2" t="s">
        <v>131</v>
      </c>
      <c r="B1232" s="2" t="s">
        <v>1818</v>
      </c>
      <c r="C1232" s="2" t="s">
        <v>1828</v>
      </c>
      <c r="D1232" s="2" t="s">
        <v>1829</v>
      </c>
      <c r="E1232" s="2" t="s">
        <v>1813</v>
      </c>
      <c r="F1232" s="58">
        <v>0.82835351659452505</v>
      </c>
      <c r="G1232" s="78">
        <v>5.7000000000000002E-2</v>
      </c>
      <c r="H1232" s="65">
        <v>3.0000000000000001E-6</v>
      </c>
      <c r="I1232" s="2">
        <v>26634245</v>
      </c>
    </row>
    <row r="1233" spans="1:9" x14ac:dyDescent="0.2">
      <c r="A1233" s="2" t="s">
        <v>131</v>
      </c>
      <c r="B1233" s="2" t="s">
        <v>1818</v>
      </c>
      <c r="C1233" s="2" t="s">
        <v>1830</v>
      </c>
      <c r="D1233" s="2" t="s">
        <v>1831</v>
      </c>
      <c r="E1233" s="2" t="s">
        <v>1760</v>
      </c>
      <c r="F1233" s="58">
        <v>0.82835351659452505</v>
      </c>
      <c r="G1233" s="78">
        <v>6.2E-2</v>
      </c>
      <c r="H1233" s="65">
        <v>4.9999999999999998E-7</v>
      </c>
      <c r="I1233" s="2">
        <v>26634245</v>
      </c>
    </row>
    <row r="1234" spans="1:9" x14ac:dyDescent="0.2">
      <c r="A1234" s="2" t="s">
        <v>131</v>
      </c>
      <c r="B1234" s="2" t="s">
        <v>1818</v>
      </c>
      <c r="C1234" s="2" t="s">
        <v>1832</v>
      </c>
      <c r="D1234" s="2" t="s">
        <v>1833</v>
      </c>
      <c r="E1234" s="2" t="s">
        <v>1813</v>
      </c>
      <c r="F1234" s="58">
        <v>0.82835351659452505</v>
      </c>
      <c r="G1234" s="78">
        <v>5.7000000000000002E-2</v>
      </c>
      <c r="H1234" s="65">
        <v>3.0000000000000001E-6</v>
      </c>
      <c r="I1234" s="2">
        <v>26634245</v>
      </c>
    </row>
    <row r="1235" spans="1:9" x14ac:dyDescent="0.2">
      <c r="A1235" s="2" t="s">
        <v>131</v>
      </c>
      <c r="B1235" s="2" t="s">
        <v>1818</v>
      </c>
      <c r="C1235" s="2" t="s">
        <v>1834</v>
      </c>
      <c r="D1235" s="2" t="s">
        <v>1835</v>
      </c>
      <c r="E1235" s="2" t="s">
        <v>1813</v>
      </c>
      <c r="F1235" s="58">
        <v>0.82835351659452505</v>
      </c>
      <c r="G1235" s="78">
        <v>6.2E-2</v>
      </c>
      <c r="H1235" s="65">
        <v>4.9999999999999998E-7</v>
      </c>
      <c r="I1235" s="2">
        <v>26634245</v>
      </c>
    </row>
    <row r="1236" spans="1:9" x14ac:dyDescent="0.2">
      <c r="A1236" s="2" t="s">
        <v>131</v>
      </c>
      <c r="B1236" s="2" t="s">
        <v>1818</v>
      </c>
      <c r="C1236" s="2" t="s">
        <v>1836</v>
      </c>
      <c r="D1236" s="2" t="s">
        <v>1837</v>
      </c>
      <c r="E1236" s="2" t="s">
        <v>1838</v>
      </c>
      <c r="F1236" s="58">
        <v>0.82835351659452505</v>
      </c>
      <c r="G1236" s="78">
        <v>5.8000000000000003E-2</v>
      </c>
      <c r="H1236" s="65">
        <v>3.9999999999999998E-6</v>
      </c>
      <c r="I1236" s="2">
        <v>26634245</v>
      </c>
    </row>
    <row r="1237" spans="1:9" x14ac:dyDescent="0.2">
      <c r="A1237" s="2" t="s">
        <v>131</v>
      </c>
      <c r="B1237" s="2" t="s">
        <v>1818</v>
      </c>
      <c r="C1237" s="2" t="s">
        <v>1839</v>
      </c>
      <c r="D1237" s="2" t="s">
        <v>1840</v>
      </c>
      <c r="E1237" s="2" t="s">
        <v>1841</v>
      </c>
      <c r="F1237" s="58">
        <v>0.82835351659452505</v>
      </c>
      <c r="G1237" s="78">
        <v>5.7000000000000002E-2</v>
      </c>
      <c r="H1237" s="65">
        <v>3.0000000000000001E-6</v>
      </c>
      <c r="I1237" s="2">
        <v>26634245</v>
      </c>
    </row>
    <row r="1238" spans="1:9" x14ac:dyDescent="0.2">
      <c r="A1238" s="2" t="s">
        <v>131</v>
      </c>
      <c r="B1238" s="2" t="s">
        <v>1818</v>
      </c>
      <c r="C1238" s="2" t="s">
        <v>1842</v>
      </c>
      <c r="D1238" s="2" t="s">
        <v>1843</v>
      </c>
      <c r="E1238" s="2" t="s">
        <v>1817</v>
      </c>
      <c r="F1238" s="58">
        <v>0.82835351659452505</v>
      </c>
      <c r="G1238" s="78">
        <v>5.7000000000000002E-2</v>
      </c>
      <c r="H1238" s="65">
        <v>1.9999999999999999E-6</v>
      </c>
      <c r="I1238" s="2">
        <v>26634245</v>
      </c>
    </row>
    <row r="1239" spans="1:9" x14ac:dyDescent="0.2">
      <c r="A1239" s="2" t="s">
        <v>131</v>
      </c>
      <c r="B1239" s="2" t="s">
        <v>1818</v>
      </c>
      <c r="C1239" s="2" t="s">
        <v>1844</v>
      </c>
      <c r="D1239" s="2" t="s">
        <v>1845</v>
      </c>
      <c r="E1239" s="2" t="s">
        <v>1760</v>
      </c>
      <c r="F1239" s="58">
        <v>0.82835351659452505</v>
      </c>
      <c r="G1239" s="78">
        <v>5.8000000000000003E-2</v>
      </c>
      <c r="H1239" s="65">
        <v>3.0000000000000001E-6</v>
      </c>
      <c r="I1239" s="2">
        <v>26634245</v>
      </c>
    </row>
    <row r="1240" spans="1:9" x14ac:dyDescent="0.2">
      <c r="A1240" s="2" t="s">
        <v>131</v>
      </c>
      <c r="B1240" s="2" t="s">
        <v>1818</v>
      </c>
      <c r="C1240" s="2" t="s">
        <v>1846</v>
      </c>
      <c r="D1240" s="2" t="s">
        <v>1847</v>
      </c>
      <c r="E1240" s="2" t="s">
        <v>1838</v>
      </c>
      <c r="F1240" s="58">
        <v>0.82835351659452505</v>
      </c>
      <c r="G1240" s="78">
        <v>5.7000000000000002E-2</v>
      </c>
      <c r="H1240" s="65">
        <v>3.0000000000000001E-6</v>
      </c>
      <c r="I1240" s="2">
        <v>26634245</v>
      </c>
    </row>
    <row r="1241" spans="1:9" x14ac:dyDescent="0.2">
      <c r="A1241" s="2" t="s">
        <v>131</v>
      </c>
      <c r="B1241" s="2" t="s">
        <v>1818</v>
      </c>
      <c r="C1241" s="2" t="s">
        <v>1848</v>
      </c>
      <c r="D1241" s="2" t="s">
        <v>1849</v>
      </c>
      <c r="E1241" s="2" t="s">
        <v>1769</v>
      </c>
      <c r="F1241" s="58">
        <v>0.82835351659452505</v>
      </c>
      <c r="G1241" s="78">
        <v>5.7000000000000002E-2</v>
      </c>
      <c r="H1241" s="65">
        <v>3.0000000000000001E-6</v>
      </c>
      <c r="I1241" s="2">
        <v>26634245</v>
      </c>
    </row>
    <row r="1242" spans="1:9" x14ac:dyDescent="0.2">
      <c r="A1242" s="2" t="s">
        <v>131</v>
      </c>
      <c r="B1242" s="2" t="s">
        <v>1818</v>
      </c>
      <c r="C1242" s="2" t="s">
        <v>1850</v>
      </c>
      <c r="D1242" s="2" t="s">
        <v>1851</v>
      </c>
      <c r="E1242" s="2" t="s">
        <v>1813</v>
      </c>
      <c r="F1242" s="58">
        <v>0.82835351659452505</v>
      </c>
      <c r="G1242" s="78">
        <v>5.7000000000000002E-2</v>
      </c>
      <c r="H1242" s="65">
        <v>3.0000000000000001E-6</v>
      </c>
      <c r="I1242" s="2">
        <v>26634245</v>
      </c>
    </row>
    <row r="1243" spans="1:9" x14ac:dyDescent="0.2">
      <c r="A1243" s="2" t="s">
        <v>131</v>
      </c>
      <c r="B1243" s="2" t="s">
        <v>1818</v>
      </c>
      <c r="C1243" s="2" t="s">
        <v>1852</v>
      </c>
      <c r="D1243" s="2" t="s">
        <v>1853</v>
      </c>
      <c r="E1243" s="2" t="s">
        <v>1760</v>
      </c>
      <c r="F1243" s="58">
        <v>0.82835351659452505</v>
      </c>
      <c r="G1243" s="78">
        <v>5.7000000000000002E-2</v>
      </c>
      <c r="H1243" s="65">
        <v>3.0000000000000001E-6</v>
      </c>
      <c r="I1243" s="2">
        <v>26634245</v>
      </c>
    </row>
    <row r="1244" spans="1:9" x14ac:dyDescent="0.2">
      <c r="A1244" s="2" t="s">
        <v>131</v>
      </c>
      <c r="B1244" s="2" t="s">
        <v>1818</v>
      </c>
      <c r="C1244" s="2" t="s">
        <v>1854</v>
      </c>
      <c r="D1244" s="2" t="s">
        <v>1855</v>
      </c>
      <c r="E1244" s="2" t="s">
        <v>1817</v>
      </c>
      <c r="F1244" s="58">
        <v>0.82835351659452505</v>
      </c>
      <c r="G1244" s="78">
        <v>5.8000000000000003E-2</v>
      </c>
      <c r="H1244" s="65">
        <v>1.9999999999999999E-6</v>
      </c>
      <c r="I1244" s="2">
        <v>26634245</v>
      </c>
    </row>
    <row r="1245" spans="1:9" x14ac:dyDescent="0.2">
      <c r="A1245" s="2" t="s">
        <v>131</v>
      </c>
      <c r="B1245" s="2" t="s">
        <v>1818</v>
      </c>
      <c r="C1245" s="2" t="s">
        <v>1856</v>
      </c>
      <c r="D1245" s="2" t="s">
        <v>1857</v>
      </c>
      <c r="E1245" s="2" t="s">
        <v>1764</v>
      </c>
      <c r="F1245" s="58">
        <v>0.82835351659452505</v>
      </c>
      <c r="G1245" s="78">
        <v>5.6000000000000001E-2</v>
      </c>
      <c r="H1245" s="65">
        <v>3.9999999999999998E-6</v>
      </c>
      <c r="I1245" s="2">
        <v>26634245</v>
      </c>
    </row>
    <row r="1246" spans="1:9" x14ac:dyDescent="0.2">
      <c r="A1246" s="2" t="s">
        <v>131</v>
      </c>
      <c r="B1246" s="2" t="s">
        <v>1818</v>
      </c>
      <c r="C1246" s="2" t="s">
        <v>1858</v>
      </c>
      <c r="D1246" s="2" t="s">
        <v>1859</v>
      </c>
      <c r="E1246" s="2" t="s">
        <v>1769</v>
      </c>
      <c r="F1246" s="58">
        <v>0.82835351659452505</v>
      </c>
      <c r="G1246" s="78">
        <v>5.8000000000000003E-2</v>
      </c>
      <c r="H1246" s="65">
        <v>3.0000000000000001E-6</v>
      </c>
      <c r="I1246" s="2">
        <v>26634245</v>
      </c>
    </row>
    <row r="1247" spans="1:9" x14ac:dyDescent="0.2">
      <c r="A1247" s="2" t="s">
        <v>131</v>
      </c>
      <c r="B1247" s="2" t="s">
        <v>1818</v>
      </c>
      <c r="C1247" s="2" t="s">
        <v>1860</v>
      </c>
      <c r="D1247" s="2" t="s">
        <v>1861</v>
      </c>
      <c r="E1247" s="2" t="s">
        <v>1760</v>
      </c>
      <c r="F1247" s="58">
        <v>0.82835351659452505</v>
      </c>
      <c r="G1247" s="78">
        <v>5.7000000000000002E-2</v>
      </c>
      <c r="H1247" s="65">
        <v>3.0000000000000001E-6</v>
      </c>
      <c r="I1247" s="2">
        <v>26634245</v>
      </c>
    </row>
    <row r="1248" spans="1:9" x14ac:dyDescent="0.2">
      <c r="A1248" s="2" t="s">
        <v>131</v>
      </c>
      <c r="B1248" s="2" t="s">
        <v>1818</v>
      </c>
      <c r="C1248" s="2" t="s">
        <v>1862</v>
      </c>
      <c r="D1248" s="2" t="s">
        <v>1863</v>
      </c>
      <c r="E1248" s="2" t="s">
        <v>1769</v>
      </c>
      <c r="F1248" s="58">
        <v>0.82835351659452505</v>
      </c>
      <c r="G1248" s="78">
        <v>6.2E-2</v>
      </c>
      <c r="H1248" s="65">
        <v>3.9999999999999998E-7</v>
      </c>
      <c r="I1248" s="2">
        <v>26634245</v>
      </c>
    </row>
    <row r="1249" spans="1:9" x14ac:dyDescent="0.2">
      <c r="A1249" s="2" t="s">
        <v>131</v>
      </c>
      <c r="B1249" s="2" t="s">
        <v>1818</v>
      </c>
      <c r="C1249" s="2" t="s">
        <v>1864</v>
      </c>
      <c r="D1249" s="2" t="s">
        <v>1865</v>
      </c>
      <c r="E1249" s="2" t="s">
        <v>1841</v>
      </c>
      <c r="F1249" s="58">
        <v>0.82835351659452505</v>
      </c>
      <c r="G1249" s="78">
        <v>5.7000000000000002E-2</v>
      </c>
      <c r="H1249" s="65">
        <v>3.0000000000000001E-6</v>
      </c>
      <c r="I1249" s="2">
        <v>26634245</v>
      </c>
    </row>
    <row r="1250" spans="1:9" x14ac:dyDescent="0.2">
      <c r="A1250" s="2" t="s">
        <v>131</v>
      </c>
      <c r="B1250" s="2" t="s">
        <v>1818</v>
      </c>
      <c r="C1250" s="2" t="s">
        <v>1866</v>
      </c>
      <c r="D1250" s="2" t="s">
        <v>1867</v>
      </c>
      <c r="E1250" s="2" t="s">
        <v>1817</v>
      </c>
      <c r="F1250" s="58">
        <v>0.82835351659452505</v>
      </c>
      <c r="G1250" s="78">
        <v>0.06</v>
      </c>
      <c r="H1250" s="65">
        <v>7.9999999999999996E-7</v>
      </c>
      <c r="I1250" s="2">
        <v>26634245</v>
      </c>
    </row>
    <row r="1251" spans="1:9" x14ac:dyDescent="0.2">
      <c r="A1251" s="2" t="s">
        <v>131</v>
      </c>
      <c r="B1251" s="2" t="s">
        <v>1818</v>
      </c>
      <c r="C1251" s="2" t="s">
        <v>1868</v>
      </c>
      <c r="D1251" s="2" t="s">
        <v>1869</v>
      </c>
      <c r="E1251" s="2" t="s">
        <v>1813</v>
      </c>
      <c r="F1251" s="58">
        <v>0.82835351659452505</v>
      </c>
      <c r="G1251" s="78">
        <v>5.7000000000000002E-2</v>
      </c>
      <c r="H1251" s="65">
        <v>1.9999999999999999E-6</v>
      </c>
      <c r="I1251" s="2">
        <v>26634245</v>
      </c>
    </row>
    <row r="1252" spans="1:9" x14ac:dyDescent="0.2">
      <c r="A1252" s="2" t="s">
        <v>131</v>
      </c>
      <c r="B1252" s="2" t="s">
        <v>1818</v>
      </c>
      <c r="C1252" s="2" t="s">
        <v>1870</v>
      </c>
      <c r="D1252" s="2" t="s">
        <v>1871</v>
      </c>
      <c r="E1252" s="2" t="s">
        <v>1838</v>
      </c>
      <c r="F1252" s="58">
        <v>0.82835351659452505</v>
      </c>
      <c r="G1252" s="78">
        <v>6.3E-2</v>
      </c>
      <c r="H1252" s="65">
        <v>4.9999999999999998E-7</v>
      </c>
      <c r="I1252" s="2">
        <v>26634245</v>
      </c>
    </row>
    <row r="1253" spans="1:9" x14ac:dyDescent="0.2">
      <c r="A1253" s="2" t="s">
        <v>131</v>
      </c>
      <c r="B1253" s="2" t="s">
        <v>1818</v>
      </c>
      <c r="C1253" s="2" t="s">
        <v>1872</v>
      </c>
      <c r="D1253" s="2" t="s">
        <v>1873</v>
      </c>
      <c r="E1253" s="2" t="s">
        <v>1825</v>
      </c>
      <c r="F1253" s="58">
        <v>0.82835351659452505</v>
      </c>
      <c r="G1253" s="78">
        <v>5.8000000000000003E-2</v>
      </c>
      <c r="H1253" s="65">
        <v>1.9999999999999999E-6</v>
      </c>
      <c r="I1253" s="2">
        <v>26634245</v>
      </c>
    </row>
    <row r="1254" spans="1:9" x14ac:dyDescent="0.2">
      <c r="A1254" s="2" t="s">
        <v>131</v>
      </c>
      <c r="B1254" s="2" t="s">
        <v>1818</v>
      </c>
      <c r="C1254" s="2" t="s">
        <v>1874</v>
      </c>
      <c r="D1254" s="2" t="s">
        <v>1875</v>
      </c>
      <c r="E1254" s="2" t="s">
        <v>1841</v>
      </c>
      <c r="F1254" s="58">
        <v>0.82835351659452505</v>
      </c>
      <c r="G1254" s="78">
        <v>5.7000000000000002E-2</v>
      </c>
      <c r="H1254" s="65">
        <v>3.0000000000000001E-6</v>
      </c>
      <c r="I1254" s="2">
        <v>26634245</v>
      </c>
    </row>
    <row r="1255" spans="1:9" x14ac:dyDescent="0.2">
      <c r="A1255" s="2" t="s">
        <v>131</v>
      </c>
      <c r="B1255" s="2" t="s">
        <v>1818</v>
      </c>
      <c r="C1255" s="2" t="s">
        <v>1876</v>
      </c>
      <c r="D1255" s="2" t="s">
        <v>1877</v>
      </c>
      <c r="E1255" s="2" t="s">
        <v>1817</v>
      </c>
      <c r="F1255" s="58">
        <v>0.82835351659452505</v>
      </c>
      <c r="G1255" s="78">
        <v>5.7000000000000002E-2</v>
      </c>
      <c r="H1255" s="65">
        <v>3.0000000000000001E-6</v>
      </c>
      <c r="I1255" s="2">
        <v>26634245</v>
      </c>
    </row>
    <row r="1256" spans="1:9" x14ac:dyDescent="0.2">
      <c r="A1256" s="2" t="s">
        <v>131</v>
      </c>
      <c r="B1256" s="2" t="s">
        <v>1818</v>
      </c>
      <c r="C1256" s="2" t="s">
        <v>1878</v>
      </c>
      <c r="D1256" s="2" t="s">
        <v>1879</v>
      </c>
      <c r="E1256" s="2" t="s">
        <v>1769</v>
      </c>
      <c r="F1256" s="58">
        <v>0.82835351659452505</v>
      </c>
      <c r="G1256" s="78">
        <v>5.7000000000000002E-2</v>
      </c>
      <c r="H1256" s="65">
        <v>3.0000000000000001E-6</v>
      </c>
      <c r="I1256" s="2">
        <v>26634245</v>
      </c>
    </row>
    <row r="1257" spans="1:9" x14ac:dyDescent="0.2">
      <c r="A1257" s="2" t="s">
        <v>131</v>
      </c>
      <c r="B1257" s="2" t="s">
        <v>1818</v>
      </c>
      <c r="C1257" s="2" t="s">
        <v>1880</v>
      </c>
      <c r="D1257" s="2" t="s">
        <v>1881</v>
      </c>
      <c r="E1257" s="2" t="s">
        <v>1760</v>
      </c>
      <c r="F1257" s="58">
        <v>0.82835351659452505</v>
      </c>
      <c r="G1257" s="78">
        <v>5.7000000000000002E-2</v>
      </c>
      <c r="H1257" s="65">
        <v>3.0000000000000001E-6</v>
      </c>
      <c r="I1257" s="2">
        <v>26634245</v>
      </c>
    </row>
    <row r="1258" spans="1:9" x14ac:dyDescent="0.2">
      <c r="A1258" s="2" t="s">
        <v>131</v>
      </c>
      <c r="B1258" s="2" t="s">
        <v>1818</v>
      </c>
      <c r="C1258" s="2" t="s">
        <v>1882</v>
      </c>
      <c r="D1258" s="2" t="s">
        <v>1883</v>
      </c>
      <c r="E1258" s="2" t="s">
        <v>1884</v>
      </c>
      <c r="F1258" s="58">
        <v>0.82835351659452505</v>
      </c>
      <c r="G1258" s="78">
        <v>5.8000000000000003E-2</v>
      </c>
      <c r="H1258" s="65">
        <v>1.9999999999999999E-6</v>
      </c>
      <c r="I1258" s="2">
        <v>26634245</v>
      </c>
    </row>
    <row r="1259" spans="1:9" x14ac:dyDescent="0.2">
      <c r="A1259" s="2" t="s">
        <v>131</v>
      </c>
      <c r="B1259" s="2" t="s">
        <v>1818</v>
      </c>
      <c r="C1259" s="2" t="s">
        <v>1885</v>
      </c>
      <c r="D1259" s="2" t="s">
        <v>1886</v>
      </c>
      <c r="E1259" s="2" t="s">
        <v>1887</v>
      </c>
      <c r="F1259" s="58">
        <v>0.81554189687946099</v>
      </c>
      <c r="G1259" s="78">
        <v>5.7000000000000002E-2</v>
      </c>
      <c r="H1259" s="65">
        <v>3.0000000000000001E-6</v>
      </c>
      <c r="I1259" s="2">
        <v>26634245</v>
      </c>
    </row>
    <row r="1260" spans="1:9" x14ac:dyDescent="0.2">
      <c r="A1260" s="2" t="s">
        <v>131</v>
      </c>
      <c r="B1260" s="2" t="s">
        <v>1818</v>
      </c>
      <c r="C1260" s="2" t="s">
        <v>1888</v>
      </c>
      <c r="D1260" s="2" t="s">
        <v>1889</v>
      </c>
      <c r="E1260" s="2" t="s">
        <v>1760</v>
      </c>
      <c r="F1260" s="58">
        <v>0.82835351659452505</v>
      </c>
      <c r="G1260" s="78">
        <v>5.8000000000000003E-2</v>
      </c>
      <c r="H1260" s="65">
        <v>1.9999999999999999E-6</v>
      </c>
      <c r="I1260" s="2">
        <v>26634245</v>
      </c>
    </row>
    <row r="1261" spans="1:9" x14ac:dyDescent="0.2">
      <c r="A1261" s="2" t="s">
        <v>131</v>
      </c>
      <c r="B1261" s="2" t="s">
        <v>1818</v>
      </c>
      <c r="C1261" s="2" t="s">
        <v>1890</v>
      </c>
      <c r="D1261" s="2" t="s">
        <v>1891</v>
      </c>
      <c r="E1261" s="2" t="s">
        <v>1813</v>
      </c>
      <c r="F1261" s="58">
        <v>0.82835351659452505</v>
      </c>
      <c r="G1261" s="78">
        <v>6.3E-2</v>
      </c>
      <c r="H1261" s="65">
        <v>4.9999999999999998E-7</v>
      </c>
      <c r="I1261" s="2">
        <v>26634245</v>
      </c>
    </row>
    <row r="1262" spans="1:9" x14ac:dyDescent="0.2">
      <c r="A1262" s="2" t="s">
        <v>131</v>
      </c>
      <c r="B1262" s="2" t="s">
        <v>1818</v>
      </c>
      <c r="C1262" s="2" t="s">
        <v>1892</v>
      </c>
      <c r="D1262" s="2" t="s">
        <v>1893</v>
      </c>
      <c r="E1262" s="2" t="s">
        <v>1894</v>
      </c>
      <c r="F1262" s="58">
        <v>0.82835351659452505</v>
      </c>
      <c r="G1262" s="78">
        <v>5.8000000000000003E-2</v>
      </c>
      <c r="H1262" s="65">
        <v>1.9999999999999999E-6</v>
      </c>
      <c r="I1262" s="2">
        <v>26634245</v>
      </c>
    </row>
    <row r="1263" spans="1:9" x14ac:dyDescent="0.2">
      <c r="A1263" s="2" t="s">
        <v>131</v>
      </c>
      <c r="B1263" s="2" t="s">
        <v>1818</v>
      </c>
      <c r="C1263" s="2" t="s">
        <v>1895</v>
      </c>
      <c r="D1263" s="2" t="s">
        <v>1896</v>
      </c>
      <c r="E1263" s="2" t="s">
        <v>1769</v>
      </c>
      <c r="F1263" s="58">
        <v>0.82835351659452505</v>
      </c>
      <c r="G1263" s="78">
        <v>5.7000000000000002E-2</v>
      </c>
      <c r="H1263" s="65">
        <v>1.9999999999999999E-6</v>
      </c>
      <c r="I1263" s="2">
        <v>26634245</v>
      </c>
    </row>
    <row r="1264" spans="1:9" x14ac:dyDescent="0.2">
      <c r="A1264" s="2" t="s">
        <v>131</v>
      </c>
      <c r="B1264" s="2" t="s">
        <v>1818</v>
      </c>
      <c r="C1264" s="2" t="s">
        <v>1897</v>
      </c>
      <c r="D1264" s="2" t="s">
        <v>1898</v>
      </c>
      <c r="E1264" s="2" t="s">
        <v>1817</v>
      </c>
      <c r="F1264" s="58">
        <v>0.82835351659452505</v>
      </c>
      <c r="G1264" s="78">
        <v>5.8000000000000003E-2</v>
      </c>
      <c r="H1264" s="65">
        <v>1.9999999999999999E-6</v>
      </c>
      <c r="I1264" s="2">
        <v>26634245</v>
      </c>
    </row>
    <row r="1265" spans="1:9" x14ac:dyDescent="0.2">
      <c r="A1265" s="2" t="s">
        <v>131</v>
      </c>
      <c r="B1265" s="2" t="s">
        <v>1818</v>
      </c>
      <c r="C1265" s="2" t="s">
        <v>1899</v>
      </c>
      <c r="D1265" s="2" t="s">
        <v>1900</v>
      </c>
      <c r="E1265" s="2" t="s">
        <v>1901</v>
      </c>
      <c r="F1265" s="58">
        <v>0.88721252061745104</v>
      </c>
      <c r="G1265" s="78">
        <v>5.8000000000000003E-2</v>
      </c>
      <c r="H1265" s="65">
        <v>1.9999999999999999E-6</v>
      </c>
      <c r="I1265" s="2">
        <v>26634245</v>
      </c>
    </row>
    <row r="1266" spans="1:9" x14ac:dyDescent="0.2">
      <c r="A1266" s="2" t="s">
        <v>131</v>
      </c>
      <c r="B1266" s="2" t="s">
        <v>1818</v>
      </c>
      <c r="C1266" s="2" t="s">
        <v>1902</v>
      </c>
      <c r="D1266" s="2" t="s">
        <v>1903</v>
      </c>
      <c r="E1266" s="2" t="s">
        <v>1904</v>
      </c>
      <c r="F1266" s="58">
        <v>0.88721252061745104</v>
      </c>
      <c r="G1266" s="78">
        <v>5.8000000000000003E-2</v>
      </c>
      <c r="H1266" s="65">
        <v>1.9999999999999999E-6</v>
      </c>
      <c r="I1266" s="2">
        <v>26634245</v>
      </c>
    </row>
    <row r="1267" spans="1:9" x14ac:dyDescent="0.2">
      <c r="A1267" s="2" t="s">
        <v>131</v>
      </c>
      <c r="B1267" s="2" t="s">
        <v>1818</v>
      </c>
      <c r="C1267" s="2" t="s">
        <v>1905</v>
      </c>
      <c r="D1267" s="2" t="s">
        <v>1906</v>
      </c>
      <c r="E1267" s="2" t="s">
        <v>1780</v>
      </c>
      <c r="F1267" s="58">
        <v>0.88721252061745104</v>
      </c>
      <c r="G1267" s="78">
        <v>6.0999999999999999E-2</v>
      </c>
      <c r="H1267" s="65">
        <v>5.9999999999999997E-7</v>
      </c>
      <c r="I1267" s="2">
        <v>26634245</v>
      </c>
    </row>
    <row r="1268" spans="1:9" x14ac:dyDescent="0.2">
      <c r="A1268" s="2" t="s">
        <v>131</v>
      </c>
      <c r="B1268" s="2" t="s">
        <v>1818</v>
      </c>
      <c r="C1268" s="2" t="s">
        <v>1907</v>
      </c>
      <c r="D1268" s="2" t="s">
        <v>1908</v>
      </c>
      <c r="E1268" s="2" t="s">
        <v>1780</v>
      </c>
      <c r="F1268" s="58">
        <v>0.88721252061745104</v>
      </c>
      <c r="G1268" s="78">
        <v>6.0999999999999999E-2</v>
      </c>
      <c r="H1268" s="65">
        <v>5.9999999999999997E-7</v>
      </c>
      <c r="I1268" s="2">
        <v>26634245</v>
      </c>
    </row>
    <row r="1269" spans="1:9" x14ac:dyDescent="0.2">
      <c r="A1269" s="2" t="s">
        <v>131</v>
      </c>
      <c r="B1269" s="2" t="s">
        <v>1818</v>
      </c>
      <c r="C1269" s="2" t="s">
        <v>1909</v>
      </c>
      <c r="D1269" s="2" t="s">
        <v>1910</v>
      </c>
      <c r="E1269" s="2" t="s">
        <v>1911</v>
      </c>
      <c r="F1269" s="58">
        <v>0.88721252061745104</v>
      </c>
      <c r="G1269" s="78">
        <v>6.0999999999999999E-2</v>
      </c>
      <c r="H1269" s="65">
        <v>6.9999999999999997E-7</v>
      </c>
      <c r="I1269" s="2">
        <v>26634245</v>
      </c>
    </row>
    <row r="1270" spans="1:9" x14ac:dyDescent="0.2">
      <c r="A1270" s="2" t="s">
        <v>131</v>
      </c>
      <c r="B1270" s="2" t="s">
        <v>1818</v>
      </c>
      <c r="C1270" s="2" t="s">
        <v>1912</v>
      </c>
      <c r="D1270" s="2" t="s">
        <v>1913</v>
      </c>
      <c r="E1270" s="2" t="s">
        <v>1780</v>
      </c>
      <c r="F1270" s="58">
        <v>0.88721252061745104</v>
      </c>
      <c r="G1270" s="78">
        <v>6.0999999999999999E-2</v>
      </c>
      <c r="H1270" s="65">
        <v>6.9999999999999997E-7</v>
      </c>
      <c r="I1270" s="2">
        <v>26634245</v>
      </c>
    </row>
    <row r="1271" spans="1:9" x14ac:dyDescent="0.2">
      <c r="A1271" s="2" t="s">
        <v>131</v>
      </c>
      <c r="B1271" s="2" t="s">
        <v>1818</v>
      </c>
      <c r="C1271" s="2" t="s">
        <v>1778</v>
      </c>
      <c r="D1271" s="2" t="s">
        <v>1779</v>
      </c>
      <c r="E1271" s="2" t="s">
        <v>1780</v>
      </c>
      <c r="F1271" s="58">
        <v>0.88721252061745104</v>
      </c>
      <c r="G1271" s="78">
        <v>6.0999999999999999E-2</v>
      </c>
      <c r="H1271" s="65">
        <v>2.9999999999999999E-7</v>
      </c>
      <c r="I1271" s="2">
        <v>26634245</v>
      </c>
    </row>
    <row r="1272" spans="1:9" x14ac:dyDescent="0.2">
      <c r="A1272" s="2" t="s">
        <v>131</v>
      </c>
      <c r="B1272" s="2" t="s">
        <v>1818</v>
      </c>
      <c r="C1272" s="2" t="s">
        <v>1914</v>
      </c>
      <c r="D1272" s="2" t="s">
        <v>1915</v>
      </c>
      <c r="E1272" s="2" t="s">
        <v>1901</v>
      </c>
      <c r="F1272" s="58">
        <v>0.88721252061745104</v>
      </c>
      <c r="G1272" s="78">
        <v>6.0999999999999999E-2</v>
      </c>
      <c r="H1272" s="65">
        <v>4.9999999999999998E-7</v>
      </c>
      <c r="I1272" s="2">
        <v>26634245</v>
      </c>
    </row>
    <row r="1273" spans="1:9" x14ac:dyDescent="0.2">
      <c r="A1273" s="2" t="s">
        <v>131</v>
      </c>
      <c r="B1273" s="2" t="s">
        <v>1818</v>
      </c>
      <c r="C1273" s="2" t="s">
        <v>1916</v>
      </c>
      <c r="D1273" s="2" t="s">
        <v>1917</v>
      </c>
      <c r="E1273" s="2" t="s">
        <v>1901</v>
      </c>
      <c r="F1273" s="58">
        <v>0.88721252061745104</v>
      </c>
      <c r="G1273" s="78">
        <v>6.2E-2</v>
      </c>
      <c r="H1273" s="65">
        <v>3.9999999999999998E-7</v>
      </c>
      <c r="I1273" s="2">
        <v>26634245</v>
      </c>
    </row>
    <row r="1274" spans="1:9" x14ac:dyDescent="0.2">
      <c r="A1274" s="2" t="s">
        <v>131</v>
      </c>
      <c r="B1274" s="2" t="s">
        <v>1818</v>
      </c>
      <c r="C1274" s="2" t="s">
        <v>1918</v>
      </c>
      <c r="D1274" s="2" t="s">
        <v>1919</v>
      </c>
      <c r="E1274" s="2" t="s">
        <v>1780</v>
      </c>
      <c r="F1274" s="58">
        <v>0.88721252061745104</v>
      </c>
      <c r="G1274" s="78">
        <v>6.0999999999999999E-2</v>
      </c>
      <c r="H1274" s="65">
        <v>5.9999999999999997E-7</v>
      </c>
      <c r="I1274" s="2">
        <v>26634245</v>
      </c>
    </row>
    <row r="1275" spans="1:9" x14ac:dyDescent="0.2">
      <c r="A1275" s="2" t="s">
        <v>131</v>
      </c>
      <c r="B1275" s="2" t="s">
        <v>1818</v>
      </c>
      <c r="C1275" s="2" t="s">
        <v>1920</v>
      </c>
      <c r="D1275" s="2" t="s">
        <v>1921</v>
      </c>
      <c r="E1275" s="2" t="s">
        <v>1780</v>
      </c>
      <c r="F1275" s="58">
        <v>0.88721252061745104</v>
      </c>
      <c r="G1275" s="78">
        <v>6.2E-2</v>
      </c>
      <c r="H1275" s="65">
        <v>4.9999999999999998E-7</v>
      </c>
      <c r="I1275" s="2">
        <v>26634245</v>
      </c>
    </row>
    <row r="1276" spans="1:9" x14ac:dyDescent="0.2">
      <c r="A1276" s="2" t="s">
        <v>131</v>
      </c>
      <c r="B1276" s="2" t="s">
        <v>1818</v>
      </c>
      <c r="C1276" s="2" t="s">
        <v>1922</v>
      </c>
      <c r="D1276" s="2" t="s">
        <v>1923</v>
      </c>
      <c r="E1276" s="2" t="s">
        <v>1924</v>
      </c>
      <c r="F1276" s="58">
        <v>0.87425393343842805</v>
      </c>
      <c r="G1276" s="78">
        <v>6.2E-2</v>
      </c>
      <c r="H1276" s="65">
        <v>4.9999999999999998E-7</v>
      </c>
      <c r="I1276" s="2">
        <v>26634245</v>
      </c>
    </row>
    <row r="1277" spans="1:9" x14ac:dyDescent="0.2">
      <c r="A1277" s="2" t="s">
        <v>131</v>
      </c>
      <c r="B1277" s="2" t="s">
        <v>1818</v>
      </c>
      <c r="C1277" s="2" t="s">
        <v>1925</v>
      </c>
      <c r="D1277" s="2" t="s">
        <v>1926</v>
      </c>
      <c r="E1277" s="2" t="s">
        <v>1887</v>
      </c>
      <c r="F1277" s="58">
        <v>0.88721252061745104</v>
      </c>
      <c r="G1277" s="78">
        <v>6.2E-2</v>
      </c>
      <c r="H1277" s="65">
        <v>7.9999999999999996E-7</v>
      </c>
      <c r="I1277" s="2">
        <v>26634245</v>
      </c>
    </row>
    <row r="1278" spans="1:9" x14ac:dyDescent="0.2">
      <c r="A1278" s="2" t="s">
        <v>131</v>
      </c>
      <c r="B1278" s="2" t="s">
        <v>1818</v>
      </c>
      <c r="C1278" s="2" t="s">
        <v>1927</v>
      </c>
      <c r="D1278" s="2" t="s">
        <v>1928</v>
      </c>
      <c r="E1278" s="2" t="s">
        <v>1901</v>
      </c>
      <c r="F1278" s="58">
        <v>0.88721252061745104</v>
      </c>
      <c r="G1278" s="78">
        <v>6.2E-2</v>
      </c>
      <c r="H1278" s="65">
        <v>3.9999999999999998E-7</v>
      </c>
      <c r="I1278" s="2">
        <v>26634245</v>
      </c>
    </row>
    <row r="1279" spans="1:9" x14ac:dyDescent="0.2">
      <c r="A1279" s="2" t="s">
        <v>131</v>
      </c>
      <c r="B1279" s="2" t="s">
        <v>1818</v>
      </c>
      <c r="C1279" s="2" t="s">
        <v>1929</v>
      </c>
      <c r="D1279" s="2" t="s">
        <v>1930</v>
      </c>
      <c r="E1279" s="2" t="s">
        <v>1931</v>
      </c>
      <c r="F1279" s="58">
        <v>0.88721252061745104</v>
      </c>
      <c r="G1279" s="78">
        <v>6.2E-2</v>
      </c>
      <c r="H1279" s="65">
        <v>3.9999999999999998E-7</v>
      </c>
      <c r="I1279" s="2">
        <v>26634245</v>
      </c>
    </row>
    <row r="1280" spans="1:9" x14ac:dyDescent="0.2">
      <c r="A1280" s="2" t="s">
        <v>131</v>
      </c>
      <c r="B1280" s="2" t="s">
        <v>1818</v>
      </c>
      <c r="C1280" s="2" t="s">
        <v>1932</v>
      </c>
      <c r="D1280" s="2" t="s">
        <v>1933</v>
      </c>
      <c r="E1280" s="2" t="s">
        <v>1904</v>
      </c>
      <c r="F1280" s="58">
        <v>0.88721252061745104</v>
      </c>
      <c r="G1280" s="78">
        <v>6.0999999999999999E-2</v>
      </c>
      <c r="H1280" s="65">
        <v>4.9999999999999998E-7</v>
      </c>
      <c r="I1280" s="2">
        <v>26634245</v>
      </c>
    </row>
    <row r="1281" spans="1:9" x14ac:dyDescent="0.2">
      <c r="A1281" s="2" t="s">
        <v>131</v>
      </c>
      <c r="B1281" s="2" t="s">
        <v>1818</v>
      </c>
      <c r="C1281" s="2" t="s">
        <v>1934</v>
      </c>
      <c r="D1281" s="2" t="s">
        <v>1935</v>
      </c>
      <c r="E1281" s="2" t="s">
        <v>1901</v>
      </c>
      <c r="F1281" s="58">
        <v>0.88721252061745104</v>
      </c>
      <c r="G1281" s="78">
        <v>6.0999999999999999E-2</v>
      </c>
      <c r="H1281" s="65">
        <v>4.9999999999999998E-7</v>
      </c>
      <c r="I1281" s="2">
        <v>26634245</v>
      </c>
    </row>
    <row r="1282" spans="1:9" x14ac:dyDescent="0.2">
      <c r="A1282" s="2" t="s">
        <v>131</v>
      </c>
      <c r="B1282" s="2" t="s">
        <v>1818</v>
      </c>
      <c r="C1282" s="2" t="s">
        <v>1936</v>
      </c>
      <c r="D1282" s="2" t="s">
        <v>1937</v>
      </c>
      <c r="E1282" s="2" t="s">
        <v>1780</v>
      </c>
      <c r="F1282" s="58">
        <v>0.88721252061745104</v>
      </c>
      <c r="G1282" s="78">
        <v>6.0999999999999999E-2</v>
      </c>
      <c r="H1282" s="65">
        <v>4.9999999999999998E-7</v>
      </c>
      <c r="I1282" s="2">
        <v>26634245</v>
      </c>
    </row>
    <row r="1283" spans="1:9" x14ac:dyDescent="0.2">
      <c r="A1283" s="2" t="s">
        <v>131</v>
      </c>
      <c r="B1283" s="2" t="s">
        <v>1818</v>
      </c>
      <c r="C1283" s="2" t="s">
        <v>1938</v>
      </c>
      <c r="D1283" s="2" t="s">
        <v>1939</v>
      </c>
      <c r="E1283" s="2" t="s">
        <v>1931</v>
      </c>
      <c r="F1283" s="58">
        <v>0.93666961700644802</v>
      </c>
      <c r="G1283" s="78">
        <v>5.6000000000000001E-2</v>
      </c>
      <c r="H1283" s="65">
        <v>3.0000000000000001E-6</v>
      </c>
      <c r="I1283" s="2">
        <v>26634245</v>
      </c>
    </row>
    <row r="1284" spans="1:9" x14ac:dyDescent="0.2">
      <c r="A1284" s="2" t="s">
        <v>131</v>
      </c>
      <c r="B1284" s="2" t="s">
        <v>1818</v>
      </c>
      <c r="C1284" s="2" t="s">
        <v>1940</v>
      </c>
      <c r="D1284" s="2" t="s">
        <v>1941</v>
      </c>
      <c r="E1284" s="2" t="s">
        <v>1780</v>
      </c>
      <c r="F1284" s="58">
        <v>0.93666961700644802</v>
      </c>
      <c r="G1284" s="78">
        <v>5.6000000000000001E-2</v>
      </c>
      <c r="H1284" s="65">
        <v>3.0000000000000001E-6</v>
      </c>
      <c r="I1284" s="2">
        <v>26634245</v>
      </c>
    </row>
    <row r="1285" spans="1:9" x14ac:dyDescent="0.2">
      <c r="A1285" s="2" t="s">
        <v>131</v>
      </c>
      <c r="B1285" s="2" t="s">
        <v>1818</v>
      </c>
      <c r="C1285" s="2" t="s">
        <v>1942</v>
      </c>
      <c r="D1285" s="2" t="s">
        <v>1943</v>
      </c>
      <c r="E1285" s="2" t="s">
        <v>1887</v>
      </c>
      <c r="F1285" s="58">
        <v>0.93666961700644802</v>
      </c>
      <c r="G1285" s="78">
        <v>5.6000000000000001E-2</v>
      </c>
      <c r="H1285" s="65">
        <v>3.0000000000000001E-6</v>
      </c>
      <c r="I1285" s="2">
        <v>26634245</v>
      </c>
    </row>
    <row r="1286" spans="1:9" x14ac:dyDescent="0.2">
      <c r="A1286" s="2" t="s">
        <v>131</v>
      </c>
      <c r="B1286" s="2" t="s">
        <v>1818</v>
      </c>
      <c r="C1286" s="2" t="s">
        <v>1944</v>
      </c>
      <c r="D1286" s="2" t="s">
        <v>1945</v>
      </c>
      <c r="E1286" s="2" t="s">
        <v>1901</v>
      </c>
      <c r="F1286" s="58">
        <v>0.93666961700644802</v>
      </c>
      <c r="G1286" s="78">
        <v>6.0999999999999999E-2</v>
      </c>
      <c r="H1286" s="65">
        <v>5.9999999999999997E-7</v>
      </c>
      <c r="I1286" s="2">
        <v>26634245</v>
      </c>
    </row>
    <row r="1287" spans="1:9" x14ac:dyDescent="0.2">
      <c r="A1287" s="2" t="s">
        <v>131</v>
      </c>
      <c r="B1287" s="2" t="s">
        <v>1818</v>
      </c>
      <c r="C1287" s="2" t="s">
        <v>1946</v>
      </c>
      <c r="D1287" s="2" t="s">
        <v>1947</v>
      </c>
      <c r="E1287" s="2" t="s">
        <v>1887</v>
      </c>
      <c r="F1287" s="58">
        <v>0.93666961700644802</v>
      </c>
      <c r="G1287" s="78">
        <v>6.0999999999999999E-2</v>
      </c>
      <c r="H1287" s="65">
        <v>5.9999999999999997E-7</v>
      </c>
      <c r="I1287" s="2">
        <v>26634245</v>
      </c>
    </row>
    <row r="1288" spans="1:9" x14ac:dyDescent="0.2">
      <c r="A1288" s="2" t="s">
        <v>131</v>
      </c>
      <c r="B1288" s="2" t="s">
        <v>1818</v>
      </c>
      <c r="C1288" s="2" t="s">
        <v>1948</v>
      </c>
      <c r="D1288" s="2" t="s">
        <v>1949</v>
      </c>
      <c r="E1288" s="2" t="s">
        <v>1950</v>
      </c>
      <c r="F1288" s="58">
        <v>0.93666961700644802</v>
      </c>
      <c r="G1288" s="78">
        <v>6.0999999999999999E-2</v>
      </c>
      <c r="H1288" s="65">
        <v>4.9999999999999998E-7</v>
      </c>
      <c r="I1288" s="2">
        <v>26634245</v>
      </c>
    </row>
    <row r="1289" spans="1:9" x14ac:dyDescent="0.2">
      <c r="A1289" s="2" t="s">
        <v>131</v>
      </c>
      <c r="B1289" s="2" t="s">
        <v>1818</v>
      </c>
      <c r="C1289" s="2" t="s">
        <v>1951</v>
      </c>
      <c r="D1289" s="2" t="s">
        <v>1952</v>
      </c>
      <c r="E1289" s="2" t="s">
        <v>1931</v>
      </c>
      <c r="F1289" s="58">
        <v>0.93666961700644802</v>
      </c>
      <c r="G1289" s="78">
        <v>6.2E-2</v>
      </c>
      <c r="H1289" s="65">
        <v>3.9999999999999998E-7</v>
      </c>
      <c r="I1289" s="2">
        <v>26634245</v>
      </c>
    </row>
    <row r="1290" spans="1:9" x14ac:dyDescent="0.2">
      <c r="A1290" s="2" t="s">
        <v>131</v>
      </c>
      <c r="B1290" s="2" t="s">
        <v>1818</v>
      </c>
      <c r="C1290" s="2" t="s">
        <v>1953</v>
      </c>
      <c r="D1290" s="2" t="s">
        <v>1954</v>
      </c>
      <c r="E1290" s="2" t="s">
        <v>1780</v>
      </c>
      <c r="F1290" s="58">
        <v>0.93666961700644802</v>
      </c>
      <c r="G1290" s="78">
        <v>6.2E-2</v>
      </c>
      <c r="H1290" s="65">
        <v>3.9999999999999998E-7</v>
      </c>
      <c r="I1290" s="2">
        <v>26634245</v>
      </c>
    </row>
    <row r="1291" spans="1:9" x14ac:dyDescent="0.2">
      <c r="A1291" s="2" t="s">
        <v>131</v>
      </c>
      <c r="B1291" s="2" t="s">
        <v>1818</v>
      </c>
      <c r="C1291" s="2" t="s">
        <v>1955</v>
      </c>
      <c r="D1291" s="2" t="s">
        <v>1956</v>
      </c>
      <c r="E1291" s="2" t="s">
        <v>1901</v>
      </c>
      <c r="F1291" s="58">
        <v>0.93666961700644802</v>
      </c>
      <c r="G1291" s="78">
        <v>0.06</v>
      </c>
      <c r="H1291" s="65">
        <v>9.9999999999999995E-7</v>
      </c>
      <c r="I1291" s="2">
        <v>26634245</v>
      </c>
    </row>
    <row r="1292" spans="1:9" x14ac:dyDescent="0.2">
      <c r="A1292" s="2" t="s">
        <v>131</v>
      </c>
      <c r="B1292" s="2" t="s">
        <v>1818</v>
      </c>
      <c r="C1292" s="2" t="s">
        <v>1957</v>
      </c>
      <c r="D1292" s="2" t="s">
        <v>1958</v>
      </c>
      <c r="E1292" s="2" t="s">
        <v>1887</v>
      </c>
      <c r="F1292" s="58">
        <v>0.93666961700644802</v>
      </c>
      <c r="G1292" s="78">
        <v>5.8999999999999997E-2</v>
      </c>
      <c r="H1292" s="65">
        <v>8.9999999999999996E-7</v>
      </c>
      <c r="I1292" s="2">
        <v>26634245</v>
      </c>
    </row>
    <row r="1293" spans="1:9" x14ac:dyDescent="0.2">
      <c r="A1293" s="2" t="s">
        <v>131</v>
      </c>
      <c r="B1293" s="2" t="s">
        <v>1818</v>
      </c>
      <c r="C1293" s="2" t="s">
        <v>1959</v>
      </c>
      <c r="D1293" s="2" t="s">
        <v>1960</v>
      </c>
      <c r="E1293" s="2" t="s">
        <v>1961</v>
      </c>
      <c r="F1293" s="58">
        <v>0.93666961700644802</v>
      </c>
      <c r="G1293" s="78">
        <v>0.06</v>
      </c>
      <c r="H1293" s="65">
        <v>9.9999999999999995E-7</v>
      </c>
      <c r="I1293" s="2">
        <v>26634245</v>
      </c>
    </row>
    <row r="1294" spans="1:9" x14ac:dyDescent="0.2">
      <c r="A1294" s="2" t="s">
        <v>131</v>
      </c>
      <c r="B1294" s="2" t="s">
        <v>1818</v>
      </c>
      <c r="C1294" s="2" t="s">
        <v>1962</v>
      </c>
      <c r="D1294" s="2" t="s">
        <v>1963</v>
      </c>
      <c r="E1294" s="2" t="s">
        <v>1901</v>
      </c>
      <c r="F1294" s="58">
        <v>0.93666961700644802</v>
      </c>
      <c r="G1294" s="78">
        <v>5.7000000000000002E-2</v>
      </c>
      <c r="H1294" s="65">
        <v>1.9999999999999999E-6</v>
      </c>
      <c r="I1294" s="2">
        <v>26634245</v>
      </c>
    </row>
    <row r="1295" spans="1:9" x14ac:dyDescent="0.2">
      <c r="A1295" s="2" t="s">
        <v>131</v>
      </c>
      <c r="B1295" s="2" t="s">
        <v>1818</v>
      </c>
      <c r="C1295" s="2" t="s">
        <v>1964</v>
      </c>
      <c r="D1295" s="2" t="s">
        <v>1965</v>
      </c>
      <c r="E1295" s="2" t="s">
        <v>1966</v>
      </c>
      <c r="F1295" s="58">
        <v>0.93505036838941002</v>
      </c>
      <c r="G1295" s="78">
        <v>6.9000000000000006E-2</v>
      </c>
      <c r="H1295" s="65">
        <v>1.9999999999999999E-7</v>
      </c>
      <c r="I1295" s="2">
        <v>26634245</v>
      </c>
    </row>
    <row r="1296" spans="1:9" x14ac:dyDescent="0.2">
      <c r="A1296" s="2" t="s">
        <v>131</v>
      </c>
      <c r="B1296" s="2" t="s">
        <v>1818</v>
      </c>
      <c r="C1296" s="2" t="s">
        <v>1967</v>
      </c>
      <c r="D1296" s="2" t="s">
        <v>1968</v>
      </c>
      <c r="E1296" s="2" t="s">
        <v>1901</v>
      </c>
      <c r="F1296" s="58">
        <v>0.93666961700644802</v>
      </c>
      <c r="G1296" s="78">
        <v>5.8999999999999997E-2</v>
      </c>
      <c r="H1296" s="65">
        <v>9.9999999999999995E-7</v>
      </c>
      <c r="I1296" s="2">
        <v>26634245</v>
      </c>
    </row>
    <row r="1297" spans="1:9" x14ac:dyDescent="0.2">
      <c r="A1297" s="2" t="s">
        <v>131</v>
      </c>
      <c r="B1297" s="2" t="s">
        <v>1818</v>
      </c>
      <c r="C1297" s="2" t="s">
        <v>1969</v>
      </c>
      <c r="D1297" s="2" t="s">
        <v>1970</v>
      </c>
      <c r="E1297" s="2" t="s">
        <v>1780</v>
      </c>
      <c r="F1297" s="58">
        <v>0.93666961700644802</v>
      </c>
      <c r="G1297" s="78">
        <v>5.8999999999999997E-2</v>
      </c>
      <c r="H1297" s="65">
        <v>9.9999999999999995E-7</v>
      </c>
      <c r="I1297" s="2">
        <v>26634245</v>
      </c>
    </row>
    <row r="1298" spans="1:9" x14ac:dyDescent="0.2">
      <c r="A1298" s="2" t="s">
        <v>131</v>
      </c>
      <c r="B1298" s="2" t="s">
        <v>1818</v>
      </c>
      <c r="C1298" s="2" t="s">
        <v>1971</v>
      </c>
      <c r="D1298" s="2" t="s">
        <v>1972</v>
      </c>
      <c r="E1298" s="2" t="s">
        <v>1769</v>
      </c>
      <c r="F1298" s="58">
        <v>0.92482450695902396</v>
      </c>
      <c r="G1298" s="78">
        <v>5.8999999999999997E-2</v>
      </c>
      <c r="H1298" s="65">
        <v>9.9999999999999995E-7</v>
      </c>
      <c r="I1298" s="2">
        <v>26634245</v>
      </c>
    </row>
    <row r="1299" spans="1:9" x14ac:dyDescent="0.2">
      <c r="A1299" s="2" t="s">
        <v>131</v>
      </c>
      <c r="B1299" s="2" t="s">
        <v>1818</v>
      </c>
      <c r="C1299" s="2" t="s">
        <v>1973</v>
      </c>
      <c r="D1299" s="2" t="s">
        <v>1974</v>
      </c>
      <c r="E1299" s="2" t="s">
        <v>1901</v>
      </c>
      <c r="F1299" s="58">
        <v>0.93666961700644802</v>
      </c>
      <c r="G1299" s="78">
        <v>5.8999999999999997E-2</v>
      </c>
      <c r="H1299" s="65">
        <v>9.9999999999999995E-7</v>
      </c>
      <c r="I1299" s="2">
        <v>26634245</v>
      </c>
    </row>
    <row r="1300" spans="1:9" x14ac:dyDescent="0.2">
      <c r="A1300" s="2" t="s">
        <v>131</v>
      </c>
      <c r="B1300" s="2" t="s">
        <v>1818</v>
      </c>
      <c r="C1300" s="2" t="s">
        <v>1975</v>
      </c>
      <c r="D1300" s="2" t="s">
        <v>1976</v>
      </c>
      <c r="E1300" s="2" t="s">
        <v>1977</v>
      </c>
      <c r="F1300" s="58">
        <v>0.92482450695902396</v>
      </c>
      <c r="G1300" s="78">
        <v>5.8999999999999997E-2</v>
      </c>
      <c r="H1300" s="65">
        <v>9.9999999999999995E-7</v>
      </c>
      <c r="I1300" s="2">
        <v>26634245</v>
      </c>
    </row>
    <row r="1301" spans="1:9" x14ac:dyDescent="0.2">
      <c r="A1301" s="2" t="s">
        <v>131</v>
      </c>
      <c r="B1301" s="2" t="s">
        <v>1818</v>
      </c>
      <c r="C1301" s="2" t="s">
        <v>1804</v>
      </c>
      <c r="D1301" s="2" t="s">
        <v>1805</v>
      </c>
      <c r="E1301" s="2" t="s">
        <v>1798</v>
      </c>
      <c r="F1301" s="58">
        <v>0.922668798835941</v>
      </c>
      <c r="G1301" s="78">
        <v>6.7000000000000004E-2</v>
      </c>
      <c r="H1301" s="65">
        <v>3.9999999999999998E-7</v>
      </c>
      <c r="I1301" s="2">
        <v>26634245</v>
      </c>
    </row>
    <row r="1302" spans="1:9" x14ac:dyDescent="0.2">
      <c r="A1302" s="2" t="s">
        <v>131</v>
      </c>
      <c r="B1302" s="2" t="s">
        <v>1818</v>
      </c>
      <c r="C1302" s="2" t="s">
        <v>1807</v>
      </c>
      <c r="D1302" s="2" t="s">
        <v>1808</v>
      </c>
      <c r="E1302" s="2" t="s">
        <v>1809</v>
      </c>
      <c r="F1302" s="58">
        <v>0.922668798835941</v>
      </c>
      <c r="G1302" s="78">
        <v>6.9000000000000006E-2</v>
      </c>
      <c r="H1302" s="65">
        <v>1.9999999999999999E-7</v>
      </c>
      <c r="I1302" s="2">
        <v>26634245</v>
      </c>
    </row>
    <row r="1303" spans="1:9" x14ac:dyDescent="0.2">
      <c r="A1303" s="2" t="s">
        <v>131</v>
      </c>
      <c r="B1303" s="2" t="s">
        <v>1818</v>
      </c>
      <c r="C1303" s="2" t="s">
        <v>1978</v>
      </c>
      <c r="D1303" s="2" t="s">
        <v>1979</v>
      </c>
      <c r="E1303" s="2" t="s">
        <v>1769</v>
      </c>
      <c r="F1303" s="58">
        <v>0.94977232815826595</v>
      </c>
      <c r="G1303" s="78">
        <v>5.8999999999999997E-2</v>
      </c>
      <c r="H1303" s="65">
        <v>9.9999999999999995E-7</v>
      </c>
      <c r="I1303" s="2">
        <v>26634245</v>
      </c>
    </row>
    <row r="1304" spans="1:9" x14ac:dyDescent="0.2">
      <c r="A1304" s="2" t="s">
        <v>131</v>
      </c>
      <c r="B1304" s="2" t="s">
        <v>1818</v>
      </c>
      <c r="C1304" s="2" t="s">
        <v>1980</v>
      </c>
      <c r="D1304" s="2" t="s">
        <v>1981</v>
      </c>
      <c r="E1304" s="2" t="s">
        <v>1760</v>
      </c>
      <c r="F1304" s="58">
        <v>0.94977232815826595</v>
      </c>
      <c r="G1304" s="78">
        <v>5.8000000000000003E-2</v>
      </c>
      <c r="H1304" s="65">
        <v>9.9999999999999995E-7</v>
      </c>
      <c r="I1304" s="2">
        <v>26634245</v>
      </c>
    </row>
    <row r="1305" spans="1:9" x14ac:dyDescent="0.2">
      <c r="A1305" s="2" t="s">
        <v>131</v>
      </c>
      <c r="B1305" s="2" t="s">
        <v>1818</v>
      </c>
      <c r="C1305" s="2" t="s">
        <v>1788</v>
      </c>
      <c r="D1305" s="2" t="s">
        <v>1789</v>
      </c>
      <c r="E1305" s="2" t="s">
        <v>1760</v>
      </c>
      <c r="F1305" s="58">
        <v>0.94977232815826595</v>
      </c>
      <c r="G1305" s="78">
        <v>5.8999999999999997E-2</v>
      </c>
      <c r="H1305" s="65">
        <v>9.9999999999999995E-7</v>
      </c>
      <c r="I1305" s="2">
        <v>26634245</v>
      </c>
    </row>
    <row r="1306" spans="1:9" x14ac:dyDescent="0.2">
      <c r="A1306" s="2" t="s">
        <v>131</v>
      </c>
      <c r="B1306" s="2" t="s">
        <v>1818</v>
      </c>
      <c r="C1306" s="2" t="s">
        <v>1982</v>
      </c>
      <c r="D1306" s="2" t="s">
        <v>1983</v>
      </c>
      <c r="E1306" s="2" t="s">
        <v>1817</v>
      </c>
      <c r="F1306" s="58">
        <v>0.94977232815826595</v>
      </c>
      <c r="G1306" s="78">
        <v>5.8999999999999997E-2</v>
      </c>
      <c r="H1306" s="65">
        <v>9.9999999999999995E-7</v>
      </c>
      <c r="I1306" s="2">
        <v>26634245</v>
      </c>
    </row>
    <row r="1307" spans="1:9" x14ac:dyDescent="0.2">
      <c r="A1307" s="2" t="s">
        <v>131</v>
      </c>
      <c r="B1307" s="2" t="s">
        <v>1818</v>
      </c>
      <c r="C1307" s="2" t="s">
        <v>1984</v>
      </c>
      <c r="D1307" s="2" t="s">
        <v>1985</v>
      </c>
      <c r="E1307" s="2" t="s">
        <v>1769</v>
      </c>
      <c r="F1307" s="58">
        <v>0.94977232815826595</v>
      </c>
      <c r="G1307" s="78">
        <v>5.8999999999999997E-2</v>
      </c>
      <c r="H1307" s="65">
        <v>9.9999999999999995E-7</v>
      </c>
      <c r="I1307" s="2">
        <v>26634245</v>
      </c>
    </row>
    <row r="1308" spans="1:9" x14ac:dyDescent="0.2">
      <c r="A1308" s="2" t="s">
        <v>131</v>
      </c>
      <c r="B1308" s="2" t="s">
        <v>1818</v>
      </c>
      <c r="C1308" s="2" t="s">
        <v>1986</v>
      </c>
      <c r="D1308" s="2" t="s">
        <v>1987</v>
      </c>
      <c r="E1308" s="2" t="s">
        <v>1813</v>
      </c>
      <c r="F1308" s="58">
        <v>0.94977232815826595</v>
      </c>
      <c r="G1308" s="78">
        <v>5.8999999999999997E-2</v>
      </c>
      <c r="H1308" s="65">
        <v>9.9999999999999995E-7</v>
      </c>
      <c r="I1308" s="2">
        <v>26634245</v>
      </c>
    </row>
    <row r="1309" spans="1:9" x14ac:dyDescent="0.2">
      <c r="A1309" s="2" t="s">
        <v>131</v>
      </c>
      <c r="B1309" s="2" t="s">
        <v>1818</v>
      </c>
      <c r="C1309" s="2" t="s">
        <v>1988</v>
      </c>
      <c r="D1309" s="2" t="s">
        <v>1989</v>
      </c>
      <c r="E1309" s="2" t="s">
        <v>1813</v>
      </c>
      <c r="F1309" s="58">
        <v>0.94977232815826595</v>
      </c>
      <c r="G1309" s="78">
        <v>5.8999999999999997E-2</v>
      </c>
      <c r="H1309" s="65">
        <v>9.9999999999999995E-7</v>
      </c>
      <c r="I1309" s="2">
        <v>26634245</v>
      </c>
    </row>
    <row r="1310" spans="1:9" x14ac:dyDescent="0.2">
      <c r="A1310" s="2" t="s">
        <v>131</v>
      </c>
      <c r="B1310" s="2" t="s">
        <v>1818</v>
      </c>
      <c r="C1310" s="2" t="s">
        <v>1990</v>
      </c>
      <c r="D1310" s="2" t="s">
        <v>1991</v>
      </c>
      <c r="E1310" s="2" t="s">
        <v>1838</v>
      </c>
      <c r="F1310" s="58">
        <v>0.94977232815826595</v>
      </c>
      <c r="G1310" s="78">
        <v>5.8999999999999997E-2</v>
      </c>
      <c r="H1310" s="65">
        <v>9.9999999999999995E-7</v>
      </c>
      <c r="I1310" s="2">
        <v>26634245</v>
      </c>
    </row>
    <row r="1311" spans="1:9" x14ac:dyDescent="0.2">
      <c r="A1311" s="2" t="s">
        <v>131</v>
      </c>
      <c r="B1311" s="2" t="s">
        <v>1818</v>
      </c>
      <c r="C1311" s="2" t="s">
        <v>1782</v>
      </c>
      <c r="D1311" s="2" t="s">
        <v>1783</v>
      </c>
      <c r="E1311" s="2" t="s">
        <v>1784</v>
      </c>
      <c r="F1311" s="58">
        <v>0.94810013493134204</v>
      </c>
      <c r="G1311" s="78">
        <v>7.0000000000000007E-2</v>
      </c>
      <c r="H1311" s="65">
        <v>1.9999999999999999E-7</v>
      </c>
      <c r="I1311" s="2">
        <v>26634245</v>
      </c>
    </row>
    <row r="1312" spans="1:9" x14ac:dyDescent="0.2">
      <c r="A1312" s="2" t="s">
        <v>131</v>
      </c>
      <c r="B1312" s="2" t="s">
        <v>1818</v>
      </c>
      <c r="C1312" s="2" t="s">
        <v>1992</v>
      </c>
      <c r="D1312" s="2" t="s">
        <v>1993</v>
      </c>
      <c r="E1312" s="2" t="s">
        <v>1769</v>
      </c>
      <c r="F1312" s="58">
        <v>0.94977232815826595</v>
      </c>
      <c r="G1312" s="78">
        <v>5.8999999999999997E-2</v>
      </c>
      <c r="H1312" s="65">
        <v>9.9999999999999995E-7</v>
      </c>
      <c r="I1312" s="2">
        <v>26634245</v>
      </c>
    </row>
    <row r="1313" spans="1:9" x14ac:dyDescent="0.2">
      <c r="A1313" s="2" t="s">
        <v>131</v>
      </c>
      <c r="B1313" s="2" t="s">
        <v>1818</v>
      </c>
      <c r="C1313" s="2" t="s">
        <v>1994</v>
      </c>
      <c r="D1313" s="2" t="s">
        <v>1995</v>
      </c>
      <c r="E1313" s="2" t="s">
        <v>1841</v>
      </c>
      <c r="F1313" s="58">
        <v>0.94977232815826595</v>
      </c>
      <c r="G1313" s="78">
        <v>5.8999999999999997E-2</v>
      </c>
      <c r="H1313" s="65">
        <v>9.9999999999999995E-7</v>
      </c>
      <c r="I1313" s="2">
        <v>26634245</v>
      </c>
    </row>
    <row r="1314" spans="1:9" x14ac:dyDescent="0.2">
      <c r="A1314" s="2" t="s">
        <v>131</v>
      </c>
      <c r="B1314" s="2" t="s">
        <v>1818</v>
      </c>
      <c r="C1314" s="2" t="s">
        <v>1996</v>
      </c>
      <c r="D1314" s="2" t="s">
        <v>1997</v>
      </c>
      <c r="E1314" s="2" t="s">
        <v>1817</v>
      </c>
      <c r="F1314" s="58">
        <v>0.94977232815826595</v>
      </c>
      <c r="G1314" s="78">
        <v>5.8999999999999997E-2</v>
      </c>
      <c r="H1314" s="65">
        <v>9.9999999999999995E-7</v>
      </c>
      <c r="I1314" s="2">
        <v>26634245</v>
      </c>
    </row>
    <row r="1315" spans="1:9" x14ac:dyDescent="0.2">
      <c r="A1315" s="2" t="s">
        <v>131</v>
      </c>
      <c r="B1315" s="2" t="s">
        <v>1818</v>
      </c>
      <c r="C1315" s="2" t="s">
        <v>1998</v>
      </c>
      <c r="D1315" s="2" t="s">
        <v>1999</v>
      </c>
      <c r="E1315" s="2" t="s">
        <v>1813</v>
      </c>
      <c r="F1315" s="58">
        <v>0.94977232815826595</v>
      </c>
      <c r="G1315" s="78">
        <v>5.8999999999999997E-2</v>
      </c>
      <c r="H1315" s="65">
        <v>9.9999999999999995E-7</v>
      </c>
      <c r="I1315" s="2">
        <v>26634245</v>
      </c>
    </row>
    <row r="1316" spans="1:9" x14ac:dyDescent="0.2">
      <c r="A1316" s="2" t="s">
        <v>131</v>
      </c>
      <c r="B1316" s="2" t="s">
        <v>1818</v>
      </c>
      <c r="C1316" s="2" t="s">
        <v>2000</v>
      </c>
      <c r="D1316" s="2" t="s">
        <v>2001</v>
      </c>
      <c r="E1316" s="2" t="s">
        <v>1977</v>
      </c>
      <c r="F1316" s="58">
        <v>0.94977232815826595</v>
      </c>
      <c r="G1316" s="78">
        <v>0.06</v>
      </c>
      <c r="H1316" s="65">
        <v>6.9999999999999997E-7</v>
      </c>
      <c r="I1316" s="2">
        <v>26634245</v>
      </c>
    </row>
    <row r="1317" spans="1:9" x14ac:dyDescent="0.2">
      <c r="A1317" s="2" t="s">
        <v>131</v>
      </c>
      <c r="B1317" s="2" t="s">
        <v>1818</v>
      </c>
      <c r="C1317" s="2" t="s">
        <v>2002</v>
      </c>
      <c r="D1317" s="2" t="s">
        <v>2003</v>
      </c>
      <c r="E1317" s="2" t="s">
        <v>1769</v>
      </c>
      <c r="F1317" s="58">
        <v>0.94977232815826595</v>
      </c>
      <c r="G1317" s="78">
        <v>5.8000000000000003E-2</v>
      </c>
      <c r="H1317" s="65">
        <v>9.9999999999999995E-7</v>
      </c>
      <c r="I1317" s="2">
        <v>26634245</v>
      </c>
    </row>
    <row r="1318" spans="1:9" x14ac:dyDescent="0.2">
      <c r="A1318" s="2" t="s">
        <v>131</v>
      </c>
      <c r="B1318" s="2" t="s">
        <v>1818</v>
      </c>
      <c r="C1318" s="2" t="s">
        <v>2004</v>
      </c>
      <c r="D1318" s="2" t="s">
        <v>2005</v>
      </c>
      <c r="E1318" s="2" t="s">
        <v>1838</v>
      </c>
      <c r="F1318" s="58">
        <v>0.94977232815826595</v>
      </c>
      <c r="G1318" s="78">
        <v>5.8000000000000003E-2</v>
      </c>
      <c r="H1318" s="65">
        <v>9.9999999999999995E-7</v>
      </c>
      <c r="I1318" s="2">
        <v>26634245</v>
      </c>
    </row>
    <row r="1319" spans="1:9" x14ac:dyDescent="0.2">
      <c r="A1319" s="2" t="s">
        <v>131</v>
      </c>
      <c r="B1319" s="2" t="s">
        <v>1818</v>
      </c>
      <c r="C1319" s="2" t="s">
        <v>2006</v>
      </c>
      <c r="D1319" s="2" t="s">
        <v>2007</v>
      </c>
      <c r="E1319" s="2" t="s">
        <v>1841</v>
      </c>
      <c r="F1319" s="58">
        <v>0.94977232815826595</v>
      </c>
      <c r="G1319" s="78">
        <v>5.8000000000000003E-2</v>
      </c>
      <c r="H1319" s="65">
        <v>9.9999999999999995E-7</v>
      </c>
      <c r="I1319" s="2">
        <v>26634245</v>
      </c>
    </row>
    <row r="1320" spans="1:9" x14ac:dyDescent="0.2">
      <c r="A1320" s="2" t="s">
        <v>131</v>
      </c>
      <c r="B1320" s="2" t="s">
        <v>1818</v>
      </c>
      <c r="C1320" s="2" t="s">
        <v>2008</v>
      </c>
      <c r="D1320" s="2" t="s">
        <v>2009</v>
      </c>
      <c r="E1320" s="2" t="s">
        <v>2010</v>
      </c>
      <c r="F1320" s="58">
        <v>0.94810013493134204</v>
      </c>
      <c r="G1320" s="78">
        <v>7.3999999999999996E-2</v>
      </c>
      <c r="H1320" s="65">
        <v>9.9999999999999995E-7</v>
      </c>
      <c r="I1320" s="2">
        <v>26634245</v>
      </c>
    </row>
    <row r="1321" spans="1:9" x14ac:dyDescent="0.2">
      <c r="A1321" s="2" t="s">
        <v>131</v>
      </c>
      <c r="B1321" s="2" t="s">
        <v>1818</v>
      </c>
      <c r="C1321" s="2" t="s">
        <v>2011</v>
      </c>
      <c r="D1321" s="2" t="s">
        <v>2012</v>
      </c>
      <c r="E1321" s="2" t="s">
        <v>1813</v>
      </c>
      <c r="F1321" s="58">
        <v>0.94977232815826595</v>
      </c>
      <c r="G1321" s="78">
        <v>5.6000000000000001E-2</v>
      </c>
      <c r="H1321" s="65">
        <v>3.9999999999999998E-6</v>
      </c>
      <c r="I1321" s="2">
        <v>26634245</v>
      </c>
    </row>
    <row r="1322" spans="1:9" x14ac:dyDescent="0.2">
      <c r="A1322" s="2" t="s">
        <v>131</v>
      </c>
      <c r="B1322" s="2" t="s">
        <v>1818</v>
      </c>
      <c r="C1322" s="2" t="s">
        <v>2013</v>
      </c>
      <c r="D1322" s="2" t="s">
        <v>2014</v>
      </c>
      <c r="E1322" s="2" t="s">
        <v>1813</v>
      </c>
      <c r="F1322" s="58">
        <v>0.94977232815826595</v>
      </c>
      <c r="G1322" s="78">
        <v>5.8999999999999997E-2</v>
      </c>
      <c r="H1322" s="65">
        <v>9.9999999999999995E-7</v>
      </c>
      <c r="I1322" s="2">
        <v>26634245</v>
      </c>
    </row>
    <row r="1323" spans="1:9" x14ac:dyDescent="0.2">
      <c r="A1323" s="2" t="s">
        <v>131</v>
      </c>
      <c r="B1323" s="2" t="s">
        <v>1818</v>
      </c>
      <c r="C1323" s="2" t="s">
        <v>2015</v>
      </c>
      <c r="D1323" s="2" t="s">
        <v>2016</v>
      </c>
      <c r="E1323" s="2" t="s">
        <v>1813</v>
      </c>
      <c r="F1323" s="58">
        <v>0.94977232815826595</v>
      </c>
      <c r="G1323" s="78">
        <v>5.8999999999999997E-2</v>
      </c>
      <c r="H1323" s="65">
        <v>9.9999999999999995E-7</v>
      </c>
      <c r="I1323" s="2">
        <v>26634245</v>
      </c>
    </row>
    <row r="1324" spans="1:9" x14ac:dyDescent="0.2">
      <c r="A1324" s="2" t="s">
        <v>131</v>
      </c>
      <c r="B1324" s="2" t="s">
        <v>1818</v>
      </c>
      <c r="C1324" s="2" t="s">
        <v>2017</v>
      </c>
      <c r="D1324" s="2" t="s">
        <v>2018</v>
      </c>
      <c r="E1324" s="2" t="s">
        <v>1760</v>
      </c>
      <c r="F1324" s="58">
        <v>0.94977232815826595</v>
      </c>
      <c r="G1324" s="78">
        <v>5.8999999999999997E-2</v>
      </c>
      <c r="H1324" s="65">
        <v>9.9999999999999995E-7</v>
      </c>
      <c r="I1324" s="2">
        <v>26634245</v>
      </c>
    </row>
    <row r="1325" spans="1:9" x14ac:dyDescent="0.2">
      <c r="A1325" s="2" t="s">
        <v>131</v>
      </c>
      <c r="B1325" s="2" t="s">
        <v>1818</v>
      </c>
      <c r="C1325" s="2" t="s">
        <v>1815</v>
      </c>
      <c r="D1325" s="2" t="s">
        <v>1816</v>
      </c>
      <c r="E1325" s="2" t="s">
        <v>1817</v>
      </c>
      <c r="F1325" s="58">
        <v>0.94977232815826595</v>
      </c>
      <c r="G1325" s="78">
        <v>0.06</v>
      </c>
      <c r="H1325" s="65">
        <v>8.9999999999999996E-7</v>
      </c>
      <c r="I1325" s="2">
        <v>26634245</v>
      </c>
    </row>
    <row r="1326" spans="1:9" x14ac:dyDescent="0.2">
      <c r="A1326" s="2" t="s">
        <v>131</v>
      </c>
      <c r="B1326" s="2" t="s">
        <v>1818</v>
      </c>
      <c r="C1326" s="2" t="s">
        <v>2019</v>
      </c>
      <c r="D1326" s="2" t="s">
        <v>2020</v>
      </c>
      <c r="E1326" s="2" t="s">
        <v>1798</v>
      </c>
      <c r="F1326" s="58">
        <v>1</v>
      </c>
      <c r="G1326" s="78">
        <v>5.8999999999999997E-2</v>
      </c>
      <c r="H1326" s="65">
        <v>9.9999999999999995E-7</v>
      </c>
      <c r="I1326" s="2">
        <v>26634245</v>
      </c>
    </row>
    <row r="1327" spans="1:9" x14ac:dyDescent="0.2">
      <c r="A1327" s="2" t="s">
        <v>131</v>
      </c>
      <c r="B1327" s="2" t="s">
        <v>1818</v>
      </c>
      <c r="C1327" s="2" t="s">
        <v>1774</v>
      </c>
      <c r="D1327" s="2" t="s">
        <v>1775</v>
      </c>
      <c r="E1327" s="2" t="s">
        <v>1776</v>
      </c>
      <c r="F1327" s="58">
        <v>1</v>
      </c>
      <c r="G1327" s="78">
        <v>6.0999999999999999E-2</v>
      </c>
      <c r="H1327" s="65">
        <v>5.9999999999999997E-7</v>
      </c>
      <c r="I1327" s="2">
        <v>26634245</v>
      </c>
    </row>
    <row r="1328" spans="1:9" x14ac:dyDescent="0.2">
      <c r="A1328" s="2" t="s">
        <v>131</v>
      </c>
      <c r="B1328" s="2" t="s">
        <v>1818</v>
      </c>
      <c r="C1328" s="2" t="s">
        <v>2021</v>
      </c>
      <c r="D1328" s="2" t="s">
        <v>2022</v>
      </c>
      <c r="E1328" s="2" t="s">
        <v>2010</v>
      </c>
      <c r="F1328" s="58">
        <v>1</v>
      </c>
      <c r="G1328" s="78">
        <v>6.0999999999999999E-2</v>
      </c>
      <c r="H1328" s="65">
        <v>5.9999999999999997E-7</v>
      </c>
      <c r="I1328" s="2">
        <v>26634245</v>
      </c>
    </row>
    <row r="1329" spans="1:9" x14ac:dyDescent="0.2">
      <c r="A1329" s="2" t="s">
        <v>131</v>
      </c>
      <c r="B1329" s="2" t="s">
        <v>1818</v>
      </c>
      <c r="C1329" s="2" t="s">
        <v>1796</v>
      </c>
      <c r="D1329" s="2" t="s">
        <v>1797</v>
      </c>
      <c r="E1329" s="2" t="s">
        <v>1798</v>
      </c>
      <c r="F1329" s="58">
        <v>1</v>
      </c>
      <c r="G1329" s="78">
        <v>6.0999999999999999E-2</v>
      </c>
      <c r="H1329" s="65">
        <v>6.9999999999999997E-7</v>
      </c>
      <c r="I1329" s="2">
        <v>26634245</v>
      </c>
    </row>
    <row r="1330" spans="1:9" x14ac:dyDescent="0.2">
      <c r="A1330" s="2" t="s">
        <v>131</v>
      </c>
      <c r="B1330" s="2" t="s">
        <v>1818</v>
      </c>
      <c r="C1330" s="2" t="s">
        <v>2023</v>
      </c>
      <c r="D1330" s="2" t="s">
        <v>2024</v>
      </c>
      <c r="E1330" s="2" t="s">
        <v>1776</v>
      </c>
      <c r="F1330" s="58">
        <v>1</v>
      </c>
      <c r="G1330" s="78">
        <v>5.8999999999999997E-2</v>
      </c>
      <c r="H1330" s="65">
        <v>9.9999999999999995E-7</v>
      </c>
      <c r="I1330" s="2">
        <v>26634245</v>
      </c>
    </row>
    <row r="1331" spans="1:9" x14ac:dyDescent="0.2">
      <c r="A1331" s="2" t="s">
        <v>131</v>
      </c>
      <c r="B1331" s="2" t="s">
        <v>1818</v>
      </c>
      <c r="C1331" s="2" t="s">
        <v>131</v>
      </c>
      <c r="D1331" s="2" t="s">
        <v>2025</v>
      </c>
      <c r="E1331" s="2" t="s">
        <v>2026</v>
      </c>
      <c r="F1331" s="58">
        <v>1</v>
      </c>
      <c r="G1331" s="78">
        <v>5.8999999999999997E-2</v>
      </c>
      <c r="H1331" s="65">
        <v>9.9999999999999995E-7</v>
      </c>
      <c r="I1331" s="2">
        <v>26634245</v>
      </c>
    </row>
    <row r="1332" spans="1:9" x14ac:dyDescent="0.2">
      <c r="A1332" s="2" t="s">
        <v>131</v>
      </c>
      <c r="B1332" s="2" t="s">
        <v>1818</v>
      </c>
      <c r="C1332" s="2" t="s">
        <v>2027</v>
      </c>
      <c r="D1332" s="2" t="s">
        <v>2028</v>
      </c>
      <c r="E1332" s="2" t="s">
        <v>1809</v>
      </c>
      <c r="F1332" s="58">
        <v>1</v>
      </c>
      <c r="G1332" s="78">
        <v>5.8999999999999997E-2</v>
      </c>
      <c r="H1332" s="65">
        <v>9.9999999999999995E-7</v>
      </c>
      <c r="I1332" s="2">
        <v>26634245</v>
      </c>
    </row>
    <row r="1333" spans="1:9" x14ac:dyDescent="0.2">
      <c r="A1333" s="2" t="s">
        <v>131</v>
      </c>
      <c r="B1333" s="2" t="s">
        <v>1818</v>
      </c>
      <c r="C1333" s="2" t="s">
        <v>2029</v>
      </c>
      <c r="D1333" s="2" t="s">
        <v>2030</v>
      </c>
      <c r="E1333" s="2" t="s">
        <v>1776</v>
      </c>
      <c r="F1333" s="58">
        <v>1</v>
      </c>
      <c r="G1333" s="78">
        <v>5.8999999999999997E-2</v>
      </c>
      <c r="H1333" s="65">
        <v>9.9999999999999995E-7</v>
      </c>
      <c r="I1333" s="2">
        <v>26634245</v>
      </c>
    </row>
    <row r="1334" spans="1:9" x14ac:dyDescent="0.2">
      <c r="A1334" s="2" t="s">
        <v>131</v>
      </c>
      <c r="B1334" s="2" t="s">
        <v>1818</v>
      </c>
      <c r="C1334" s="2" t="s">
        <v>2031</v>
      </c>
      <c r="D1334" s="2" t="s">
        <v>2032</v>
      </c>
      <c r="E1334" s="2" t="s">
        <v>1798</v>
      </c>
      <c r="F1334" s="58">
        <v>1</v>
      </c>
      <c r="G1334" s="78">
        <v>6.0999999999999999E-2</v>
      </c>
      <c r="H1334" s="65">
        <v>7.9999999999999996E-7</v>
      </c>
      <c r="I1334" s="2">
        <v>26634245</v>
      </c>
    </row>
    <row r="1335" spans="1:9" x14ac:dyDescent="0.2">
      <c r="A1335" s="2" t="s">
        <v>131</v>
      </c>
      <c r="B1335" s="2" t="s">
        <v>1818</v>
      </c>
      <c r="C1335" s="2" t="s">
        <v>2033</v>
      </c>
      <c r="D1335" s="2" t="s">
        <v>2034</v>
      </c>
      <c r="E1335" s="2" t="s">
        <v>1776</v>
      </c>
      <c r="F1335" s="58">
        <v>1</v>
      </c>
      <c r="G1335" s="78">
        <v>0.06</v>
      </c>
      <c r="H1335" s="65">
        <v>8.9999999999999996E-7</v>
      </c>
      <c r="I1335" s="2">
        <v>26634245</v>
      </c>
    </row>
    <row r="1336" spans="1:9" x14ac:dyDescent="0.2">
      <c r="A1336" s="2" t="s">
        <v>131</v>
      </c>
      <c r="B1336" s="2" t="s">
        <v>1818</v>
      </c>
      <c r="C1336" s="2" t="s">
        <v>2035</v>
      </c>
      <c r="D1336" s="2" t="s">
        <v>2036</v>
      </c>
      <c r="E1336" s="2" t="s">
        <v>2037</v>
      </c>
      <c r="F1336" s="58">
        <v>1</v>
      </c>
      <c r="G1336" s="78">
        <v>6.0999999999999999E-2</v>
      </c>
      <c r="H1336" s="65">
        <v>6.9999999999999997E-7</v>
      </c>
      <c r="I1336" s="2">
        <v>26634245</v>
      </c>
    </row>
    <row r="1337" spans="1:9" x14ac:dyDescent="0.2">
      <c r="A1337" s="2" t="s">
        <v>131</v>
      </c>
      <c r="B1337" s="2" t="s">
        <v>1818</v>
      </c>
      <c r="C1337" s="2" t="s">
        <v>2038</v>
      </c>
      <c r="D1337" s="2" t="s">
        <v>2039</v>
      </c>
      <c r="E1337" s="2" t="s">
        <v>2010</v>
      </c>
      <c r="F1337" s="58">
        <v>1</v>
      </c>
      <c r="G1337" s="78">
        <v>6.0999999999999999E-2</v>
      </c>
      <c r="H1337" s="65">
        <v>6.9999999999999997E-7</v>
      </c>
      <c r="I1337" s="2">
        <v>26634245</v>
      </c>
    </row>
    <row r="1338" spans="1:9" x14ac:dyDescent="0.2">
      <c r="A1338" s="2" t="s">
        <v>131</v>
      </c>
      <c r="B1338" s="2" t="s">
        <v>1818</v>
      </c>
      <c r="C1338" s="2" t="s">
        <v>2040</v>
      </c>
      <c r="D1338" s="2" t="s">
        <v>2041</v>
      </c>
      <c r="E1338" s="2" t="s">
        <v>2042</v>
      </c>
      <c r="F1338" s="58">
        <v>1</v>
      </c>
      <c r="G1338" s="78">
        <v>6.0999999999999999E-2</v>
      </c>
      <c r="H1338" s="65">
        <v>7.9999999999999996E-7</v>
      </c>
      <c r="I1338" s="2">
        <v>26634245</v>
      </c>
    </row>
    <row r="1339" spans="1:9" x14ac:dyDescent="0.2">
      <c r="A1339" s="2" t="s">
        <v>131</v>
      </c>
      <c r="B1339" s="2" t="s">
        <v>1818</v>
      </c>
      <c r="C1339" s="2" t="s">
        <v>2043</v>
      </c>
      <c r="D1339" s="2" t="s">
        <v>2044</v>
      </c>
      <c r="E1339" s="2" t="s">
        <v>2042</v>
      </c>
      <c r="F1339" s="58">
        <v>1</v>
      </c>
      <c r="G1339" s="78">
        <v>6.2E-2</v>
      </c>
      <c r="H1339" s="65">
        <v>8.9999999999999996E-7</v>
      </c>
      <c r="I1339" s="2">
        <v>26634245</v>
      </c>
    </row>
    <row r="1340" spans="1:9" x14ac:dyDescent="0.2">
      <c r="A1340" s="2" t="s">
        <v>131</v>
      </c>
      <c r="B1340" s="2" t="s">
        <v>2045</v>
      </c>
      <c r="C1340" s="2" t="s">
        <v>1830</v>
      </c>
      <c r="D1340" s="2" t="s">
        <v>1831</v>
      </c>
      <c r="E1340" s="2" t="s">
        <v>1760</v>
      </c>
      <c r="F1340" s="58">
        <v>0.82835351659452505</v>
      </c>
      <c r="G1340" s="78">
        <v>1.2E-2</v>
      </c>
      <c r="H1340" s="65">
        <v>5.0000000000000004E-6</v>
      </c>
      <c r="I1340" s="2">
        <v>26634245</v>
      </c>
    </row>
    <row r="1341" spans="1:9" x14ac:dyDescent="0.2">
      <c r="A1341" s="2" t="s">
        <v>131</v>
      </c>
      <c r="B1341" s="2" t="s">
        <v>2045</v>
      </c>
      <c r="C1341" s="2" t="s">
        <v>1834</v>
      </c>
      <c r="D1341" s="2" t="s">
        <v>1835</v>
      </c>
      <c r="E1341" s="2" t="s">
        <v>1813</v>
      </c>
      <c r="F1341" s="58">
        <v>0.82835351659452505</v>
      </c>
      <c r="G1341" s="78">
        <v>1.2E-2</v>
      </c>
      <c r="H1341" s="65">
        <v>5.0000000000000004E-6</v>
      </c>
      <c r="I1341" s="2">
        <v>26634245</v>
      </c>
    </row>
    <row r="1342" spans="1:9" x14ac:dyDescent="0.2">
      <c r="A1342" s="2" t="s">
        <v>131</v>
      </c>
      <c r="B1342" s="2" t="s">
        <v>2045</v>
      </c>
      <c r="C1342" s="2" t="s">
        <v>1870</v>
      </c>
      <c r="D1342" s="2" t="s">
        <v>1871</v>
      </c>
      <c r="E1342" s="2" t="s">
        <v>1838</v>
      </c>
      <c r="F1342" s="58">
        <v>0.82835351659452505</v>
      </c>
      <c r="G1342" s="78">
        <v>1.2E-2</v>
      </c>
      <c r="H1342" s="65">
        <v>3.9999999999999998E-6</v>
      </c>
      <c r="I1342" s="2">
        <v>26634245</v>
      </c>
    </row>
    <row r="1343" spans="1:9" x14ac:dyDescent="0.2">
      <c r="A1343" s="2" t="s">
        <v>131</v>
      </c>
      <c r="B1343" s="2" t="s">
        <v>2045</v>
      </c>
      <c r="C1343" s="2" t="s">
        <v>1890</v>
      </c>
      <c r="D1343" s="2" t="s">
        <v>1891</v>
      </c>
      <c r="E1343" s="2" t="s">
        <v>1813</v>
      </c>
      <c r="F1343" s="58">
        <v>0.82835351659452505</v>
      </c>
      <c r="G1343" s="78">
        <v>1.2E-2</v>
      </c>
      <c r="H1343" s="65">
        <v>3.9999999999999998E-6</v>
      </c>
      <c r="I1343" s="2">
        <v>26634245</v>
      </c>
    </row>
    <row r="1344" spans="1:9" x14ac:dyDescent="0.2">
      <c r="A1344" s="2" t="s">
        <v>131</v>
      </c>
      <c r="B1344" s="2" t="s">
        <v>2045</v>
      </c>
      <c r="C1344" s="2" t="s">
        <v>1905</v>
      </c>
      <c r="D1344" s="2" t="s">
        <v>1906</v>
      </c>
      <c r="E1344" s="2" t="s">
        <v>1780</v>
      </c>
      <c r="F1344" s="58">
        <v>0.88721252061745104</v>
      </c>
      <c r="G1344" s="78">
        <v>1.2E-2</v>
      </c>
      <c r="H1344" s="65">
        <v>3.0000000000000001E-6</v>
      </c>
      <c r="I1344" s="2">
        <v>26634245</v>
      </c>
    </row>
    <row r="1345" spans="1:9" x14ac:dyDescent="0.2">
      <c r="A1345" s="2" t="s">
        <v>131</v>
      </c>
      <c r="B1345" s="2" t="s">
        <v>2045</v>
      </c>
      <c r="C1345" s="2" t="s">
        <v>1907</v>
      </c>
      <c r="D1345" s="2" t="s">
        <v>1908</v>
      </c>
      <c r="E1345" s="2" t="s">
        <v>1780</v>
      </c>
      <c r="F1345" s="58">
        <v>0.88721252061745104</v>
      </c>
      <c r="G1345" s="78">
        <v>1.2E-2</v>
      </c>
      <c r="H1345" s="65">
        <v>3.0000000000000001E-6</v>
      </c>
      <c r="I1345" s="2">
        <v>26634245</v>
      </c>
    </row>
    <row r="1346" spans="1:9" x14ac:dyDescent="0.2">
      <c r="A1346" s="2" t="s">
        <v>131</v>
      </c>
      <c r="B1346" s="2" t="s">
        <v>2045</v>
      </c>
      <c r="C1346" s="2" t="s">
        <v>1909</v>
      </c>
      <c r="D1346" s="2" t="s">
        <v>1910</v>
      </c>
      <c r="E1346" s="2" t="s">
        <v>1911</v>
      </c>
      <c r="F1346" s="58">
        <v>0.88721252061745104</v>
      </c>
      <c r="G1346" s="78">
        <v>1.2E-2</v>
      </c>
      <c r="H1346" s="65">
        <v>1.9999999999999999E-6</v>
      </c>
      <c r="I1346" s="2">
        <v>26634245</v>
      </c>
    </row>
    <row r="1347" spans="1:9" x14ac:dyDescent="0.2">
      <c r="A1347" s="2" t="s">
        <v>131</v>
      </c>
      <c r="B1347" s="2" t="s">
        <v>2045</v>
      </c>
      <c r="C1347" s="2" t="s">
        <v>1912</v>
      </c>
      <c r="D1347" s="2" t="s">
        <v>1913</v>
      </c>
      <c r="E1347" s="2" t="s">
        <v>1780</v>
      </c>
      <c r="F1347" s="58">
        <v>0.88721252061745104</v>
      </c>
      <c r="G1347" s="78">
        <v>1.2E-2</v>
      </c>
      <c r="H1347" s="65">
        <v>1.9999999999999999E-6</v>
      </c>
      <c r="I1347" s="2">
        <v>26634245</v>
      </c>
    </row>
    <row r="1348" spans="1:9" x14ac:dyDescent="0.2">
      <c r="A1348" s="2" t="s">
        <v>131</v>
      </c>
      <c r="B1348" s="2" t="s">
        <v>2045</v>
      </c>
      <c r="C1348" s="2" t="s">
        <v>1778</v>
      </c>
      <c r="D1348" s="2" t="s">
        <v>1779</v>
      </c>
      <c r="E1348" s="2" t="s">
        <v>1780</v>
      </c>
      <c r="F1348" s="58">
        <v>0.88721252061745104</v>
      </c>
      <c r="G1348" s="78">
        <v>1.2E-2</v>
      </c>
      <c r="H1348" s="65">
        <v>1.9999999999999999E-6</v>
      </c>
      <c r="I1348" s="2">
        <v>26634245</v>
      </c>
    </row>
    <row r="1349" spans="1:9" x14ac:dyDescent="0.2">
      <c r="A1349" s="2" t="s">
        <v>131</v>
      </c>
      <c r="B1349" s="2" t="s">
        <v>2045</v>
      </c>
      <c r="C1349" s="2" t="s">
        <v>1914</v>
      </c>
      <c r="D1349" s="2" t="s">
        <v>1915</v>
      </c>
      <c r="E1349" s="2" t="s">
        <v>1901</v>
      </c>
      <c r="F1349" s="58">
        <v>0.88721252061745104</v>
      </c>
      <c r="G1349" s="78">
        <v>1.2E-2</v>
      </c>
      <c r="H1349" s="65">
        <v>1.9999999999999999E-6</v>
      </c>
      <c r="I1349" s="2">
        <v>26634245</v>
      </c>
    </row>
    <row r="1350" spans="1:9" x14ac:dyDescent="0.2">
      <c r="A1350" s="2" t="s">
        <v>131</v>
      </c>
      <c r="B1350" s="2" t="s">
        <v>2045</v>
      </c>
      <c r="C1350" s="2" t="s">
        <v>1916</v>
      </c>
      <c r="D1350" s="2" t="s">
        <v>1917</v>
      </c>
      <c r="E1350" s="2" t="s">
        <v>1901</v>
      </c>
      <c r="F1350" s="58">
        <v>0.88721252061745104</v>
      </c>
      <c r="G1350" s="78">
        <v>1.2E-2</v>
      </c>
      <c r="H1350" s="65">
        <v>1.9999999999999999E-6</v>
      </c>
      <c r="I1350" s="2">
        <v>26634245</v>
      </c>
    </row>
    <row r="1351" spans="1:9" x14ac:dyDescent="0.2">
      <c r="A1351" s="2" t="s">
        <v>131</v>
      </c>
      <c r="B1351" s="2" t="s">
        <v>2045</v>
      </c>
      <c r="C1351" s="2" t="s">
        <v>1918</v>
      </c>
      <c r="D1351" s="2" t="s">
        <v>1919</v>
      </c>
      <c r="E1351" s="2" t="s">
        <v>1780</v>
      </c>
      <c r="F1351" s="58">
        <v>0.88721252061745104</v>
      </c>
      <c r="G1351" s="78">
        <v>1.2E-2</v>
      </c>
      <c r="H1351" s="65">
        <v>1.9999999999999999E-6</v>
      </c>
      <c r="I1351" s="2">
        <v>26634245</v>
      </c>
    </row>
    <row r="1352" spans="1:9" x14ac:dyDescent="0.2">
      <c r="A1352" s="2" t="s">
        <v>131</v>
      </c>
      <c r="B1352" s="2" t="s">
        <v>2045</v>
      </c>
      <c r="C1352" s="2" t="s">
        <v>2046</v>
      </c>
      <c r="D1352" s="2" t="s">
        <v>2047</v>
      </c>
      <c r="E1352" s="2" t="s">
        <v>1901</v>
      </c>
      <c r="F1352" s="58">
        <v>0.88721252061745104</v>
      </c>
      <c r="G1352" s="78">
        <v>1.0999999999999999E-2</v>
      </c>
      <c r="H1352" s="65">
        <v>1.9999999999999999E-6</v>
      </c>
      <c r="I1352" s="2">
        <v>26634245</v>
      </c>
    </row>
    <row r="1353" spans="1:9" x14ac:dyDescent="0.2">
      <c r="A1353" s="2" t="s">
        <v>131</v>
      </c>
      <c r="B1353" s="2" t="s">
        <v>2045</v>
      </c>
      <c r="C1353" s="2" t="s">
        <v>1920</v>
      </c>
      <c r="D1353" s="2" t="s">
        <v>1921</v>
      </c>
      <c r="E1353" s="2" t="s">
        <v>1780</v>
      </c>
      <c r="F1353" s="58">
        <v>0.88721252061745104</v>
      </c>
      <c r="G1353" s="78">
        <v>1.2E-2</v>
      </c>
      <c r="H1353" s="65">
        <v>9.9999999999999995E-7</v>
      </c>
      <c r="I1353" s="2">
        <v>26634245</v>
      </c>
    </row>
    <row r="1354" spans="1:9" x14ac:dyDescent="0.2">
      <c r="A1354" s="2" t="s">
        <v>131</v>
      </c>
      <c r="B1354" s="2" t="s">
        <v>2045</v>
      </c>
      <c r="C1354" s="2" t="s">
        <v>1922</v>
      </c>
      <c r="D1354" s="2" t="s">
        <v>1923</v>
      </c>
      <c r="E1354" s="2" t="s">
        <v>1924</v>
      </c>
      <c r="F1354" s="58">
        <v>0.87425393343842805</v>
      </c>
      <c r="G1354" s="78">
        <v>1.2E-2</v>
      </c>
      <c r="H1354" s="65">
        <v>9.9999999999999995E-7</v>
      </c>
      <c r="I1354" s="2">
        <v>26634245</v>
      </c>
    </row>
    <row r="1355" spans="1:9" x14ac:dyDescent="0.2">
      <c r="A1355" s="2" t="s">
        <v>131</v>
      </c>
      <c r="B1355" s="2" t="s">
        <v>2045</v>
      </c>
      <c r="C1355" s="2" t="s">
        <v>1925</v>
      </c>
      <c r="D1355" s="2" t="s">
        <v>1926</v>
      </c>
      <c r="E1355" s="2" t="s">
        <v>1887</v>
      </c>
      <c r="F1355" s="58">
        <v>0.88721252061745104</v>
      </c>
      <c r="G1355" s="78">
        <v>1.2E-2</v>
      </c>
      <c r="H1355" s="65">
        <v>1.9999999999999999E-6</v>
      </c>
      <c r="I1355" s="2">
        <v>26634245</v>
      </c>
    </row>
    <row r="1356" spans="1:9" x14ac:dyDescent="0.2">
      <c r="A1356" s="2" t="s">
        <v>131</v>
      </c>
      <c r="B1356" s="2" t="s">
        <v>2045</v>
      </c>
      <c r="C1356" s="2" t="s">
        <v>1927</v>
      </c>
      <c r="D1356" s="2" t="s">
        <v>1928</v>
      </c>
      <c r="E1356" s="2" t="s">
        <v>1901</v>
      </c>
      <c r="F1356" s="58">
        <v>0.88721252061745104</v>
      </c>
      <c r="G1356" s="78">
        <v>1.2E-2</v>
      </c>
      <c r="H1356" s="65">
        <v>9.9999999999999995E-7</v>
      </c>
      <c r="I1356" s="2">
        <v>26634245</v>
      </c>
    </row>
    <row r="1357" spans="1:9" x14ac:dyDescent="0.2">
      <c r="A1357" s="2" t="s">
        <v>131</v>
      </c>
      <c r="B1357" s="2" t="s">
        <v>2045</v>
      </c>
      <c r="C1357" s="2" t="s">
        <v>1929</v>
      </c>
      <c r="D1357" s="2" t="s">
        <v>1930</v>
      </c>
      <c r="E1357" s="2" t="s">
        <v>1931</v>
      </c>
      <c r="F1357" s="58">
        <v>0.88721252061745104</v>
      </c>
      <c r="G1357" s="78">
        <v>1.2E-2</v>
      </c>
      <c r="H1357" s="65">
        <v>9.9999999999999995E-7</v>
      </c>
      <c r="I1357" s="2">
        <v>26634245</v>
      </c>
    </row>
    <row r="1358" spans="1:9" x14ac:dyDescent="0.2">
      <c r="A1358" s="2" t="s">
        <v>131</v>
      </c>
      <c r="B1358" s="2" t="s">
        <v>2045</v>
      </c>
      <c r="C1358" s="2" t="s">
        <v>1932</v>
      </c>
      <c r="D1358" s="2" t="s">
        <v>1933</v>
      </c>
      <c r="E1358" s="2" t="s">
        <v>1904</v>
      </c>
      <c r="F1358" s="58">
        <v>0.88721252061745104</v>
      </c>
      <c r="G1358" s="78">
        <v>1.2E-2</v>
      </c>
      <c r="H1358" s="65">
        <v>1.9999999999999999E-6</v>
      </c>
      <c r="I1358" s="2">
        <v>26634245</v>
      </c>
    </row>
    <row r="1359" spans="1:9" x14ac:dyDescent="0.2">
      <c r="A1359" s="2" t="s">
        <v>131</v>
      </c>
      <c r="B1359" s="2" t="s">
        <v>2045</v>
      </c>
      <c r="C1359" s="2" t="s">
        <v>1934</v>
      </c>
      <c r="D1359" s="2" t="s">
        <v>1935</v>
      </c>
      <c r="E1359" s="2" t="s">
        <v>1901</v>
      </c>
      <c r="F1359" s="58">
        <v>0.88721252061745104</v>
      </c>
      <c r="G1359" s="78">
        <v>1.2E-2</v>
      </c>
      <c r="H1359" s="65">
        <v>1.9999999999999999E-6</v>
      </c>
      <c r="I1359" s="2">
        <v>26634245</v>
      </c>
    </row>
    <row r="1360" spans="1:9" x14ac:dyDescent="0.2">
      <c r="A1360" s="2" t="s">
        <v>131</v>
      </c>
      <c r="B1360" s="2" t="s">
        <v>2045</v>
      </c>
      <c r="C1360" s="2" t="s">
        <v>1936</v>
      </c>
      <c r="D1360" s="2" t="s">
        <v>1937</v>
      </c>
      <c r="E1360" s="2" t="s">
        <v>1780</v>
      </c>
      <c r="F1360" s="58">
        <v>0.88721252061745104</v>
      </c>
      <c r="G1360" s="78">
        <v>1.2E-2</v>
      </c>
      <c r="H1360" s="65">
        <v>9.9999999999999995E-7</v>
      </c>
      <c r="I1360" s="2">
        <v>26634245</v>
      </c>
    </row>
    <row r="1361" spans="1:9" x14ac:dyDescent="0.2">
      <c r="A1361" s="2" t="s">
        <v>131</v>
      </c>
      <c r="B1361" s="2" t="s">
        <v>2045</v>
      </c>
      <c r="C1361" s="2" t="s">
        <v>1944</v>
      </c>
      <c r="D1361" s="2" t="s">
        <v>1945</v>
      </c>
      <c r="E1361" s="2" t="s">
        <v>1901</v>
      </c>
      <c r="F1361" s="58">
        <v>0.93666961700644802</v>
      </c>
      <c r="G1361" s="78">
        <v>1.2E-2</v>
      </c>
      <c r="H1361" s="65">
        <v>1.9999999999999999E-6</v>
      </c>
      <c r="I1361" s="2">
        <v>26634245</v>
      </c>
    </row>
    <row r="1362" spans="1:9" x14ac:dyDescent="0.2">
      <c r="A1362" s="2" t="s">
        <v>131</v>
      </c>
      <c r="B1362" s="2" t="s">
        <v>2045</v>
      </c>
      <c r="C1362" s="2" t="s">
        <v>1946</v>
      </c>
      <c r="D1362" s="2" t="s">
        <v>1947</v>
      </c>
      <c r="E1362" s="2" t="s">
        <v>1887</v>
      </c>
      <c r="F1362" s="58">
        <v>0.93666961700644802</v>
      </c>
      <c r="G1362" s="78">
        <v>1.2E-2</v>
      </c>
      <c r="H1362" s="65">
        <v>1.9999999999999999E-6</v>
      </c>
      <c r="I1362" s="2">
        <v>26634245</v>
      </c>
    </row>
    <row r="1363" spans="1:9" x14ac:dyDescent="0.2">
      <c r="A1363" s="2" t="s">
        <v>131</v>
      </c>
      <c r="B1363" s="2" t="s">
        <v>2045</v>
      </c>
      <c r="C1363" s="2" t="s">
        <v>1948</v>
      </c>
      <c r="D1363" s="2" t="s">
        <v>1949</v>
      </c>
      <c r="E1363" s="2" t="s">
        <v>1950</v>
      </c>
      <c r="F1363" s="58">
        <v>0.93666961700644802</v>
      </c>
      <c r="G1363" s="78">
        <v>1.2E-2</v>
      </c>
      <c r="H1363" s="65">
        <v>1.9999999999999999E-6</v>
      </c>
      <c r="I1363" s="2">
        <v>26634245</v>
      </c>
    </row>
    <row r="1364" spans="1:9" x14ac:dyDescent="0.2">
      <c r="A1364" s="2" t="s">
        <v>131</v>
      </c>
      <c r="B1364" s="2" t="s">
        <v>2045</v>
      </c>
      <c r="C1364" s="2" t="s">
        <v>1951</v>
      </c>
      <c r="D1364" s="2" t="s">
        <v>1952</v>
      </c>
      <c r="E1364" s="2" t="s">
        <v>1931</v>
      </c>
      <c r="F1364" s="58">
        <v>0.93666961700644802</v>
      </c>
      <c r="G1364" s="78">
        <v>1.2E-2</v>
      </c>
      <c r="H1364" s="65">
        <v>1.9999999999999999E-6</v>
      </c>
      <c r="I1364" s="2">
        <v>26634245</v>
      </c>
    </row>
    <row r="1365" spans="1:9" x14ac:dyDescent="0.2">
      <c r="A1365" s="2" t="s">
        <v>131</v>
      </c>
      <c r="B1365" s="2" t="s">
        <v>2045</v>
      </c>
      <c r="C1365" s="2" t="s">
        <v>1953</v>
      </c>
      <c r="D1365" s="2" t="s">
        <v>1954</v>
      </c>
      <c r="E1365" s="2" t="s">
        <v>1780</v>
      </c>
      <c r="F1365" s="58">
        <v>0.93666961700644802</v>
      </c>
      <c r="G1365" s="78">
        <v>1.2E-2</v>
      </c>
      <c r="H1365" s="65">
        <v>1.9999999999999999E-6</v>
      </c>
      <c r="I1365" s="2">
        <v>26634245</v>
      </c>
    </row>
    <row r="1366" spans="1:9" x14ac:dyDescent="0.2">
      <c r="A1366" s="2" t="s">
        <v>131</v>
      </c>
      <c r="B1366" s="2" t="s">
        <v>2045</v>
      </c>
      <c r="C1366" s="2" t="s">
        <v>1955</v>
      </c>
      <c r="D1366" s="2" t="s">
        <v>1956</v>
      </c>
      <c r="E1366" s="2" t="s">
        <v>1901</v>
      </c>
      <c r="F1366" s="58">
        <v>0.93666961700644802</v>
      </c>
      <c r="G1366" s="78">
        <v>1.2E-2</v>
      </c>
      <c r="H1366" s="65">
        <v>3.9999999999999998E-6</v>
      </c>
      <c r="I1366" s="2">
        <v>26634245</v>
      </c>
    </row>
    <row r="1367" spans="1:9" x14ac:dyDescent="0.2">
      <c r="A1367" s="2" t="s">
        <v>131</v>
      </c>
      <c r="B1367" s="2" t="s">
        <v>2045</v>
      </c>
      <c r="C1367" s="2" t="s">
        <v>1957</v>
      </c>
      <c r="D1367" s="2" t="s">
        <v>1958</v>
      </c>
      <c r="E1367" s="2" t="s">
        <v>1887</v>
      </c>
      <c r="F1367" s="58">
        <v>0.93666961700644802</v>
      </c>
      <c r="G1367" s="78">
        <v>1.2E-2</v>
      </c>
      <c r="H1367" s="65">
        <v>9.9999999999999995E-7</v>
      </c>
      <c r="I1367" s="2">
        <v>26634245</v>
      </c>
    </row>
    <row r="1368" spans="1:9" x14ac:dyDescent="0.2">
      <c r="A1368" s="2" t="s">
        <v>131</v>
      </c>
      <c r="B1368" s="2" t="s">
        <v>2045</v>
      </c>
      <c r="C1368" s="2" t="s">
        <v>1959</v>
      </c>
      <c r="D1368" s="2" t="s">
        <v>1960</v>
      </c>
      <c r="E1368" s="2" t="s">
        <v>1961</v>
      </c>
      <c r="F1368" s="58">
        <v>0.93666961700644802</v>
      </c>
      <c r="G1368" s="78">
        <v>1.2E-2</v>
      </c>
      <c r="H1368" s="65">
        <v>3.9999999999999998E-6</v>
      </c>
      <c r="I1368" s="2">
        <v>26634245</v>
      </c>
    </row>
    <row r="1369" spans="1:9" x14ac:dyDescent="0.2">
      <c r="A1369" s="2" t="s">
        <v>131</v>
      </c>
      <c r="B1369" s="2" t="s">
        <v>2045</v>
      </c>
      <c r="C1369" s="2" t="s">
        <v>1962</v>
      </c>
      <c r="D1369" s="2" t="s">
        <v>1963</v>
      </c>
      <c r="E1369" s="2" t="s">
        <v>1901</v>
      </c>
      <c r="F1369" s="58">
        <v>0.93666961700644802</v>
      </c>
      <c r="G1369" s="78">
        <v>1.2E-2</v>
      </c>
      <c r="H1369" s="65">
        <v>1.9999999999999999E-6</v>
      </c>
      <c r="I1369" s="2">
        <v>26634245</v>
      </c>
    </row>
    <row r="1370" spans="1:9" x14ac:dyDescent="0.2">
      <c r="A1370" s="2" t="s">
        <v>131</v>
      </c>
      <c r="B1370" s="2" t="s">
        <v>2045</v>
      </c>
      <c r="C1370" s="2" t="s">
        <v>1964</v>
      </c>
      <c r="D1370" s="2" t="s">
        <v>1965</v>
      </c>
      <c r="E1370" s="2" t="s">
        <v>1966</v>
      </c>
      <c r="F1370" s="58">
        <v>0.93505036838941002</v>
      </c>
      <c r="G1370" s="78">
        <v>1.2999999999999999E-2</v>
      </c>
      <c r="H1370" s="65">
        <v>8.9999999999999996E-7</v>
      </c>
      <c r="I1370" s="2">
        <v>26634245</v>
      </c>
    </row>
    <row r="1371" spans="1:9" x14ac:dyDescent="0.2">
      <c r="A1371" s="2" t="s">
        <v>131</v>
      </c>
      <c r="B1371" s="2" t="s">
        <v>2045</v>
      </c>
      <c r="C1371" s="2" t="s">
        <v>1967</v>
      </c>
      <c r="D1371" s="2" t="s">
        <v>1968</v>
      </c>
      <c r="E1371" s="2" t="s">
        <v>1901</v>
      </c>
      <c r="F1371" s="58">
        <v>0.93666961700644802</v>
      </c>
      <c r="G1371" s="78">
        <v>1.2E-2</v>
      </c>
      <c r="H1371" s="65">
        <v>9.9999999999999995E-7</v>
      </c>
      <c r="I1371" s="2">
        <v>26634245</v>
      </c>
    </row>
    <row r="1372" spans="1:9" x14ac:dyDescent="0.2">
      <c r="A1372" s="2" t="s">
        <v>131</v>
      </c>
      <c r="B1372" s="2" t="s">
        <v>2045</v>
      </c>
      <c r="C1372" s="2" t="s">
        <v>1969</v>
      </c>
      <c r="D1372" s="2" t="s">
        <v>1970</v>
      </c>
      <c r="E1372" s="2" t="s">
        <v>1780</v>
      </c>
      <c r="F1372" s="58">
        <v>0.93666961700644802</v>
      </c>
      <c r="G1372" s="78">
        <v>1.0999999999999999E-2</v>
      </c>
      <c r="H1372" s="65">
        <v>3.9999999999999998E-6</v>
      </c>
      <c r="I1372" s="2">
        <v>26634245</v>
      </c>
    </row>
    <row r="1373" spans="1:9" x14ac:dyDescent="0.2">
      <c r="A1373" s="2" t="s">
        <v>131</v>
      </c>
      <c r="B1373" s="2" t="s">
        <v>2045</v>
      </c>
      <c r="C1373" s="2" t="s">
        <v>1971</v>
      </c>
      <c r="D1373" s="2" t="s">
        <v>1972</v>
      </c>
      <c r="E1373" s="2" t="s">
        <v>1769</v>
      </c>
      <c r="F1373" s="58">
        <v>0.92482450695902396</v>
      </c>
      <c r="G1373" s="78">
        <v>1.2E-2</v>
      </c>
      <c r="H1373" s="65">
        <v>9.9999999999999995E-7</v>
      </c>
      <c r="I1373" s="2">
        <v>26634245</v>
      </c>
    </row>
    <row r="1374" spans="1:9" x14ac:dyDescent="0.2">
      <c r="A1374" s="2" t="s">
        <v>131</v>
      </c>
      <c r="B1374" s="2" t="s">
        <v>2045</v>
      </c>
      <c r="C1374" s="2" t="s">
        <v>1973</v>
      </c>
      <c r="D1374" s="2" t="s">
        <v>1974</v>
      </c>
      <c r="E1374" s="2" t="s">
        <v>1901</v>
      </c>
      <c r="F1374" s="58">
        <v>0.93666961700644802</v>
      </c>
      <c r="G1374" s="78">
        <v>1.2E-2</v>
      </c>
      <c r="H1374" s="65">
        <v>9.9999999999999995E-7</v>
      </c>
      <c r="I1374" s="2">
        <v>26634245</v>
      </c>
    </row>
    <row r="1375" spans="1:9" x14ac:dyDescent="0.2">
      <c r="A1375" s="2" t="s">
        <v>131</v>
      </c>
      <c r="B1375" s="2" t="s">
        <v>2045</v>
      </c>
      <c r="C1375" s="2" t="s">
        <v>1975</v>
      </c>
      <c r="D1375" s="2" t="s">
        <v>1976</v>
      </c>
      <c r="E1375" s="2" t="s">
        <v>1977</v>
      </c>
      <c r="F1375" s="58">
        <v>0.92482450695902396</v>
      </c>
      <c r="G1375" s="78">
        <v>1.2E-2</v>
      </c>
      <c r="H1375" s="65">
        <v>1.9999999999999999E-6</v>
      </c>
      <c r="I1375" s="2">
        <v>26634245</v>
      </c>
    </row>
    <row r="1376" spans="1:9" x14ac:dyDescent="0.2">
      <c r="A1376" s="2" t="s">
        <v>131</v>
      </c>
      <c r="B1376" s="2" t="s">
        <v>2045</v>
      </c>
      <c r="C1376" s="2" t="s">
        <v>1804</v>
      </c>
      <c r="D1376" s="2" t="s">
        <v>1805</v>
      </c>
      <c r="E1376" s="2" t="s">
        <v>1798</v>
      </c>
      <c r="F1376" s="58">
        <v>0.922668798835941</v>
      </c>
      <c r="G1376" s="78">
        <v>1.2999999999999999E-2</v>
      </c>
      <c r="H1376" s="65">
        <v>3.0000000000000001E-6</v>
      </c>
      <c r="I1376" s="2">
        <v>26634245</v>
      </c>
    </row>
    <row r="1377" spans="1:9" x14ac:dyDescent="0.2">
      <c r="A1377" s="2" t="s">
        <v>131</v>
      </c>
      <c r="B1377" s="2" t="s">
        <v>2045</v>
      </c>
      <c r="C1377" s="2" t="s">
        <v>1807</v>
      </c>
      <c r="D1377" s="2" t="s">
        <v>1808</v>
      </c>
      <c r="E1377" s="2" t="s">
        <v>1809</v>
      </c>
      <c r="F1377" s="58">
        <v>0.922668798835941</v>
      </c>
      <c r="G1377" s="78">
        <v>1.2999999999999999E-2</v>
      </c>
      <c r="H1377" s="65">
        <v>7.9999999999999996E-7</v>
      </c>
      <c r="I1377" s="2">
        <v>26634245</v>
      </c>
    </row>
    <row r="1378" spans="1:9" x14ac:dyDescent="0.2">
      <c r="A1378" s="2" t="s">
        <v>131</v>
      </c>
      <c r="B1378" s="2" t="s">
        <v>2045</v>
      </c>
      <c r="C1378" s="2" t="s">
        <v>1978</v>
      </c>
      <c r="D1378" s="2" t="s">
        <v>1979</v>
      </c>
      <c r="E1378" s="2" t="s">
        <v>1769</v>
      </c>
      <c r="F1378" s="58">
        <v>0.94977232815826595</v>
      </c>
      <c r="G1378" s="78">
        <v>1.2E-2</v>
      </c>
      <c r="H1378" s="65">
        <v>9.9999999999999995E-7</v>
      </c>
      <c r="I1378" s="2">
        <v>26634245</v>
      </c>
    </row>
    <row r="1379" spans="1:9" x14ac:dyDescent="0.2">
      <c r="A1379" s="2" t="s">
        <v>131</v>
      </c>
      <c r="B1379" s="2" t="s">
        <v>2045</v>
      </c>
      <c r="C1379" s="2" t="s">
        <v>1980</v>
      </c>
      <c r="D1379" s="2" t="s">
        <v>1981</v>
      </c>
      <c r="E1379" s="2" t="s">
        <v>1760</v>
      </c>
      <c r="F1379" s="58">
        <v>0.94977232815826595</v>
      </c>
      <c r="G1379" s="78">
        <v>1.2E-2</v>
      </c>
      <c r="H1379" s="65">
        <v>9.9999999999999995E-7</v>
      </c>
      <c r="I1379" s="2">
        <v>26634245</v>
      </c>
    </row>
    <row r="1380" spans="1:9" x14ac:dyDescent="0.2">
      <c r="A1380" s="2" t="s">
        <v>131</v>
      </c>
      <c r="B1380" s="2" t="s">
        <v>2045</v>
      </c>
      <c r="C1380" s="2" t="s">
        <v>1788</v>
      </c>
      <c r="D1380" s="2" t="s">
        <v>1789</v>
      </c>
      <c r="E1380" s="2" t="s">
        <v>1760</v>
      </c>
      <c r="F1380" s="58">
        <v>0.94977232815826595</v>
      </c>
      <c r="G1380" s="78">
        <v>1.2E-2</v>
      </c>
      <c r="H1380" s="65">
        <v>9.9999999999999995E-7</v>
      </c>
      <c r="I1380" s="2">
        <v>26634245</v>
      </c>
    </row>
    <row r="1381" spans="1:9" x14ac:dyDescent="0.2">
      <c r="A1381" s="2" t="s">
        <v>131</v>
      </c>
      <c r="B1381" s="2" t="s">
        <v>2045</v>
      </c>
      <c r="C1381" s="2" t="s">
        <v>1982</v>
      </c>
      <c r="D1381" s="2" t="s">
        <v>1983</v>
      </c>
      <c r="E1381" s="2" t="s">
        <v>1817</v>
      </c>
      <c r="F1381" s="58">
        <v>0.94977232815826595</v>
      </c>
      <c r="G1381" s="78">
        <v>1.2E-2</v>
      </c>
      <c r="H1381" s="65">
        <v>8.9999999999999996E-7</v>
      </c>
      <c r="I1381" s="2">
        <v>26634245</v>
      </c>
    </row>
    <row r="1382" spans="1:9" x14ac:dyDescent="0.2">
      <c r="A1382" s="2" t="s">
        <v>131</v>
      </c>
      <c r="B1382" s="2" t="s">
        <v>2045</v>
      </c>
      <c r="C1382" s="2" t="s">
        <v>1984</v>
      </c>
      <c r="D1382" s="2" t="s">
        <v>1985</v>
      </c>
      <c r="E1382" s="2" t="s">
        <v>1769</v>
      </c>
      <c r="F1382" s="58">
        <v>0.94977232815826595</v>
      </c>
      <c r="G1382" s="78">
        <v>1.2E-2</v>
      </c>
      <c r="H1382" s="65">
        <v>9.9999999999999995E-7</v>
      </c>
      <c r="I1382" s="2">
        <v>26634245</v>
      </c>
    </row>
    <row r="1383" spans="1:9" x14ac:dyDescent="0.2">
      <c r="A1383" s="2" t="s">
        <v>131</v>
      </c>
      <c r="B1383" s="2" t="s">
        <v>2045</v>
      </c>
      <c r="C1383" s="2" t="s">
        <v>1986</v>
      </c>
      <c r="D1383" s="2" t="s">
        <v>1987</v>
      </c>
      <c r="E1383" s="2" t="s">
        <v>1813</v>
      </c>
      <c r="F1383" s="58">
        <v>0.94977232815826595</v>
      </c>
      <c r="G1383" s="78">
        <v>1.2E-2</v>
      </c>
      <c r="H1383" s="65">
        <v>8.9999999999999996E-7</v>
      </c>
      <c r="I1383" s="2">
        <v>26634245</v>
      </c>
    </row>
    <row r="1384" spans="1:9" x14ac:dyDescent="0.2">
      <c r="A1384" s="2" t="s">
        <v>131</v>
      </c>
      <c r="B1384" s="2" t="s">
        <v>2045</v>
      </c>
      <c r="C1384" s="2" t="s">
        <v>1988</v>
      </c>
      <c r="D1384" s="2" t="s">
        <v>1989</v>
      </c>
      <c r="E1384" s="2" t="s">
        <v>1813</v>
      </c>
      <c r="F1384" s="58">
        <v>0.94977232815826595</v>
      </c>
      <c r="G1384" s="78">
        <v>1.2E-2</v>
      </c>
      <c r="H1384" s="65">
        <v>9.9999999999999995E-7</v>
      </c>
      <c r="I1384" s="2">
        <v>26634245</v>
      </c>
    </row>
    <row r="1385" spans="1:9" x14ac:dyDescent="0.2">
      <c r="A1385" s="2" t="s">
        <v>131</v>
      </c>
      <c r="B1385" s="2" t="s">
        <v>2045</v>
      </c>
      <c r="C1385" s="2" t="s">
        <v>1990</v>
      </c>
      <c r="D1385" s="2" t="s">
        <v>1991</v>
      </c>
      <c r="E1385" s="2" t="s">
        <v>1838</v>
      </c>
      <c r="F1385" s="58">
        <v>0.94977232815826595</v>
      </c>
      <c r="G1385" s="78">
        <v>1.2E-2</v>
      </c>
      <c r="H1385" s="65">
        <v>6.9999999999999997E-7</v>
      </c>
      <c r="I1385" s="2">
        <v>26634245</v>
      </c>
    </row>
    <row r="1386" spans="1:9" x14ac:dyDescent="0.2">
      <c r="A1386" s="2" t="s">
        <v>131</v>
      </c>
      <c r="B1386" s="2" t="s">
        <v>2045</v>
      </c>
      <c r="C1386" s="2" t="s">
        <v>1782</v>
      </c>
      <c r="D1386" s="2" t="s">
        <v>1783</v>
      </c>
      <c r="E1386" s="2" t="s">
        <v>1784</v>
      </c>
      <c r="F1386" s="58">
        <v>0.94810013493134204</v>
      </c>
      <c r="G1386" s="78">
        <v>1.4E-2</v>
      </c>
      <c r="H1386" s="65">
        <v>5.9999999999999997E-7</v>
      </c>
      <c r="I1386" s="2">
        <v>26634245</v>
      </c>
    </row>
    <row r="1387" spans="1:9" x14ac:dyDescent="0.2">
      <c r="A1387" s="2" t="s">
        <v>131</v>
      </c>
      <c r="B1387" s="2" t="s">
        <v>2045</v>
      </c>
      <c r="C1387" s="2" t="s">
        <v>1992</v>
      </c>
      <c r="D1387" s="2" t="s">
        <v>1993</v>
      </c>
      <c r="E1387" s="2" t="s">
        <v>1769</v>
      </c>
      <c r="F1387" s="58">
        <v>0.94977232815826595</v>
      </c>
      <c r="G1387" s="78">
        <v>1.2E-2</v>
      </c>
      <c r="H1387" s="65">
        <v>9.9999999999999995E-7</v>
      </c>
      <c r="I1387" s="2">
        <v>26634245</v>
      </c>
    </row>
    <row r="1388" spans="1:9" x14ac:dyDescent="0.2">
      <c r="A1388" s="2" t="s">
        <v>131</v>
      </c>
      <c r="B1388" s="2" t="s">
        <v>2045</v>
      </c>
      <c r="C1388" s="2" t="s">
        <v>1994</v>
      </c>
      <c r="D1388" s="2" t="s">
        <v>1995</v>
      </c>
      <c r="E1388" s="2" t="s">
        <v>1841</v>
      </c>
      <c r="F1388" s="58">
        <v>0.94977232815826595</v>
      </c>
      <c r="G1388" s="78">
        <v>1.2E-2</v>
      </c>
      <c r="H1388" s="65">
        <v>9.9999999999999995E-7</v>
      </c>
      <c r="I1388" s="2">
        <v>26634245</v>
      </c>
    </row>
    <row r="1389" spans="1:9" x14ac:dyDescent="0.2">
      <c r="A1389" s="2" t="s">
        <v>131</v>
      </c>
      <c r="B1389" s="2" t="s">
        <v>2045</v>
      </c>
      <c r="C1389" s="2" t="s">
        <v>1996</v>
      </c>
      <c r="D1389" s="2" t="s">
        <v>1997</v>
      </c>
      <c r="E1389" s="2" t="s">
        <v>1817</v>
      </c>
      <c r="F1389" s="58">
        <v>0.94977232815826595</v>
      </c>
      <c r="G1389" s="78">
        <v>1.2E-2</v>
      </c>
      <c r="H1389" s="65">
        <v>8.9999999999999996E-7</v>
      </c>
      <c r="I1389" s="2">
        <v>26634245</v>
      </c>
    </row>
    <row r="1390" spans="1:9" x14ac:dyDescent="0.2">
      <c r="A1390" s="2" t="s">
        <v>131</v>
      </c>
      <c r="B1390" s="2" t="s">
        <v>2045</v>
      </c>
      <c r="C1390" s="2" t="s">
        <v>1998</v>
      </c>
      <c r="D1390" s="2" t="s">
        <v>1999</v>
      </c>
      <c r="E1390" s="2" t="s">
        <v>1813</v>
      </c>
      <c r="F1390" s="58">
        <v>0.94977232815826595</v>
      </c>
      <c r="G1390" s="78">
        <v>1.2E-2</v>
      </c>
      <c r="H1390" s="65">
        <v>8.9999999999999996E-7</v>
      </c>
      <c r="I1390" s="2">
        <v>26634245</v>
      </c>
    </row>
    <row r="1391" spans="1:9" x14ac:dyDescent="0.2">
      <c r="A1391" s="2" t="s">
        <v>131</v>
      </c>
      <c r="B1391" s="2" t="s">
        <v>2045</v>
      </c>
      <c r="C1391" s="2" t="s">
        <v>2048</v>
      </c>
      <c r="D1391" s="2" t="s">
        <v>2049</v>
      </c>
      <c r="E1391" s="2" t="s">
        <v>1841</v>
      </c>
      <c r="F1391" s="58">
        <v>0.94977232815826595</v>
      </c>
      <c r="G1391" s="78">
        <v>1.0999999999999999E-2</v>
      </c>
      <c r="H1391" s="65">
        <v>3.0000000000000001E-6</v>
      </c>
      <c r="I1391" s="2">
        <v>26634245</v>
      </c>
    </row>
    <row r="1392" spans="1:9" x14ac:dyDescent="0.2">
      <c r="A1392" s="2" t="s">
        <v>131</v>
      </c>
      <c r="B1392" s="2" t="s">
        <v>2045</v>
      </c>
      <c r="C1392" s="2" t="s">
        <v>2000</v>
      </c>
      <c r="D1392" s="2" t="s">
        <v>2001</v>
      </c>
      <c r="E1392" s="2" t="s">
        <v>1977</v>
      </c>
      <c r="F1392" s="58">
        <v>0.94977232815826595</v>
      </c>
      <c r="G1392" s="78">
        <v>1.2E-2</v>
      </c>
      <c r="H1392" s="65">
        <v>5.9999999999999997E-7</v>
      </c>
      <c r="I1392" s="2">
        <v>26634245</v>
      </c>
    </row>
    <row r="1393" spans="1:9" x14ac:dyDescent="0.2">
      <c r="A1393" s="2" t="s">
        <v>131</v>
      </c>
      <c r="B1393" s="2" t="s">
        <v>2045</v>
      </c>
      <c r="C1393" s="2" t="s">
        <v>2002</v>
      </c>
      <c r="D1393" s="2" t="s">
        <v>2003</v>
      </c>
      <c r="E1393" s="2" t="s">
        <v>1769</v>
      </c>
      <c r="F1393" s="58">
        <v>0.94977232815826595</v>
      </c>
      <c r="G1393" s="78">
        <v>1.2E-2</v>
      </c>
      <c r="H1393" s="65">
        <v>8.9999999999999996E-7</v>
      </c>
      <c r="I1393" s="2">
        <v>26634245</v>
      </c>
    </row>
    <row r="1394" spans="1:9" x14ac:dyDescent="0.2">
      <c r="A1394" s="2" t="s">
        <v>131</v>
      </c>
      <c r="B1394" s="2" t="s">
        <v>2045</v>
      </c>
      <c r="C1394" s="2" t="s">
        <v>2004</v>
      </c>
      <c r="D1394" s="2" t="s">
        <v>2005</v>
      </c>
      <c r="E1394" s="2" t="s">
        <v>1838</v>
      </c>
      <c r="F1394" s="58">
        <v>0.94977232815826595</v>
      </c>
      <c r="G1394" s="78">
        <v>1.2E-2</v>
      </c>
      <c r="H1394" s="65">
        <v>8.9999999999999996E-7</v>
      </c>
      <c r="I1394" s="2">
        <v>26634245</v>
      </c>
    </row>
    <row r="1395" spans="1:9" x14ac:dyDescent="0.2">
      <c r="A1395" s="2" t="s">
        <v>131</v>
      </c>
      <c r="B1395" s="2" t="s">
        <v>2045</v>
      </c>
      <c r="C1395" s="2" t="s">
        <v>2006</v>
      </c>
      <c r="D1395" s="2" t="s">
        <v>2007</v>
      </c>
      <c r="E1395" s="2" t="s">
        <v>1841</v>
      </c>
      <c r="F1395" s="58">
        <v>0.94977232815826595</v>
      </c>
      <c r="G1395" s="78">
        <v>1.2E-2</v>
      </c>
      <c r="H1395" s="65">
        <v>8.9999999999999996E-7</v>
      </c>
      <c r="I1395" s="2">
        <v>26634245</v>
      </c>
    </row>
    <row r="1396" spans="1:9" x14ac:dyDescent="0.2">
      <c r="A1396" s="2" t="s">
        <v>131</v>
      </c>
      <c r="B1396" s="2" t="s">
        <v>2045</v>
      </c>
      <c r="C1396" s="2" t="s">
        <v>2008</v>
      </c>
      <c r="D1396" s="2" t="s">
        <v>2009</v>
      </c>
      <c r="E1396" s="2" t="s">
        <v>2010</v>
      </c>
      <c r="F1396" s="58">
        <v>0.94810013493134204</v>
      </c>
      <c r="G1396" s="78">
        <v>1.4999999999999999E-2</v>
      </c>
      <c r="H1396" s="65">
        <v>1.9999999999999999E-6</v>
      </c>
      <c r="I1396" s="2">
        <v>26634245</v>
      </c>
    </row>
    <row r="1397" spans="1:9" x14ac:dyDescent="0.2">
      <c r="A1397" s="2" t="s">
        <v>131</v>
      </c>
      <c r="B1397" s="2" t="s">
        <v>2045</v>
      </c>
      <c r="C1397" s="2" t="s">
        <v>2011</v>
      </c>
      <c r="D1397" s="2" t="s">
        <v>2012</v>
      </c>
      <c r="E1397" s="2" t="s">
        <v>1813</v>
      </c>
      <c r="F1397" s="58">
        <v>0.94977232815826595</v>
      </c>
      <c r="G1397" s="78">
        <v>1.2E-2</v>
      </c>
      <c r="H1397" s="65">
        <v>1.9999999999999999E-6</v>
      </c>
      <c r="I1397" s="2">
        <v>26634245</v>
      </c>
    </row>
    <row r="1398" spans="1:9" x14ac:dyDescent="0.2">
      <c r="A1398" s="2" t="s">
        <v>131</v>
      </c>
      <c r="B1398" s="2" t="s">
        <v>2045</v>
      </c>
      <c r="C1398" s="2" t="s">
        <v>2013</v>
      </c>
      <c r="D1398" s="2" t="s">
        <v>2014</v>
      </c>
      <c r="E1398" s="2" t="s">
        <v>1813</v>
      </c>
      <c r="F1398" s="58">
        <v>0.94977232815826595</v>
      </c>
      <c r="G1398" s="78">
        <v>1.2E-2</v>
      </c>
      <c r="H1398" s="65">
        <v>8.9999999999999996E-7</v>
      </c>
      <c r="I1398" s="2">
        <v>26634245</v>
      </c>
    </row>
    <row r="1399" spans="1:9" x14ac:dyDescent="0.2">
      <c r="A1399" s="2" t="s">
        <v>131</v>
      </c>
      <c r="B1399" s="2" t="s">
        <v>2045</v>
      </c>
      <c r="C1399" s="2" t="s">
        <v>2015</v>
      </c>
      <c r="D1399" s="2" t="s">
        <v>2016</v>
      </c>
      <c r="E1399" s="2" t="s">
        <v>1813</v>
      </c>
      <c r="F1399" s="58">
        <v>0.94977232815826595</v>
      </c>
      <c r="G1399" s="78">
        <v>1.2E-2</v>
      </c>
      <c r="H1399" s="65">
        <v>7.9999999999999996E-7</v>
      </c>
      <c r="I1399" s="2">
        <v>26634245</v>
      </c>
    </row>
    <row r="1400" spans="1:9" x14ac:dyDescent="0.2">
      <c r="A1400" s="2" t="s">
        <v>131</v>
      </c>
      <c r="B1400" s="2" t="s">
        <v>2045</v>
      </c>
      <c r="C1400" s="2" t="s">
        <v>2017</v>
      </c>
      <c r="D1400" s="2" t="s">
        <v>2018</v>
      </c>
      <c r="E1400" s="2" t="s">
        <v>1760</v>
      </c>
      <c r="F1400" s="58">
        <v>0.94977232815826595</v>
      </c>
      <c r="G1400" s="78">
        <v>1.2E-2</v>
      </c>
      <c r="H1400" s="65">
        <v>6.9999999999999997E-7</v>
      </c>
      <c r="I1400" s="2">
        <v>26634245</v>
      </c>
    </row>
    <row r="1401" spans="1:9" x14ac:dyDescent="0.2">
      <c r="A1401" s="2" t="s">
        <v>131</v>
      </c>
      <c r="B1401" s="2" t="s">
        <v>2045</v>
      </c>
      <c r="C1401" s="2" t="s">
        <v>1815</v>
      </c>
      <c r="D1401" s="2" t="s">
        <v>1816</v>
      </c>
      <c r="E1401" s="2" t="s">
        <v>1817</v>
      </c>
      <c r="F1401" s="58">
        <v>0.94977232815826595</v>
      </c>
      <c r="G1401" s="78">
        <v>1.2E-2</v>
      </c>
      <c r="H1401" s="65">
        <v>4.9999999999999998E-7</v>
      </c>
      <c r="I1401" s="2">
        <v>26634245</v>
      </c>
    </row>
    <row r="1402" spans="1:9" x14ac:dyDescent="0.2">
      <c r="A1402" s="2" t="s">
        <v>131</v>
      </c>
      <c r="B1402" s="2" t="s">
        <v>2045</v>
      </c>
      <c r="C1402" s="2" t="s">
        <v>2019</v>
      </c>
      <c r="D1402" s="2" t="s">
        <v>2020</v>
      </c>
      <c r="E1402" s="2" t="s">
        <v>1798</v>
      </c>
      <c r="F1402" s="58">
        <v>1</v>
      </c>
      <c r="G1402" s="78">
        <v>1.2E-2</v>
      </c>
      <c r="H1402" s="65">
        <v>1.9999999999999999E-6</v>
      </c>
      <c r="I1402" s="2">
        <v>26634245</v>
      </c>
    </row>
    <row r="1403" spans="1:9" x14ac:dyDescent="0.2">
      <c r="A1403" s="2" t="s">
        <v>131</v>
      </c>
      <c r="B1403" s="2" t="s">
        <v>2045</v>
      </c>
      <c r="C1403" s="2" t="s">
        <v>1774</v>
      </c>
      <c r="D1403" s="2" t="s">
        <v>1775</v>
      </c>
      <c r="E1403" s="2" t="s">
        <v>1776</v>
      </c>
      <c r="F1403" s="58">
        <v>1</v>
      </c>
      <c r="G1403" s="78">
        <v>1.2E-2</v>
      </c>
      <c r="H1403" s="65">
        <v>9.9999999999999995E-7</v>
      </c>
      <c r="I1403" s="2">
        <v>26634245</v>
      </c>
    </row>
    <row r="1404" spans="1:9" x14ac:dyDescent="0.2">
      <c r="A1404" s="2" t="s">
        <v>131</v>
      </c>
      <c r="B1404" s="2" t="s">
        <v>2045</v>
      </c>
      <c r="C1404" s="2" t="s">
        <v>2021</v>
      </c>
      <c r="D1404" s="2" t="s">
        <v>2022</v>
      </c>
      <c r="E1404" s="2" t="s">
        <v>2010</v>
      </c>
      <c r="F1404" s="58">
        <v>1</v>
      </c>
      <c r="G1404" s="78">
        <v>1.2E-2</v>
      </c>
      <c r="H1404" s="65">
        <v>9.9999999999999995E-7</v>
      </c>
      <c r="I1404" s="2">
        <v>26634245</v>
      </c>
    </row>
    <row r="1405" spans="1:9" x14ac:dyDescent="0.2">
      <c r="A1405" s="2" t="s">
        <v>131</v>
      </c>
      <c r="B1405" s="2" t="s">
        <v>2045</v>
      </c>
      <c r="C1405" s="2" t="s">
        <v>1796</v>
      </c>
      <c r="D1405" s="2" t="s">
        <v>1797</v>
      </c>
      <c r="E1405" s="2" t="s">
        <v>1798</v>
      </c>
      <c r="F1405" s="58">
        <v>1</v>
      </c>
      <c r="G1405" s="78">
        <v>1.2E-2</v>
      </c>
      <c r="H1405" s="65">
        <v>9.9999999999999995E-7</v>
      </c>
      <c r="I1405" s="2">
        <v>26634245</v>
      </c>
    </row>
    <row r="1406" spans="1:9" x14ac:dyDescent="0.2">
      <c r="A1406" s="2" t="s">
        <v>131</v>
      </c>
      <c r="B1406" s="2" t="s">
        <v>2045</v>
      </c>
      <c r="C1406" s="2" t="s">
        <v>2023</v>
      </c>
      <c r="D1406" s="2" t="s">
        <v>2024</v>
      </c>
      <c r="E1406" s="2" t="s">
        <v>1776</v>
      </c>
      <c r="F1406" s="58">
        <v>1</v>
      </c>
      <c r="G1406" s="78">
        <v>1.2E-2</v>
      </c>
      <c r="H1406" s="65">
        <v>1.9999999999999999E-6</v>
      </c>
      <c r="I1406" s="2">
        <v>26634245</v>
      </c>
    </row>
    <row r="1407" spans="1:9" x14ac:dyDescent="0.2">
      <c r="A1407" s="2" t="s">
        <v>131</v>
      </c>
      <c r="B1407" s="2" t="s">
        <v>2045</v>
      </c>
      <c r="C1407" s="2" t="s">
        <v>131</v>
      </c>
      <c r="D1407" s="2" t="s">
        <v>2025</v>
      </c>
      <c r="E1407" s="2" t="s">
        <v>2026</v>
      </c>
      <c r="F1407" s="58">
        <v>1</v>
      </c>
      <c r="G1407" s="78">
        <v>1.2E-2</v>
      </c>
      <c r="H1407" s="65">
        <v>1.9999999999999999E-6</v>
      </c>
      <c r="I1407" s="2">
        <v>26634245</v>
      </c>
    </row>
    <row r="1408" spans="1:9" x14ac:dyDescent="0.2">
      <c r="A1408" s="2" t="s">
        <v>131</v>
      </c>
      <c r="B1408" s="2" t="s">
        <v>2045</v>
      </c>
      <c r="C1408" s="2" t="s">
        <v>2027</v>
      </c>
      <c r="D1408" s="2" t="s">
        <v>2028</v>
      </c>
      <c r="E1408" s="2" t="s">
        <v>1809</v>
      </c>
      <c r="F1408" s="58">
        <v>1</v>
      </c>
      <c r="G1408" s="78">
        <v>1.2E-2</v>
      </c>
      <c r="H1408" s="65">
        <v>1.9999999999999999E-6</v>
      </c>
      <c r="I1408" s="2">
        <v>26634245</v>
      </c>
    </row>
    <row r="1409" spans="1:9" x14ac:dyDescent="0.2">
      <c r="A1409" s="2" t="s">
        <v>131</v>
      </c>
      <c r="B1409" s="2" t="s">
        <v>2045</v>
      </c>
      <c r="C1409" s="2" t="s">
        <v>2029</v>
      </c>
      <c r="D1409" s="2" t="s">
        <v>2030</v>
      </c>
      <c r="E1409" s="2" t="s">
        <v>1776</v>
      </c>
      <c r="F1409" s="58">
        <v>1</v>
      </c>
      <c r="G1409" s="78">
        <v>1.2E-2</v>
      </c>
      <c r="H1409" s="65">
        <v>1.9999999999999999E-6</v>
      </c>
      <c r="I1409" s="2">
        <v>26634245</v>
      </c>
    </row>
    <row r="1410" spans="1:9" x14ac:dyDescent="0.2">
      <c r="A1410" s="2" t="s">
        <v>131</v>
      </c>
      <c r="B1410" s="2" t="s">
        <v>2045</v>
      </c>
      <c r="C1410" s="2" t="s">
        <v>2031</v>
      </c>
      <c r="D1410" s="2" t="s">
        <v>2032</v>
      </c>
      <c r="E1410" s="2" t="s">
        <v>1798</v>
      </c>
      <c r="F1410" s="58">
        <v>1</v>
      </c>
      <c r="G1410" s="78">
        <v>1.2E-2</v>
      </c>
      <c r="H1410" s="65">
        <v>9.9999999999999995E-7</v>
      </c>
      <c r="I1410" s="2">
        <v>26634245</v>
      </c>
    </row>
    <row r="1411" spans="1:9" x14ac:dyDescent="0.2">
      <c r="A1411" s="2" t="s">
        <v>131</v>
      </c>
      <c r="B1411" s="2" t="s">
        <v>2045</v>
      </c>
      <c r="C1411" s="2" t="s">
        <v>2033</v>
      </c>
      <c r="D1411" s="2" t="s">
        <v>2034</v>
      </c>
      <c r="E1411" s="2" t="s">
        <v>1776</v>
      </c>
      <c r="F1411" s="58">
        <v>1</v>
      </c>
      <c r="G1411" s="78">
        <v>1.2E-2</v>
      </c>
      <c r="H1411" s="65">
        <v>1.9999999999999999E-6</v>
      </c>
      <c r="I1411" s="2">
        <v>26634245</v>
      </c>
    </row>
    <row r="1412" spans="1:9" x14ac:dyDescent="0.2">
      <c r="A1412" s="2" t="s">
        <v>131</v>
      </c>
      <c r="B1412" s="2" t="s">
        <v>2045</v>
      </c>
      <c r="C1412" s="2" t="s">
        <v>2035</v>
      </c>
      <c r="D1412" s="2" t="s">
        <v>2036</v>
      </c>
      <c r="E1412" s="2" t="s">
        <v>2037</v>
      </c>
      <c r="F1412" s="58">
        <v>1</v>
      </c>
      <c r="G1412" s="78">
        <v>1.2E-2</v>
      </c>
      <c r="H1412" s="65">
        <v>9.9999999999999995E-7</v>
      </c>
      <c r="I1412" s="2">
        <v>26634245</v>
      </c>
    </row>
    <row r="1413" spans="1:9" x14ac:dyDescent="0.2">
      <c r="A1413" s="2" t="s">
        <v>131</v>
      </c>
      <c r="B1413" s="2" t="s">
        <v>2045</v>
      </c>
      <c r="C1413" s="2" t="s">
        <v>2038</v>
      </c>
      <c r="D1413" s="2" t="s">
        <v>2039</v>
      </c>
      <c r="E1413" s="2" t="s">
        <v>2010</v>
      </c>
      <c r="F1413" s="58">
        <v>1</v>
      </c>
      <c r="G1413" s="78">
        <v>1.2E-2</v>
      </c>
      <c r="H1413" s="65">
        <v>8.9999999999999996E-7</v>
      </c>
      <c r="I1413" s="2">
        <v>26634245</v>
      </c>
    </row>
    <row r="1414" spans="1:9" x14ac:dyDescent="0.2">
      <c r="A1414" s="2" t="s">
        <v>131</v>
      </c>
      <c r="B1414" s="2" t="s">
        <v>2045</v>
      </c>
      <c r="C1414" s="2" t="s">
        <v>2040</v>
      </c>
      <c r="D1414" s="2" t="s">
        <v>2041</v>
      </c>
      <c r="E1414" s="2" t="s">
        <v>2042</v>
      </c>
      <c r="F1414" s="58">
        <v>1</v>
      </c>
      <c r="G1414" s="78">
        <v>1.2E-2</v>
      </c>
      <c r="H1414" s="65">
        <v>7.9999999999999996E-7</v>
      </c>
      <c r="I1414" s="2">
        <v>26634245</v>
      </c>
    </row>
    <row r="1415" spans="1:9" x14ac:dyDescent="0.2">
      <c r="A1415" s="2" t="s">
        <v>131</v>
      </c>
      <c r="B1415" s="2" t="s">
        <v>2045</v>
      </c>
      <c r="C1415" s="2" t="s">
        <v>2043</v>
      </c>
      <c r="D1415" s="2" t="s">
        <v>2044</v>
      </c>
      <c r="E1415" s="2" t="s">
        <v>2042</v>
      </c>
      <c r="F1415" s="58">
        <v>1</v>
      </c>
      <c r="G1415" s="78">
        <v>1.2999999999999999E-2</v>
      </c>
      <c r="H1415" s="65">
        <v>3.9999999999999998E-7</v>
      </c>
      <c r="I1415" s="2">
        <v>26634245</v>
      </c>
    </row>
    <row r="1416" spans="1:9" x14ac:dyDescent="0.2">
      <c r="A1416" s="2" t="s">
        <v>131</v>
      </c>
      <c r="B1416" s="2" t="s">
        <v>2045</v>
      </c>
      <c r="C1416" s="2" t="s">
        <v>2050</v>
      </c>
      <c r="D1416" s="2" t="s">
        <v>2051</v>
      </c>
      <c r="E1416" s="2" t="s">
        <v>2052</v>
      </c>
      <c r="F1416" s="58">
        <v>0.98700505001769101</v>
      </c>
      <c r="G1416" s="78">
        <v>1.2E-2</v>
      </c>
      <c r="H1416" s="65">
        <v>1.9999999999999999E-6</v>
      </c>
      <c r="I1416" s="2">
        <v>26634245</v>
      </c>
    </row>
    <row r="1417" spans="1:9" x14ac:dyDescent="0.2">
      <c r="A1417" s="2" t="s">
        <v>131</v>
      </c>
      <c r="B1417" s="2" t="s">
        <v>2053</v>
      </c>
      <c r="C1417" s="2" t="s">
        <v>2054</v>
      </c>
      <c r="D1417" s="2" t="s">
        <v>2055</v>
      </c>
      <c r="E1417" s="2" t="s">
        <v>2056</v>
      </c>
      <c r="F1417" s="58">
        <v>0.83236514522821503</v>
      </c>
      <c r="G1417" s="78">
        <v>1.1410152</v>
      </c>
      <c r="H1417" s="65">
        <v>5.0000000000000004E-6</v>
      </c>
      <c r="I1417" s="2">
        <v>38632662</v>
      </c>
    </row>
    <row r="1418" spans="1:9" x14ac:dyDescent="0.2">
      <c r="A1418" s="2" t="s">
        <v>131</v>
      </c>
      <c r="B1418" s="2" t="s">
        <v>2057</v>
      </c>
      <c r="C1418" s="2" t="s">
        <v>2054</v>
      </c>
      <c r="D1418" s="2" t="s">
        <v>2055</v>
      </c>
      <c r="E1418" s="2" t="s">
        <v>2056</v>
      </c>
      <c r="F1418" s="58">
        <v>0.83236514522821503</v>
      </c>
      <c r="G1418" s="78">
        <v>1.1583566999999999</v>
      </c>
      <c r="H1418" s="65">
        <v>4.9999999999999998E-7</v>
      </c>
      <c r="I1418" s="2">
        <v>38632662</v>
      </c>
    </row>
    <row r="1419" spans="1:9" x14ac:dyDescent="0.2">
      <c r="A1419" s="2" t="s">
        <v>131</v>
      </c>
      <c r="B1419" s="2" t="s">
        <v>2058</v>
      </c>
      <c r="C1419" s="2" t="s">
        <v>2043</v>
      </c>
      <c r="D1419" s="2" t="s">
        <v>2044</v>
      </c>
      <c r="E1419" s="2" t="s">
        <v>2042</v>
      </c>
      <c r="F1419" s="58">
        <v>1</v>
      </c>
      <c r="G1419" s="78">
        <v>4.0340000000000001E-2</v>
      </c>
      <c r="H1419" s="65">
        <v>4.0000000000000003E-18</v>
      </c>
      <c r="I1419" s="2">
        <v>39024449</v>
      </c>
    </row>
    <row r="1420" spans="1:9" x14ac:dyDescent="0.2">
      <c r="A1420" s="2" t="s">
        <v>131</v>
      </c>
      <c r="B1420" s="2" t="s">
        <v>2059</v>
      </c>
      <c r="C1420" s="2" t="s">
        <v>2043</v>
      </c>
      <c r="D1420" s="2" t="s">
        <v>2044</v>
      </c>
      <c r="E1420" s="2" t="s">
        <v>2042</v>
      </c>
      <c r="F1420" s="58">
        <v>1</v>
      </c>
      <c r="G1420" s="78">
        <v>4.1189999999999997E-2</v>
      </c>
      <c r="H1420" s="65">
        <v>1.0000000000000001E-18</v>
      </c>
      <c r="I1420" s="2">
        <v>39024449</v>
      </c>
    </row>
    <row r="1421" spans="1:9" x14ac:dyDescent="0.2">
      <c r="A1421" s="2" t="s">
        <v>131</v>
      </c>
      <c r="B1421" s="2" t="s">
        <v>2060</v>
      </c>
      <c r="C1421" s="2" t="s">
        <v>2043</v>
      </c>
      <c r="D1421" s="2" t="s">
        <v>2044</v>
      </c>
      <c r="E1421" s="2" t="s">
        <v>2042</v>
      </c>
      <c r="F1421" s="58">
        <v>1</v>
      </c>
      <c r="G1421" s="78">
        <v>3.7749999999999999E-2</v>
      </c>
      <c r="H1421" s="65">
        <v>5.9999999999999999E-16</v>
      </c>
      <c r="I1421" s="2">
        <v>39024449</v>
      </c>
    </row>
    <row r="1422" spans="1:9" x14ac:dyDescent="0.2">
      <c r="A1422" s="2" t="s">
        <v>131</v>
      </c>
      <c r="B1422" s="2" t="s">
        <v>2061</v>
      </c>
      <c r="C1422" s="2" t="s">
        <v>2038</v>
      </c>
      <c r="D1422" s="2" t="s">
        <v>2039</v>
      </c>
      <c r="E1422" s="2" t="s">
        <v>2010</v>
      </c>
      <c r="F1422" s="58">
        <v>1</v>
      </c>
      <c r="G1422" s="78">
        <v>3.4299999999999997E-2</v>
      </c>
      <c r="H1422" s="65">
        <v>3.0000000000000002E-36</v>
      </c>
      <c r="I1422" s="2">
        <v>39930085</v>
      </c>
    </row>
    <row r="1423" spans="1:9" x14ac:dyDescent="0.2">
      <c r="A1423" s="2" t="s">
        <v>131</v>
      </c>
      <c r="B1423" s="2" t="s">
        <v>2061</v>
      </c>
      <c r="C1423" s="2" t="s">
        <v>2043</v>
      </c>
      <c r="D1423" s="2" t="s">
        <v>2044</v>
      </c>
      <c r="E1423" s="2" t="s">
        <v>2042</v>
      </c>
      <c r="F1423" s="58">
        <v>1</v>
      </c>
      <c r="G1423" s="78">
        <v>3.5999999999999997E-2</v>
      </c>
      <c r="H1423" s="65">
        <v>2.0000000000000001E-10</v>
      </c>
      <c r="I1423" s="2">
        <v>37264206</v>
      </c>
    </row>
    <row r="1424" spans="1:9" x14ac:dyDescent="0.2">
      <c r="A1424" s="2" t="s">
        <v>131</v>
      </c>
      <c r="B1424" s="2" t="s">
        <v>840</v>
      </c>
      <c r="C1424" s="2" t="s">
        <v>1836</v>
      </c>
      <c r="D1424" s="2" t="s">
        <v>1837</v>
      </c>
      <c r="E1424" s="2" t="s">
        <v>1838</v>
      </c>
      <c r="F1424" s="58">
        <v>0.82835351659452505</v>
      </c>
      <c r="G1424" s="78">
        <v>2.7085000000000001E-2</v>
      </c>
      <c r="H1424" s="65">
        <v>9.9999999999999998E-20</v>
      </c>
      <c r="I1424" s="2">
        <v>32888493</v>
      </c>
    </row>
    <row r="1425" spans="1:9" x14ac:dyDescent="0.2">
      <c r="A1425" s="2" t="s">
        <v>131</v>
      </c>
      <c r="B1425" s="2" t="s">
        <v>840</v>
      </c>
      <c r="C1425" s="2" t="s">
        <v>2062</v>
      </c>
      <c r="D1425" s="2" t="s">
        <v>2063</v>
      </c>
      <c r="E1425" s="2" t="s">
        <v>1764</v>
      </c>
      <c r="F1425" s="58">
        <v>0.94977232815826595</v>
      </c>
      <c r="G1425" s="78" t="s">
        <v>664</v>
      </c>
      <c r="H1425" s="65">
        <v>9.9999999999999998E-17</v>
      </c>
      <c r="I1425" s="2">
        <v>32888493</v>
      </c>
    </row>
    <row r="1426" spans="1:9" x14ac:dyDescent="0.2">
      <c r="A1426" s="2" t="s">
        <v>131</v>
      </c>
      <c r="B1426" s="2" t="s">
        <v>840</v>
      </c>
      <c r="C1426" s="2" t="s">
        <v>1782</v>
      </c>
      <c r="D1426" s="2" t="s">
        <v>1783</v>
      </c>
      <c r="E1426" s="2" t="s">
        <v>1784</v>
      </c>
      <c r="F1426" s="58">
        <v>0.94810013493134204</v>
      </c>
      <c r="G1426" s="78">
        <v>2.9551974000000002E-2</v>
      </c>
      <c r="H1426" s="65">
        <v>5.0000000000000004E-18</v>
      </c>
      <c r="I1426" s="2">
        <v>32888494</v>
      </c>
    </row>
    <row r="1427" spans="1:9" x14ac:dyDescent="0.2">
      <c r="A1427" s="2" t="s">
        <v>131</v>
      </c>
      <c r="B1427" s="2" t="s">
        <v>840</v>
      </c>
      <c r="C1427" s="2" t="s">
        <v>1996</v>
      </c>
      <c r="D1427" s="2" t="s">
        <v>1997</v>
      </c>
      <c r="E1427" s="2" t="s">
        <v>1817</v>
      </c>
      <c r="F1427" s="58">
        <v>0.94977232815826595</v>
      </c>
      <c r="G1427" s="78" t="s">
        <v>664</v>
      </c>
      <c r="H1427" s="65">
        <v>3.9999999999999999E-12</v>
      </c>
      <c r="I1427" s="2">
        <v>30595370</v>
      </c>
    </row>
    <row r="1428" spans="1:9" x14ac:dyDescent="0.2">
      <c r="A1428" s="2" t="s">
        <v>131</v>
      </c>
      <c r="B1428" s="2" t="s">
        <v>2064</v>
      </c>
      <c r="C1428" s="2" t="s">
        <v>1815</v>
      </c>
      <c r="D1428" s="2" t="s">
        <v>1816</v>
      </c>
      <c r="E1428" s="2" t="s">
        <v>1817</v>
      </c>
      <c r="F1428" s="58">
        <v>0.94977232815826595</v>
      </c>
      <c r="G1428" s="78" t="s">
        <v>664</v>
      </c>
      <c r="H1428" s="65">
        <v>2.0000000000000001E-9</v>
      </c>
      <c r="I1428" s="2">
        <v>30595370</v>
      </c>
    </row>
    <row r="1429" spans="1:9" x14ac:dyDescent="0.2">
      <c r="A1429" s="2" t="s">
        <v>144</v>
      </c>
      <c r="B1429" s="2" t="s">
        <v>687</v>
      </c>
      <c r="C1429" s="2" t="s">
        <v>2065</v>
      </c>
      <c r="D1429" s="2" t="s">
        <v>2066</v>
      </c>
      <c r="E1429" s="2" t="s">
        <v>2067</v>
      </c>
      <c r="F1429" s="58">
        <v>0.98010281035491098</v>
      </c>
      <c r="G1429" s="78">
        <v>2.6339999999999999E-2</v>
      </c>
      <c r="H1429" s="65">
        <v>2.9999999999999998E-14</v>
      </c>
      <c r="I1429" s="2">
        <v>39024449</v>
      </c>
    </row>
    <row r="1430" spans="1:9" x14ac:dyDescent="0.2">
      <c r="A1430" s="2" t="s">
        <v>144</v>
      </c>
      <c r="B1430" s="2" t="s">
        <v>691</v>
      </c>
      <c r="C1430" s="2" t="s">
        <v>2065</v>
      </c>
      <c r="D1430" s="2" t="s">
        <v>2066</v>
      </c>
      <c r="E1430" s="2" t="s">
        <v>2067</v>
      </c>
      <c r="F1430" s="58">
        <v>0.98010281035491098</v>
      </c>
      <c r="G1430" s="78">
        <v>2.8230000000000002E-2</v>
      </c>
      <c r="H1430" s="65">
        <v>2E-14</v>
      </c>
      <c r="I1430" s="2">
        <v>39024449</v>
      </c>
    </row>
    <row r="1431" spans="1:9" x14ac:dyDescent="0.2">
      <c r="A1431" s="2" t="s">
        <v>144</v>
      </c>
      <c r="B1431" s="2" t="s">
        <v>926</v>
      </c>
      <c r="C1431" s="2" t="s">
        <v>2068</v>
      </c>
      <c r="D1431" s="2" t="s">
        <v>2069</v>
      </c>
      <c r="E1431" s="2" t="s">
        <v>2070</v>
      </c>
      <c r="F1431" s="58">
        <v>0.94606366826935395</v>
      </c>
      <c r="G1431" s="78">
        <v>1.3599E-2</v>
      </c>
      <c r="H1431" s="65">
        <v>2E-12</v>
      </c>
      <c r="I1431" s="2">
        <v>32888493</v>
      </c>
    </row>
    <row r="1432" spans="1:9" x14ac:dyDescent="0.2">
      <c r="A1432" s="2" t="s">
        <v>144</v>
      </c>
      <c r="B1432" s="2" t="s">
        <v>926</v>
      </c>
      <c r="C1432" s="2" t="s">
        <v>2068</v>
      </c>
      <c r="D1432" s="2" t="s">
        <v>2069</v>
      </c>
      <c r="E1432" s="2" t="s">
        <v>2070</v>
      </c>
      <c r="F1432" s="58">
        <v>0.94606366826935395</v>
      </c>
      <c r="G1432" s="78" t="s">
        <v>664</v>
      </c>
      <c r="H1432" s="65">
        <v>4.0000000000000001E-10</v>
      </c>
      <c r="I1432" s="2">
        <v>32888493</v>
      </c>
    </row>
    <row r="1433" spans="1:9" x14ac:dyDescent="0.2">
      <c r="A1433" s="2" t="s">
        <v>144</v>
      </c>
      <c r="B1433" s="2" t="s">
        <v>926</v>
      </c>
      <c r="C1433" s="2" t="s">
        <v>2071</v>
      </c>
      <c r="D1433" s="2" t="s">
        <v>2072</v>
      </c>
      <c r="E1433" s="2" t="s">
        <v>2073</v>
      </c>
      <c r="F1433" s="58">
        <v>0.94606366826935395</v>
      </c>
      <c r="G1433" s="78" t="s">
        <v>664</v>
      </c>
      <c r="H1433" s="65">
        <v>3E-9</v>
      </c>
      <c r="I1433" s="2">
        <v>30595370</v>
      </c>
    </row>
    <row r="1434" spans="1:9" x14ac:dyDescent="0.2">
      <c r="A1434" s="2" t="s">
        <v>144</v>
      </c>
      <c r="B1434" s="2" t="s">
        <v>953</v>
      </c>
      <c r="C1434" s="2" t="s">
        <v>2071</v>
      </c>
      <c r="D1434" s="2" t="s">
        <v>2072</v>
      </c>
      <c r="E1434" s="2" t="s">
        <v>2073</v>
      </c>
      <c r="F1434" s="58">
        <v>0.94606366826935395</v>
      </c>
      <c r="G1434" s="78" t="s">
        <v>664</v>
      </c>
      <c r="H1434" s="65">
        <v>8.9999999999999995E-15</v>
      </c>
      <c r="I1434" s="2">
        <v>32888493</v>
      </c>
    </row>
    <row r="1435" spans="1:9" x14ac:dyDescent="0.2">
      <c r="A1435" s="2" t="s">
        <v>144</v>
      </c>
      <c r="B1435" s="2" t="s">
        <v>953</v>
      </c>
      <c r="C1435" s="2" t="s">
        <v>2071</v>
      </c>
      <c r="D1435" s="2" t="s">
        <v>2072</v>
      </c>
      <c r="E1435" s="2" t="s">
        <v>2073</v>
      </c>
      <c r="F1435" s="58">
        <v>0.94606366826935395</v>
      </c>
      <c r="G1435" s="78">
        <v>1.5276E-2</v>
      </c>
      <c r="H1435" s="65">
        <v>4.9999999999999999E-17</v>
      </c>
      <c r="I1435" s="2">
        <v>32888493</v>
      </c>
    </row>
    <row r="1436" spans="1:9" x14ac:dyDescent="0.2">
      <c r="A1436" s="2" t="s">
        <v>144</v>
      </c>
      <c r="B1436" s="2" t="s">
        <v>953</v>
      </c>
      <c r="C1436" s="2" t="s">
        <v>2071</v>
      </c>
      <c r="D1436" s="2" t="s">
        <v>2072</v>
      </c>
      <c r="E1436" s="2" t="s">
        <v>2073</v>
      </c>
      <c r="F1436" s="58">
        <v>0.94606366826935395</v>
      </c>
      <c r="G1436" s="78">
        <v>1.5735099999999998E-2</v>
      </c>
      <c r="H1436" s="65">
        <v>6.0000000000000003E-12</v>
      </c>
      <c r="I1436" s="2">
        <v>32888494</v>
      </c>
    </row>
    <row r="1437" spans="1:9" x14ac:dyDescent="0.2">
      <c r="A1437" s="2" t="s">
        <v>144</v>
      </c>
      <c r="B1437" s="2" t="s">
        <v>957</v>
      </c>
      <c r="C1437" s="2" t="s">
        <v>2074</v>
      </c>
      <c r="D1437" s="2" t="s">
        <v>2075</v>
      </c>
      <c r="E1437" s="2" t="s">
        <v>2076</v>
      </c>
      <c r="F1437" s="58">
        <v>0.99498354752592</v>
      </c>
      <c r="G1437" s="78">
        <v>1.2808066E-2</v>
      </c>
      <c r="H1437" s="65">
        <v>7.0000000000000005E-13</v>
      </c>
      <c r="I1437" s="2">
        <v>39789286</v>
      </c>
    </row>
    <row r="1438" spans="1:9" x14ac:dyDescent="0.2">
      <c r="A1438" s="2" t="s">
        <v>144</v>
      </c>
      <c r="B1438" s="2" t="s">
        <v>839</v>
      </c>
      <c r="C1438" s="2" t="s">
        <v>2077</v>
      </c>
      <c r="D1438" s="2" t="s">
        <v>2078</v>
      </c>
      <c r="E1438" s="2" t="s">
        <v>2079</v>
      </c>
      <c r="F1438" s="58">
        <v>0.99498354752592</v>
      </c>
      <c r="G1438" s="78">
        <v>1.3241164999999999E-2</v>
      </c>
      <c r="H1438" s="65">
        <v>4.9999999999999997E-12</v>
      </c>
      <c r="I1438" s="2">
        <v>39789286</v>
      </c>
    </row>
    <row r="1439" spans="1:9" x14ac:dyDescent="0.2">
      <c r="A1439" s="2" t="s">
        <v>144</v>
      </c>
      <c r="B1439" s="2" t="s">
        <v>840</v>
      </c>
      <c r="C1439" s="2" t="s">
        <v>2080</v>
      </c>
      <c r="D1439" s="2" t="s">
        <v>2081</v>
      </c>
      <c r="E1439" s="2" t="s">
        <v>2082</v>
      </c>
      <c r="F1439" s="58">
        <v>0.98999535675591999</v>
      </c>
      <c r="G1439" s="78" t="s">
        <v>664</v>
      </c>
      <c r="H1439" s="65">
        <v>2E-19</v>
      </c>
      <c r="I1439" s="2">
        <v>32888493</v>
      </c>
    </row>
    <row r="1440" spans="1:9" x14ac:dyDescent="0.2">
      <c r="A1440" s="2" t="s">
        <v>144</v>
      </c>
      <c r="B1440" s="2" t="s">
        <v>840</v>
      </c>
      <c r="C1440" s="2" t="s">
        <v>2077</v>
      </c>
      <c r="D1440" s="2" t="s">
        <v>2078</v>
      </c>
      <c r="E1440" s="2" t="s">
        <v>2079</v>
      </c>
      <c r="F1440" s="58">
        <v>0.99498354752592</v>
      </c>
      <c r="G1440" s="78">
        <v>1.5824023999999999E-2</v>
      </c>
      <c r="H1440" s="65">
        <v>9.9999999999999998E-13</v>
      </c>
      <c r="I1440" s="2">
        <v>32888494</v>
      </c>
    </row>
    <row r="1441" spans="1:9" x14ac:dyDescent="0.2">
      <c r="A1441" s="2" t="s">
        <v>144</v>
      </c>
      <c r="B1441" s="2" t="s">
        <v>840</v>
      </c>
      <c r="C1441" s="2" t="s">
        <v>2077</v>
      </c>
      <c r="D1441" s="2" t="s">
        <v>2078</v>
      </c>
      <c r="E1441" s="2" t="s">
        <v>2079</v>
      </c>
      <c r="F1441" s="58">
        <v>0.99498354752592</v>
      </c>
      <c r="G1441" s="78" t="s">
        <v>664</v>
      </c>
      <c r="H1441" s="65">
        <v>4E-14</v>
      </c>
      <c r="I1441" s="2">
        <v>30595370</v>
      </c>
    </row>
    <row r="1442" spans="1:9" x14ac:dyDescent="0.2">
      <c r="A1442" s="2" t="s">
        <v>140</v>
      </c>
      <c r="B1442" s="2" t="s">
        <v>2083</v>
      </c>
      <c r="C1442" s="2" t="s">
        <v>2084</v>
      </c>
      <c r="D1442" s="2" t="s">
        <v>2085</v>
      </c>
      <c r="E1442" s="2" t="s">
        <v>2086</v>
      </c>
      <c r="F1442" s="58">
        <v>0.94257532862747395</v>
      </c>
      <c r="G1442" s="78">
        <v>0.95</v>
      </c>
      <c r="H1442" s="65">
        <v>2E-8</v>
      </c>
      <c r="I1442" s="2">
        <v>35173190</v>
      </c>
    </row>
    <row r="1443" spans="1:9" x14ac:dyDescent="0.2">
      <c r="A1443" s="2" t="s">
        <v>140</v>
      </c>
      <c r="B1443" s="2" t="s">
        <v>2087</v>
      </c>
      <c r="C1443" s="2" t="s">
        <v>2088</v>
      </c>
      <c r="D1443" s="2" t="s">
        <v>2089</v>
      </c>
      <c r="E1443" s="2" t="s">
        <v>2090</v>
      </c>
      <c r="F1443" s="58">
        <v>0.96357092653208798</v>
      </c>
      <c r="G1443" s="78">
        <v>48.9</v>
      </c>
      <c r="H1443" s="65">
        <v>5.9999999999999998E-22</v>
      </c>
      <c r="I1443" s="2">
        <v>34202464</v>
      </c>
    </row>
    <row r="1444" spans="1:9" x14ac:dyDescent="0.2">
      <c r="A1444" s="2" t="s">
        <v>140</v>
      </c>
      <c r="B1444" s="2" t="s">
        <v>2091</v>
      </c>
      <c r="C1444" s="2" t="s">
        <v>140</v>
      </c>
      <c r="D1444" s="2" t="s">
        <v>2092</v>
      </c>
      <c r="E1444" s="2" t="s">
        <v>2093</v>
      </c>
      <c r="F1444" s="58">
        <v>1</v>
      </c>
      <c r="G1444" s="78" t="s">
        <v>664</v>
      </c>
      <c r="H1444" s="65">
        <v>2.0000000000000001E-58</v>
      </c>
      <c r="I1444" s="2">
        <v>34202464</v>
      </c>
    </row>
    <row r="1445" spans="1:9" x14ac:dyDescent="0.2">
      <c r="A1445" s="2" t="s">
        <v>140</v>
      </c>
      <c r="B1445" s="2" t="s">
        <v>2094</v>
      </c>
      <c r="C1445" s="2" t="s">
        <v>2095</v>
      </c>
      <c r="D1445" s="2" t="s">
        <v>2096</v>
      </c>
      <c r="E1445" s="2" t="s">
        <v>2097</v>
      </c>
      <c r="F1445" s="58">
        <v>0.85302516150969998</v>
      </c>
      <c r="G1445" s="78">
        <v>1800</v>
      </c>
      <c r="H1445" s="65">
        <v>2E-46</v>
      </c>
      <c r="I1445" s="2">
        <v>34202464</v>
      </c>
    </row>
    <row r="1446" spans="1:9" x14ac:dyDescent="0.2">
      <c r="A1446" s="2" t="s">
        <v>140</v>
      </c>
      <c r="B1446" s="2" t="s">
        <v>2098</v>
      </c>
      <c r="C1446" s="2" t="s">
        <v>2095</v>
      </c>
      <c r="D1446" s="2" t="s">
        <v>2096</v>
      </c>
      <c r="E1446" s="2" t="s">
        <v>2097</v>
      </c>
      <c r="F1446" s="58">
        <v>0.85302516150969998</v>
      </c>
      <c r="G1446" s="78">
        <v>4.0000000000000002E-4</v>
      </c>
      <c r="H1446" s="65">
        <v>2.9999999999999999E-48</v>
      </c>
      <c r="I1446" s="2">
        <v>34202464</v>
      </c>
    </row>
    <row r="1447" spans="1:9" x14ac:dyDescent="0.2">
      <c r="A1447" s="2" t="s">
        <v>140</v>
      </c>
      <c r="B1447" s="2" t="s">
        <v>2099</v>
      </c>
      <c r="C1447" s="2" t="s">
        <v>2100</v>
      </c>
      <c r="D1447" s="2" t="s">
        <v>2101</v>
      </c>
      <c r="E1447" s="2" t="s">
        <v>2102</v>
      </c>
      <c r="F1447" s="58">
        <v>0.85247159343198797</v>
      </c>
      <c r="G1447" s="78">
        <v>0.81699999999999995</v>
      </c>
      <c r="H1447" s="65">
        <v>9.0000000000000002E-100</v>
      </c>
      <c r="I1447" s="2">
        <v>22703881</v>
      </c>
    </row>
    <row r="1448" spans="1:9" x14ac:dyDescent="0.2">
      <c r="A1448" s="2" t="s">
        <v>140</v>
      </c>
      <c r="B1448" s="2" t="s">
        <v>2099</v>
      </c>
      <c r="C1448" s="2" t="s">
        <v>2103</v>
      </c>
      <c r="D1448" s="2" t="s">
        <v>2104</v>
      </c>
      <c r="E1448" s="2" t="s">
        <v>2105</v>
      </c>
      <c r="F1448" s="58">
        <v>0.85247159343198797</v>
      </c>
      <c r="G1448" s="78">
        <v>0.12670000000000001</v>
      </c>
      <c r="H1448" s="65">
        <v>9E-68</v>
      </c>
      <c r="I1448" s="2">
        <v>29403010</v>
      </c>
    </row>
    <row r="1449" spans="1:9" x14ac:dyDescent="0.2">
      <c r="A1449" s="2" t="s">
        <v>140</v>
      </c>
      <c r="B1449" s="2" t="s">
        <v>2106</v>
      </c>
      <c r="C1449" s="2" t="s">
        <v>2084</v>
      </c>
      <c r="D1449" s="2" t="s">
        <v>2085</v>
      </c>
      <c r="E1449" s="2" t="s">
        <v>2086</v>
      </c>
      <c r="F1449" s="58">
        <v>0.94257532862747395</v>
      </c>
      <c r="G1449" s="78">
        <v>5.2981403000000003E-2</v>
      </c>
      <c r="H1449" s="65">
        <v>7.0000000000000001E-22</v>
      </c>
      <c r="I1449" s="2">
        <v>39789286</v>
      </c>
    </row>
    <row r="1450" spans="1:9" x14ac:dyDescent="0.2">
      <c r="A1450" s="2" t="s">
        <v>140</v>
      </c>
      <c r="B1450" s="2" t="s">
        <v>2107</v>
      </c>
      <c r="C1450" s="2" t="s">
        <v>2100</v>
      </c>
      <c r="D1450" s="2" t="s">
        <v>2101</v>
      </c>
      <c r="E1450" s="2" t="s">
        <v>2102</v>
      </c>
      <c r="F1450" s="58">
        <v>0.85247159343198797</v>
      </c>
      <c r="G1450" s="78">
        <v>1.1235955</v>
      </c>
      <c r="H1450" s="65">
        <v>6.9999999999999996E-10</v>
      </c>
      <c r="I1450" s="2">
        <v>30395268</v>
      </c>
    </row>
    <row r="1451" spans="1:9" x14ac:dyDescent="0.2">
      <c r="A1451" s="2" t="s">
        <v>140</v>
      </c>
      <c r="B1451" s="2" t="s">
        <v>2108</v>
      </c>
      <c r="C1451" s="2" t="s">
        <v>140</v>
      </c>
      <c r="D1451" s="2" t="s">
        <v>2092</v>
      </c>
      <c r="E1451" s="2" t="s">
        <v>2093</v>
      </c>
      <c r="F1451" s="58">
        <v>1</v>
      </c>
      <c r="G1451" s="78">
        <v>4.8999999999999998E-3</v>
      </c>
      <c r="H1451" s="65">
        <v>3.0000000000000002E-33</v>
      </c>
      <c r="I1451" s="2">
        <v>38632349</v>
      </c>
    </row>
    <row r="1452" spans="1:9" x14ac:dyDescent="0.2">
      <c r="A1452" s="2" t="s">
        <v>140</v>
      </c>
      <c r="B1452" s="2" t="s">
        <v>2108</v>
      </c>
      <c r="C1452" s="2" t="s">
        <v>2100</v>
      </c>
      <c r="D1452" s="2" t="s">
        <v>2101</v>
      </c>
      <c r="E1452" s="2" t="s">
        <v>2102</v>
      </c>
      <c r="F1452" s="58">
        <v>0.85247159343198797</v>
      </c>
      <c r="G1452" s="78">
        <v>2.0403999999999999E-2</v>
      </c>
      <c r="H1452" s="65">
        <v>2.0000000000000001E-9</v>
      </c>
      <c r="I1452" s="2">
        <v>34594039</v>
      </c>
    </row>
    <row r="1453" spans="1:9" x14ac:dyDescent="0.2">
      <c r="A1453" s="2" t="s">
        <v>140</v>
      </c>
      <c r="B1453" s="2" t="s">
        <v>2108</v>
      </c>
      <c r="C1453" s="2" t="s">
        <v>2100</v>
      </c>
      <c r="D1453" s="2" t="s">
        <v>2101</v>
      </c>
      <c r="E1453" s="2" t="s">
        <v>2102</v>
      </c>
      <c r="F1453" s="58">
        <v>0.85247159343198797</v>
      </c>
      <c r="G1453" s="78">
        <v>2.23E-2</v>
      </c>
      <c r="H1453" s="65">
        <v>8.9999999999999993E-30</v>
      </c>
      <c r="I1453" s="2">
        <v>34594039</v>
      </c>
    </row>
    <row r="1454" spans="1:9" x14ac:dyDescent="0.2">
      <c r="A1454" s="2" t="s">
        <v>140</v>
      </c>
      <c r="B1454" s="2" t="s">
        <v>2108</v>
      </c>
      <c r="C1454" s="2" t="s">
        <v>2100</v>
      </c>
      <c r="D1454" s="2" t="s">
        <v>2101</v>
      </c>
      <c r="E1454" s="2" t="s">
        <v>2102</v>
      </c>
      <c r="F1454" s="58">
        <v>0.85247159343198797</v>
      </c>
      <c r="G1454" s="78">
        <v>10.3</v>
      </c>
      <c r="H1454" s="65">
        <v>4.9999999999999996E-25</v>
      </c>
      <c r="I1454" s="2">
        <v>33547301</v>
      </c>
    </row>
    <row r="1455" spans="1:9" x14ac:dyDescent="0.2">
      <c r="A1455" s="2" t="s">
        <v>140</v>
      </c>
      <c r="B1455" s="2" t="s">
        <v>2108</v>
      </c>
      <c r="C1455" s="2" t="s">
        <v>2100</v>
      </c>
      <c r="D1455" s="2" t="s">
        <v>2101</v>
      </c>
      <c r="E1455" s="2" t="s">
        <v>2102</v>
      </c>
      <c r="F1455" s="58">
        <v>0.85247159343198797</v>
      </c>
      <c r="G1455" s="78">
        <v>1.9900000000000001E-2</v>
      </c>
      <c r="H1455" s="65">
        <v>2E-12</v>
      </c>
      <c r="I1455" s="2">
        <v>36333282</v>
      </c>
    </row>
    <row r="1456" spans="1:9" x14ac:dyDescent="0.2">
      <c r="A1456" s="2" t="s">
        <v>140</v>
      </c>
      <c r="B1456" s="2" t="s">
        <v>2108</v>
      </c>
      <c r="C1456" s="2" t="s">
        <v>2100</v>
      </c>
      <c r="D1456" s="2" t="s">
        <v>2101</v>
      </c>
      <c r="E1456" s="2" t="s">
        <v>2102</v>
      </c>
      <c r="F1456" s="58">
        <v>0.85247159343198797</v>
      </c>
      <c r="G1456" s="78">
        <v>2.23E-2</v>
      </c>
      <c r="H1456" s="65">
        <v>1.9999999999999999E-49</v>
      </c>
      <c r="I1456" s="2">
        <v>40436827</v>
      </c>
    </row>
    <row r="1457" spans="1:9" x14ac:dyDescent="0.2">
      <c r="A1457" s="2" t="s">
        <v>140</v>
      </c>
      <c r="B1457" s="2" t="s">
        <v>2108</v>
      </c>
      <c r="C1457" s="2" t="s">
        <v>2109</v>
      </c>
      <c r="D1457" s="2" t="s">
        <v>2110</v>
      </c>
      <c r="E1457" s="2" t="s">
        <v>2097</v>
      </c>
      <c r="F1457" s="58">
        <v>0.86299072764700102</v>
      </c>
      <c r="G1457" s="78">
        <v>2.5999999999999999E-2</v>
      </c>
      <c r="H1457" s="65">
        <v>1.9999999999999999E-34</v>
      </c>
      <c r="I1457" s="2">
        <v>33980691</v>
      </c>
    </row>
    <row r="1458" spans="1:9" x14ac:dyDescent="0.2">
      <c r="A1458" s="2" t="s">
        <v>140</v>
      </c>
      <c r="B1458" s="2" t="s">
        <v>2111</v>
      </c>
      <c r="C1458" s="2" t="s">
        <v>140</v>
      </c>
      <c r="D1458" s="2" t="s">
        <v>2092</v>
      </c>
      <c r="E1458" s="2" t="s">
        <v>2093</v>
      </c>
      <c r="F1458" s="58">
        <v>1</v>
      </c>
      <c r="G1458" s="78">
        <v>6.4185599999999995E-2</v>
      </c>
      <c r="H1458" s="65">
        <v>2.9999999999999998E-18</v>
      </c>
      <c r="I1458" s="2">
        <v>38412862</v>
      </c>
    </row>
    <row r="1459" spans="1:9" x14ac:dyDescent="0.2">
      <c r="A1459" s="2" t="s">
        <v>140</v>
      </c>
      <c r="B1459" s="2" t="s">
        <v>2112</v>
      </c>
      <c r="C1459" s="2" t="s">
        <v>2109</v>
      </c>
      <c r="D1459" s="2" t="s">
        <v>2110</v>
      </c>
      <c r="E1459" s="2" t="s">
        <v>2097</v>
      </c>
      <c r="F1459" s="58">
        <v>0.86299072764700102</v>
      </c>
      <c r="G1459" s="78" t="s">
        <v>664</v>
      </c>
      <c r="H1459" s="65">
        <v>2.0000000000000001E-114</v>
      </c>
      <c r="I1459" s="2">
        <v>35810165</v>
      </c>
    </row>
    <row r="1460" spans="1:9" x14ac:dyDescent="0.2">
      <c r="A1460" s="2" t="s">
        <v>140</v>
      </c>
      <c r="B1460" s="2" t="s">
        <v>2113</v>
      </c>
      <c r="C1460" s="2" t="s">
        <v>2114</v>
      </c>
      <c r="D1460" s="2" t="s">
        <v>2115</v>
      </c>
      <c r="E1460" s="2" t="s">
        <v>2116</v>
      </c>
      <c r="F1460" s="58">
        <v>0.84764313485533505</v>
      </c>
      <c r="G1460" s="78">
        <v>3.9533644999999999E-2</v>
      </c>
      <c r="H1460" s="65">
        <v>7.0000000000000005E-13</v>
      </c>
      <c r="I1460" s="2">
        <v>39789286</v>
      </c>
    </row>
    <row r="1461" spans="1:9" x14ac:dyDescent="0.2">
      <c r="A1461" s="2" t="s">
        <v>140</v>
      </c>
      <c r="B1461" s="2" t="s">
        <v>1081</v>
      </c>
      <c r="C1461" s="2" t="s">
        <v>2109</v>
      </c>
      <c r="D1461" s="2" t="s">
        <v>2110</v>
      </c>
      <c r="E1461" s="2" t="s">
        <v>2097</v>
      </c>
      <c r="F1461" s="58">
        <v>0.86299072764700102</v>
      </c>
      <c r="G1461" s="78">
        <v>0.03</v>
      </c>
      <c r="H1461" s="65">
        <v>3E-43</v>
      </c>
      <c r="I1461" s="2">
        <v>33980691</v>
      </c>
    </row>
    <row r="1462" spans="1:9" x14ac:dyDescent="0.2">
      <c r="A1462" s="2" t="s">
        <v>140</v>
      </c>
      <c r="B1462" s="2" t="s">
        <v>2117</v>
      </c>
      <c r="C1462" s="2" t="s">
        <v>2118</v>
      </c>
      <c r="D1462" s="2" t="s">
        <v>2119</v>
      </c>
      <c r="E1462" s="2" t="s">
        <v>2120</v>
      </c>
      <c r="F1462" s="58">
        <v>0.84283306127371305</v>
      </c>
      <c r="G1462" s="78">
        <v>0.611151</v>
      </c>
      <c r="H1462" s="65" t="s">
        <v>2121</v>
      </c>
      <c r="I1462" s="2">
        <v>38412862</v>
      </c>
    </row>
    <row r="1463" spans="1:9" x14ac:dyDescent="0.2">
      <c r="A1463" s="2" t="s">
        <v>140</v>
      </c>
      <c r="B1463" s="2" t="s">
        <v>2122</v>
      </c>
      <c r="C1463" s="2" t="s">
        <v>2103</v>
      </c>
      <c r="D1463" s="2" t="s">
        <v>2104</v>
      </c>
      <c r="E1463" s="2" t="s">
        <v>2105</v>
      </c>
      <c r="F1463" s="58">
        <v>0.85247159343198797</v>
      </c>
      <c r="G1463" s="78">
        <v>0.52829999999999999</v>
      </c>
      <c r="H1463" s="65">
        <v>4.0000000000000002E-22</v>
      </c>
      <c r="I1463" s="2">
        <v>27532455</v>
      </c>
    </row>
    <row r="1464" spans="1:9" x14ac:dyDescent="0.2">
      <c r="A1464" s="2" t="s">
        <v>140</v>
      </c>
      <c r="B1464" s="2" t="s">
        <v>2122</v>
      </c>
      <c r="C1464" s="2" t="s">
        <v>2103</v>
      </c>
      <c r="D1464" s="2" t="s">
        <v>2104</v>
      </c>
      <c r="E1464" s="2" t="s">
        <v>2105</v>
      </c>
      <c r="F1464" s="58">
        <v>0.85247159343198797</v>
      </c>
      <c r="G1464" s="78">
        <v>0.73839999999999995</v>
      </c>
      <c r="H1464" s="65">
        <v>9.9999999999999993E-41</v>
      </c>
      <c r="I1464" s="2">
        <v>27532455</v>
      </c>
    </row>
    <row r="1465" spans="1:9" x14ac:dyDescent="0.2">
      <c r="A1465" s="2" t="s">
        <v>140</v>
      </c>
      <c r="B1465" s="2" t="s">
        <v>2122</v>
      </c>
      <c r="C1465" s="2" t="s">
        <v>2103</v>
      </c>
      <c r="D1465" s="2" t="s">
        <v>2104</v>
      </c>
      <c r="E1465" s="2" t="s">
        <v>2105</v>
      </c>
      <c r="F1465" s="58">
        <v>0.85247159343198797</v>
      </c>
      <c r="G1465" s="78">
        <v>0.43380000000000002</v>
      </c>
      <c r="H1465" s="65">
        <v>6.0000000000000003E-36</v>
      </c>
      <c r="I1465" s="2">
        <v>27532455</v>
      </c>
    </row>
    <row r="1466" spans="1:9" x14ac:dyDescent="0.2">
      <c r="A1466" s="2" t="s">
        <v>140</v>
      </c>
      <c r="B1466" s="2" t="s">
        <v>2122</v>
      </c>
      <c r="C1466" s="2" t="s">
        <v>2123</v>
      </c>
      <c r="D1466" s="2" t="s">
        <v>2124</v>
      </c>
      <c r="E1466" s="2" t="s">
        <v>2125</v>
      </c>
      <c r="F1466" s="58">
        <v>0.84764313485533505</v>
      </c>
      <c r="G1466" s="78">
        <v>0.20014589999999999</v>
      </c>
      <c r="H1466" s="65">
        <v>1E-13</v>
      </c>
      <c r="I1466" s="2">
        <v>30072576</v>
      </c>
    </row>
    <row r="1467" spans="1:9" x14ac:dyDescent="0.2">
      <c r="A1467" s="2" t="s">
        <v>140</v>
      </c>
      <c r="B1467" s="2" t="s">
        <v>2122</v>
      </c>
      <c r="C1467" s="2" t="s">
        <v>2123</v>
      </c>
      <c r="D1467" s="2" t="s">
        <v>2124</v>
      </c>
      <c r="E1467" s="2" t="s">
        <v>2125</v>
      </c>
      <c r="F1467" s="58">
        <v>0.84764313485533505</v>
      </c>
      <c r="G1467" s="78">
        <v>0.20858467</v>
      </c>
      <c r="H1467" s="65">
        <v>2.0000000000000001E-13</v>
      </c>
      <c r="I1467" s="2">
        <v>30072576</v>
      </c>
    </row>
    <row r="1468" spans="1:9" x14ac:dyDescent="0.2">
      <c r="A1468" s="2" t="s">
        <v>140</v>
      </c>
      <c r="B1468" s="2" t="s">
        <v>2122</v>
      </c>
      <c r="C1468" s="2" t="s">
        <v>2123</v>
      </c>
      <c r="D1468" s="2" t="s">
        <v>2124</v>
      </c>
      <c r="E1468" s="2" t="s">
        <v>2125</v>
      </c>
      <c r="F1468" s="58">
        <v>0.84764313485533505</v>
      </c>
      <c r="G1468" s="78">
        <v>0.20470446</v>
      </c>
      <c r="H1468" s="65">
        <v>2.0000000000000001E-13</v>
      </c>
      <c r="I1468" s="2">
        <v>30072576</v>
      </c>
    </row>
    <row r="1469" spans="1:9" x14ac:dyDescent="0.2">
      <c r="A1469" s="2" t="s">
        <v>140</v>
      </c>
      <c r="B1469" s="2" t="s">
        <v>2122</v>
      </c>
      <c r="C1469" s="2" t="s">
        <v>2123</v>
      </c>
      <c r="D1469" s="2" t="s">
        <v>2124</v>
      </c>
      <c r="E1469" s="2" t="s">
        <v>2125</v>
      </c>
      <c r="F1469" s="58">
        <v>0.84764313485533505</v>
      </c>
      <c r="G1469" s="78">
        <v>0.67299074000000003</v>
      </c>
      <c r="H1469" s="65">
        <v>6.0000000000000002E-142</v>
      </c>
      <c r="I1469" s="2">
        <v>30072576</v>
      </c>
    </row>
    <row r="1470" spans="1:9" x14ac:dyDescent="0.2">
      <c r="A1470" s="2" t="s">
        <v>140</v>
      </c>
      <c r="B1470" s="2" t="s">
        <v>2122</v>
      </c>
      <c r="C1470" s="2" t="s">
        <v>2123</v>
      </c>
      <c r="D1470" s="2" t="s">
        <v>2124</v>
      </c>
      <c r="E1470" s="2" t="s">
        <v>2125</v>
      </c>
      <c r="F1470" s="58">
        <v>0.84764313485533505</v>
      </c>
      <c r="G1470" s="78">
        <v>0.19016688000000001</v>
      </c>
      <c r="H1470" s="65">
        <v>9.9999999999999998E-13</v>
      </c>
      <c r="I1470" s="2">
        <v>30072576</v>
      </c>
    </row>
    <row r="1471" spans="1:9" x14ac:dyDescent="0.2">
      <c r="A1471" s="2" t="s">
        <v>140</v>
      </c>
      <c r="B1471" s="2" t="s">
        <v>2122</v>
      </c>
      <c r="C1471" s="2" t="s">
        <v>2123</v>
      </c>
      <c r="D1471" s="2" t="s">
        <v>2124</v>
      </c>
      <c r="E1471" s="2" t="s">
        <v>2125</v>
      </c>
      <c r="F1471" s="58">
        <v>0.84764313485533505</v>
      </c>
      <c r="G1471" s="78">
        <v>0.59559815999999999</v>
      </c>
      <c r="H1471" s="65">
        <v>9.9999999999999993E-105</v>
      </c>
      <c r="I1471" s="2">
        <v>30072576</v>
      </c>
    </row>
    <row r="1472" spans="1:9" x14ac:dyDescent="0.2">
      <c r="A1472" s="2" t="s">
        <v>140</v>
      </c>
      <c r="B1472" s="2" t="s">
        <v>2122</v>
      </c>
      <c r="C1472" s="2" t="s">
        <v>2123</v>
      </c>
      <c r="D1472" s="2" t="s">
        <v>2124</v>
      </c>
      <c r="E1472" s="2" t="s">
        <v>2125</v>
      </c>
      <c r="F1472" s="58">
        <v>0.84764313485533505</v>
      </c>
      <c r="G1472" s="78">
        <v>0.56377953000000003</v>
      </c>
      <c r="H1472" s="65">
        <v>1E-97</v>
      </c>
      <c r="I1472" s="2">
        <v>30072576</v>
      </c>
    </row>
    <row r="1473" spans="1:9" x14ac:dyDescent="0.2">
      <c r="A1473" s="2" t="s">
        <v>140</v>
      </c>
      <c r="B1473" s="2" t="s">
        <v>2122</v>
      </c>
      <c r="C1473" s="2" t="s">
        <v>2123</v>
      </c>
      <c r="D1473" s="2" t="s">
        <v>2124</v>
      </c>
      <c r="E1473" s="2" t="s">
        <v>2125</v>
      </c>
      <c r="F1473" s="58">
        <v>0.84764313485533505</v>
      </c>
      <c r="G1473" s="78">
        <v>0.18109752000000001</v>
      </c>
      <c r="H1473" s="65">
        <v>2.0000000000000001E-10</v>
      </c>
      <c r="I1473" s="2">
        <v>30072576</v>
      </c>
    </row>
    <row r="1474" spans="1:9" x14ac:dyDescent="0.2">
      <c r="A1474" s="2" t="s">
        <v>140</v>
      </c>
      <c r="B1474" s="2" t="s">
        <v>2122</v>
      </c>
      <c r="C1474" s="2" t="s">
        <v>2123</v>
      </c>
      <c r="D1474" s="2" t="s">
        <v>2124</v>
      </c>
      <c r="E1474" s="2" t="s">
        <v>2125</v>
      </c>
      <c r="F1474" s="58">
        <v>0.84764313485533505</v>
      </c>
      <c r="G1474" s="78">
        <v>0.17039863999999999</v>
      </c>
      <c r="H1474" s="65">
        <v>6E-10</v>
      </c>
      <c r="I1474" s="2">
        <v>30072576</v>
      </c>
    </row>
    <row r="1475" spans="1:9" x14ac:dyDescent="0.2">
      <c r="A1475" s="2" t="s">
        <v>140</v>
      </c>
      <c r="B1475" s="2" t="s">
        <v>2122</v>
      </c>
      <c r="C1475" s="2" t="s">
        <v>2123</v>
      </c>
      <c r="D1475" s="2" t="s">
        <v>2124</v>
      </c>
      <c r="E1475" s="2" t="s">
        <v>2125</v>
      </c>
      <c r="F1475" s="58">
        <v>0.84764313485533505</v>
      </c>
      <c r="G1475" s="78">
        <v>0.17209256000000001</v>
      </c>
      <c r="H1475" s="65">
        <v>8.9999999999999999E-10</v>
      </c>
      <c r="I1475" s="2">
        <v>30072576</v>
      </c>
    </row>
    <row r="1476" spans="1:9" x14ac:dyDescent="0.2">
      <c r="A1476" s="2" t="s">
        <v>140</v>
      </c>
      <c r="B1476" s="2" t="s">
        <v>2122</v>
      </c>
      <c r="C1476" s="2" t="s">
        <v>2123</v>
      </c>
      <c r="D1476" s="2" t="s">
        <v>2124</v>
      </c>
      <c r="E1476" s="2" t="s">
        <v>2125</v>
      </c>
      <c r="F1476" s="58">
        <v>0.84764313485533505</v>
      </c>
      <c r="G1476" s="78">
        <v>0.15977258999999999</v>
      </c>
      <c r="H1476" s="65">
        <v>8.0000000000000005E-9</v>
      </c>
      <c r="I1476" s="2">
        <v>30072576</v>
      </c>
    </row>
    <row r="1477" spans="1:9" x14ac:dyDescent="0.2">
      <c r="A1477" s="2" t="s">
        <v>140</v>
      </c>
      <c r="B1477" s="2" t="s">
        <v>2122</v>
      </c>
      <c r="C1477" s="2" t="s">
        <v>2123</v>
      </c>
      <c r="D1477" s="2" t="s">
        <v>2124</v>
      </c>
      <c r="E1477" s="2" t="s">
        <v>2125</v>
      </c>
      <c r="F1477" s="58">
        <v>0.84764313485533505</v>
      </c>
      <c r="G1477" s="78">
        <v>0.34248223999999999</v>
      </c>
      <c r="H1477" s="65">
        <v>3.0000000000000002E-36</v>
      </c>
      <c r="I1477" s="2">
        <v>30072576</v>
      </c>
    </row>
    <row r="1478" spans="1:9" x14ac:dyDescent="0.2">
      <c r="A1478" s="2" t="s">
        <v>140</v>
      </c>
      <c r="B1478" s="2" t="s">
        <v>2122</v>
      </c>
      <c r="C1478" s="2" t="s">
        <v>2123</v>
      </c>
      <c r="D1478" s="2" t="s">
        <v>2124</v>
      </c>
      <c r="E1478" s="2" t="s">
        <v>2125</v>
      </c>
      <c r="F1478" s="58">
        <v>0.84764313485533505</v>
      </c>
      <c r="G1478" s="78">
        <v>0.34586660000000002</v>
      </c>
      <c r="H1478" s="65">
        <v>3.9999999999999998E-36</v>
      </c>
      <c r="I1478" s="2">
        <v>30072576</v>
      </c>
    </row>
    <row r="1479" spans="1:9" x14ac:dyDescent="0.2">
      <c r="A1479" s="2" t="s">
        <v>140</v>
      </c>
      <c r="B1479" s="2" t="s">
        <v>2122</v>
      </c>
      <c r="C1479" s="2" t="s">
        <v>2123</v>
      </c>
      <c r="D1479" s="2" t="s">
        <v>2124</v>
      </c>
      <c r="E1479" s="2" t="s">
        <v>2125</v>
      </c>
      <c r="F1479" s="58">
        <v>0.84764313485533505</v>
      </c>
      <c r="G1479" s="78">
        <v>0.35516945</v>
      </c>
      <c r="H1479" s="65">
        <v>6.0000000000000003E-36</v>
      </c>
      <c r="I1479" s="2">
        <v>30072576</v>
      </c>
    </row>
    <row r="1480" spans="1:9" x14ac:dyDescent="0.2">
      <c r="A1480" s="2" t="s">
        <v>140</v>
      </c>
      <c r="B1480" s="2" t="s">
        <v>2122</v>
      </c>
      <c r="C1480" s="2" t="s">
        <v>2123</v>
      </c>
      <c r="D1480" s="2" t="s">
        <v>2124</v>
      </c>
      <c r="E1480" s="2" t="s">
        <v>2125</v>
      </c>
      <c r="F1480" s="58">
        <v>0.84764313485533505</v>
      </c>
      <c r="G1480" s="78">
        <v>0.34451154</v>
      </c>
      <c r="H1480" s="65">
        <v>2E-35</v>
      </c>
      <c r="I1480" s="2">
        <v>30072576</v>
      </c>
    </row>
    <row r="1481" spans="1:9" x14ac:dyDescent="0.2">
      <c r="A1481" s="2" t="s">
        <v>140</v>
      </c>
      <c r="B1481" s="2" t="s">
        <v>2122</v>
      </c>
      <c r="C1481" s="2" t="s">
        <v>2123</v>
      </c>
      <c r="D1481" s="2" t="s">
        <v>2124</v>
      </c>
      <c r="E1481" s="2" t="s">
        <v>2125</v>
      </c>
      <c r="F1481" s="58">
        <v>0.84764313485533505</v>
      </c>
      <c r="G1481" s="78">
        <v>0.33593914000000002</v>
      </c>
      <c r="H1481" s="65">
        <v>9.9999999999999993E-35</v>
      </c>
      <c r="I1481" s="2">
        <v>30072576</v>
      </c>
    </row>
    <row r="1482" spans="1:9" x14ac:dyDescent="0.2">
      <c r="A1482" s="2" t="s">
        <v>140</v>
      </c>
      <c r="B1482" s="2" t="s">
        <v>2122</v>
      </c>
      <c r="C1482" s="2" t="s">
        <v>2123</v>
      </c>
      <c r="D1482" s="2" t="s">
        <v>2124</v>
      </c>
      <c r="E1482" s="2" t="s">
        <v>2125</v>
      </c>
      <c r="F1482" s="58">
        <v>0.84764313485533505</v>
      </c>
      <c r="G1482" s="78">
        <v>0.3788475</v>
      </c>
      <c r="H1482" s="65">
        <v>9.9999999999999998E-46</v>
      </c>
      <c r="I1482" s="2">
        <v>30072576</v>
      </c>
    </row>
    <row r="1483" spans="1:9" x14ac:dyDescent="0.2">
      <c r="A1483" s="2" t="s">
        <v>140</v>
      </c>
      <c r="B1483" s="2" t="s">
        <v>2122</v>
      </c>
      <c r="C1483" s="2" t="s">
        <v>2123</v>
      </c>
      <c r="D1483" s="2" t="s">
        <v>2124</v>
      </c>
      <c r="E1483" s="2" t="s">
        <v>2125</v>
      </c>
      <c r="F1483" s="58">
        <v>0.84764313485533505</v>
      </c>
      <c r="G1483" s="78">
        <v>0.37941295000000003</v>
      </c>
      <c r="H1483" s="65">
        <v>3E-43</v>
      </c>
      <c r="I1483" s="2">
        <v>30072576</v>
      </c>
    </row>
    <row r="1484" spans="1:9" x14ac:dyDescent="0.2">
      <c r="A1484" s="2" t="s">
        <v>140</v>
      </c>
      <c r="B1484" s="2" t="s">
        <v>2122</v>
      </c>
      <c r="C1484" s="2" t="s">
        <v>2123</v>
      </c>
      <c r="D1484" s="2" t="s">
        <v>2124</v>
      </c>
      <c r="E1484" s="2" t="s">
        <v>2125</v>
      </c>
      <c r="F1484" s="58">
        <v>0.84764313485533505</v>
      </c>
      <c r="G1484" s="78">
        <v>0.36906129999999998</v>
      </c>
      <c r="H1484" s="65">
        <v>6.0000000000000005E-42</v>
      </c>
      <c r="I1484" s="2">
        <v>30072576</v>
      </c>
    </row>
    <row r="1485" spans="1:9" x14ac:dyDescent="0.2">
      <c r="A1485" s="2" t="s">
        <v>140</v>
      </c>
      <c r="B1485" s="2" t="s">
        <v>2122</v>
      </c>
      <c r="C1485" s="2" t="s">
        <v>2123</v>
      </c>
      <c r="D1485" s="2" t="s">
        <v>2124</v>
      </c>
      <c r="E1485" s="2" t="s">
        <v>2125</v>
      </c>
      <c r="F1485" s="58">
        <v>0.84764313485533505</v>
      </c>
      <c r="G1485" s="78">
        <v>0.16965108000000001</v>
      </c>
      <c r="H1485" s="65">
        <v>2.0000000000000001E-9</v>
      </c>
      <c r="I1485" s="2">
        <v>30072576</v>
      </c>
    </row>
    <row r="1486" spans="1:9" x14ac:dyDescent="0.2">
      <c r="A1486" s="2" t="s">
        <v>140</v>
      </c>
      <c r="B1486" s="2" t="s">
        <v>2122</v>
      </c>
      <c r="C1486" s="2" t="s">
        <v>2123</v>
      </c>
      <c r="D1486" s="2" t="s">
        <v>2124</v>
      </c>
      <c r="E1486" s="2" t="s">
        <v>2125</v>
      </c>
      <c r="F1486" s="58">
        <v>0.84764313485533505</v>
      </c>
      <c r="G1486" s="78">
        <v>0.16751283</v>
      </c>
      <c r="H1486" s="65">
        <v>3E-9</v>
      </c>
      <c r="I1486" s="2">
        <v>30072576</v>
      </c>
    </row>
    <row r="1487" spans="1:9" x14ac:dyDescent="0.2">
      <c r="A1487" s="2" t="s">
        <v>140</v>
      </c>
      <c r="B1487" s="2" t="s">
        <v>2122</v>
      </c>
      <c r="C1487" s="2" t="s">
        <v>2123</v>
      </c>
      <c r="D1487" s="2" t="s">
        <v>2124</v>
      </c>
      <c r="E1487" s="2" t="s">
        <v>2125</v>
      </c>
      <c r="F1487" s="58">
        <v>0.84764313485533505</v>
      </c>
      <c r="G1487" s="78">
        <v>0.27085150000000002</v>
      </c>
      <c r="H1487" s="65">
        <v>7.0000000000000004E-25</v>
      </c>
      <c r="I1487" s="2">
        <v>30072576</v>
      </c>
    </row>
    <row r="1488" spans="1:9" x14ac:dyDescent="0.2">
      <c r="A1488" s="2" t="s">
        <v>140</v>
      </c>
      <c r="B1488" s="2" t="s">
        <v>2122</v>
      </c>
      <c r="C1488" s="2" t="s">
        <v>2123</v>
      </c>
      <c r="D1488" s="2" t="s">
        <v>2124</v>
      </c>
      <c r="E1488" s="2" t="s">
        <v>2125</v>
      </c>
      <c r="F1488" s="58">
        <v>0.84764313485533505</v>
      </c>
      <c r="G1488" s="78">
        <v>0.26820450000000001</v>
      </c>
      <c r="H1488" s="65">
        <v>1E-22</v>
      </c>
      <c r="I1488" s="2">
        <v>30072576</v>
      </c>
    </row>
    <row r="1489" spans="1:9" x14ac:dyDescent="0.2">
      <c r="A1489" s="2" t="s">
        <v>140</v>
      </c>
      <c r="B1489" s="2" t="s">
        <v>2122</v>
      </c>
      <c r="C1489" s="2" t="s">
        <v>2123</v>
      </c>
      <c r="D1489" s="2" t="s">
        <v>2124</v>
      </c>
      <c r="E1489" s="2" t="s">
        <v>2125</v>
      </c>
      <c r="F1489" s="58">
        <v>0.84764313485533505</v>
      </c>
      <c r="G1489" s="78">
        <v>0.26445552999999999</v>
      </c>
      <c r="H1489" s="65">
        <v>4.0000000000000002E-22</v>
      </c>
      <c r="I1489" s="2">
        <v>30072576</v>
      </c>
    </row>
    <row r="1490" spans="1:9" x14ac:dyDescent="0.2">
      <c r="A1490" s="2" t="s">
        <v>140</v>
      </c>
      <c r="B1490" s="2" t="s">
        <v>2122</v>
      </c>
      <c r="C1490" s="2" t="s">
        <v>2123</v>
      </c>
      <c r="D1490" s="2" t="s">
        <v>2124</v>
      </c>
      <c r="E1490" s="2" t="s">
        <v>2125</v>
      </c>
      <c r="F1490" s="58">
        <v>0.84764313485533505</v>
      </c>
      <c r="G1490" s="78">
        <v>1.4569662999999999</v>
      </c>
      <c r="H1490" s="65" t="s">
        <v>2126</v>
      </c>
      <c r="I1490" s="2">
        <v>30072576</v>
      </c>
    </row>
    <row r="1491" spans="1:9" x14ac:dyDescent="0.2">
      <c r="A1491" s="2" t="s">
        <v>140</v>
      </c>
      <c r="B1491" s="2" t="s">
        <v>2122</v>
      </c>
      <c r="C1491" s="2" t="s">
        <v>2123</v>
      </c>
      <c r="D1491" s="2" t="s">
        <v>2124</v>
      </c>
      <c r="E1491" s="2" t="s">
        <v>2125</v>
      </c>
      <c r="F1491" s="58">
        <v>0.84764313485533505</v>
      </c>
      <c r="G1491" s="78">
        <v>0.29720502999999998</v>
      </c>
      <c r="H1491" s="65">
        <v>4.0000000000000002E-26</v>
      </c>
      <c r="I1491" s="2">
        <v>30072576</v>
      </c>
    </row>
    <row r="1492" spans="1:9" x14ac:dyDescent="0.2">
      <c r="A1492" s="2" t="s">
        <v>140</v>
      </c>
      <c r="B1492" s="2" t="s">
        <v>2122</v>
      </c>
      <c r="C1492" s="2" t="s">
        <v>2123</v>
      </c>
      <c r="D1492" s="2" t="s">
        <v>2124</v>
      </c>
      <c r="E1492" s="2" t="s">
        <v>2125</v>
      </c>
      <c r="F1492" s="58">
        <v>0.84764313485533505</v>
      </c>
      <c r="G1492" s="78">
        <v>0.27884125999999998</v>
      </c>
      <c r="H1492" s="65">
        <v>6.9999999999999999E-23</v>
      </c>
      <c r="I1492" s="2">
        <v>30072576</v>
      </c>
    </row>
    <row r="1493" spans="1:9" x14ac:dyDescent="0.2">
      <c r="A1493" s="2" t="s">
        <v>140</v>
      </c>
      <c r="B1493" s="2" t="s">
        <v>2122</v>
      </c>
      <c r="C1493" s="2" t="s">
        <v>2123</v>
      </c>
      <c r="D1493" s="2" t="s">
        <v>2124</v>
      </c>
      <c r="E1493" s="2" t="s">
        <v>2125</v>
      </c>
      <c r="F1493" s="58">
        <v>0.84764313485533505</v>
      </c>
      <c r="G1493" s="78">
        <v>0.27160877</v>
      </c>
      <c r="H1493" s="65">
        <v>2.9999999999999999E-21</v>
      </c>
      <c r="I1493" s="2">
        <v>30072576</v>
      </c>
    </row>
    <row r="1494" spans="1:9" x14ac:dyDescent="0.2">
      <c r="A1494" s="2" t="s">
        <v>140</v>
      </c>
      <c r="B1494" s="2" t="s">
        <v>2122</v>
      </c>
      <c r="C1494" s="2" t="s">
        <v>2123</v>
      </c>
      <c r="D1494" s="2" t="s">
        <v>2124</v>
      </c>
      <c r="E1494" s="2" t="s">
        <v>2125</v>
      </c>
      <c r="F1494" s="58">
        <v>0.84764313485533505</v>
      </c>
      <c r="G1494" s="78">
        <v>0.26736942000000002</v>
      </c>
      <c r="H1494" s="65">
        <v>1.9999999999999998E-21</v>
      </c>
      <c r="I1494" s="2">
        <v>30072576</v>
      </c>
    </row>
    <row r="1495" spans="1:9" x14ac:dyDescent="0.2">
      <c r="A1495" s="2" t="s">
        <v>140</v>
      </c>
      <c r="B1495" s="2" t="s">
        <v>2122</v>
      </c>
      <c r="C1495" s="2" t="s">
        <v>2123</v>
      </c>
      <c r="D1495" s="2" t="s">
        <v>2124</v>
      </c>
      <c r="E1495" s="2" t="s">
        <v>2125</v>
      </c>
      <c r="F1495" s="58">
        <v>0.84764313485533505</v>
      </c>
      <c r="G1495" s="78">
        <v>0.24702941</v>
      </c>
      <c r="H1495" s="65">
        <v>2E-19</v>
      </c>
      <c r="I1495" s="2">
        <v>30072576</v>
      </c>
    </row>
    <row r="1496" spans="1:9" x14ac:dyDescent="0.2">
      <c r="A1496" s="2" t="s">
        <v>140</v>
      </c>
      <c r="B1496" s="2" t="s">
        <v>2122</v>
      </c>
      <c r="C1496" s="2" t="s">
        <v>2123</v>
      </c>
      <c r="D1496" s="2" t="s">
        <v>2124</v>
      </c>
      <c r="E1496" s="2" t="s">
        <v>2125</v>
      </c>
      <c r="F1496" s="58">
        <v>0.84764313485533505</v>
      </c>
      <c r="G1496" s="78">
        <v>0.23257637</v>
      </c>
      <c r="H1496" s="65">
        <v>2.9999999999999998E-18</v>
      </c>
      <c r="I1496" s="2">
        <v>30072576</v>
      </c>
    </row>
    <row r="1497" spans="1:9" x14ac:dyDescent="0.2">
      <c r="A1497" s="2" t="s">
        <v>140</v>
      </c>
      <c r="B1497" s="2" t="s">
        <v>2122</v>
      </c>
      <c r="C1497" s="2" t="s">
        <v>2123</v>
      </c>
      <c r="D1497" s="2" t="s">
        <v>2124</v>
      </c>
      <c r="E1497" s="2" t="s">
        <v>2125</v>
      </c>
      <c r="F1497" s="58">
        <v>0.84764313485533505</v>
      </c>
      <c r="G1497" s="78">
        <v>0.23043685</v>
      </c>
      <c r="H1497" s="65">
        <v>5.0000000000000004E-18</v>
      </c>
      <c r="I1497" s="2">
        <v>30072576</v>
      </c>
    </row>
    <row r="1498" spans="1:9" x14ac:dyDescent="0.2">
      <c r="A1498" s="2" t="s">
        <v>140</v>
      </c>
      <c r="B1498" s="2" t="s">
        <v>2122</v>
      </c>
      <c r="C1498" s="2" t="s">
        <v>2123</v>
      </c>
      <c r="D1498" s="2" t="s">
        <v>2124</v>
      </c>
      <c r="E1498" s="2" t="s">
        <v>2125</v>
      </c>
      <c r="F1498" s="58">
        <v>0.84764313485533505</v>
      </c>
      <c r="G1498" s="78">
        <v>0.24369547</v>
      </c>
      <c r="H1498" s="65">
        <v>5.9999999999999997E-18</v>
      </c>
      <c r="I1498" s="2">
        <v>30072576</v>
      </c>
    </row>
    <row r="1499" spans="1:9" x14ac:dyDescent="0.2">
      <c r="A1499" s="2" t="s">
        <v>140</v>
      </c>
      <c r="B1499" s="2" t="s">
        <v>2122</v>
      </c>
      <c r="C1499" s="2" t="s">
        <v>2123</v>
      </c>
      <c r="D1499" s="2" t="s">
        <v>2124</v>
      </c>
      <c r="E1499" s="2" t="s">
        <v>2125</v>
      </c>
      <c r="F1499" s="58">
        <v>0.84764313485533505</v>
      </c>
      <c r="G1499" s="78">
        <v>0.23597662</v>
      </c>
      <c r="H1499" s="65">
        <v>1.0000000000000001E-17</v>
      </c>
      <c r="I1499" s="2">
        <v>30072576</v>
      </c>
    </row>
    <row r="1500" spans="1:9" x14ac:dyDescent="0.2">
      <c r="A1500" s="2" t="s">
        <v>140</v>
      </c>
      <c r="B1500" s="2" t="s">
        <v>2122</v>
      </c>
      <c r="C1500" s="2" t="s">
        <v>2123</v>
      </c>
      <c r="D1500" s="2" t="s">
        <v>2124</v>
      </c>
      <c r="E1500" s="2" t="s">
        <v>2125</v>
      </c>
      <c r="F1500" s="58">
        <v>0.84764313485533505</v>
      </c>
      <c r="G1500" s="78">
        <v>0.22626563999999999</v>
      </c>
      <c r="H1500" s="65">
        <v>2.9999999999999999E-16</v>
      </c>
      <c r="I1500" s="2">
        <v>30072576</v>
      </c>
    </row>
    <row r="1501" spans="1:9" x14ac:dyDescent="0.2">
      <c r="A1501" s="2" t="s">
        <v>140</v>
      </c>
      <c r="B1501" s="2" t="s">
        <v>2122</v>
      </c>
      <c r="C1501" s="2" t="s">
        <v>2123</v>
      </c>
      <c r="D1501" s="2" t="s">
        <v>2124</v>
      </c>
      <c r="E1501" s="2" t="s">
        <v>2125</v>
      </c>
      <c r="F1501" s="58">
        <v>0.84764313485533505</v>
      </c>
      <c r="G1501" s="78">
        <v>0.90996960000000005</v>
      </c>
      <c r="H1501" s="65">
        <v>1.9999999999999999E-274</v>
      </c>
      <c r="I1501" s="2">
        <v>30072576</v>
      </c>
    </row>
    <row r="1502" spans="1:9" x14ac:dyDescent="0.2">
      <c r="A1502" s="2" t="s">
        <v>140</v>
      </c>
      <c r="B1502" s="2" t="s">
        <v>2122</v>
      </c>
      <c r="C1502" s="2" t="s">
        <v>2123</v>
      </c>
      <c r="D1502" s="2" t="s">
        <v>2124</v>
      </c>
      <c r="E1502" s="2" t="s">
        <v>2125</v>
      </c>
      <c r="F1502" s="58">
        <v>0.84764313485533505</v>
      </c>
      <c r="G1502" s="78">
        <v>0.18844478000000001</v>
      </c>
      <c r="H1502" s="65">
        <v>9.9999999999999994E-12</v>
      </c>
      <c r="I1502" s="2">
        <v>30072576</v>
      </c>
    </row>
    <row r="1503" spans="1:9" x14ac:dyDescent="0.2">
      <c r="A1503" s="2" t="s">
        <v>140</v>
      </c>
      <c r="B1503" s="2" t="s">
        <v>2122</v>
      </c>
      <c r="C1503" s="2" t="s">
        <v>2123</v>
      </c>
      <c r="D1503" s="2" t="s">
        <v>2124</v>
      </c>
      <c r="E1503" s="2" t="s">
        <v>2125</v>
      </c>
      <c r="F1503" s="58">
        <v>0.84764313485533505</v>
      </c>
      <c r="G1503" s="78">
        <v>0.18511346000000001</v>
      </c>
      <c r="H1503" s="65">
        <v>1.9999999999999999E-11</v>
      </c>
      <c r="I1503" s="2">
        <v>30072576</v>
      </c>
    </row>
    <row r="1504" spans="1:9" x14ac:dyDescent="0.2">
      <c r="A1504" s="2" t="s">
        <v>140</v>
      </c>
      <c r="B1504" s="2" t="s">
        <v>2122</v>
      </c>
      <c r="C1504" s="2" t="s">
        <v>2123</v>
      </c>
      <c r="D1504" s="2" t="s">
        <v>2124</v>
      </c>
      <c r="E1504" s="2" t="s">
        <v>2125</v>
      </c>
      <c r="F1504" s="58">
        <v>0.84764313485533505</v>
      </c>
      <c r="G1504" s="78">
        <v>0.42477290000000001</v>
      </c>
      <c r="H1504" s="65">
        <v>2.0000000000000001E-53</v>
      </c>
      <c r="I1504" s="2">
        <v>30072576</v>
      </c>
    </row>
    <row r="1505" spans="1:9" x14ac:dyDescent="0.2">
      <c r="A1505" s="2" t="s">
        <v>140</v>
      </c>
      <c r="B1505" s="2" t="s">
        <v>2122</v>
      </c>
      <c r="C1505" s="2" t="s">
        <v>2123</v>
      </c>
      <c r="D1505" s="2" t="s">
        <v>2124</v>
      </c>
      <c r="E1505" s="2" t="s">
        <v>2125</v>
      </c>
      <c r="F1505" s="58">
        <v>0.84764313485533505</v>
      </c>
      <c r="G1505" s="78">
        <v>0.40074330000000002</v>
      </c>
      <c r="H1505" s="65">
        <v>7.0000000000000001E-49</v>
      </c>
      <c r="I1505" s="2">
        <v>30072576</v>
      </c>
    </row>
    <row r="1506" spans="1:9" x14ac:dyDescent="0.2">
      <c r="A1506" s="2" t="s">
        <v>140</v>
      </c>
      <c r="B1506" s="2" t="s">
        <v>2127</v>
      </c>
      <c r="C1506" s="2" t="s">
        <v>2109</v>
      </c>
      <c r="D1506" s="2" t="s">
        <v>2110</v>
      </c>
      <c r="E1506" s="2" t="s">
        <v>2097</v>
      </c>
      <c r="F1506" s="58">
        <v>0.86299072764700102</v>
      </c>
      <c r="G1506" s="78">
        <v>8.9999999999999993E-3</v>
      </c>
      <c r="H1506" s="65">
        <v>2E-8</v>
      </c>
      <c r="I1506" s="2">
        <v>33980691</v>
      </c>
    </row>
    <row r="1507" spans="1:9" x14ac:dyDescent="0.2">
      <c r="A1507" s="2" t="s">
        <v>140</v>
      </c>
      <c r="B1507" s="2" t="s">
        <v>2128</v>
      </c>
      <c r="C1507" s="2" t="s">
        <v>2095</v>
      </c>
      <c r="D1507" s="2" t="s">
        <v>2096</v>
      </c>
      <c r="E1507" s="2" t="s">
        <v>2097</v>
      </c>
      <c r="F1507" s="58">
        <v>0.85302516150969998</v>
      </c>
      <c r="G1507" s="78">
        <v>0.18310000000000001</v>
      </c>
      <c r="H1507" s="65">
        <v>7.9999999999999998E-12</v>
      </c>
      <c r="I1507" s="2">
        <v>34857772</v>
      </c>
    </row>
    <row r="1508" spans="1:9" x14ac:dyDescent="0.2">
      <c r="A1508" s="2" t="s">
        <v>140</v>
      </c>
      <c r="B1508" s="2" t="s">
        <v>2129</v>
      </c>
      <c r="C1508" s="2" t="s">
        <v>2118</v>
      </c>
      <c r="D1508" s="2" t="s">
        <v>2119</v>
      </c>
      <c r="E1508" s="2" t="s">
        <v>2120</v>
      </c>
      <c r="F1508" s="58">
        <v>0.84283306127371305</v>
      </c>
      <c r="G1508" s="78">
        <v>4.3743520000000001E-2</v>
      </c>
      <c r="H1508" s="65">
        <v>2.9999999999999998E-18</v>
      </c>
      <c r="I1508" s="2">
        <v>39789286</v>
      </c>
    </row>
    <row r="1509" spans="1:9" x14ac:dyDescent="0.2">
      <c r="A1509" s="2" t="s">
        <v>140</v>
      </c>
      <c r="B1509" s="2" t="s">
        <v>2130</v>
      </c>
      <c r="C1509" s="2" t="s">
        <v>2095</v>
      </c>
      <c r="D1509" s="2" t="s">
        <v>2096</v>
      </c>
      <c r="E1509" s="2" t="s">
        <v>2097</v>
      </c>
      <c r="F1509" s="58">
        <v>0.85302516150969998</v>
      </c>
      <c r="G1509" s="78">
        <v>9.8174120000000004E-2</v>
      </c>
      <c r="H1509" s="65">
        <v>1E-52</v>
      </c>
      <c r="I1509" s="2">
        <v>39789286</v>
      </c>
    </row>
    <row r="1510" spans="1:9" x14ac:dyDescent="0.2">
      <c r="A1510" s="2" t="s">
        <v>140</v>
      </c>
      <c r="B1510" s="2" t="s">
        <v>2131</v>
      </c>
      <c r="C1510" s="2" t="s">
        <v>2109</v>
      </c>
      <c r="D1510" s="2" t="s">
        <v>2110</v>
      </c>
      <c r="E1510" s="2" t="s">
        <v>2097</v>
      </c>
      <c r="F1510" s="58">
        <v>0.86299072764700102</v>
      </c>
      <c r="G1510" s="78">
        <v>9.1752200000000006E-2</v>
      </c>
      <c r="H1510" s="65">
        <v>1.9999999999999999E-36</v>
      </c>
      <c r="I1510" s="2">
        <v>38412862</v>
      </c>
    </row>
    <row r="1511" spans="1:9" x14ac:dyDescent="0.2">
      <c r="A1511" s="2" t="s">
        <v>140</v>
      </c>
      <c r="B1511" s="2" t="s">
        <v>2132</v>
      </c>
      <c r="C1511" s="2" t="s">
        <v>2084</v>
      </c>
      <c r="D1511" s="2" t="s">
        <v>2085</v>
      </c>
      <c r="E1511" s="2" t="s">
        <v>2086</v>
      </c>
      <c r="F1511" s="58">
        <v>0.94257532862747395</v>
      </c>
      <c r="G1511" s="78">
        <v>0.10480559</v>
      </c>
      <c r="H1511" s="65">
        <v>3.0000000000000001E-72</v>
      </c>
      <c r="I1511" s="2">
        <v>39789286</v>
      </c>
    </row>
    <row r="1512" spans="1:9" x14ac:dyDescent="0.2">
      <c r="A1512" s="2" t="s">
        <v>140</v>
      </c>
      <c r="B1512" s="2" t="s">
        <v>2133</v>
      </c>
      <c r="C1512" s="2" t="s">
        <v>2109</v>
      </c>
      <c r="D1512" s="2" t="s">
        <v>2110</v>
      </c>
      <c r="E1512" s="2" t="s">
        <v>2097</v>
      </c>
      <c r="F1512" s="58">
        <v>0.86299072764700102</v>
      </c>
      <c r="G1512" s="78">
        <v>0.185367</v>
      </c>
      <c r="H1512" s="65">
        <v>1E-142</v>
      </c>
      <c r="I1512" s="2">
        <v>38412862</v>
      </c>
    </row>
    <row r="1513" spans="1:9" x14ac:dyDescent="0.2">
      <c r="A1513" s="2" t="s">
        <v>140</v>
      </c>
      <c r="B1513" s="2" t="s">
        <v>2134</v>
      </c>
      <c r="C1513" s="2" t="s">
        <v>2100</v>
      </c>
      <c r="D1513" s="2" t="s">
        <v>2101</v>
      </c>
      <c r="E1513" s="2" t="s">
        <v>2102</v>
      </c>
      <c r="F1513" s="58">
        <v>0.85247159343198797</v>
      </c>
      <c r="G1513" s="78">
        <v>0.36696699999999999</v>
      </c>
      <c r="H1513" s="65" t="s">
        <v>2135</v>
      </c>
      <c r="I1513" s="2">
        <v>38412862</v>
      </c>
    </row>
    <row r="1514" spans="1:9" x14ac:dyDescent="0.2">
      <c r="A1514" s="2" t="s">
        <v>140</v>
      </c>
      <c r="B1514" s="2" t="s">
        <v>2136</v>
      </c>
      <c r="C1514" s="2" t="s">
        <v>2137</v>
      </c>
      <c r="D1514" s="2" t="s">
        <v>2138</v>
      </c>
      <c r="E1514" s="2" t="s">
        <v>2139</v>
      </c>
      <c r="F1514" s="58">
        <v>0.84764313485533505</v>
      </c>
      <c r="G1514" s="78">
        <v>0.14113954000000001</v>
      </c>
      <c r="H1514" s="65">
        <v>2E-150</v>
      </c>
      <c r="I1514" s="2">
        <v>39789286</v>
      </c>
    </row>
    <row r="1515" spans="1:9" x14ac:dyDescent="0.2">
      <c r="A1515" s="2" t="s">
        <v>140</v>
      </c>
      <c r="B1515" s="2" t="s">
        <v>2140</v>
      </c>
      <c r="C1515" s="2" t="s">
        <v>2109</v>
      </c>
      <c r="D1515" s="2" t="s">
        <v>2110</v>
      </c>
      <c r="E1515" s="2" t="s">
        <v>2097</v>
      </c>
      <c r="F1515" s="58">
        <v>0.86299072764700102</v>
      </c>
      <c r="G1515" s="78">
        <v>0.313718</v>
      </c>
      <c r="H1515" s="65" t="s">
        <v>2141</v>
      </c>
      <c r="I1515" s="2">
        <v>38412862</v>
      </c>
    </row>
    <row r="1516" spans="1:9" x14ac:dyDescent="0.2">
      <c r="A1516" s="2" t="s">
        <v>140</v>
      </c>
      <c r="B1516" s="2" t="s">
        <v>2142</v>
      </c>
      <c r="C1516" s="2" t="s">
        <v>2109</v>
      </c>
      <c r="D1516" s="2" t="s">
        <v>2110</v>
      </c>
      <c r="E1516" s="2" t="s">
        <v>2097</v>
      </c>
      <c r="F1516" s="58">
        <v>0.86299072764700102</v>
      </c>
      <c r="G1516" s="78">
        <v>0.63555700000000004</v>
      </c>
      <c r="H1516" s="65" t="s">
        <v>2143</v>
      </c>
      <c r="I1516" s="2">
        <v>38412862</v>
      </c>
    </row>
    <row r="1517" spans="1:9" x14ac:dyDescent="0.2">
      <c r="A1517" s="2" t="s">
        <v>140</v>
      </c>
      <c r="B1517" s="2" t="s">
        <v>2144</v>
      </c>
      <c r="C1517" s="2" t="s">
        <v>2100</v>
      </c>
      <c r="D1517" s="2" t="s">
        <v>2101</v>
      </c>
      <c r="E1517" s="2" t="s">
        <v>2102</v>
      </c>
      <c r="F1517" s="58">
        <v>0.85247159343198797</v>
      </c>
      <c r="G1517" s="78">
        <v>0.20991899999999999</v>
      </c>
      <c r="H1517" s="65">
        <v>9.9999999999999995E-179</v>
      </c>
      <c r="I1517" s="2">
        <v>38412862</v>
      </c>
    </row>
    <row r="1518" spans="1:9" x14ac:dyDescent="0.2">
      <c r="A1518" s="2" t="s">
        <v>140</v>
      </c>
      <c r="B1518" s="2" t="s">
        <v>2145</v>
      </c>
      <c r="C1518" s="2" t="s">
        <v>2100</v>
      </c>
      <c r="D1518" s="2" t="s">
        <v>2101</v>
      </c>
      <c r="E1518" s="2" t="s">
        <v>2102</v>
      </c>
      <c r="F1518" s="58">
        <v>0.85247159343198797</v>
      </c>
      <c r="G1518" s="78">
        <v>0.23799999999999999</v>
      </c>
      <c r="H1518" s="65">
        <v>7.0000000000000003E-68</v>
      </c>
      <c r="I1518" s="2">
        <v>34648354</v>
      </c>
    </row>
    <row r="1519" spans="1:9" x14ac:dyDescent="0.2">
      <c r="A1519" s="2" t="s">
        <v>140</v>
      </c>
      <c r="B1519" s="2" t="s">
        <v>2146</v>
      </c>
      <c r="C1519" s="2" t="s">
        <v>2100</v>
      </c>
      <c r="D1519" s="2" t="s">
        <v>2101</v>
      </c>
      <c r="E1519" s="2" t="s">
        <v>2102</v>
      </c>
      <c r="F1519" s="58">
        <v>0.85247159343198797</v>
      </c>
      <c r="G1519" s="78">
        <v>0.18</v>
      </c>
      <c r="H1519" s="65">
        <v>9.9999999999999994E-12</v>
      </c>
      <c r="I1519" s="2">
        <v>29875488</v>
      </c>
    </row>
    <row r="1520" spans="1:9" x14ac:dyDescent="0.2">
      <c r="A1520" s="2" t="s">
        <v>140</v>
      </c>
      <c r="B1520" s="2" t="s">
        <v>2147</v>
      </c>
      <c r="C1520" s="2" t="s">
        <v>2095</v>
      </c>
      <c r="D1520" s="2" t="s">
        <v>2096</v>
      </c>
      <c r="E1520" s="2" t="s">
        <v>2097</v>
      </c>
      <c r="F1520" s="58">
        <v>0.85302516150969998</v>
      </c>
      <c r="G1520" s="78">
        <v>0.14984278000000001</v>
      </c>
      <c r="H1520" s="65">
        <v>8E-167</v>
      </c>
      <c r="I1520" s="2">
        <v>39789286</v>
      </c>
    </row>
    <row r="1521" spans="1:9" x14ac:dyDescent="0.2">
      <c r="A1521" s="2" t="s">
        <v>140</v>
      </c>
      <c r="B1521" s="2" t="s">
        <v>2148</v>
      </c>
      <c r="C1521" s="2" t="s">
        <v>2084</v>
      </c>
      <c r="D1521" s="2" t="s">
        <v>2085</v>
      </c>
      <c r="E1521" s="2" t="s">
        <v>2086</v>
      </c>
      <c r="F1521" s="58">
        <v>0.94257532862747395</v>
      </c>
      <c r="G1521" s="78">
        <v>4.0326002999999999E-2</v>
      </c>
      <c r="H1521" s="65">
        <v>3.0000000000000001E-12</v>
      </c>
      <c r="I1521" s="2">
        <v>39789286</v>
      </c>
    </row>
    <row r="1522" spans="1:9" x14ac:dyDescent="0.2">
      <c r="A1522" s="2" t="s">
        <v>140</v>
      </c>
      <c r="B1522" s="2" t="s">
        <v>2149</v>
      </c>
      <c r="C1522" s="2" t="s">
        <v>2109</v>
      </c>
      <c r="D1522" s="2" t="s">
        <v>2110</v>
      </c>
      <c r="E1522" s="2" t="s">
        <v>2097</v>
      </c>
      <c r="F1522" s="58">
        <v>0.86299072764700102</v>
      </c>
      <c r="G1522" s="78">
        <v>5.9774599999999997E-2</v>
      </c>
      <c r="H1522" s="65">
        <v>5.9999999999999999E-16</v>
      </c>
      <c r="I1522" s="2">
        <v>38412862</v>
      </c>
    </row>
    <row r="1523" spans="1:9" x14ac:dyDescent="0.2">
      <c r="A1523" s="2" t="s">
        <v>140</v>
      </c>
      <c r="B1523" s="2" t="s">
        <v>2150</v>
      </c>
      <c r="C1523" s="2" t="s">
        <v>140</v>
      </c>
      <c r="D1523" s="2" t="s">
        <v>2092</v>
      </c>
      <c r="E1523" s="2" t="s">
        <v>2093</v>
      </c>
      <c r="F1523" s="58">
        <v>1</v>
      </c>
      <c r="G1523" s="78">
        <v>0.64</v>
      </c>
      <c r="H1523" s="65">
        <v>3.9999999999999998E-23</v>
      </c>
      <c r="I1523" s="2">
        <v>35870639</v>
      </c>
    </row>
    <row r="1524" spans="1:9" x14ac:dyDescent="0.2">
      <c r="A1524" s="2" t="s">
        <v>140</v>
      </c>
      <c r="B1524" s="2" t="s">
        <v>2151</v>
      </c>
      <c r="C1524" s="2" t="s">
        <v>140</v>
      </c>
      <c r="D1524" s="2" t="s">
        <v>2092</v>
      </c>
      <c r="E1524" s="2" t="s">
        <v>2093</v>
      </c>
      <c r="F1524" s="58">
        <v>1</v>
      </c>
      <c r="G1524" s="78">
        <v>0.72</v>
      </c>
      <c r="H1524" s="65">
        <v>2.0000000000000002E-30</v>
      </c>
      <c r="I1524" s="2">
        <v>35870639</v>
      </c>
    </row>
    <row r="1525" spans="1:9" x14ac:dyDescent="0.2">
      <c r="A1525" s="2" t="s">
        <v>140</v>
      </c>
      <c r="B1525" s="2" t="s">
        <v>2152</v>
      </c>
      <c r="C1525" s="2" t="s">
        <v>140</v>
      </c>
      <c r="D1525" s="2" t="s">
        <v>2092</v>
      </c>
      <c r="E1525" s="2" t="s">
        <v>2093</v>
      </c>
      <c r="F1525" s="58">
        <v>1</v>
      </c>
      <c r="G1525" s="78">
        <v>0.8</v>
      </c>
      <c r="H1525" s="65">
        <v>9.9999999999999999E-238</v>
      </c>
      <c r="I1525" s="2">
        <v>34814699</v>
      </c>
    </row>
    <row r="1526" spans="1:9" x14ac:dyDescent="0.2">
      <c r="A1526" s="2" t="s">
        <v>140</v>
      </c>
      <c r="B1526" s="2" t="s">
        <v>2152</v>
      </c>
      <c r="C1526" s="2" t="s">
        <v>140</v>
      </c>
      <c r="D1526" s="2" t="s">
        <v>2092</v>
      </c>
      <c r="E1526" s="2" t="s">
        <v>2093</v>
      </c>
      <c r="F1526" s="58">
        <v>1</v>
      </c>
      <c r="G1526" s="78">
        <v>0.817635</v>
      </c>
      <c r="H1526" s="65">
        <v>1.0000000000000001E-184</v>
      </c>
      <c r="I1526" s="2">
        <v>36168886</v>
      </c>
    </row>
    <row r="1527" spans="1:9" x14ac:dyDescent="0.2">
      <c r="A1527" s="2" t="s">
        <v>140</v>
      </c>
      <c r="B1527" s="2" t="s">
        <v>2152</v>
      </c>
      <c r="C1527" s="2" t="s">
        <v>2153</v>
      </c>
      <c r="D1527" s="2" t="s">
        <v>2154</v>
      </c>
      <c r="E1527" s="2" t="s">
        <v>2155</v>
      </c>
      <c r="F1527" s="58">
        <v>0.84764313485533505</v>
      </c>
      <c r="G1527" s="78">
        <v>0.83199999999999996</v>
      </c>
      <c r="H1527" s="65" t="s">
        <v>2156</v>
      </c>
      <c r="I1527" s="2">
        <v>34648354</v>
      </c>
    </row>
    <row r="1528" spans="1:9" x14ac:dyDescent="0.2">
      <c r="A1528" s="2" t="s">
        <v>140</v>
      </c>
      <c r="B1528" s="2" t="s">
        <v>2152</v>
      </c>
      <c r="C1528" s="2" t="s">
        <v>2109</v>
      </c>
      <c r="D1528" s="2" t="s">
        <v>2110</v>
      </c>
      <c r="E1528" s="2" t="s">
        <v>2097</v>
      </c>
      <c r="F1528" s="58">
        <v>0.86299072764700102</v>
      </c>
      <c r="G1528" s="78">
        <v>0.81769999999999998</v>
      </c>
      <c r="H1528" s="65">
        <v>8.0000000000000007E-86</v>
      </c>
      <c r="I1528" s="2">
        <v>28240269</v>
      </c>
    </row>
    <row r="1529" spans="1:9" x14ac:dyDescent="0.2">
      <c r="A1529" s="2" t="s">
        <v>140</v>
      </c>
      <c r="B1529" s="2" t="s">
        <v>2157</v>
      </c>
      <c r="C1529" s="2" t="s">
        <v>2109</v>
      </c>
      <c r="D1529" s="2" t="s">
        <v>2110</v>
      </c>
      <c r="E1529" s="2" t="s">
        <v>2097</v>
      </c>
      <c r="F1529" s="58">
        <v>0.86299072764700102</v>
      </c>
      <c r="G1529" s="78">
        <v>0.83</v>
      </c>
      <c r="H1529" s="65">
        <v>1.0000000000000001E-301</v>
      </c>
      <c r="I1529" s="2">
        <v>29875488</v>
      </c>
    </row>
    <row r="1530" spans="1:9" x14ac:dyDescent="0.2">
      <c r="A1530" s="2" t="s">
        <v>140</v>
      </c>
      <c r="B1530" s="2" t="s">
        <v>2158</v>
      </c>
      <c r="C1530" s="2" t="s">
        <v>2109</v>
      </c>
      <c r="D1530" s="2" t="s">
        <v>2110</v>
      </c>
      <c r="E1530" s="2" t="s">
        <v>2097</v>
      </c>
      <c r="F1530" s="58">
        <v>0.86299072764700102</v>
      </c>
      <c r="G1530" s="78">
        <v>0.90216399999999997</v>
      </c>
      <c r="H1530" s="65" t="s">
        <v>2159</v>
      </c>
      <c r="I1530" s="2">
        <v>38412862</v>
      </c>
    </row>
    <row r="1531" spans="1:9" x14ac:dyDescent="0.2">
      <c r="A1531" s="2" t="s">
        <v>140</v>
      </c>
      <c r="B1531" s="2" t="s">
        <v>2160</v>
      </c>
      <c r="C1531" s="2" t="s">
        <v>2103</v>
      </c>
      <c r="D1531" s="2" t="s">
        <v>2104</v>
      </c>
      <c r="E1531" s="2" t="s">
        <v>2105</v>
      </c>
      <c r="F1531" s="58">
        <v>0.85247159343198797</v>
      </c>
      <c r="G1531" s="78">
        <v>6.5358369999999999E-2</v>
      </c>
      <c r="H1531" s="65">
        <v>2.9999999999999999E-30</v>
      </c>
      <c r="I1531" s="2">
        <v>39789286</v>
      </c>
    </row>
    <row r="1532" spans="1:9" x14ac:dyDescent="0.2">
      <c r="A1532" s="2" t="s">
        <v>140</v>
      </c>
      <c r="B1532" s="2" t="s">
        <v>2161</v>
      </c>
      <c r="C1532" s="2" t="s">
        <v>2118</v>
      </c>
      <c r="D1532" s="2" t="s">
        <v>2119</v>
      </c>
      <c r="E1532" s="2" t="s">
        <v>2120</v>
      </c>
      <c r="F1532" s="58">
        <v>0.84283306127371305</v>
      </c>
      <c r="G1532" s="78">
        <v>0.159606</v>
      </c>
      <c r="H1532" s="65">
        <v>7.9999999999999999E-109</v>
      </c>
      <c r="I1532" s="2">
        <v>38412862</v>
      </c>
    </row>
    <row r="1533" spans="1:9" x14ac:dyDescent="0.2">
      <c r="A1533" s="2" t="s">
        <v>140</v>
      </c>
      <c r="B1533" s="2" t="s">
        <v>2162</v>
      </c>
      <c r="C1533" s="2" t="s">
        <v>2109</v>
      </c>
      <c r="D1533" s="2" t="s">
        <v>2110</v>
      </c>
      <c r="E1533" s="2" t="s">
        <v>2097</v>
      </c>
      <c r="F1533" s="58">
        <v>0.86299072764700102</v>
      </c>
      <c r="G1533" s="78">
        <v>0.33528200000000002</v>
      </c>
      <c r="H1533" s="65" t="s">
        <v>2163</v>
      </c>
      <c r="I1533" s="2">
        <v>38412862</v>
      </c>
    </row>
    <row r="1534" spans="1:9" x14ac:dyDescent="0.2">
      <c r="A1534" s="2" t="s">
        <v>140</v>
      </c>
      <c r="B1534" s="2" t="s">
        <v>2164</v>
      </c>
      <c r="C1534" s="2" t="s">
        <v>2100</v>
      </c>
      <c r="D1534" s="2" t="s">
        <v>2101</v>
      </c>
      <c r="E1534" s="2" t="s">
        <v>2102</v>
      </c>
      <c r="F1534" s="58">
        <v>0.85247159343198797</v>
      </c>
      <c r="G1534" s="78">
        <v>0.21642</v>
      </c>
      <c r="H1534" s="65">
        <v>2E-190</v>
      </c>
      <c r="I1534" s="2">
        <v>38412862</v>
      </c>
    </row>
    <row r="1535" spans="1:9" x14ac:dyDescent="0.2">
      <c r="A1535" s="2" t="s">
        <v>140</v>
      </c>
      <c r="B1535" s="2" t="s">
        <v>2165</v>
      </c>
      <c r="C1535" s="2" t="s">
        <v>2118</v>
      </c>
      <c r="D1535" s="2" t="s">
        <v>2119</v>
      </c>
      <c r="E1535" s="2" t="s">
        <v>2120</v>
      </c>
      <c r="F1535" s="58">
        <v>0.84283306127371305</v>
      </c>
      <c r="G1535" s="78">
        <v>0.27274999999999999</v>
      </c>
      <c r="H1535" s="65" t="s">
        <v>2166</v>
      </c>
      <c r="I1535" s="2">
        <v>38412862</v>
      </c>
    </row>
    <row r="1536" spans="1:9" x14ac:dyDescent="0.2">
      <c r="A1536" s="2" t="s">
        <v>140</v>
      </c>
      <c r="B1536" s="2" t="s">
        <v>2167</v>
      </c>
      <c r="C1536" s="2" t="s">
        <v>2118</v>
      </c>
      <c r="D1536" s="2" t="s">
        <v>2119</v>
      </c>
      <c r="E1536" s="2" t="s">
        <v>2120</v>
      </c>
      <c r="F1536" s="58">
        <v>0.84283306127371305</v>
      </c>
      <c r="G1536" s="78">
        <v>0.54383499999999996</v>
      </c>
      <c r="H1536" s="65" t="s">
        <v>2168</v>
      </c>
      <c r="I1536" s="2">
        <v>38412862</v>
      </c>
    </row>
    <row r="1537" spans="1:9" x14ac:dyDescent="0.2">
      <c r="A1537" s="2" t="s">
        <v>140</v>
      </c>
      <c r="B1537" s="2" t="s">
        <v>2169</v>
      </c>
      <c r="C1537" s="2" t="s">
        <v>2118</v>
      </c>
      <c r="D1537" s="2" t="s">
        <v>2119</v>
      </c>
      <c r="E1537" s="2" t="s">
        <v>2120</v>
      </c>
      <c r="F1537" s="58">
        <v>0.84283306127371305</v>
      </c>
      <c r="G1537" s="78">
        <v>0.143321</v>
      </c>
      <c r="H1537" s="65">
        <v>8.0000000000000001E-87</v>
      </c>
      <c r="I1537" s="2">
        <v>38412862</v>
      </c>
    </row>
    <row r="1538" spans="1:9" x14ac:dyDescent="0.2">
      <c r="A1538" s="2" t="s">
        <v>140</v>
      </c>
      <c r="B1538" s="2" t="s">
        <v>2170</v>
      </c>
      <c r="C1538" s="2" t="s">
        <v>2118</v>
      </c>
      <c r="D1538" s="2" t="s">
        <v>2119</v>
      </c>
      <c r="E1538" s="2" t="s">
        <v>2120</v>
      </c>
      <c r="F1538" s="58">
        <v>0.84283306127371305</v>
      </c>
      <c r="G1538" s="78">
        <v>0.30296099999999998</v>
      </c>
      <c r="H1538" s="65" t="s">
        <v>2171</v>
      </c>
      <c r="I1538" s="2">
        <v>38412862</v>
      </c>
    </row>
    <row r="1539" spans="1:9" x14ac:dyDescent="0.2">
      <c r="A1539" s="2" t="s">
        <v>140</v>
      </c>
      <c r="B1539" s="2" t="s">
        <v>2172</v>
      </c>
      <c r="C1539" s="2" t="s">
        <v>2118</v>
      </c>
      <c r="D1539" s="2" t="s">
        <v>2119</v>
      </c>
      <c r="E1539" s="2" t="s">
        <v>2120</v>
      </c>
      <c r="F1539" s="58">
        <v>0.84283306127371305</v>
      </c>
      <c r="G1539" s="78">
        <v>0.13896500000000001</v>
      </c>
      <c r="H1539" s="65">
        <v>3.0000000000000001E-84</v>
      </c>
      <c r="I1539" s="2">
        <v>38412862</v>
      </c>
    </row>
    <row r="1540" spans="1:9" x14ac:dyDescent="0.2">
      <c r="A1540" s="2" t="s">
        <v>140</v>
      </c>
      <c r="B1540" s="2" t="s">
        <v>2173</v>
      </c>
      <c r="C1540" s="2" t="s">
        <v>2174</v>
      </c>
      <c r="D1540" s="2" t="s">
        <v>2175</v>
      </c>
      <c r="E1540" s="2" t="s">
        <v>2176</v>
      </c>
      <c r="F1540" s="58">
        <v>0.96855364869676097</v>
      </c>
      <c r="G1540" s="78">
        <v>2.0099999999999998</v>
      </c>
      <c r="H1540" s="65">
        <v>8.9999999999999995E-24</v>
      </c>
      <c r="I1540" s="2">
        <v>34459509</v>
      </c>
    </row>
    <row r="1541" spans="1:9" x14ac:dyDescent="0.2">
      <c r="A1541" s="2" t="s">
        <v>140</v>
      </c>
      <c r="B1541" s="2" t="s">
        <v>2177</v>
      </c>
      <c r="C1541" s="2" t="s">
        <v>2118</v>
      </c>
      <c r="D1541" s="2" t="s">
        <v>2119</v>
      </c>
      <c r="E1541" s="2" t="s">
        <v>2120</v>
      </c>
      <c r="F1541" s="58">
        <v>0.84283306127371305</v>
      </c>
      <c r="G1541" s="78">
        <v>6.2831700000000004E-2</v>
      </c>
      <c r="H1541" s="65">
        <v>2.0000000000000001E-10</v>
      </c>
      <c r="I1541" s="2">
        <v>34503513</v>
      </c>
    </row>
    <row r="1542" spans="1:9" x14ac:dyDescent="0.2">
      <c r="A1542" s="2" t="s">
        <v>140</v>
      </c>
      <c r="B1542" s="2" t="s">
        <v>2178</v>
      </c>
      <c r="C1542" s="2" t="s">
        <v>2100</v>
      </c>
      <c r="D1542" s="2" t="s">
        <v>2101</v>
      </c>
      <c r="E1542" s="2" t="s">
        <v>2102</v>
      </c>
      <c r="F1542" s="58">
        <v>0.85247159343198797</v>
      </c>
      <c r="G1542" s="78">
        <v>0.98</v>
      </c>
      <c r="H1542" s="65">
        <v>8.0000000000000005E-9</v>
      </c>
      <c r="I1542" s="2">
        <v>36653354</v>
      </c>
    </row>
    <row r="1543" spans="1:9" x14ac:dyDescent="0.2">
      <c r="A1543" s="2" t="s">
        <v>140</v>
      </c>
      <c r="B1543" s="2" t="s">
        <v>2179</v>
      </c>
      <c r="C1543" s="2" t="s">
        <v>2100</v>
      </c>
      <c r="D1543" s="2" t="s">
        <v>2101</v>
      </c>
      <c r="E1543" s="2" t="s">
        <v>2102</v>
      </c>
      <c r="F1543" s="58">
        <v>0.85247159343198797</v>
      </c>
      <c r="G1543" s="78">
        <v>4.2999999999999997E-2</v>
      </c>
      <c r="H1543" s="65">
        <v>7.9999999999999995E-11</v>
      </c>
      <c r="I1543" s="2">
        <v>35654975</v>
      </c>
    </row>
    <row r="1544" spans="1:9" x14ac:dyDescent="0.2">
      <c r="A1544" s="2" t="s">
        <v>140</v>
      </c>
      <c r="B1544" s="2" t="s">
        <v>2180</v>
      </c>
      <c r="C1544" s="2" t="s">
        <v>2103</v>
      </c>
      <c r="D1544" s="2" t="s">
        <v>2104</v>
      </c>
      <c r="E1544" s="2" t="s">
        <v>2105</v>
      </c>
      <c r="F1544" s="58">
        <v>0.85247159343198797</v>
      </c>
      <c r="G1544" s="78">
        <v>1.8</v>
      </c>
      <c r="H1544" s="65">
        <v>7.0000000000000003E-27</v>
      </c>
      <c r="I1544" s="2">
        <v>38470220</v>
      </c>
    </row>
    <row r="1545" spans="1:9" x14ac:dyDescent="0.2">
      <c r="A1545" s="2" t="s">
        <v>140</v>
      </c>
      <c r="B1545" s="2" t="s">
        <v>2181</v>
      </c>
      <c r="C1545" s="2" t="s">
        <v>2182</v>
      </c>
      <c r="D1545" s="2" t="s">
        <v>2183</v>
      </c>
      <c r="E1545" s="2" t="s">
        <v>2155</v>
      </c>
      <c r="F1545" s="58">
        <v>0.84764313485533505</v>
      </c>
      <c r="G1545" s="78">
        <v>3.6999999999999998E-2</v>
      </c>
      <c r="H1545" s="65">
        <v>6.0000000000000001E-17</v>
      </c>
      <c r="I1545" s="2">
        <v>30217807</v>
      </c>
    </row>
    <row r="1546" spans="1:9" x14ac:dyDescent="0.2">
      <c r="A1546" s="2" t="s">
        <v>140</v>
      </c>
      <c r="B1546" s="2" t="s">
        <v>2184</v>
      </c>
      <c r="C1546" s="2" t="s">
        <v>2095</v>
      </c>
      <c r="D1546" s="2" t="s">
        <v>2096</v>
      </c>
      <c r="E1546" s="2" t="s">
        <v>2097</v>
      </c>
      <c r="F1546" s="58">
        <v>0.85302516150969998</v>
      </c>
      <c r="G1546" s="78">
        <v>2.8614799999999999E-2</v>
      </c>
      <c r="H1546" s="65">
        <v>3.9999999999999998E-11</v>
      </c>
      <c r="I1546" s="2">
        <v>35213538</v>
      </c>
    </row>
    <row r="1547" spans="1:9" x14ac:dyDescent="0.2">
      <c r="A1547" s="2" t="s">
        <v>140</v>
      </c>
      <c r="B1547" s="2" t="s">
        <v>2185</v>
      </c>
      <c r="C1547" s="2" t="s">
        <v>2118</v>
      </c>
      <c r="D1547" s="2" t="s">
        <v>2119</v>
      </c>
      <c r="E1547" s="2" t="s">
        <v>2120</v>
      </c>
      <c r="F1547" s="58">
        <v>0.84283306127371305</v>
      </c>
      <c r="G1547" s="78">
        <v>6.4189999999999996</v>
      </c>
      <c r="H1547" s="65">
        <v>1E-10</v>
      </c>
      <c r="I1547" s="2">
        <v>33414548</v>
      </c>
    </row>
    <row r="1548" spans="1:9" x14ac:dyDescent="0.2">
      <c r="A1548" s="2" t="s">
        <v>140</v>
      </c>
      <c r="B1548" s="2" t="s">
        <v>2186</v>
      </c>
      <c r="C1548" s="2" t="s">
        <v>2187</v>
      </c>
      <c r="D1548" s="2" t="s">
        <v>2188</v>
      </c>
      <c r="E1548" s="2" t="s">
        <v>2189</v>
      </c>
      <c r="F1548" s="58">
        <v>0.84764313485533505</v>
      </c>
      <c r="G1548" s="78">
        <v>5.6718610000000003E-2</v>
      </c>
      <c r="H1548" s="65">
        <v>1.9999999999999998E-21</v>
      </c>
      <c r="I1548" s="2">
        <v>39789286</v>
      </c>
    </row>
    <row r="1549" spans="1:9" x14ac:dyDescent="0.2">
      <c r="A1549" s="2" t="s">
        <v>140</v>
      </c>
      <c r="B1549" s="2" t="s">
        <v>2190</v>
      </c>
      <c r="C1549" s="2" t="s">
        <v>2109</v>
      </c>
      <c r="D1549" s="2" t="s">
        <v>2110</v>
      </c>
      <c r="E1549" s="2" t="s">
        <v>2097</v>
      </c>
      <c r="F1549" s="58">
        <v>0.86299072764700102</v>
      </c>
      <c r="G1549" s="78">
        <v>0.59242799999999995</v>
      </c>
      <c r="H1549" s="65" t="s">
        <v>2191</v>
      </c>
      <c r="I1549" s="2">
        <v>38412862</v>
      </c>
    </row>
    <row r="1550" spans="1:9" x14ac:dyDescent="0.2">
      <c r="A1550" s="2" t="s">
        <v>140</v>
      </c>
      <c r="B1550" s="2" t="s">
        <v>2192</v>
      </c>
      <c r="C1550" s="2" t="s">
        <v>2109</v>
      </c>
      <c r="D1550" s="2" t="s">
        <v>2110</v>
      </c>
      <c r="E1550" s="2" t="s">
        <v>2097</v>
      </c>
      <c r="F1550" s="58">
        <v>0.86299072764700102</v>
      </c>
      <c r="G1550" s="78">
        <v>0.30823099999999998</v>
      </c>
      <c r="H1550" s="65" t="s">
        <v>2193</v>
      </c>
      <c r="I1550" s="2">
        <v>38412862</v>
      </c>
    </row>
    <row r="1551" spans="1:9" x14ac:dyDescent="0.2">
      <c r="A1551" s="2" t="s">
        <v>140</v>
      </c>
      <c r="B1551" s="2" t="s">
        <v>2194</v>
      </c>
      <c r="C1551" s="2" t="s">
        <v>2109</v>
      </c>
      <c r="D1551" s="2" t="s">
        <v>2110</v>
      </c>
      <c r="E1551" s="2" t="s">
        <v>2097</v>
      </c>
      <c r="F1551" s="58">
        <v>0.86299072764700102</v>
      </c>
      <c r="G1551" s="78" t="s">
        <v>664</v>
      </c>
      <c r="H1551" s="65">
        <v>7.9999999999999994E-65</v>
      </c>
      <c r="I1551" s="2">
        <v>27897004</v>
      </c>
    </row>
    <row r="1552" spans="1:9" x14ac:dyDescent="0.2">
      <c r="A1552" s="2" t="s">
        <v>140</v>
      </c>
      <c r="B1552" s="2" t="s">
        <v>2195</v>
      </c>
      <c r="C1552" s="2" t="s">
        <v>2088</v>
      </c>
      <c r="D1552" s="2" t="s">
        <v>2089</v>
      </c>
      <c r="E1552" s="2" t="s">
        <v>2090</v>
      </c>
      <c r="F1552" s="58">
        <v>0.96357092653208798</v>
      </c>
      <c r="G1552" s="78">
        <v>3.7546127999999998E-2</v>
      </c>
      <c r="H1552" s="65">
        <v>6.0000000000000003E-12</v>
      </c>
      <c r="I1552" s="2">
        <v>39789286</v>
      </c>
    </row>
    <row r="1553" spans="1:9" x14ac:dyDescent="0.2">
      <c r="A1553" s="2" t="s">
        <v>140</v>
      </c>
      <c r="B1553" s="2" t="s">
        <v>2196</v>
      </c>
      <c r="C1553" s="2" t="s">
        <v>2103</v>
      </c>
      <c r="D1553" s="2" t="s">
        <v>2104</v>
      </c>
      <c r="E1553" s="2" t="s">
        <v>2105</v>
      </c>
      <c r="F1553" s="58">
        <v>0.85247159343198797</v>
      </c>
      <c r="G1553" s="78">
        <v>0.33</v>
      </c>
      <c r="H1553" s="65">
        <v>1.0000000000000001E-128</v>
      </c>
      <c r="I1553" s="2">
        <v>23267103</v>
      </c>
    </row>
    <row r="1554" spans="1:9" x14ac:dyDescent="0.2">
      <c r="A1554" s="2" t="s">
        <v>140</v>
      </c>
      <c r="B1554" s="2" t="s">
        <v>2197</v>
      </c>
      <c r="C1554" s="2" t="s">
        <v>140</v>
      </c>
      <c r="D1554" s="2" t="s">
        <v>2092</v>
      </c>
      <c r="E1554" s="2" t="s">
        <v>2093</v>
      </c>
      <c r="F1554" s="58">
        <v>1</v>
      </c>
      <c r="G1554" s="78">
        <v>0.6</v>
      </c>
      <c r="H1554" s="65">
        <v>9.9999999999999998E-20</v>
      </c>
      <c r="I1554" s="2">
        <v>35870639</v>
      </c>
    </row>
    <row r="1555" spans="1:9" x14ac:dyDescent="0.2">
      <c r="A1555" s="2" t="s">
        <v>140</v>
      </c>
      <c r="B1555" s="2" t="s">
        <v>2198</v>
      </c>
      <c r="C1555" s="2" t="s">
        <v>2084</v>
      </c>
      <c r="D1555" s="2" t="s">
        <v>2085</v>
      </c>
      <c r="E1555" s="2" t="s">
        <v>2086</v>
      </c>
      <c r="F1555" s="58">
        <v>0.94257532862747395</v>
      </c>
      <c r="G1555" s="78">
        <v>0.63300000000000001</v>
      </c>
      <c r="H1555" s="65" t="s">
        <v>2199</v>
      </c>
      <c r="I1555" s="2">
        <v>34648354</v>
      </c>
    </row>
    <row r="1556" spans="1:9" x14ac:dyDescent="0.2">
      <c r="A1556" s="2" t="s">
        <v>140</v>
      </c>
      <c r="B1556" s="2" t="s">
        <v>2200</v>
      </c>
      <c r="C1556" s="2" t="s">
        <v>2084</v>
      </c>
      <c r="D1556" s="2" t="s">
        <v>2085</v>
      </c>
      <c r="E1556" s="2" t="s">
        <v>2086</v>
      </c>
      <c r="F1556" s="58">
        <v>0.94257532862747395</v>
      </c>
      <c r="G1556" s="78">
        <v>0.51</v>
      </c>
      <c r="H1556" s="65">
        <v>3.0000000000000001E-80</v>
      </c>
      <c r="I1556" s="2">
        <v>29875488</v>
      </c>
    </row>
    <row r="1557" spans="1:9" x14ac:dyDescent="0.2">
      <c r="A1557" s="2" t="s">
        <v>140</v>
      </c>
      <c r="B1557" s="2" t="s">
        <v>2201</v>
      </c>
      <c r="C1557" s="2" t="s">
        <v>2088</v>
      </c>
      <c r="D1557" s="2" t="s">
        <v>2089</v>
      </c>
      <c r="E1557" s="2" t="s">
        <v>2090</v>
      </c>
      <c r="F1557" s="58">
        <v>0.96357092653208798</v>
      </c>
      <c r="G1557" s="78">
        <v>5.5399999999999998E-2</v>
      </c>
      <c r="H1557" s="65">
        <v>1E-8</v>
      </c>
      <c r="I1557" s="2">
        <v>34594039</v>
      </c>
    </row>
    <row r="1558" spans="1:9" x14ac:dyDescent="0.2">
      <c r="A1558" s="2" t="s">
        <v>140</v>
      </c>
      <c r="B1558" s="2" t="s">
        <v>2202</v>
      </c>
      <c r="C1558" s="2" t="s">
        <v>2100</v>
      </c>
      <c r="D1558" s="2" t="s">
        <v>2101</v>
      </c>
      <c r="E1558" s="2" t="s">
        <v>2102</v>
      </c>
      <c r="F1558" s="58">
        <v>0.85247159343198797</v>
      </c>
      <c r="G1558" s="78">
        <v>8.12224E-2</v>
      </c>
      <c r="H1558" s="65">
        <v>9.9999999999999994E-30</v>
      </c>
      <c r="I1558" s="2">
        <v>38412862</v>
      </c>
    </row>
    <row r="1559" spans="1:9" x14ac:dyDescent="0.2">
      <c r="A1559" s="2" t="s">
        <v>140</v>
      </c>
      <c r="B1559" s="2" t="s">
        <v>773</v>
      </c>
      <c r="C1559" s="2" t="s">
        <v>2203</v>
      </c>
      <c r="D1559" s="2" t="s">
        <v>2204</v>
      </c>
      <c r="E1559" s="2" t="s">
        <v>2205</v>
      </c>
      <c r="F1559" s="58">
        <v>0.95323821232267802</v>
      </c>
      <c r="G1559" s="78">
        <v>1.05</v>
      </c>
      <c r="H1559" s="65">
        <v>4.0000000000000002E-9</v>
      </c>
      <c r="I1559" s="2">
        <v>32469254</v>
      </c>
    </row>
    <row r="1560" spans="1:9" x14ac:dyDescent="0.2">
      <c r="A1560" s="2" t="s">
        <v>140</v>
      </c>
      <c r="B1560" s="2" t="s">
        <v>2206</v>
      </c>
      <c r="C1560" s="2" t="s">
        <v>2100</v>
      </c>
      <c r="D1560" s="2" t="s">
        <v>2101</v>
      </c>
      <c r="E1560" s="2" t="s">
        <v>2102</v>
      </c>
      <c r="F1560" s="58">
        <v>0.85247159343198797</v>
      </c>
      <c r="G1560" s="78" t="s">
        <v>664</v>
      </c>
      <c r="H1560" s="65" t="s">
        <v>2207</v>
      </c>
      <c r="I1560" s="2">
        <v>35285134</v>
      </c>
    </row>
    <row r="1561" spans="1:9" x14ac:dyDescent="0.2">
      <c r="A1561" s="2" t="s">
        <v>140</v>
      </c>
      <c r="B1561" s="2" t="s">
        <v>2208</v>
      </c>
      <c r="C1561" s="2" t="s">
        <v>140</v>
      </c>
      <c r="D1561" s="2" t="s">
        <v>2092</v>
      </c>
      <c r="E1561" s="2" t="s">
        <v>2093</v>
      </c>
      <c r="F1561" s="58">
        <v>1</v>
      </c>
      <c r="G1561" s="78">
        <v>1.17</v>
      </c>
      <c r="H1561" s="65">
        <v>4.9999999999999998E-7</v>
      </c>
      <c r="I1561" s="2">
        <v>33949668</v>
      </c>
    </row>
    <row r="1562" spans="1:9" x14ac:dyDescent="0.2">
      <c r="A1562" s="2" t="s">
        <v>140</v>
      </c>
      <c r="B1562" s="2" t="s">
        <v>2208</v>
      </c>
      <c r="C1562" s="2" t="s">
        <v>140</v>
      </c>
      <c r="D1562" s="2" t="s">
        <v>2092</v>
      </c>
      <c r="E1562" s="2" t="s">
        <v>2093</v>
      </c>
      <c r="F1562" s="58">
        <v>1</v>
      </c>
      <c r="G1562" s="78">
        <v>1.1100000000000001</v>
      </c>
      <c r="H1562" s="65">
        <v>2.0000000000000001E-9</v>
      </c>
      <c r="I1562" s="2">
        <v>35264675</v>
      </c>
    </row>
    <row r="1563" spans="1:9" x14ac:dyDescent="0.2">
      <c r="A1563" s="2" t="s">
        <v>140</v>
      </c>
      <c r="B1563" s="2" t="s">
        <v>2208</v>
      </c>
      <c r="C1563" s="2" t="s">
        <v>140</v>
      </c>
      <c r="D1563" s="2" t="s">
        <v>2092</v>
      </c>
      <c r="E1563" s="2" t="s">
        <v>2093</v>
      </c>
      <c r="F1563" s="58">
        <v>1</v>
      </c>
      <c r="G1563" s="78">
        <v>1.109</v>
      </c>
      <c r="H1563" s="65">
        <v>3.9999999999999999E-19</v>
      </c>
      <c r="I1563" s="2">
        <v>35222515</v>
      </c>
    </row>
    <row r="1564" spans="1:9" x14ac:dyDescent="0.2">
      <c r="A1564" s="2" t="s">
        <v>140</v>
      </c>
      <c r="B1564" s="2" t="s">
        <v>2208</v>
      </c>
      <c r="C1564" s="2" t="s">
        <v>140</v>
      </c>
      <c r="D1564" s="2" t="s">
        <v>2092</v>
      </c>
      <c r="E1564" s="2" t="s">
        <v>2093</v>
      </c>
      <c r="F1564" s="58">
        <v>1</v>
      </c>
      <c r="G1564" s="78">
        <v>1.1180000000000001</v>
      </c>
      <c r="H1564" s="65">
        <v>1.0000000000000001E-15</v>
      </c>
      <c r="I1564" s="2">
        <v>35222515</v>
      </c>
    </row>
    <row r="1565" spans="1:9" x14ac:dyDescent="0.2">
      <c r="A1565" s="2" t="s">
        <v>140</v>
      </c>
      <c r="B1565" s="2" t="s">
        <v>2209</v>
      </c>
      <c r="C1565" s="2" t="s">
        <v>2109</v>
      </c>
      <c r="D1565" s="2" t="s">
        <v>2110</v>
      </c>
      <c r="E1565" s="2" t="s">
        <v>2097</v>
      </c>
      <c r="F1565" s="58">
        <v>0.86299072764700102</v>
      </c>
      <c r="G1565" s="78">
        <v>0.89</v>
      </c>
      <c r="H1565" s="65">
        <v>3E-11</v>
      </c>
      <c r="I1565" s="2">
        <v>35922517</v>
      </c>
    </row>
    <row r="1566" spans="1:9" x14ac:dyDescent="0.2">
      <c r="A1566" s="2" t="s">
        <v>140</v>
      </c>
      <c r="B1566" s="2" t="s">
        <v>2209</v>
      </c>
      <c r="C1566" s="2" t="s">
        <v>2095</v>
      </c>
      <c r="D1566" s="2" t="s">
        <v>2096</v>
      </c>
      <c r="E1566" s="2" t="s">
        <v>2097</v>
      </c>
      <c r="F1566" s="58">
        <v>0.85302516150969998</v>
      </c>
      <c r="G1566" s="78">
        <v>0.87748974999999996</v>
      </c>
      <c r="H1566" s="65">
        <v>1.9999999999999999E-6</v>
      </c>
      <c r="I1566" s="2">
        <v>34237774</v>
      </c>
    </row>
    <row r="1567" spans="1:9" x14ac:dyDescent="0.2">
      <c r="A1567" s="2" t="s">
        <v>140</v>
      </c>
      <c r="B1567" s="2" t="s">
        <v>2210</v>
      </c>
      <c r="C1567" s="2" t="s">
        <v>140</v>
      </c>
      <c r="D1567" s="2" t="s">
        <v>2092</v>
      </c>
      <c r="E1567" s="2" t="s">
        <v>2093</v>
      </c>
      <c r="F1567" s="58">
        <v>1</v>
      </c>
      <c r="G1567" s="78">
        <v>9.7900000000000001E-2</v>
      </c>
      <c r="H1567" s="65">
        <v>7.0000000000000004E-25</v>
      </c>
      <c r="I1567" s="2">
        <v>39361370</v>
      </c>
    </row>
    <row r="1568" spans="1:9" x14ac:dyDescent="0.2">
      <c r="A1568" s="2" t="s">
        <v>140</v>
      </c>
      <c r="B1568" s="2" t="s">
        <v>2210</v>
      </c>
      <c r="C1568" s="2" t="s">
        <v>2095</v>
      </c>
      <c r="D1568" s="2" t="s">
        <v>2096</v>
      </c>
      <c r="E1568" s="2" t="s">
        <v>2097</v>
      </c>
      <c r="F1568" s="58">
        <v>0.85302516150969998</v>
      </c>
      <c r="G1568" s="78">
        <v>0.91</v>
      </c>
      <c r="H1568" s="65">
        <v>9.9999999999999996E-24</v>
      </c>
      <c r="I1568" s="2">
        <v>37198478</v>
      </c>
    </row>
    <row r="1569" spans="1:9" x14ac:dyDescent="0.2">
      <c r="A1569" s="2" t="s">
        <v>140</v>
      </c>
      <c r="B1569" s="2" t="s">
        <v>2211</v>
      </c>
      <c r="C1569" s="2" t="s">
        <v>140</v>
      </c>
      <c r="D1569" s="2" t="s">
        <v>2092</v>
      </c>
      <c r="E1569" s="2" t="s">
        <v>2093</v>
      </c>
      <c r="F1569" s="58">
        <v>1</v>
      </c>
      <c r="G1569" s="78" t="s">
        <v>664</v>
      </c>
      <c r="H1569" s="65">
        <v>6.9999999999999999E-6</v>
      </c>
      <c r="I1569" s="2">
        <v>35222515</v>
      </c>
    </row>
    <row r="1570" spans="1:9" x14ac:dyDescent="0.2">
      <c r="A1570" s="2" t="s">
        <v>140</v>
      </c>
      <c r="B1570" s="2" t="s">
        <v>2211</v>
      </c>
      <c r="C1570" s="2" t="s">
        <v>2109</v>
      </c>
      <c r="D1570" s="2" t="s">
        <v>2110</v>
      </c>
      <c r="E1570" s="2" t="s">
        <v>2097</v>
      </c>
      <c r="F1570" s="58">
        <v>0.86299072764700102</v>
      </c>
      <c r="G1570" s="78">
        <v>0.9</v>
      </c>
      <c r="H1570" s="65">
        <v>2.0000000000000001E-22</v>
      </c>
      <c r="I1570" s="2">
        <v>35922517</v>
      </c>
    </row>
    <row r="1571" spans="1:9" x14ac:dyDescent="0.2">
      <c r="A1571" s="2" t="s">
        <v>140</v>
      </c>
      <c r="B1571" s="2" t="s">
        <v>2211</v>
      </c>
      <c r="C1571" s="2" t="s">
        <v>2095</v>
      </c>
      <c r="D1571" s="2" t="s">
        <v>2096</v>
      </c>
      <c r="E1571" s="2" t="s">
        <v>2097</v>
      </c>
      <c r="F1571" s="58">
        <v>0.85302516150969998</v>
      </c>
      <c r="G1571" s="78">
        <v>0.90225327</v>
      </c>
      <c r="H1571" s="65">
        <v>5.0000000000000003E-10</v>
      </c>
      <c r="I1571" s="2">
        <v>34237774</v>
      </c>
    </row>
    <row r="1572" spans="1:9" x14ac:dyDescent="0.2">
      <c r="A1572" s="2" t="s">
        <v>140</v>
      </c>
      <c r="B1572" s="2" t="s">
        <v>2212</v>
      </c>
      <c r="C1572" s="2" t="s">
        <v>2109</v>
      </c>
      <c r="D1572" s="2" t="s">
        <v>2110</v>
      </c>
      <c r="E1572" s="2" t="s">
        <v>2097</v>
      </c>
      <c r="F1572" s="58">
        <v>0.86299072764700102</v>
      </c>
      <c r="G1572" s="78">
        <v>9.4700000000000006E-2</v>
      </c>
      <c r="H1572" s="65">
        <v>3.9999999999999999E-19</v>
      </c>
      <c r="I1572" s="2">
        <v>35368071</v>
      </c>
    </row>
    <row r="1573" spans="1:9" x14ac:dyDescent="0.2">
      <c r="A1573" s="2" t="s">
        <v>140</v>
      </c>
      <c r="B1573" s="2" t="s">
        <v>2213</v>
      </c>
      <c r="C1573" s="2" t="s">
        <v>2103</v>
      </c>
      <c r="D1573" s="2" t="s">
        <v>2104</v>
      </c>
      <c r="E1573" s="2" t="s">
        <v>2105</v>
      </c>
      <c r="F1573" s="58">
        <v>0.85247159343198797</v>
      </c>
      <c r="G1573" s="78">
        <v>1.2402339</v>
      </c>
      <c r="H1573" s="65">
        <v>4.0000000000000001E-10</v>
      </c>
      <c r="I1573" s="2">
        <v>35848942</v>
      </c>
    </row>
    <row r="1574" spans="1:9" x14ac:dyDescent="0.2">
      <c r="A1574" s="2" t="s">
        <v>140</v>
      </c>
      <c r="B1574" s="2" t="s">
        <v>2213</v>
      </c>
      <c r="C1574" s="2" t="s">
        <v>2109</v>
      </c>
      <c r="D1574" s="2" t="s">
        <v>2110</v>
      </c>
      <c r="E1574" s="2" t="s">
        <v>2097</v>
      </c>
      <c r="F1574" s="58">
        <v>0.86299072764700102</v>
      </c>
      <c r="G1574" s="78">
        <v>1.1027422</v>
      </c>
      <c r="H1574" s="65">
        <v>2.0000000000000001E-10</v>
      </c>
      <c r="I1574" s="2">
        <v>35848942</v>
      </c>
    </row>
    <row r="1575" spans="1:9" x14ac:dyDescent="0.2">
      <c r="A1575" s="2" t="s">
        <v>140</v>
      </c>
      <c r="B1575" s="2" t="s">
        <v>2214</v>
      </c>
      <c r="C1575" s="2" t="s">
        <v>2109</v>
      </c>
      <c r="D1575" s="2" t="s">
        <v>2110</v>
      </c>
      <c r="E1575" s="2" t="s">
        <v>2097</v>
      </c>
      <c r="F1575" s="58">
        <v>0.86299072764700102</v>
      </c>
      <c r="G1575" s="78">
        <v>0.127688</v>
      </c>
      <c r="H1575" s="65">
        <v>1.0000000000000001E-68</v>
      </c>
      <c r="I1575" s="2">
        <v>38412862</v>
      </c>
    </row>
    <row r="1576" spans="1:9" x14ac:dyDescent="0.2">
      <c r="A1576" s="2" t="s">
        <v>140</v>
      </c>
      <c r="B1576" s="2" t="s">
        <v>2215</v>
      </c>
      <c r="C1576" s="2" t="s">
        <v>2109</v>
      </c>
      <c r="D1576" s="2" t="s">
        <v>2110</v>
      </c>
      <c r="E1576" s="2" t="s">
        <v>2097</v>
      </c>
      <c r="F1576" s="58">
        <v>0.86299072764700102</v>
      </c>
      <c r="G1576" s="78">
        <v>8.7316900000000003E-2</v>
      </c>
      <c r="H1576" s="65">
        <v>5.0000000000000003E-33</v>
      </c>
      <c r="I1576" s="2">
        <v>38412862</v>
      </c>
    </row>
    <row r="1577" spans="1:9" x14ac:dyDescent="0.2">
      <c r="A1577" s="2" t="s">
        <v>140</v>
      </c>
      <c r="B1577" s="2" t="s">
        <v>2216</v>
      </c>
      <c r="C1577" s="2" t="s">
        <v>2114</v>
      </c>
      <c r="D1577" s="2" t="s">
        <v>2115</v>
      </c>
      <c r="E1577" s="2" t="s">
        <v>2116</v>
      </c>
      <c r="F1577" s="58">
        <v>0.84764313485533505</v>
      </c>
      <c r="G1577" s="78">
        <v>4.724834E-2</v>
      </c>
      <c r="H1577" s="65">
        <v>1.0000000000000001E-18</v>
      </c>
      <c r="I1577" s="2">
        <v>39789286</v>
      </c>
    </row>
    <row r="1578" spans="1:9" x14ac:dyDescent="0.2">
      <c r="A1578" s="2" t="s">
        <v>140</v>
      </c>
      <c r="B1578" s="2" t="s">
        <v>2217</v>
      </c>
      <c r="C1578" s="2" t="s">
        <v>2203</v>
      </c>
      <c r="D1578" s="2" t="s">
        <v>2204</v>
      </c>
      <c r="E1578" s="2" t="s">
        <v>2205</v>
      </c>
      <c r="F1578" s="58">
        <v>0.95323821232267802</v>
      </c>
      <c r="G1578" s="78">
        <v>2.3E-2</v>
      </c>
      <c r="H1578" s="65">
        <v>1.0000000000000001E-9</v>
      </c>
      <c r="I1578" s="2">
        <v>30388399</v>
      </c>
    </row>
    <row r="1579" spans="1:9" x14ac:dyDescent="0.2">
      <c r="A1579" s="2" t="s">
        <v>140</v>
      </c>
      <c r="B1579" s="2" t="s">
        <v>2217</v>
      </c>
      <c r="C1579" s="2" t="s">
        <v>2109</v>
      </c>
      <c r="D1579" s="2" t="s">
        <v>2110</v>
      </c>
      <c r="E1579" s="2" t="s">
        <v>2097</v>
      </c>
      <c r="F1579" s="58">
        <v>0.86299072764700102</v>
      </c>
      <c r="G1579" s="78">
        <v>2.4E-2</v>
      </c>
      <c r="H1579" s="65">
        <v>4.9999999999999999E-29</v>
      </c>
      <c r="I1579" s="2">
        <v>35459240</v>
      </c>
    </row>
    <row r="1580" spans="1:9" x14ac:dyDescent="0.2">
      <c r="A1580" s="2" t="s">
        <v>140</v>
      </c>
      <c r="B1580" s="2" t="s">
        <v>2218</v>
      </c>
      <c r="C1580" s="2" t="s">
        <v>2219</v>
      </c>
      <c r="D1580" s="2" t="s">
        <v>2220</v>
      </c>
      <c r="E1580" s="2" t="s">
        <v>2116</v>
      </c>
      <c r="F1580" s="58">
        <v>0.84764313485533505</v>
      </c>
      <c r="G1580" s="78">
        <v>2.5520000000000001E-2</v>
      </c>
      <c r="H1580" s="65">
        <v>1.0000000000000001E-9</v>
      </c>
      <c r="I1580" s="2">
        <v>29403010</v>
      </c>
    </row>
    <row r="1581" spans="1:9" x14ac:dyDescent="0.2">
      <c r="A1581" s="2" t="s">
        <v>140</v>
      </c>
      <c r="B1581" s="2" t="s">
        <v>2221</v>
      </c>
      <c r="C1581" s="2" t="s">
        <v>2109</v>
      </c>
      <c r="D1581" s="2" t="s">
        <v>2110</v>
      </c>
      <c r="E1581" s="2" t="s">
        <v>2097</v>
      </c>
      <c r="F1581" s="58">
        <v>0.86299072764700102</v>
      </c>
      <c r="G1581" s="78">
        <v>6.2854900000000005E-2</v>
      </c>
      <c r="H1581" s="65">
        <v>1.0000000000000001E-17</v>
      </c>
      <c r="I1581" s="2">
        <v>38412862</v>
      </c>
    </row>
    <row r="1582" spans="1:9" x14ac:dyDescent="0.2">
      <c r="A1582" s="2" t="s">
        <v>140</v>
      </c>
      <c r="B1582" s="2" t="s">
        <v>2222</v>
      </c>
      <c r="C1582" s="2" t="s">
        <v>2153</v>
      </c>
      <c r="D1582" s="2" t="s">
        <v>2154</v>
      </c>
      <c r="E1582" s="2" t="s">
        <v>2155</v>
      </c>
      <c r="F1582" s="58">
        <v>0.84764313485533505</v>
      </c>
      <c r="G1582" s="78">
        <v>6.0827289999999999E-2</v>
      </c>
      <c r="H1582" s="65">
        <v>7.0000000000000004E-25</v>
      </c>
      <c r="I1582" s="2">
        <v>39789286</v>
      </c>
    </row>
    <row r="1583" spans="1:9" x14ac:dyDescent="0.2">
      <c r="A1583" s="2" t="s">
        <v>140</v>
      </c>
      <c r="B1583" s="2" t="s">
        <v>2223</v>
      </c>
      <c r="C1583" s="2" t="s">
        <v>2103</v>
      </c>
      <c r="D1583" s="2" t="s">
        <v>2104</v>
      </c>
      <c r="E1583" s="2" t="s">
        <v>2105</v>
      </c>
      <c r="F1583" s="58">
        <v>0.85247159343198797</v>
      </c>
      <c r="G1583" s="78">
        <v>4.6207222999999999E-2</v>
      </c>
      <c r="H1583" s="65">
        <v>3E-24</v>
      </c>
      <c r="I1583" s="2">
        <v>39789286</v>
      </c>
    </row>
    <row r="1584" spans="1:9" x14ac:dyDescent="0.2">
      <c r="A1584" s="2" t="s">
        <v>140</v>
      </c>
      <c r="B1584" s="2" t="s">
        <v>2224</v>
      </c>
      <c r="C1584" s="2" t="s">
        <v>140</v>
      </c>
      <c r="D1584" s="2" t="s">
        <v>2092</v>
      </c>
      <c r="E1584" s="2" t="s">
        <v>2093</v>
      </c>
      <c r="F1584" s="58">
        <v>1</v>
      </c>
      <c r="G1584" s="78">
        <v>8.0799999999999997E-2</v>
      </c>
      <c r="H1584" s="65">
        <v>1.0000000000000001E-9</v>
      </c>
      <c r="I1584" s="2">
        <v>37156999</v>
      </c>
    </row>
    <row r="1585" spans="1:9" x14ac:dyDescent="0.2">
      <c r="A1585" s="2" t="s">
        <v>140</v>
      </c>
      <c r="B1585" s="2" t="s">
        <v>2225</v>
      </c>
      <c r="C1585" s="2" t="s">
        <v>2226</v>
      </c>
      <c r="D1585" s="2" t="s">
        <v>2227</v>
      </c>
      <c r="E1585" s="2" t="s">
        <v>2228</v>
      </c>
      <c r="F1585" s="58">
        <v>0.84764313485533505</v>
      </c>
      <c r="G1585" s="78">
        <v>5.5102209999999999E-2</v>
      </c>
      <c r="H1585" s="65">
        <v>2.0000000000000001E-13</v>
      </c>
      <c r="I1585" s="2">
        <v>39794498</v>
      </c>
    </row>
    <row r="1586" spans="1:9" x14ac:dyDescent="0.2">
      <c r="A1586" s="2" t="s">
        <v>140</v>
      </c>
      <c r="B1586" s="2" t="s">
        <v>2229</v>
      </c>
      <c r="C1586" s="2" t="s">
        <v>2118</v>
      </c>
      <c r="D1586" s="2" t="s">
        <v>2119</v>
      </c>
      <c r="E1586" s="2" t="s">
        <v>2120</v>
      </c>
      <c r="F1586" s="58">
        <v>0.84283306127371305</v>
      </c>
      <c r="G1586" s="78">
        <v>0.232738</v>
      </c>
      <c r="H1586" s="65">
        <v>1E-224</v>
      </c>
      <c r="I1586" s="2">
        <v>38412862</v>
      </c>
    </row>
    <row r="1587" spans="1:9" x14ac:dyDescent="0.2">
      <c r="A1587" s="2" t="s">
        <v>140</v>
      </c>
      <c r="B1587" s="2" t="s">
        <v>2230</v>
      </c>
      <c r="C1587" s="2" t="s">
        <v>2100</v>
      </c>
      <c r="D1587" s="2" t="s">
        <v>2101</v>
      </c>
      <c r="E1587" s="2" t="s">
        <v>2102</v>
      </c>
      <c r="F1587" s="58">
        <v>0.85247159343198797</v>
      </c>
      <c r="G1587" s="78">
        <v>8.0610899999999999E-2</v>
      </c>
      <c r="H1587" s="65">
        <v>7.9999999999999998E-28</v>
      </c>
      <c r="I1587" s="2">
        <v>38412862</v>
      </c>
    </row>
    <row r="1588" spans="1:9" x14ac:dyDescent="0.2">
      <c r="A1588" s="2" t="s">
        <v>140</v>
      </c>
      <c r="B1588" s="2" t="s">
        <v>2231</v>
      </c>
      <c r="C1588" s="2" t="s">
        <v>2232</v>
      </c>
      <c r="D1588" s="2" t="s">
        <v>2233</v>
      </c>
      <c r="E1588" s="2" t="s">
        <v>2086</v>
      </c>
      <c r="F1588" s="58">
        <v>0.94257532862747395</v>
      </c>
      <c r="G1588" s="78">
        <v>6.4468704000000002E-2</v>
      </c>
      <c r="H1588" s="65">
        <v>9.9999999999999998E-20</v>
      </c>
      <c r="I1588" s="2">
        <v>39789286</v>
      </c>
    </row>
    <row r="1589" spans="1:9" x14ac:dyDescent="0.2">
      <c r="A1589" s="2" t="s">
        <v>140</v>
      </c>
      <c r="B1589" s="2" t="s">
        <v>2234</v>
      </c>
      <c r="C1589" s="2" t="s">
        <v>2100</v>
      </c>
      <c r="D1589" s="2" t="s">
        <v>2101</v>
      </c>
      <c r="E1589" s="2" t="s">
        <v>2102</v>
      </c>
      <c r="F1589" s="58">
        <v>0.85247159343198797</v>
      </c>
      <c r="G1589" s="78">
        <v>2.8400000000000002E-2</v>
      </c>
      <c r="H1589" s="65">
        <v>6.9999999999999999E-6</v>
      </c>
      <c r="I1589" s="2">
        <v>21502573</v>
      </c>
    </row>
    <row r="1590" spans="1:9" x14ac:dyDescent="0.2">
      <c r="A1590" s="2" t="s">
        <v>140</v>
      </c>
      <c r="B1590" s="2" t="s">
        <v>2235</v>
      </c>
      <c r="C1590" s="2" t="s">
        <v>2103</v>
      </c>
      <c r="D1590" s="2" t="s">
        <v>2104</v>
      </c>
      <c r="E1590" s="2" t="s">
        <v>2105</v>
      </c>
      <c r="F1590" s="58">
        <v>0.85247159343198797</v>
      </c>
      <c r="G1590" s="78">
        <v>0.29963699999999999</v>
      </c>
      <c r="H1590" s="65">
        <v>3.9999999999999998E-80</v>
      </c>
      <c r="I1590" s="2">
        <v>39789286</v>
      </c>
    </row>
    <row r="1591" spans="1:9" x14ac:dyDescent="0.2">
      <c r="A1591" s="2" t="s">
        <v>140</v>
      </c>
      <c r="B1591" s="2" t="s">
        <v>2236</v>
      </c>
      <c r="C1591" s="2" t="s">
        <v>140</v>
      </c>
      <c r="D1591" s="2" t="s">
        <v>2092</v>
      </c>
      <c r="E1591" s="2" t="s">
        <v>2093</v>
      </c>
      <c r="F1591" s="58">
        <v>1</v>
      </c>
      <c r="G1591" s="78">
        <v>0.20902899999999999</v>
      </c>
      <c r="H1591" s="65">
        <v>5.0000000000000002E-14</v>
      </c>
      <c r="I1591" s="2">
        <v>36168886</v>
      </c>
    </row>
    <row r="1592" spans="1:9" x14ac:dyDescent="0.2">
      <c r="A1592" s="2" t="s">
        <v>140</v>
      </c>
      <c r="B1592" s="2" t="s">
        <v>2237</v>
      </c>
      <c r="C1592" s="2" t="s">
        <v>2100</v>
      </c>
      <c r="D1592" s="2" t="s">
        <v>2101</v>
      </c>
      <c r="E1592" s="2" t="s">
        <v>2102</v>
      </c>
      <c r="F1592" s="58">
        <v>0.85247159343198797</v>
      </c>
      <c r="G1592" s="78">
        <v>0.22</v>
      </c>
      <c r="H1592" s="65">
        <v>4.0000000000000003E-17</v>
      </c>
      <c r="I1592" s="2">
        <v>29875488</v>
      </c>
    </row>
    <row r="1593" spans="1:9" x14ac:dyDescent="0.2">
      <c r="A1593" s="2" t="s">
        <v>140</v>
      </c>
      <c r="B1593" s="2" t="s">
        <v>774</v>
      </c>
      <c r="C1593" s="2" t="s">
        <v>2100</v>
      </c>
      <c r="D1593" s="2" t="s">
        <v>2101</v>
      </c>
      <c r="E1593" s="2" t="s">
        <v>2102</v>
      </c>
      <c r="F1593" s="58">
        <v>0.85247159343198797</v>
      </c>
      <c r="G1593" s="78">
        <v>0.152</v>
      </c>
      <c r="H1593" s="65">
        <v>4.9999999999999998E-8</v>
      </c>
      <c r="I1593" s="2">
        <v>27618447</v>
      </c>
    </row>
    <row r="1594" spans="1:9" x14ac:dyDescent="0.2">
      <c r="A1594" s="2" t="s">
        <v>140</v>
      </c>
      <c r="B1594" s="2" t="s">
        <v>2238</v>
      </c>
      <c r="C1594" s="2" t="s">
        <v>2084</v>
      </c>
      <c r="D1594" s="2" t="s">
        <v>2085</v>
      </c>
      <c r="E1594" s="2" t="s">
        <v>2086</v>
      </c>
      <c r="F1594" s="58">
        <v>0.94257532862747395</v>
      </c>
      <c r="G1594" s="78">
        <v>0.114</v>
      </c>
      <c r="H1594" s="65">
        <v>4.0000000000000003E-15</v>
      </c>
      <c r="I1594" s="2">
        <v>34648354</v>
      </c>
    </row>
    <row r="1595" spans="1:9" x14ac:dyDescent="0.2">
      <c r="A1595" s="2" t="s">
        <v>140</v>
      </c>
      <c r="B1595" s="2" t="s">
        <v>2239</v>
      </c>
      <c r="C1595" s="2" t="s">
        <v>2240</v>
      </c>
      <c r="D1595" s="2" t="s">
        <v>2241</v>
      </c>
      <c r="E1595" s="2" t="s">
        <v>2189</v>
      </c>
      <c r="F1595" s="58">
        <v>0.84764313485533505</v>
      </c>
      <c r="G1595" s="78">
        <v>0.19</v>
      </c>
      <c r="H1595" s="65">
        <v>3.0000000000000001E-12</v>
      </c>
      <c r="I1595" s="2">
        <v>29875488</v>
      </c>
    </row>
    <row r="1596" spans="1:9" x14ac:dyDescent="0.2">
      <c r="A1596" s="2" t="s">
        <v>140</v>
      </c>
      <c r="B1596" s="2" t="s">
        <v>2242</v>
      </c>
      <c r="C1596" s="2" t="s">
        <v>2187</v>
      </c>
      <c r="D1596" s="2" t="s">
        <v>2188</v>
      </c>
      <c r="E1596" s="2" t="s">
        <v>2189</v>
      </c>
      <c r="F1596" s="58">
        <v>0.84764313485533505</v>
      </c>
      <c r="G1596" s="78">
        <v>3.8815E-3</v>
      </c>
      <c r="H1596" s="65">
        <v>1.9999999999999999E-11</v>
      </c>
      <c r="I1596" s="2">
        <v>30177863</v>
      </c>
    </row>
    <row r="1597" spans="1:9" x14ac:dyDescent="0.2">
      <c r="A1597" s="2" t="s">
        <v>140</v>
      </c>
      <c r="B1597" s="2" t="s">
        <v>2242</v>
      </c>
      <c r="C1597" s="2" t="s">
        <v>2095</v>
      </c>
      <c r="D1597" s="2" t="s">
        <v>2096</v>
      </c>
      <c r="E1597" s="2" t="s">
        <v>2097</v>
      </c>
      <c r="F1597" s="58">
        <v>0.85302516150969998</v>
      </c>
      <c r="G1597" s="78">
        <v>0.05</v>
      </c>
      <c r="H1597" s="65">
        <v>2.9999999999999999E-19</v>
      </c>
      <c r="I1597" s="2">
        <v>37492107</v>
      </c>
    </row>
    <row r="1598" spans="1:9" x14ac:dyDescent="0.2">
      <c r="A1598" s="2" t="s">
        <v>140</v>
      </c>
      <c r="B1598" s="2" t="s">
        <v>2243</v>
      </c>
      <c r="C1598" s="2" t="s">
        <v>2118</v>
      </c>
      <c r="D1598" s="2" t="s">
        <v>2119</v>
      </c>
      <c r="E1598" s="2" t="s">
        <v>2120</v>
      </c>
      <c r="F1598" s="58">
        <v>0.84283306127371305</v>
      </c>
      <c r="G1598" s="78">
        <v>0.33444499999999999</v>
      </c>
      <c r="H1598" s="65" t="s">
        <v>2244</v>
      </c>
      <c r="I1598" s="2">
        <v>38412862</v>
      </c>
    </row>
    <row r="1599" spans="1:9" x14ac:dyDescent="0.2">
      <c r="A1599" s="2" t="s">
        <v>140</v>
      </c>
      <c r="B1599" s="2" t="s">
        <v>2245</v>
      </c>
      <c r="C1599" s="2" t="s">
        <v>2109</v>
      </c>
      <c r="D1599" s="2" t="s">
        <v>2110</v>
      </c>
      <c r="E1599" s="2" t="s">
        <v>2097</v>
      </c>
      <c r="F1599" s="58">
        <v>0.86299072764700102</v>
      </c>
      <c r="G1599" s="78">
        <v>0.349968</v>
      </c>
      <c r="H1599" s="65" t="s">
        <v>2246</v>
      </c>
      <c r="I1599" s="2">
        <v>38412862</v>
      </c>
    </row>
    <row r="1600" spans="1:9" x14ac:dyDescent="0.2">
      <c r="A1600" s="2" t="s">
        <v>140</v>
      </c>
      <c r="B1600" s="2" t="s">
        <v>2247</v>
      </c>
      <c r="C1600" s="2" t="s">
        <v>2109</v>
      </c>
      <c r="D1600" s="2" t="s">
        <v>2110</v>
      </c>
      <c r="E1600" s="2" t="s">
        <v>2097</v>
      </c>
      <c r="F1600" s="58">
        <v>0.86299072764700102</v>
      </c>
      <c r="G1600" s="78">
        <v>0.26851900000000001</v>
      </c>
      <c r="H1600" s="65">
        <v>3E-286</v>
      </c>
      <c r="I1600" s="2">
        <v>38412862</v>
      </c>
    </row>
    <row r="1601" spans="1:9" x14ac:dyDescent="0.2">
      <c r="A1601" s="2" t="s">
        <v>140</v>
      </c>
      <c r="B1601" s="2" t="s">
        <v>2248</v>
      </c>
      <c r="C1601" s="2" t="s">
        <v>2109</v>
      </c>
      <c r="D1601" s="2" t="s">
        <v>2110</v>
      </c>
      <c r="E1601" s="2" t="s">
        <v>2097</v>
      </c>
      <c r="F1601" s="58">
        <v>0.86299072764700102</v>
      </c>
      <c r="G1601" s="78">
        <v>0.26513799999999998</v>
      </c>
      <c r="H1601" s="65">
        <v>3E-284</v>
      </c>
      <c r="I1601" s="2">
        <v>38412862</v>
      </c>
    </row>
    <row r="1602" spans="1:9" x14ac:dyDescent="0.2">
      <c r="A1602" s="2" t="s">
        <v>140</v>
      </c>
      <c r="B1602" s="2" t="s">
        <v>2249</v>
      </c>
      <c r="C1602" s="2" t="s">
        <v>2109</v>
      </c>
      <c r="D1602" s="2" t="s">
        <v>2110</v>
      </c>
      <c r="E1602" s="2" t="s">
        <v>2097</v>
      </c>
      <c r="F1602" s="58">
        <v>0.86299072764700102</v>
      </c>
      <c r="G1602" s="78">
        <v>9.1836034999999996E-2</v>
      </c>
      <c r="H1602" s="65">
        <v>6.0000000000000004E-40</v>
      </c>
      <c r="I1602" s="2">
        <v>39789286</v>
      </c>
    </row>
    <row r="1603" spans="1:9" x14ac:dyDescent="0.2">
      <c r="A1603" s="2" t="s">
        <v>140</v>
      </c>
      <c r="B1603" s="2" t="s">
        <v>2250</v>
      </c>
      <c r="C1603" s="2" t="s">
        <v>2084</v>
      </c>
      <c r="D1603" s="2" t="s">
        <v>2085</v>
      </c>
      <c r="E1603" s="2" t="s">
        <v>2086</v>
      </c>
      <c r="F1603" s="58">
        <v>0.94257532862747395</v>
      </c>
      <c r="G1603" s="78">
        <v>1.7626453E-2</v>
      </c>
      <c r="H1603" s="65">
        <v>1.0000000000000001E-18</v>
      </c>
      <c r="I1603" s="2">
        <v>39789286</v>
      </c>
    </row>
    <row r="1604" spans="1:9" x14ac:dyDescent="0.2">
      <c r="A1604" s="2" t="s">
        <v>140</v>
      </c>
      <c r="B1604" s="2" t="s">
        <v>2251</v>
      </c>
      <c r="C1604" s="2" t="s">
        <v>2118</v>
      </c>
      <c r="D1604" s="2" t="s">
        <v>2119</v>
      </c>
      <c r="E1604" s="2" t="s">
        <v>2120</v>
      </c>
      <c r="F1604" s="58">
        <v>0.84283306127371305</v>
      </c>
      <c r="G1604" s="78">
        <v>8.3402900000000002E-2</v>
      </c>
      <c r="H1604" s="65">
        <v>3.0000000000000002E-33</v>
      </c>
      <c r="I1604" s="2">
        <v>38412862</v>
      </c>
    </row>
    <row r="1605" spans="1:9" x14ac:dyDescent="0.2">
      <c r="A1605" s="2" t="s">
        <v>140</v>
      </c>
      <c r="B1605" s="2" t="s">
        <v>2252</v>
      </c>
      <c r="C1605" s="2" t="s">
        <v>140</v>
      </c>
      <c r="D1605" s="2" t="s">
        <v>2092</v>
      </c>
      <c r="E1605" s="2" t="s">
        <v>2093</v>
      </c>
      <c r="F1605" s="58">
        <v>1</v>
      </c>
      <c r="G1605" s="78">
        <v>9.2399999999999996E-2</v>
      </c>
      <c r="H1605" s="65">
        <v>8.9999999999999996E-12</v>
      </c>
      <c r="I1605" s="2">
        <v>38036781</v>
      </c>
    </row>
    <row r="1606" spans="1:9" x14ac:dyDescent="0.2">
      <c r="A1606" s="2" t="s">
        <v>140</v>
      </c>
      <c r="B1606" s="2" t="s">
        <v>2252</v>
      </c>
      <c r="C1606" s="2" t="s">
        <v>140</v>
      </c>
      <c r="D1606" s="2" t="s">
        <v>2092</v>
      </c>
      <c r="E1606" s="2" t="s">
        <v>2093</v>
      </c>
      <c r="F1606" s="58">
        <v>1</v>
      </c>
      <c r="G1606" s="78">
        <v>0.1045</v>
      </c>
      <c r="H1606" s="65">
        <v>4.0000000000000003E-17</v>
      </c>
      <c r="I1606" s="2">
        <v>38036781</v>
      </c>
    </row>
    <row r="1607" spans="1:9" x14ac:dyDescent="0.2">
      <c r="A1607" s="2" t="s">
        <v>140</v>
      </c>
      <c r="B1607" s="2" t="s">
        <v>2252</v>
      </c>
      <c r="C1607" s="2" t="s">
        <v>2109</v>
      </c>
      <c r="D1607" s="2" t="s">
        <v>2110</v>
      </c>
      <c r="E1607" s="2" t="s">
        <v>2097</v>
      </c>
      <c r="F1607" s="58">
        <v>0.86299072764700102</v>
      </c>
      <c r="G1607" s="78">
        <v>1.32</v>
      </c>
      <c r="H1607" s="65">
        <v>1E-10</v>
      </c>
      <c r="I1607" s="2">
        <v>22387998</v>
      </c>
    </row>
    <row r="1608" spans="1:9" x14ac:dyDescent="0.2">
      <c r="A1608" s="2" t="s">
        <v>140</v>
      </c>
      <c r="B1608" s="2" t="s">
        <v>2253</v>
      </c>
      <c r="C1608" s="2" t="s">
        <v>2103</v>
      </c>
      <c r="D1608" s="2" t="s">
        <v>2104</v>
      </c>
      <c r="E1608" s="2" t="s">
        <v>2105</v>
      </c>
      <c r="F1608" s="58">
        <v>0.85247159343198797</v>
      </c>
      <c r="G1608" s="78">
        <v>0.88300000000000001</v>
      </c>
      <c r="H1608" s="65">
        <v>4.0000000000000001E-10</v>
      </c>
      <c r="I1608" s="2">
        <v>36240095</v>
      </c>
    </row>
    <row r="1609" spans="1:9" x14ac:dyDescent="0.2">
      <c r="A1609" s="2" t="s">
        <v>140</v>
      </c>
      <c r="B1609" s="2" t="s">
        <v>2253</v>
      </c>
      <c r="C1609" s="2" t="s">
        <v>2095</v>
      </c>
      <c r="D1609" s="2" t="s">
        <v>2096</v>
      </c>
      <c r="E1609" s="2" t="s">
        <v>2097</v>
      </c>
      <c r="F1609" s="58">
        <v>0.85302516150969998</v>
      </c>
      <c r="G1609" s="78">
        <v>0.876</v>
      </c>
      <c r="H1609" s="65">
        <v>4E-14</v>
      </c>
      <c r="I1609" s="2">
        <v>36240095</v>
      </c>
    </row>
    <row r="1610" spans="1:9" x14ac:dyDescent="0.2">
      <c r="A1610" s="2" t="s">
        <v>140</v>
      </c>
      <c r="B1610" s="2" t="s">
        <v>2254</v>
      </c>
      <c r="C1610" s="2" t="s">
        <v>2109</v>
      </c>
      <c r="D1610" s="2" t="s">
        <v>2110</v>
      </c>
      <c r="E1610" s="2" t="s">
        <v>2097</v>
      </c>
      <c r="F1610" s="58">
        <v>0.86299072764700102</v>
      </c>
      <c r="G1610" s="78">
        <v>0.127246</v>
      </c>
      <c r="H1610" s="65">
        <v>6.9999999999999998E-71</v>
      </c>
      <c r="I1610" s="2">
        <v>38412862</v>
      </c>
    </row>
    <row r="1611" spans="1:9" x14ac:dyDescent="0.2">
      <c r="A1611" s="2" t="s">
        <v>140</v>
      </c>
      <c r="B1611" s="2" t="s">
        <v>2255</v>
      </c>
      <c r="C1611" s="2" t="s">
        <v>2100</v>
      </c>
      <c r="D1611" s="2" t="s">
        <v>2101</v>
      </c>
      <c r="E1611" s="2" t="s">
        <v>2102</v>
      </c>
      <c r="F1611" s="58">
        <v>0.85247159343198797</v>
      </c>
      <c r="G1611" s="78">
        <v>4.4415385000000002E-2</v>
      </c>
      <c r="H1611" s="65">
        <v>2.9999999999999999E-19</v>
      </c>
      <c r="I1611" s="2">
        <v>39789286</v>
      </c>
    </row>
    <row r="1612" spans="1:9" x14ac:dyDescent="0.2">
      <c r="A1612" s="2" t="s">
        <v>140</v>
      </c>
      <c r="B1612" s="2" t="s">
        <v>2256</v>
      </c>
      <c r="C1612" s="2" t="s">
        <v>2257</v>
      </c>
      <c r="D1612" s="2" t="s">
        <v>2258</v>
      </c>
      <c r="E1612" s="2" t="s">
        <v>2116</v>
      </c>
      <c r="F1612" s="58">
        <v>0.84764313485533505</v>
      </c>
      <c r="G1612" s="78" t="s">
        <v>664</v>
      </c>
      <c r="H1612" s="65">
        <v>3.0000000000000002E-85</v>
      </c>
      <c r="I1612" s="2">
        <v>37636041</v>
      </c>
    </row>
    <row r="1613" spans="1:9" x14ac:dyDescent="0.2">
      <c r="A1613" s="2" t="s">
        <v>140</v>
      </c>
      <c r="B1613" s="2" t="s">
        <v>2259</v>
      </c>
      <c r="C1613" s="2" t="s">
        <v>2088</v>
      </c>
      <c r="D1613" s="2" t="s">
        <v>2089</v>
      </c>
      <c r="E1613" s="2" t="s">
        <v>2090</v>
      </c>
      <c r="F1613" s="58">
        <v>0.96357092653208798</v>
      </c>
      <c r="G1613" s="78" t="s">
        <v>664</v>
      </c>
      <c r="H1613" s="65">
        <v>4.0000000000000002E-26</v>
      </c>
      <c r="I1613" s="2">
        <v>37636041</v>
      </c>
    </row>
    <row r="1614" spans="1:9" x14ac:dyDescent="0.2">
      <c r="A1614" s="2" t="s">
        <v>140</v>
      </c>
      <c r="B1614" s="2" t="s">
        <v>2260</v>
      </c>
      <c r="C1614" s="2" t="s">
        <v>2203</v>
      </c>
      <c r="D1614" s="2" t="s">
        <v>2204</v>
      </c>
      <c r="E1614" s="2" t="s">
        <v>2205</v>
      </c>
      <c r="F1614" s="58">
        <v>0.95323821232267802</v>
      </c>
      <c r="G1614" s="78">
        <v>0.51</v>
      </c>
      <c r="H1614" s="65">
        <v>9.9999999999999994E-50</v>
      </c>
      <c r="I1614" s="2">
        <v>23381943</v>
      </c>
    </row>
    <row r="1615" spans="1:9" x14ac:dyDescent="0.2">
      <c r="A1615" s="2" t="s">
        <v>140</v>
      </c>
      <c r="B1615" s="2" t="s">
        <v>2260</v>
      </c>
      <c r="C1615" s="2" t="s">
        <v>2109</v>
      </c>
      <c r="D1615" s="2" t="s">
        <v>2110</v>
      </c>
      <c r="E1615" s="2" t="s">
        <v>2097</v>
      </c>
      <c r="F1615" s="58">
        <v>0.86299072764700102</v>
      </c>
      <c r="G1615" s="78">
        <v>0.56100000000000005</v>
      </c>
      <c r="H1615" s="65">
        <v>5.0000000000000002E-57</v>
      </c>
      <c r="I1615" s="2">
        <v>23381943</v>
      </c>
    </row>
    <row r="1616" spans="1:9" x14ac:dyDescent="0.2">
      <c r="A1616" s="2" t="s">
        <v>140</v>
      </c>
      <c r="B1616" s="2" t="s">
        <v>2261</v>
      </c>
      <c r="C1616" s="2" t="s">
        <v>2109</v>
      </c>
      <c r="D1616" s="2" t="s">
        <v>2110</v>
      </c>
      <c r="E1616" s="2" t="s">
        <v>2097</v>
      </c>
      <c r="F1616" s="58">
        <v>0.86299072764700102</v>
      </c>
      <c r="G1616" s="78">
        <v>0.27647300000000002</v>
      </c>
      <c r="H1616" s="65" t="s">
        <v>2262</v>
      </c>
      <c r="I1616" s="2">
        <v>38412862</v>
      </c>
    </row>
    <row r="1617" spans="1:9" x14ac:dyDescent="0.2">
      <c r="A1617" s="2" t="s">
        <v>140</v>
      </c>
      <c r="B1617" s="2" t="s">
        <v>2263</v>
      </c>
      <c r="C1617" s="2" t="s">
        <v>2103</v>
      </c>
      <c r="D1617" s="2" t="s">
        <v>2104</v>
      </c>
      <c r="E1617" s="2" t="s">
        <v>2105</v>
      </c>
      <c r="F1617" s="58">
        <v>0.85247159343198797</v>
      </c>
      <c r="G1617" s="78">
        <v>0.11796273</v>
      </c>
      <c r="H1617" s="65">
        <v>8.0000000000000005E-133</v>
      </c>
      <c r="I1617" s="2">
        <v>39789286</v>
      </c>
    </row>
    <row r="1618" spans="1:9" x14ac:dyDescent="0.2">
      <c r="A1618" s="2" t="s">
        <v>140</v>
      </c>
      <c r="B1618" s="2" t="s">
        <v>2264</v>
      </c>
      <c r="C1618" s="2" t="s">
        <v>2100</v>
      </c>
      <c r="D1618" s="2" t="s">
        <v>2101</v>
      </c>
      <c r="E1618" s="2" t="s">
        <v>2102</v>
      </c>
      <c r="F1618" s="58">
        <v>0.85247159343198797</v>
      </c>
      <c r="G1618" s="78">
        <v>0.168045</v>
      </c>
      <c r="H1618" s="65">
        <v>9.9999999999999998E-122</v>
      </c>
      <c r="I1618" s="2">
        <v>38412862</v>
      </c>
    </row>
    <row r="1619" spans="1:9" x14ac:dyDescent="0.2">
      <c r="A1619" s="2" t="s">
        <v>140</v>
      </c>
      <c r="B1619" s="2" t="s">
        <v>2265</v>
      </c>
      <c r="C1619" s="2" t="s">
        <v>2109</v>
      </c>
      <c r="D1619" s="2" t="s">
        <v>2110</v>
      </c>
      <c r="E1619" s="2" t="s">
        <v>2097</v>
      </c>
      <c r="F1619" s="58">
        <v>0.86299072764700102</v>
      </c>
      <c r="G1619" s="78">
        <v>0.58201199999999997</v>
      </c>
      <c r="H1619" s="65" t="s">
        <v>2266</v>
      </c>
      <c r="I1619" s="2">
        <v>38412862</v>
      </c>
    </row>
    <row r="1620" spans="1:9" x14ac:dyDescent="0.2">
      <c r="A1620" s="2" t="s">
        <v>140</v>
      </c>
      <c r="B1620" s="2" t="s">
        <v>2267</v>
      </c>
      <c r="C1620" s="2" t="s">
        <v>2109</v>
      </c>
      <c r="D1620" s="2" t="s">
        <v>2110</v>
      </c>
      <c r="E1620" s="2" t="s">
        <v>2097</v>
      </c>
      <c r="F1620" s="58">
        <v>0.86299072764700102</v>
      </c>
      <c r="G1620" s="78">
        <v>7.5396099999999994E-2</v>
      </c>
      <c r="H1620" s="65">
        <v>9.9999999999999992E-25</v>
      </c>
      <c r="I1620" s="2">
        <v>38412862</v>
      </c>
    </row>
    <row r="1621" spans="1:9" x14ac:dyDescent="0.2">
      <c r="A1621" s="2" t="s">
        <v>140</v>
      </c>
      <c r="B1621" s="2" t="s">
        <v>2268</v>
      </c>
      <c r="C1621" s="2" t="s">
        <v>140</v>
      </c>
      <c r="D1621" s="2" t="s">
        <v>2092</v>
      </c>
      <c r="E1621" s="2" t="s">
        <v>2093</v>
      </c>
      <c r="F1621" s="58">
        <v>1</v>
      </c>
      <c r="G1621" s="78">
        <v>0.23799999999999999</v>
      </c>
      <c r="H1621" s="65">
        <v>4.0000000000000002E-141</v>
      </c>
      <c r="I1621" s="2">
        <v>38747556</v>
      </c>
    </row>
    <row r="1622" spans="1:9" x14ac:dyDescent="0.2">
      <c r="A1622" s="2" t="s">
        <v>140</v>
      </c>
      <c r="B1622" s="2" t="s">
        <v>2269</v>
      </c>
      <c r="C1622" s="2" t="s">
        <v>2088</v>
      </c>
      <c r="D1622" s="2" t="s">
        <v>2089</v>
      </c>
      <c r="E1622" s="2" t="s">
        <v>2090</v>
      </c>
      <c r="F1622" s="58">
        <v>0.96357092653208798</v>
      </c>
      <c r="G1622" s="78">
        <v>0.88700000000000001</v>
      </c>
      <c r="H1622" s="65">
        <v>4.0000000000000003E-18</v>
      </c>
      <c r="I1622" s="2">
        <v>34255042</v>
      </c>
    </row>
    <row r="1623" spans="1:9" x14ac:dyDescent="0.2">
      <c r="A1623" s="2" t="s">
        <v>140</v>
      </c>
      <c r="B1623" s="2" t="s">
        <v>2269</v>
      </c>
      <c r="C1623" s="2" t="s">
        <v>2088</v>
      </c>
      <c r="D1623" s="2" t="s">
        <v>2089</v>
      </c>
      <c r="E1623" s="2" t="s">
        <v>2090</v>
      </c>
      <c r="F1623" s="58">
        <v>0.96357092653208798</v>
      </c>
      <c r="G1623" s="78">
        <v>8.3530199999999992E-3</v>
      </c>
      <c r="H1623" s="65">
        <v>5.9999999999999998E-21</v>
      </c>
      <c r="I1623" s="2">
        <v>32042192</v>
      </c>
    </row>
    <row r="1624" spans="1:9" x14ac:dyDescent="0.2">
      <c r="A1624" s="2" t="s">
        <v>140</v>
      </c>
      <c r="B1624" s="2" t="s">
        <v>2270</v>
      </c>
      <c r="C1624" s="2" t="s">
        <v>140</v>
      </c>
      <c r="D1624" s="2" t="s">
        <v>2092</v>
      </c>
      <c r="E1624" s="2" t="s">
        <v>2093</v>
      </c>
      <c r="F1624" s="58">
        <v>1</v>
      </c>
      <c r="G1624" s="78">
        <v>0.14419999999999999</v>
      </c>
      <c r="H1624" s="65">
        <v>1.9999999999999998E-307</v>
      </c>
      <c r="I1624" s="2">
        <v>30586737</v>
      </c>
    </row>
    <row r="1625" spans="1:9" x14ac:dyDescent="0.2">
      <c r="A1625" s="2" t="s">
        <v>140</v>
      </c>
      <c r="B1625" s="2" t="s">
        <v>2270</v>
      </c>
      <c r="C1625" s="2" t="s">
        <v>140</v>
      </c>
      <c r="D1625" s="2" t="s">
        <v>2092</v>
      </c>
      <c r="E1625" s="2" t="s">
        <v>2093</v>
      </c>
      <c r="F1625" s="58">
        <v>1</v>
      </c>
      <c r="G1625" s="78">
        <v>0.14879999999999999</v>
      </c>
      <c r="H1625" s="65" t="s">
        <v>2271</v>
      </c>
      <c r="I1625" s="2">
        <v>30586737</v>
      </c>
    </row>
    <row r="1626" spans="1:9" x14ac:dyDescent="0.2">
      <c r="A1626" s="2" t="s">
        <v>140</v>
      </c>
      <c r="B1626" s="2" t="s">
        <v>2270</v>
      </c>
      <c r="C1626" s="2" t="s">
        <v>2100</v>
      </c>
      <c r="D1626" s="2" t="s">
        <v>2101</v>
      </c>
      <c r="E1626" s="2" t="s">
        <v>2102</v>
      </c>
      <c r="F1626" s="58">
        <v>0.85247159343198797</v>
      </c>
      <c r="G1626" s="78" t="s">
        <v>664</v>
      </c>
      <c r="H1626" s="65" t="s">
        <v>2272</v>
      </c>
      <c r="I1626" s="2">
        <v>30586737</v>
      </c>
    </row>
    <row r="1627" spans="1:9" x14ac:dyDescent="0.2">
      <c r="A1627" s="2" t="s">
        <v>140</v>
      </c>
      <c r="B1627" s="2" t="s">
        <v>2270</v>
      </c>
      <c r="C1627" s="2" t="s">
        <v>2100</v>
      </c>
      <c r="D1627" s="2" t="s">
        <v>2101</v>
      </c>
      <c r="E1627" s="2" t="s">
        <v>2102</v>
      </c>
      <c r="F1627" s="58">
        <v>0.85247159343198797</v>
      </c>
      <c r="G1627" s="78" t="s">
        <v>664</v>
      </c>
      <c r="H1627" s="65" t="s">
        <v>2273</v>
      </c>
      <c r="I1627" s="2">
        <v>30586737</v>
      </c>
    </row>
    <row r="1628" spans="1:9" x14ac:dyDescent="0.2">
      <c r="A1628" s="2" t="s">
        <v>140</v>
      </c>
      <c r="B1628" s="2" t="s">
        <v>2270</v>
      </c>
      <c r="C1628" s="2" t="s">
        <v>2103</v>
      </c>
      <c r="D1628" s="2" t="s">
        <v>2104</v>
      </c>
      <c r="E1628" s="2" t="s">
        <v>2105</v>
      </c>
      <c r="F1628" s="58">
        <v>0.85247159343198797</v>
      </c>
      <c r="G1628" s="78">
        <v>0.14460000000000001</v>
      </c>
      <c r="H1628" s="65" t="s">
        <v>2274</v>
      </c>
      <c r="I1628" s="2">
        <v>30586737</v>
      </c>
    </row>
    <row r="1629" spans="1:9" x14ac:dyDescent="0.2">
      <c r="A1629" s="2" t="s">
        <v>140</v>
      </c>
      <c r="B1629" s="2" t="s">
        <v>2270</v>
      </c>
      <c r="C1629" s="2" t="s">
        <v>2103</v>
      </c>
      <c r="D1629" s="2" t="s">
        <v>2104</v>
      </c>
      <c r="E1629" s="2" t="s">
        <v>2105</v>
      </c>
      <c r="F1629" s="58">
        <v>0.85247159343198797</v>
      </c>
      <c r="G1629" s="78">
        <v>17.7</v>
      </c>
      <c r="H1629" s="65" t="s">
        <v>2207</v>
      </c>
      <c r="I1629" s="2">
        <v>20231535</v>
      </c>
    </row>
    <row r="1630" spans="1:9" x14ac:dyDescent="0.2">
      <c r="A1630" s="2" t="s">
        <v>140</v>
      </c>
      <c r="B1630" s="2" t="s">
        <v>2275</v>
      </c>
      <c r="C1630" s="2" t="s">
        <v>2276</v>
      </c>
      <c r="D1630" s="2" t="s">
        <v>2277</v>
      </c>
      <c r="E1630" s="2" t="s">
        <v>2116</v>
      </c>
      <c r="F1630" s="58">
        <v>0.84764313485533505</v>
      </c>
      <c r="G1630" s="78">
        <v>0.105341</v>
      </c>
      <c r="H1630" s="65">
        <v>9E-13</v>
      </c>
      <c r="I1630" s="2">
        <v>35115689</v>
      </c>
    </row>
    <row r="1631" spans="1:9" x14ac:dyDescent="0.2">
      <c r="A1631" s="2" t="s">
        <v>140</v>
      </c>
      <c r="B1631" s="2" t="s">
        <v>2278</v>
      </c>
      <c r="C1631" s="2" t="s">
        <v>2100</v>
      </c>
      <c r="D1631" s="2" t="s">
        <v>2101</v>
      </c>
      <c r="E1631" s="2" t="s">
        <v>2102</v>
      </c>
      <c r="F1631" s="58">
        <v>0.85247159343198797</v>
      </c>
      <c r="G1631" s="78">
        <v>0.191</v>
      </c>
      <c r="H1631" s="65">
        <v>1.9999999999999999E-11</v>
      </c>
      <c r="I1631" s="2">
        <v>35264221</v>
      </c>
    </row>
    <row r="1632" spans="1:9" x14ac:dyDescent="0.2">
      <c r="A1632" s="2" t="s">
        <v>140</v>
      </c>
      <c r="B1632" s="2" t="s">
        <v>2279</v>
      </c>
      <c r="C1632" s="2" t="s">
        <v>2114</v>
      </c>
      <c r="D1632" s="2" t="s">
        <v>2115</v>
      </c>
      <c r="E1632" s="2" t="s">
        <v>2116</v>
      </c>
      <c r="F1632" s="58">
        <v>0.84764313485533505</v>
      </c>
      <c r="G1632" s="78">
        <v>3.985532E-2</v>
      </c>
      <c r="H1632" s="65">
        <v>6.0000000000000006E-20</v>
      </c>
      <c r="I1632" s="2">
        <v>39789286</v>
      </c>
    </row>
    <row r="1633" spans="1:9" x14ac:dyDescent="0.2">
      <c r="A1633" s="2" t="s">
        <v>140</v>
      </c>
      <c r="B1633" s="2" t="s">
        <v>2280</v>
      </c>
      <c r="C1633" s="2" t="s">
        <v>2100</v>
      </c>
      <c r="D1633" s="2" t="s">
        <v>2101</v>
      </c>
      <c r="E1633" s="2" t="s">
        <v>2102</v>
      </c>
      <c r="F1633" s="58">
        <v>0.85247159343198797</v>
      </c>
      <c r="G1633" s="78">
        <v>0.15830489</v>
      </c>
      <c r="H1633" s="65">
        <v>2E-165</v>
      </c>
      <c r="I1633" s="2">
        <v>39789286</v>
      </c>
    </row>
    <row r="1634" spans="1:9" x14ac:dyDescent="0.2">
      <c r="A1634" s="2" t="s">
        <v>140</v>
      </c>
      <c r="B1634" s="2" t="s">
        <v>2281</v>
      </c>
      <c r="C1634" s="2" t="s">
        <v>2118</v>
      </c>
      <c r="D1634" s="2" t="s">
        <v>2119</v>
      </c>
      <c r="E1634" s="2" t="s">
        <v>2120</v>
      </c>
      <c r="F1634" s="58">
        <v>0.84283306127371305</v>
      </c>
      <c r="G1634" s="78">
        <v>0.19916400000000001</v>
      </c>
      <c r="H1634" s="65">
        <v>1E-156</v>
      </c>
      <c r="I1634" s="2">
        <v>38412862</v>
      </c>
    </row>
    <row r="1635" spans="1:9" x14ac:dyDescent="0.2">
      <c r="A1635" s="2" t="s">
        <v>140</v>
      </c>
      <c r="B1635" s="2" t="s">
        <v>2282</v>
      </c>
      <c r="C1635" s="2" t="s">
        <v>2095</v>
      </c>
      <c r="D1635" s="2" t="s">
        <v>2096</v>
      </c>
      <c r="E1635" s="2" t="s">
        <v>2097</v>
      </c>
      <c r="F1635" s="58">
        <v>0.85302516150969998</v>
      </c>
      <c r="G1635" s="78" t="s">
        <v>664</v>
      </c>
      <c r="H1635" s="65">
        <v>3.9999999999999999E-12</v>
      </c>
      <c r="I1635" s="2">
        <v>38102678</v>
      </c>
    </row>
    <row r="1636" spans="1:9" x14ac:dyDescent="0.2">
      <c r="A1636" s="2" t="s">
        <v>140</v>
      </c>
      <c r="B1636" s="2" t="s">
        <v>2283</v>
      </c>
      <c r="C1636" s="2" t="s">
        <v>2100</v>
      </c>
      <c r="D1636" s="2" t="s">
        <v>2101</v>
      </c>
      <c r="E1636" s="2" t="s">
        <v>2102</v>
      </c>
      <c r="F1636" s="58">
        <v>0.85247159343198797</v>
      </c>
      <c r="G1636" s="78" t="s">
        <v>664</v>
      </c>
      <c r="H1636" s="65">
        <v>3E-9</v>
      </c>
      <c r="I1636" s="2">
        <v>38102678</v>
      </c>
    </row>
    <row r="1637" spans="1:9" x14ac:dyDescent="0.2">
      <c r="A1637" s="2" t="s">
        <v>140</v>
      </c>
      <c r="B1637" s="2" t="s">
        <v>2284</v>
      </c>
      <c r="C1637" s="2" t="s">
        <v>2103</v>
      </c>
      <c r="D1637" s="2" t="s">
        <v>2104</v>
      </c>
      <c r="E1637" s="2" t="s">
        <v>2105</v>
      </c>
      <c r="F1637" s="58">
        <v>0.85247159343198797</v>
      </c>
      <c r="G1637" s="78">
        <v>7.0493539999999993E-2</v>
      </c>
      <c r="H1637" s="65">
        <v>1.9999999999999999E-34</v>
      </c>
      <c r="I1637" s="2">
        <v>39789286</v>
      </c>
    </row>
    <row r="1638" spans="1:9" x14ac:dyDescent="0.2">
      <c r="A1638" s="2" t="s">
        <v>140</v>
      </c>
      <c r="B1638" s="2" t="s">
        <v>2285</v>
      </c>
      <c r="C1638" s="2" t="s">
        <v>2114</v>
      </c>
      <c r="D1638" s="2" t="s">
        <v>2115</v>
      </c>
      <c r="E1638" s="2" t="s">
        <v>2116</v>
      </c>
      <c r="F1638" s="58">
        <v>0.84764313485533505</v>
      </c>
      <c r="G1638" s="78">
        <v>4.0637378000000002E-2</v>
      </c>
      <c r="H1638" s="65">
        <v>5.9999999999999997E-13</v>
      </c>
      <c r="I1638" s="2">
        <v>39789286</v>
      </c>
    </row>
    <row r="1639" spans="1:9" x14ac:dyDescent="0.2">
      <c r="A1639" s="2" t="s">
        <v>140</v>
      </c>
      <c r="B1639" s="2" t="s">
        <v>2286</v>
      </c>
      <c r="C1639" s="2" t="s">
        <v>2103</v>
      </c>
      <c r="D1639" s="2" t="s">
        <v>2104</v>
      </c>
      <c r="E1639" s="2" t="s">
        <v>2105</v>
      </c>
      <c r="F1639" s="58">
        <v>0.85247159343198797</v>
      </c>
      <c r="G1639" s="78">
        <v>6.7199999999999996E-2</v>
      </c>
      <c r="H1639" s="65">
        <v>9.9999999999999998E-13</v>
      </c>
      <c r="I1639" s="2">
        <v>33067605</v>
      </c>
    </row>
    <row r="1640" spans="1:9" x14ac:dyDescent="0.2">
      <c r="A1640" s="2" t="s">
        <v>140</v>
      </c>
      <c r="B1640" s="2" t="s">
        <v>2287</v>
      </c>
      <c r="C1640" s="2" t="s">
        <v>2232</v>
      </c>
      <c r="D1640" s="2" t="s">
        <v>2233</v>
      </c>
      <c r="E1640" s="2" t="s">
        <v>2086</v>
      </c>
      <c r="F1640" s="58">
        <v>0.94257532862747395</v>
      </c>
      <c r="G1640" s="78">
        <v>5.3437814E-2</v>
      </c>
      <c r="H1640" s="65">
        <v>9.9999999999999998E-17</v>
      </c>
      <c r="I1640" s="2">
        <v>39789286</v>
      </c>
    </row>
    <row r="1641" spans="1:9" x14ac:dyDescent="0.2">
      <c r="A1641" s="2" t="s">
        <v>140</v>
      </c>
      <c r="B1641" s="2" t="s">
        <v>2288</v>
      </c>
      <c r="C1641" s="2" t="s">
        <v>2118</v>
      </c>
      <c r="D1641" s="2" t="s">
        <v>2119</v>
      </c>
      <c r="E1641" s="2" t="s">
        <v>2120</v>
      </c>
      <c r="F1641" s="58">
        <v>0.84283306127371305</v>
      </c>
      <c r="G1641" s="78">
        <v>9.3665399999999996E-2</v>
      </c>
      <c r="H1641" s="65">
        <v>3E-37</v>
      </c>
      <c r="I1641" s="2">
        <v>38412862</v>
      </c>
    </row>
    <row r="1642" spans="1:9" x14ac:dyDescent="0.2">
      <c r="A1642" s="2" t="s">
        <v>140</v>
      </c>
      <c r="B1642" s="2" t="s">
        <v>2289</v>
      </c>
      <c r="C1642" s="2" t="s">
        <v>2084</v>
      </c>
      <c r="D1642" s="2" t="s">
        <v>2085</v>
      </c>
      <c r="E1642" s="2" t="s">
        <v>2086</v>
      </c>
      <c r="F1642" s="58">
        <v>0.94257532862747395</v>
      </c>
      <c r="G1642" s="78">
        <v>0.18099999999999999</v>
      </c>
      <c r="H1642" s="65">
        <v>4E-35</v>
      </c>
      <c r="I1642" s="2">
        <v>34648354</v>
      </c>
    </row>
    <row r="1643" spans="1:9" x14ac:dyDescent="0.2">
      <c r="A1643" s="2" t="s">
        <v>140</v>
      </c>
      <c r="B1643" s="2" t="s">
        <v>2290</v>
      </c>
      <c r="C1643" s="2" t="s">
        <v>2088</v>
      </c>
      <c r="D1643" s="2" t="s">
        <v>2089</v>
      </c>
      <c r="E1643" s="2" t="s">
        <v>2090</v>
      </c>
      <c r="F1643" s="58">
        <v>0.96357092653208798</v>
      </c>
      <c r="G1643" s="78">
        <v>2.94</v>
      </c>
      <c r="H1643" s="65">
        <v>1E-13</v>
      </c>
      <c r="I1643" s="2">
        <v>21829393</v>
      </c>
    </row>
    <row r="1644" spans="1:9" x14ac:dyDescent="0.2">
      <c r="A1644" s="2" t="s">
        <v>140</v>
      </c>
      <c r="B1644" s="2" t="s">
        <v>2291</v>
      </c>
      <c r="C1644" s="2" t="s">
        <v>140</v>
      </c>
      <c r="D1644" s="2" t="s">
        <v>2092</v>
      </c>
      <c r="E1644" s="2" t="s">
        <v>2093</v>
      </c>
      <c r="F1644" s="58">
        <v>1</v>
      </c>
      <c r="G1644" s="78">
        <v>5.5599999999999997E-2</v>
      </c>
      <c r="H1644" s="65">
        <v>6.9999999999999998E-9</v>
      </c>
      <c r="I1644" s="2">
        <v>38036781</v>
      </c>
    </row>
    <row r="1645" spans="1:9" x14ac:dyDescent="0.2">
      <c r="A1645" s="2" t="s">
        <v>140</v>
      </c>
      <c r="B1645" s="2" t="s">
        <v>2292</v>
      </c>
      <c r="C1645" s="2" t="s">
        <v>2103</v>
      </c>
      <c r="D1645" s="2" t="s">
        <v>2104</v>
      </c>
      <c r="E1645" s="2" t="s">
        <v>2105</v>
      </c>
      <c r="F1645" s="58">
        <v>0.85247159343198797</v>
      </c>
      <c r="G1645" s="78" t="s">
        <v>664</v>
      </c>
      <c r="H1645" s="65">
        <v>9.9999999999999995E-8</v>
      </c>
      <c r="I1645" s="2">
        <v>40465716</v>
      </c>
    </row>
    <row r="1646" spans="1:9" x14ac:dyDescent="0.2">
      <c r="A1646" s="2" t="s">
        <v>140</v>
      </c>
      <c r="B1646" s="2" t="s">
        <v>2293</v>
      </c>
      <c r="C1646" s="2" t="s">
        <v>2294</v>
      </c>
      <c r="D1646" s="2" t="s">
        <v>2295</v>
      </c>
      <c r="E1646" s="2" t="s">
        <v>2296</v>
      </c>
      <c r="F1646" s="58">
        <v>0.84764313485533505</v>
      </c>
      <c r="G1646" s="78">
        <v>4.4995449999999999E-2</v>
      </c>
      <c r="H1646" s="65">
        <v>2E-14</v>
      </c>
      <c r="I1646" s="2">
        <v>39789286</v>
      </c>
    </row>
    <row r="1647" spans="1:9" x14ac:dyDescent="0.2">
      <c r="A1647" s="2" t="s">
        <v>140</v>
      </c>
      <c r="B1647" s="2" t="s">
        <v>2297</v>
      </c>
      <c r="C1647" s="2" t="s">
        <v>2109</v>
      </c>
      <c r="D1647" s="2" t="s">
        <v>2110</v>
      </c>
      <c r="E1647" s="2" t="s">
        <v>2097</v>
      </c>
      <c r="F1647" s="58">
        <v>0.86299072764700102</v>
      </c>
      <c r="G1647" s="78">
        <v>0.11497499999999999</v>
      </c>
      <c r="H1647" s="65">
        <v>2.9999999999999999E-56</v>
      </c>
      <c r="I1647" s="2">
        <v>38412862</v>
      </c>
    </row>
    <row r="1648" spans="1:9" x14ac:dyDescent="0.2">
      <c r="A1648" s="2" t="s">
        <v>140</v>
      </c>
      <c r="B1648" s="2" t="s">
        <v>2298</v>
      </c>
      <c r="C1648" s="2" t="s">
        <v>2118</v>
      </c>
      <c r="D1648" s="2" t="s">
        <v>2119</v>
      </c>
      <c r="E1648" s="2" t="s">
        <v>2120</v>
      </c>
      <c r="F1648" s="58">
        <v>0.84283306127371305</v>
      </c>
      <c r="G1648" s="78">
        <v>9.2446039999999993E-2</v>
      </c>
      <c r="H1648" s="65">
        <v>9.9999999999999994E-50</v>
      </c>
      <c r="I1648" s="2">
        <v>39789286</v>
      </c>
    </row>
    <row r="1649" spans="1:9" x14ac:dyDescent="0.2">
      <c r="A1649" s="2" t="s">
        <v>140</v>
      </c>
      <c r="B1649" s="2" t="s">
        <v>2299</v>
      </c>
      <c r="C1649" s="2" t="s">
        <v>2103</v>
      </c>
      <c r="D1649" s="2" t="s">
        <v>2104</v>
      </c>
      <c r="E1649" s="2" t="s">
        <v>2105</v>
      </c>
      <c r="F1649" s="58">
        <v>0.85247159343198797</v>
      </c>
      <c r="G1649" s="78">
        <v>4.2999999999999997E-2</v>
      </c>
      <c r="H1649" s="65">
        <v>5.9999999999999997E-18</v>
      </c>
      <c r="I1649" s="2">
        <v>38448586</v>
      </c>
    </row>
    <row r="1650" spans="1:9" x14ac:dyDescent="0.2">
      <c r="A1650" s="2" t="s">
        <v>140</v>
      </c>
      <c r="B1650" s="2" t="s">
        <v>2299</v>
      </c>
      <c r="C1650" s="2" t="s">
        <v>2123</v>
      </c>
      <c r="D1650" s="2" t="s">
        <v>2124</v>
      </c>
      <c r="E1650" s="2" t="s">
        <v>2125</v>
      </c>
      <c r="F1650" s="58">
        <v>0.84764313485533505</v>
      </c>
      <c r="G1650" s="78">
        <v>4.9598000000000003E-2</v>
      </c>
      <c r="H1650" s="65">
        <v>5.0000000000000004E-6</v>
      </c>
      <c r="I1650" s="2">
        <v>31070104</v>
      </c>
    </row>
    <row r="1651" spans="1:9" x14ac:dyDescent="0.2">
      <c r="A1651" s="2" t="s">
        <v>140</v>
      </c>
      <c r="B1651" s="2" t="s">
        <v>2299</v>
      </c>
      <c r="C1651" s="2" t="s">
        <v>2123</v>
      </c>
      <c r="D1651" s="2" t="s">
        <v>2124</v>
      </c>
      <c r="E1651" s="2" t="s">
        <v>2125</v>
      </c>
      <c r="F1651" s="58">
        <v>0.84764313485533505</v>
      </c>
      <c r="G1651" s="78">
        <v>5.1117999999999997E-2</v>
      </c>
      <c r="H1651" s="65">
        <v>1E-8</v>
      </c>
      <c r="I1651" s="2">
        <v>31070104</v>
      </c>
    </row>
    <row r="1652" spans="1:9" x14ac:dyDescent="0.2">
      <c r="A1652" s="2" t="s">
        <v>140</v>
      </c>
      <c r="B1652" s="2" t="s">
        <v>2299</v>
      </c>
      <c r="C1652" s="2" t="s">
        <v>2300</v>
      </c>
      <c r="D1652" s="2" t="s">
        <v>2301</v>
      </c>
      <c r="E1652" s="2" t="s">
        <v>2302</v>
      </c>
      <c r="F1652" s="58">
        <v>0.84764313485533505</v>
      </c>
      <c r="G1652" s="78">
        <v>7.843</v>
      </c>
      <c r="H1652" s="65">
        <v>4.0000000000000003E-15</v>
      </c>
      <c r="I1652" s="2">
        <v>33414548</v>
      </c>
    </row>
    <row r="1653" spans="1:9" x14ac:dyDescent="0.2">
      <c r="A1653" s="2" t="s">
        <v>140</v>
      </c>
      <c r="B1653" s="2" t="s">
        <v>2299</v>
      </c>
      <c r="C1653" s="2" t="s">
        <v>2300</v>
      </c>
      <c r="D1653" s="2" t="s">
        <v>2301</v>
      </c>
      <c r="E1653" s="2" t="s">
        <v>2302</v>
      </c>
      <c r="F1653" s="58">
        <v>0.84764313485533505</v>
      </c>
      <c r="G1653" s="78">
        <v>0.04</v>
      </c>
      <c r="H1653" s="65">
        <v>4.0000000000000003E-15</v>
      </c>
      <c r="I1653" s="2">
        <v>30837465</v>
      </c>
    </row>
    <row r="1654" spans="1:9" x14ac:dyDescent="0.2">
      <c r="A1654" s="2" t="s">
        <v>140</v>
      </c>
      <c r="B1654" s="2" t="s">
        <v>2303</v>
      </c>
      <c r="C1654" s="2" t="s">
        <v>2100</v>
      </c>
      <c r="D1654" s="2" t="s">
        <v>2101</v>
      </c>
      <c r="E1654" s="2" t="s">
        <v>2102</v>
      </c>
      <c r="F1654" s="58">
        <v>0.85247159343198797</v>
      </c>
      <c r="G1654" s="78">
        <v>2.9885800000000001E-2</v>
      </c>
      <c r="H1654" s="65">
        <v>8.9999999999999996E-12</v>
      </c>
      <c r="I1654" s="2">
        <v>35213538</v>
      </c>
    </row>
    <row r="1655" spans="1:9" x14ac:dyDescent="0.2">
      <c r="A1655" s="2" t="s">
        <v>140</v>
      </c>
      <c r="B1655" s="2" t="s">
        <v>2303</v>
      </c>
      <c r="C1655" s="2" t="s">
        <v>2095</v>
      </c>
      <c r="D1655" s="2" t="s">
        <v>2096</v>
      </c>
      <c r="E1655" s="2" t="s">
        <v>2097</v>
      </c>
      <c r="F1655" s="58">
        <v>0.85302516150969998</v>
      </c>
      <c r="G1655" s="78">
        <v>2.7831999999999999E-2</v>
      </c>
      <c r="H1655" s="65">
        <v>9.9999999999999998E-17</v>
      </c>
      <c r="I1655" s="2">
        <v>40307439</v>
      </c>
    </row>
    <row r="1656" spans="1:9" x14ac:dyDescent="0.2">
      <c r="A1656" s="2" t="s">
        <v>140</v>
      </c>
      <c r="B1656" s="2" t="s">
        <v>2304</v>
      </c>
      <c r="C1656" s="2" t="s">
        <v>2084</v>
      </c>
      <c r="D1656" s="2" t="s">
        <v>2085</v>
      </c>
      <c r="E1656" s="2" t="s">
        <v>2086</v>
      </c>
      <c r="F1656" s="58">
        <v>0.94257532862747395</v>
      </c>
      <c r="G1656" s="78">
        <v>4.2906903000000003E-2</v>
      </c>
      <c r="H1656" s="65">
        <v>9.9999999999999994E-12</v>
      </c>
      <c r="I1656" s="2">
        <v>39789286</v>
      </c>
    </row>
    <row r="1657" spans="1:9" x14ac:dyDescent="0.2">
      <c r="A1657" s="2" t="s">
        <v>140</v>
      </c>
      <c r="B1657" s="2" t="s">
        <v>2305</v>
      </c>
      <c r="C1657" s="2" t="s">
        <v>2109</v>
      </c>
      <c r="D1657" s="2" t="s">
        <v>2110</v>
      </c>
      <c r="E1657" s="2" t="s">
        <v>2097</v>
      </c>
      <c r="F1657" s="58">
        <v>0.86299072764700102</v>
      </c>
      <c r="G1657" s="78">
        <v>0.69862100000000005</v>
      </c>
      <c r="H1657" s="65" t="s">
        <v>2306</v>
      </c>
      <c r="I1657" s="2">
        <v>38412862</v>
      </c>
    </row>
    <row r="1658" spans="1:9" x14ac:dyDescent="0.2">
      <c r="A1658" s="2" t="s">
        <v>140</v>
      </c>
      <c r="B1658" s="2" t="s">
        <v>2307</v>
      </c>
      <c r="C1658" s="2" t="s">
        <v>2118</v>
      </c>
      <c r="D1658" s="2" t="s">
        <v>2119</v>
      </c>
      <c r="E1658" s="2" t="s">
        <v>2120</v>
      </c>
      <c r="F1658" s="58">
        <v>0.84283306127371305</v>
      </c>
      <c r="G1658" s="78">
        <v>0.61016599999999999</v>
      </c>
      <c r="H1658" s="65" t="s">
        <v>2308</v>
      </c>
      <c r="I1658" s="2">
        <v>38412862</v>
      </c>
    </row>
    <row r="1659" spans="1:9" x14ac:dyDescent="0.2">
      <c r="A1659" s="2" t="s">
        <v>140</v>
      </c>
      <c r="B1659" s="2" t="s">
        <v>2309</v>
      </c>
      <c r="C1659" s="2" t="s">
        <v>2109</v>
      </c>
      <c r="D1659" s="2" t="s">
        <v>2110</v>
      </c>
      <c r="E1659" s="2" t="s">
        <v>2097</v>
      </c>
      <c r="F1659" s="58">
        <v>0.86299072764700102</v>
      </c>
      <c r="G1659" s="78">
        <v>0.73624900000000004</v>
      </c>
      <c r="H1659" s="65" t="s">
        <v>2310</v>
      </c>
      <c r="I1659" s="2">
        <v>38412862</v>
      </c>
    </row>
    <row r="1660" spans="1:9" x14ac:dyDescent="0.2">
      <c r="A1660" s="2" t="s">
        <v>140</v>
      </c>
      <c r="B1660" s="2" t="s">
        <v>2311</v>
      </c>
      <c r="C1660" s="2" t="s">
        <v>2109</v>
      </c>
      <c r="D1660" s="2" t="s">
        <v>2110</v>
      </c>
      <c r="E1660" s="2" t="s">
        <v>2097</v>
      </c>
      <c r="F1660" s="58">
        <v>0.86299072764700102</v>
      </c>
      <c r="G1660" s="78">
        <v>1.1399999999999999</v>
      </c>
      <c r="H1660" s="65">
        <v>2.0000000000000001E-10</v>
      </c>
      <c r="I1660" s="2">
        <v>23612905</v>
      </c>
    </row>
    <row r="1661" spans="1:9" x14ac:dyDescent="0.2">
      <c r="A1661" s="2" t="s">
        <v>140</v>
      </c>
      <c r="B1661" s="2" t="s">
        <v>2311</v>
      </c>
      <c r="C1661" s="2" t="s">
        <v>2109</v>
      </c>
      <c r="D1661" s="2" t="s">
        <v>2110</v>
      </c>
      <c r="E1661" s="2" t="s">
        <v>2097</v>
      </c>
      <c r="F1661" s="58">
        <v>0.86299072764700102</v>
      </c>
      <c r="G1661" s="78">
        <v>1.1299999999999999</v>
      </c>
      <c r="H1661" s="65">
        <v>7.9999999999999996E-6</v>
      </c>
      <c r="I1661" s="2">
        <v>21841780</v>
      </c>
    </row>
    <row r="1662" spans="1:9" x14ac:dyDescent="0.2">
      <c r="A1662" s="2" t="s">
        <v>140</v>
      </c>
      <c r="B1662" s="2" t="s">
        <v>2312</v>
      </c>
      <c r="C1662" s="2" t="s">
        <v>2118</v>
      </c>
      <c r="D1662" s="2" t="s">
        <v>2119</v>
      </c>
      <c r="E1662" s="2" t="s">
        <v>2120</v>
      </c>
      <c r="F1662" s="58">
        <v>0.84283306127371305</v>
      </c>
      <c r="G1662" s="78">
        <v>0.57215499999999997</v>
      </c>
      <c r="H1662" s="65" t="s">
        <v>2313</v>
      </c>
      <c r="I1662" s="2">
        <v>38412862</v>
      </c>
    </row>
    <row r="1663" spans="1:9" x14ac:dyDescent="0.2">
      <c r="A1663" s="2" t="s">
        <v>140</v>
      </c>
      <c r="B1663" s="2" t="s">
        <v>3174</v>
      </c>
      <c r="C1663" s="2" t="s">
        <v>2174</v>
      </c>
      <c r="D1663" s="2" t="s">
        <v>2175</v>
      </c>
      <c r="E1663" s="2" t="s">
        <v>2176</v>
      </c>
      <c r="F1663" s="58">
        <v>0.96855364869676097</v>
      </c>
      <c r="G1663" s="78">
        <v>0.25394860000000002</v>
      </c>
      <c r="H1663" s="65">
        <v>5.9999999999999997E-14</v>
      </c>
      <c r="I1663" s="2">
        <v>35115690</v>
      </c>
    </row>
    <row r="1664" spans="1:9" x14ac:dyDescent="0.2">
      <c r="A1664" s="2" t="s">
        <v>140</v>
      </c>
      <c r="B1664" s="2" t="s">
        <v>2314</v>
      </c>
      <c r="C1664" s="2" t="s">
        <v>2084</v>
      </c>
      <c r="D1664" s="2" t="s">
        <v>2085</v>
      </c>
      <c r="E1664" s="2" t="s">
        <v>2086</v>
      </c>
      <c r="F1664" s="58">
        <v>0.94257532862747395</v>
      </c>
      <c r="G1664" s="78">
        <v>4.2214467999999998E-2</v>
      </c>
      <c r="H1664" s="65">
        <v>4.0000000000000001E-13</v>
      </c>
      <c r="I1664" s="2">
        <v>39789286</v>
      </c>
    </row>
    <row r="1665" spans="1:9" x14ac:dyDescent="0.2">
      <c r="A1665" s="2" t="s">
        <v>140</v>
      </c>
      <c r="B1665" s="2" t="s">
        <v>2315</v>
      </c>
      <c r="C1665" s="2" t="s">
        <v>2300</v>
      </c>
      <c r="D1665" s="2" t="s">
        <v>2301</v>
      </c>
      <c r="E1665" s="2" t="s">
        <v>2302</v>
      </c>
      <c r="F1665" s="58">
        <v>0.84764313485533505</v>
      </c>
      <c r="G1665" s="78">
        <v>0.94</v>
      </c>
      <c r="H1665" s="65">
        <v>5.0000000000000002E-43</v>
      </c>
      <c r="I1665" s="2">
        <v>33888516</v>
      </c>
    </row>
    <row r="1666" spans="1:9" x14ac:dyDescent="0.2">
      <c r="A1666" s="2" t="s">
        <v>140</v>
      </c>
      <c r="B1666" s="2" t="s">
        <v>871</v>
      </c>
      <c r="C1666" s="2" t="s">
        <v>2109</v>
      </c>
      <c r="D1666" s="2" t="s">
        <v>2110</v>
      </c>
      <c r="E1666" s="2" t="s">
        <v>2097</v>
      </c>
      <c r="F1666" s="58">
        <v>0.86299072764700102</v>
      </c>
      <c r="G1666" s="78">
        <v>1.2999999999999999E-2</v>
      </c>
      <c r="H1666" s="65">
        <v>7.0000000000000004E-11</v>
      </c>
      <c r="I1666" s="2">
        <v>33980691</v>
      </c>
    </row>
    <row r="1667" spans="1:9" x14ac:dyDescent="0.2">
      <c r="A1667" s="2" t="s">
        <v>140</v>
      </c>
      <c r="B1667" s="2" t="s">
        <v>2316</v>
      </c>
      <c r="C1667" s="2" t="s">
        <v>2153</v>
      </c>
      <c r="D1667" s="2" t="s">
        <v>2154</v>
      </c>
      <c r="E1667" s="2" t="s">
        <v>2155</v>
      </c>
      <c r="F1667" s="58">
        <v>0.84764313485533505</v>
      </c>
      <c r="G1667" s="78">
        <v>0.04</v>
      </c>
      <c r="H1667" s="65">
        <v>6.9999999999999998E-9</v>
      </c>
      <c r="I1667" s="2">
        <v>37619450</v>
      </c>
    </row>
    <row r="1668" spans="1:9" x14ac:dyDescent="0.2">
      <c r="A1668" s="2" t="s">
        <v>140</v>
      </c>
      <c r="B1668" s="2" t="s">
        <v>3175</v>
      </c>
      <c r="C1668" s="2" t="s">
        <v>140</v>
      </c>
      <c r="D1668" s="2" t="s">
        <v>2092</v>
      </c>
      <c r="E1668" s="2" t="s">
        <v>2093</v>
      </c>
      <c r="F1668" s="58">
        <v>1</v>
      </c>
      <c r="G1668" s="78">
        <v>1.2</v>
      </c>
      <c r="H1668" s="65">
        <v>7.0000000000000004E-157</v>
      </c>
      <c r="I1668" s="2">
        <v>35870639</v>
      </c>
    </row>
    <row r="1669" spans="1:9" x14ac:dyDescent="0.2">
      <c r="A1669" s="2" t="s">
        <v>140</v>
      </c>
      <c r="B1669" s="2" t="s">
        <v>2317</v>
      </c>
      <c r="C1669" s="2" t="s">
        <v>2318</v>
      </c>
      <c r="D1669" s="2" t="s">
        <v>2319</v>
      </c>
      <c r="E1669" s="2" t="s">
        <v>2125</v>
      </c>
      <c r="F1669" s="58">
        <v>0.84764313485533505</v>
      </c>
      <c r="G1669" s="78">
        <v>1.228</v>
      </c>
      <c r="H1669" s="65" t="s">
        <v>2320</v>
      </c>
      <c r="I1669" s="2">
        <v>34648354</v>
      </c>
    </row>
    <row r="1670" spans="1:9" x14ac:dyDescent="0.2">
      <c r="A1670" s="2" t="s">
        <v>140</v>
      </c>
      <c r="B1670" s="2" t="s">
        <v>2317</v>
      </c>
      <c r="C1670" s="2" t="s">
        <v>2109</v>
      </c>
      <c r="D1670" s="2" t="s">
        <v>2110</v>
      </c>
      <c r="E1670" s="2" t="s">
        <v>2097</v>
      </c>
      <c r="F1670" s="58">
        <v>0.86299072764700102</v>
      </c>
      <c r="G1670" s="78">
        <v>1.3620000000000001</v>
      </c>
      <c r="H1670" s="65" t="s">
        <v>2321</v>
      </c>
      <c r="I1670" s="2">
        <v>39528825</v>
      </c>
    </row>
    <row r="1671" spans="1:9" x14ac:dyDescent="0.2">
      <c r="A1671" s="2" t="s">
        <v>140</v>
      </c>
      <c r="B1671" s="2" t="s">
        <v>2322</v>
      </c>
      <c r="C1671" s="2" t="s">
        <v>2109</v>
      </c>
      <c r="D1671" s="2" t="s">
        <v>2110</v>
      </c>
      <c r="E1671" s="2" t="s">
        <v>2097</v>
      </c>
      <c r="F1671" s="58">
        <v>0.86299072764700102</v>
      </c>
      <c r="G1671" s="78">
        <v>1.3</v>
      </c>
      <c r="H1671" s="65" t="s">
        <v>2323</v>
      </c>
      <c r="I1671" s="2">
        <v>29875488</v>
      </c>
    </row>
    <row r="1672" spans="1:9" x14ac:dyDescent="0.2">
      <c r="A1672" s="2" t="s">
        <v>140</v>
      </c>
      <c r="B1672" s="2" t="s">
        <v>2324</v>
      </c>
      <c r="C1672" s="2" t="s">
        <v>2100</v>
      </c>
      <c r="D1672" s="2" t="s">
        <v>2101</v>
      </c>
      <c r="E1672" s="2" t="s">
        <v>2102</v>
      </c>
      <c r="F1672" s="58">
        <v>0.85247159343198797</v>
      </c>
      <c r="G1672" s="78">
        <v>4.5529600000000003E-2</v>
      </c>
      <c r="H1672" s="65">
        <v>8.0000000000000006E-17</v>
      </c>
      <c r="I1672" s="2">
        <v>39789286</v>
      </c>
    </row>
    <row r="1673" spans="1:9" x14ac:dyDescent="0.2">
      <c r="A1673" s="2" t="s">
        <v>140</v>
      </c>
      <c r="B1673" s="2" t="s">
        <v>2325</v>
      </c>
      <c r="C1673" s="2" t="s">
        <v>2118</v>
      </c>
      <c r="D1673" s="2" t="s">
        <v>2119</v>
      </c>
      <c r="E1673" s="2" t="s">
        <v>2120</v>
      </c>
      <c r="F1673" s="58">
        <v>0.84283306127371305</v>
      </c>
      <c r="G1673" s="78">
        <v>0.15405099999999999</v>
      </c>
      <c r="H1673" s="65">
        <v>7E-106</v>
      </c>
      <c r="I1673" s="2">
        <v>38412862</v>
      </c>
    </row>
    <row r="1674" spans="1:9" x14ac:dyDescent="0.2">
      <c r="A1674" s="2" t="s">
        <v>140</v>
      </c>
      <c r="B1674" s="2" t="s">
        <v>2326</v>
      </c>
      <c r="C1674" s="2" t="s">
        <v>2084</v>
      </c>
      <c r="D1674" s="2" t="s">
        <v>2085</v>
      </c>
      <c r="E1674" s="2" t="s">
        <v>2086</v>
      </c>
      <c r="F1674" s="58">
        <v>0.94257532862747395</v>
      </c>
      <c r="G1674" s="78" t="s">
        <v>664</v>
      </c>
      <c r="H1674" s="65">
        <v>6.9999999999999998E-9</v>
      </c>
      <c r="I1674" s="2">
        <v>38965376</v>
      </c>
    </row>
    <row r="1675" spans="1:9" x14ac:dyDescent="0.2">
      <c r="A1675" s="2" t="s">
        <v>140</v>
      </c>
      <c r="B1675" s="2" t="s">
        <v>2327</v>
      </c>
      <c r="C1675" s="2" t="s">
        <v>2109</v>
      </c>
      <c r="D1675" s="2" t="s">
        <v>2110</v>
      </c>
      <c r="E1675" s="2" t="s">
        <v>2097</v>
      </c>
      <c r="F1675" s="58">
        <v>0.86299072764700102</v>
      </c>
      <c r="G1675" s="78">
        <v>0.23270199999999999</v>
      </c>
      <c r="H1675" s="65">
        <v>4.9999999999999999E-224</v>
      </c>
      <c r="I1675" s="2">
        <v>38412862</v>
      </c>
    </row>
    <row r="1676" spans="1:9" x14ac:dyDescent="0.2">
      <c r="A1676" s="2" t="s">
        <v>140</v>
      </c>
      <c r="B1676" s="2" t="s">
        <v>2328</v>
      </c>
      <c r="C1676" s="2" t="s">
        <v>2109</v>
      </c>
      <c r="D1676" s="2" t="s">
        <v>2110</v>
      </c>
      <c r="E1676" s="2" t="s">
        <v>2097</v>
      </c>
      <c r="F1676" s="58">
        <v>0.86299072764700102</v>
      </c>
      <c r="G1676" s="78">
        <v>0.22894600000000001</v>
      </c>
      <c r="H1676" s="65">
        <v>3.0000000000000001E-216</v>
      </c>
      <c r="I1676" s="2">
        <v>38412862</v>
      </c>
    </row>
    <row r="1677" spans="1:9" x14ac:dyDescent="0.2">
      <c r="A1677" s="2" t="s">
        <v>140</v>
      </c>
      <c r="B1677" s="2" t="s">
        <v>2329</v>
      </c>
      <c r="C1677" s="2" t="s">
        <v>2118</v>
      </c>
      <c r="D1677" s="2" t="s">
        <v>2119</v>
      </c>
      <c r="E1677" s="2" t="s">
        <v>2120</v>
      </c>
      <c r="F1677" s="58">
        <v>0.84283306127371305</v>
      </c>
      <c r="G1677" s="78">
        <v>1.07</v>
      </c>
      <c r="H1677" s="65">
        <v>6E-11</v>
      </c>
      <c r="I1677" s="2">
        <v>36653354</v>
      </c>
    </row>
    <row r="1678" spans="1:9" x14ac:dyDescent="0.2">
      <c r="A1678" s="2" t="s">
        <v>140</v>
      </c>
      <c r="B1678" s="2" t="s">
        <v>2330</v>
      </c>
      <c r="C1678" s="2" t="s">
        <v>2100</v>
      </c>
      <c r="D1678" s="2" t="s">
        <v>2101</v>
      </c>
      <c r="E1678" s="2" t="s">
        <v>2102</v>
      </c>
      <c r="F1678" s="58">
        <v>0.85247159343198797</v>
      </c>
      <c r="G1678" s="78">
        <v>0.91</v>
      </c>
      <c r="H1678" s="65">
        <v>1E-10</v>
      </c>
      <c r="I1678" s="2">
        <v>37965154</v>
      </c>
    </row>
    <row r="1679" spans="1:9" x14ac:dyDescent="0.2">
      <c r="A1679" s="2" t="s">
        <v>140</v>
      </c>
      <c r="B1679" s="2" t="s">
        <v>2331</v>
      </c>
      <c r="C1679" s="2" t="s">
        <v>2088</v>
      </c>
      <c r="D1679" s="2" t="s">
        <v>2089</v>
      </c>
      <c r="E1679" s="2" t="s">
        <v>2090</v>
      </c>
      <c r="F1679" s="58">
        <v>0.96357092653208798</v>
      </c>
      <c r="G1679" s="78">
        <v>7.4139099999999999E-2</v>
      </c>
      <c r="H1679" s="65">
        <v>2.9999999999999998E-25</v>
      </c>
      <c r="I1679" s="2">
        <v>38412862</v>
      </c>
    </row>
    <row r="1680" spans="1:9" x14ac:dyDescent="0.2">
      <c r="A1680" s="2" t="s">
        <v>140</v>
      </c>
      <c r="B1680" s="2" t="s">
        <v>2332</v>
      </c>
      <c r="C1680" s="2" t="s">
        <v>2084</v>
      </c>
      <c r="D1680" s="2" t="s">
        <v>2085</v>
      </c>
      <c r="E1680" s="2" t="s">
        <v>2086</v>
      </c>
      <c r="F1680" s="58">
        <v>0.94257532862747395</v>
      </c>
      <c r="G1680" s="78">
        <v>4.6345160000000003E-2</v>
      </c>
      <c r="H1680" s="65">
        <v>2.9999999999999999E-16</v>
      </c>
      <c r="I1680" s="2">
        <v>39789286</v>
      </c>
    </row>
    <row r="1681" spans="1:9" x14ac:dyDescent="0.2">
      <c r="A1681" s="2" t="s">
        <v>140</v>
      </c>
      <c r="B1681" s="2" t="s">
        <v>2333</v>
      </c>
      <c r="C1681" s="2" t="s">
        <v>2114</v>
      </c>
      <c r="D1681" s="2" t="s">
        <v>2115</v>
      </c>
      <c r="E1681" s="2" t="s">
        <v>2116</v>
      </c>
      <c r="F1681" s="58">
        <v>0.84764313485533505</v>
      </c>
      <c r="G1681" s="78">
        <v>4.2547769999999999E-2</v>
      </c>
      <c r="H1681" s="65">
        <v>2E-12</v>
      </c>
      <c r="I1681" s="2">
        <v>39789286</v>
      </c>
    </row>
    <row r="1682" spans="1:9" x14ac:dyDescent="0.2">
      <c r="A1682" s="2" t="s">
        <v>140</v>
      </c>
      <c r="B1682" s="2" t="s">
        <v>2334</v>
      </c>
      <c r="C1682" s="2" t="s">
        <v>2100</v>
      </c>
      <c r="D1682" s="2" t="s">
        <v>2101</v>
      </c>
      <c r="E1682" s="2" t="s">
        <v>2102</v>
      </c>
      <c r="F1682" s="58">
        <v>0.85247159343198797</v>
      </c>
      <c r="G1682" s="78">
        <v>0.181307</v>
      </c>
      <c r="H1682" s="65">
        <v>5.0000000000000002E-136</v>
      </c>
      <c r="I1682" s="2">
        <v>38412862</v>
      </c>
    </row>
    <row r="1683" spans="1:9" x14ac:dyDescent="0.2">
      <c r="A1683" s="2" t="s">
        <v>140</v>
      </c>
      <c r="B1683" s="2" t="s">
        <v>2335</v>
      </c>
      <c r="C1683" s="2" t="s">
        <v>2114</v>
      </c>
      <c r="D1683" s="2" t="s">
        <v>2115</v>
      </c>
      <c r="E1683" s="2" t="s">
        <v>2116</v>
      </c>
      <c r="F1683" s="58">
        <v>0.84764313485533505</v>
      </c>
      <c r="G1683" s="78">
        <v>4.2193300000000003E-2</v>
      </c>
      <c r="H1683" s="65">
        <v>2E-16</v>
      </c>
      <c r="I1683" s="2">
        <v>39789286</v>
      </c>
    </row>
    <row r="1684" spans="1:9" x14ac:dyDescent="0.2">
      <c r="A1684" s="2" t="s">
        <v>140</v>
      </c>
      <c r="B1684" s="2" t="s">
        <v>2336</v>
      </c>
      <c r="C1684" s="2" t="s">
        <v>2203</v>
      </c>
      <c r="D1684" s="2" t="s">
        <v>2204</v>
      </c>
      <c r="E1684" s="2" t="s">
        <v>2205</v>
      </c>
      <c r="F1684" s="58">
        <v>0.95323821232267802</v>
      </c>
      <c r="G1684" s="78" t="s">
        <v>664</v>
      </c>
      <c r="H1684" s="65">
        <v>9.0000000000000002E-25</v>
      </c>
      <c r="I1684" s="2">
        <v>22291609</v>
      </c>
    </row>
    <row r="1685" spans="1:9" x14ac:dyDescent="0.2">
      <c r="A1685" s="2" t="s">
        <v>140</v>
      </c>
      <c r="B1685" s="2" t="s">
        <v>940</v>
      </c>
      <c r="C1685" s="2" t="s">
        <v>140</v>
      </c>
      <c r="D1685" s="2" t="s">
        <v>2092</v>
      </c>
      <c r="E1685" s="2" t="s">
        <v>2093</v>
      </c>
      <c r="F1685" s="58">
        <v>1</v>
      </c>
      <c r="G1685" s="78">
        <v>4.99E-2</v>
      </c>
      <c r="H1685" s="65">
        <v>1.9999999999999999E-7</v>
      </c>
      <c r="I1685" s="2">
        <v>37156999</v>
      </c>
    </row>
    <row r="1686" spans="1:9" x14ac:dyDescent="0.2">
      <c r="A1686" s="2" t="s">
        <v>140</v>
      </c>
      <c r="B1686" s="2" t="s">
        <v>2337</v>
      </c>
      <c r="C1686" s="2" t="s">
        <v>2109</v>
      </c>
      <c r="D1686" s="2" t="s">
        <v>2110</v>
      </c>
      <c r="E1686" s="2" t="s">
        <v>2097</v>
      </c>
      <c r="F1686" s="58">
        <v>0.86299072764700102</v>
      </c>
      <c r="G1686" s="78">
        <v>3.7999999999999999E-2</v>
      </c>
      <c r="H1686" s="65">
        <v>4.0000000000000002E-9</v>
      </c>
      <c r="I1686" s="2">
        <v>23263489</v>
      </c>
    </row>
    <row r="1687" spans="1:9" x14ac:dyDescent="0.2">
      <c r="A1687" s="2" t="s">
        <v>140</v>
      </c>
      <c r="B1687" s="2" t="s">
        <v>2338</v>
      </c>
      <c r="C1687" s="2" t="s">
        <v>140</v>
      </c>
      <c r="D1687" s="2" t="s">
        <v>2092</v>
      </c>
      <c r="E1687" s="2" t="s">
        <v>2093</v>
      </c>
      <c r="F1687" s="58">
        <v>1</v>
      </c>
      <c r="G1687" s="78">
        <v>6.8493700000000005E-2</v>
      </c>
      <c r="H1687" s="65">
        <v>2.0000000000000001E-25</v>
      </c>
      <c r="I1687" s="2">
        <v>40436827</v>
      </c>
    </row>
    <row r="1688" spans="1:9" x14ac:dyDescent="0.2">
      <c r="A1688" s="2" t="s">
        <v>140</v>
      </c>
      <c r="B1688" s="2" t="s">
        <v>2339</v>
      </c>
      <c r="C1688" s="2" t="s">
        <v>2203</v>
      </c>
      <c r="D1688" s="2" t="s">
        <v>2204</v>
      </c>
      <c r="E1688" s="2" t="s">
        <v>2205</v>
      </c>
      <c r="F1688" s="58">
        <v>0.95323821232267802</v>
      </c>
      <c r="G1688" s="78">
        <v>0.25700000000000001</v>
      </c>
      <c r="H1688" s="65">
        <v>9.9999999999999997E-49</v>
      </c>
      <c r="I1688" s="2">
        <v>32473944</v>
      </c>
    </row>
    <row r="1689" spans="1:9" x14ac:dyDescent="0.2">
      <c r="A1689" s="2" t="s">
        <v>140</v>
      </c>
      <c r="B1689" s="2" t="s">
        <v>2340</v>
      </c>
      <c r="C1689" s="2" t="s">
        <v>2174</v>
      </c>
      <c r="D1689" s="2" t="s">
        <v>2175</v>
      </c>
      <c r="E1689" s="2" t="s">
        <v>2176</v>
      </c>
      <c r="F1689" s="58">
        <v>0.96855364869676097</v>
      </c>
      <c r="G1689" s="78" t="s">
        <v>664</v>
      </c>
      <c r="H1689" s="65" t="s">
        <v>2207</v>
      </c>
      <c r="I1689" s="2">
        <v>35285134</v>
      </c>
    </row>
    <row r="1690" spans="1:9" x14ac:dyDescent="0.2">
      <c r="A1690" s="2" t="s">
        <v>140</v>
      </c>
      <c r="B1690" s="2" t="s">
        <v>2341</v>
      </c>
      <c r="C1690" s="2" t="s">
        <v>2088</v>
      </c>
      <c r="D1690" s="2" t="s">
        <v>2089</v>
      </c>
      <c r="E1690" s="2" t="s">
        <v>2090</v>
      </c>
      <c r="F1690" s="58">
        <v>0.96357092653208798</v>
      </c>
      <c r="G1690" s="78">
        <v>3.9096273000000001E-2</v>
      </c>
      <c r="H1690" s="65">
        <v>8.0000000000000002E-13</v>
      </c>
      <c r="I1690" s="2">
        <v>39789286</v>
      </c>
    </row>
    <row r="1691" spans="1:9" x14ac:dyDescent="0.2">
      <c r="A1691" s="2" t="s">
        <v>140</v>
      </c>
      <c r="B1691" s="2" t="s">
        <v>2342</v>
      </c>
      <c r="C1691" s="2" t="s">
        <v>2118</v>
      </c>
      <c r="D1691" s="2" t="s">
        <v>2119</v>
      </c>
      <c r="E1691" s="2" t="s">
        <v>2120</v>
      </c>
      <c r="F1691" s="58">
        <v>0.84283306127371305</v>
      </c>
      <c r="G1691" s="78">
        <v>0.38988800000000001</v>
      </c>
      <c r="H1691" s="65" t="s">
        <v>2343</v>
      </c>
      <c r="I1691" s="2">
        <v>38412862</v>
      </c>
    </row>
    <row r="1692" spans="1:9" x14ac:dyDescent="0.2">
      <c r="A1692" s="2" t="s">
        <v>140</v>
      </c>
      <c r="B1692" s="2" t="s">
        <v>2344</v>
      </c>
      <c r="C1692" s="2" t="s">
        <v>2084</v>
      </c>
      <c r="D1692" s="2" t="s">
        <v>2085</v>
      </c>
      <c r="E1692" s="2" t="s">
        <v>2086</v>
      </c>
      <c r="F1692" s="58">
        <v>0.94257532862747395</v>
      </c>
      <c r="G1692" s="78">
        <v>6.1125007000000002E-2</v>
      </c>
      <c r="H1692" s="65">
        <v>3.0000000000000001E-26</v>
      </c>
      <c r="I1692" s="2">
        <v>39789286</v>
      </c>
    </row>
    <row r="1693" spans="1:9" x14ac:dyDescent="0.2">
      <c r="A1693" s="2" t="s">
        <v>140</v>
      </c>
      <c r="B1693" s="2" t="s">
        <v>2345</v>
      </c>
      <c r="C1693" s="2" t="s">
        <v>2174</v>
      </c>
      <c r="D1693" s="2" t="s">
        <v>2175</v>
      </c>
      <c r="E1693" s="2" t="s">
        <v>2176</v>
      </c>
      <c r="F1693" s="58">
        <v>0.96855364869676097</v>
      </c>
      <c r="G1693" s="78">
        <v>2.3539999999999998E-2</v>
      </c>
      <c r="H1693" s="65">
        <v>6.9999999999999998E-9</v>
      </c>
      <c r="I1693" s="2">
        <v>29403010</v>
      </c>
    </row>
    <row r="1694" spans="1:9" x14ac:dyDescent="0.2">
      <c r="A1694" s="2" t="s">
        <v>140</v>
      </c>
      <c r="B1694" s="2" t="s">
        <v>2346</v>
      </c>
      <c r="C1694" s="2" t="s">
        <v>2084</v>
      </c>
      <c r="D1694" s="2" t="s">
        <v>2085</v>
      </c>
      <c r="E1694" s="2" t="s">
        <v>2086</v>
      </c>
      <c r="F1694" s="58">
        <v>0.94257532862747395</v>
      </c>
      <c r="G1694" s="78">
        <v>6.1498089999999998E-2</v>
      </c>
      <c r="H1694" s="65">
        <v>1.9999999999999999E-29</v>
      </c>
      <c r="I1694" s="2">
        <v>39789286</v>
      </c>
    </row>
    <row r="1695" spans="1:9" x14ac:dyDescent="0.2">
      <c r="A1695" s="2" t="s">
        <v>140</v>
      </c>
      <c r="B1695" s="2" t="s">
        <v>2347</v>
      </c>
      <c r="C1695" s="2" t="s">
        <v>2109</v>
      </c>
      <c r="D1695" s="2" t="s">
        <v>2110</v>
      </c>
      <c r="E1695" s="2" t="s">
        <v>2097</v>
      </c>
      <c r="F1695" s="58">
        <v>0.86299072764700102</v>
      </c>
      <c r="G1695" s="78">
        <v>9.4876000000000002E-2</v>
      </c>
      <c r="H1695" s="65">
        <v>4.9999999999999996E-41</v>
      </c>
      <c r="I1695" s="2">
        <v>38412862</v>
      </c>
    </row>
    <row r="1696" spans="1:9" x14ac:dyDescent="0.2">
      <c r="A1696" s="2" t="s">
        <v>140</v>
      </c>
      <c r="B1696" s="2" t="s">
        <v>2348</v>
      </c>
      <c r="C1696" s="2" t="s">
        <v>2100</v>
      </c>
      <c r="D1696" s="2" t="s">
        <v>2101</v>
      </c>
      <c r="E1696" s="2" t="s">
        <v>2102</v>
      </c>
      <c r="F1696" s="58">
        <v>0.85247159343198797</v>
      </c>
      <c r="G1696" s="78">
        <v>0.11137</v>
      </c>
      <c r="H1696" s="65">
        <v>1E-51</v>
      </c>
      <c r="I1696" s="2">
        <v>38412862</v>
      </c>
    </row>
    <row r="1697" spans="1:9" x14ac:dyDescent="0.2">
      <c r="A1697" s="2" t="s">
        <v>140</v>
      </c>
      <c r="B1697" s="2" t="s">
        <v>2349</v>
      </c>
      <c r="C1697" s="2" t="s">
        <v>2318</v>
      </c>
      <c r="D1697" s="2" t="s">
        <v>2319</v>
      </c>
      <c r="E1697" s="2" t="s">
        <v>2125</v>
      </c>
      <c r="F1697" s="58">
        <v>0.84764313485533505</v>
      </c>
      <c r="G1697" s="78">
        <v>0.254</v>
      </c>
      <c r="H1697" s="65">
        <v>2.0000000000000001E-83</v>
      </c>
      <c r="I1697" s="2">
        <v>34648354</v>
      </c>
    </row>
    <row r="1698" spans="1:9" x14ac:dyDescent="0.2">
      <c r="A1698" s="2" t="s">
        <v>140</v>
      </c>
      <c r="B1698" s="2" t="s">
        <v>2350</v>
      </c>
      <c r="C1698" s="2" t="s">
        <v>2118</v>
      </c>
      <c r="D1698" s="2" t="s">
        <v>2119</v>
      </c>
      <c r="E1698" s="2" t="s">
        <v>2120</v>
      </c>
      <c r="F1698" s="58">
        <v>0.84283306127371305</v>
      </c>
      <c r="G1698" s="78">
        <v>0.58320899999999998</v>
      </c>
      <c r="H1698" s="65" t="s">
        <v>2351</v>
      </c>
      <c r="I1698" s="2">
        <v>38412862</v>
      </c>
    </row>
    <row r="1699" spans="1:9" x14ac:dyDescent="0.2">
      <c r="A1699" s="2" t="s">
        <v>140</v>
      </c>
      <c r="B1699" s="2" t="s">
        <v>2352</v>
      </c>
      <c r="C1699" s="2" t="s">
        <v>2118</v>
      </c>
      <c r="D1699" s="2" t="s">
        <v>2119</v>
      </c>
      <c r="E1699" s="2" t="s">
        <v>2120</v>
      </c>
      <c r="F1699" s="58">
        <v>0.84283306127371305</v>
      </c>
      <c r="G1699" s="78">
        <v>0.62163199999999996</v>
      </c>
      <c r="H1699" s="65" t="s">
        <v>2353</v>
      </c>
      <c r="I1699" s="2">
        <v>38412862</v>
      </c>
    </row>
    <row r="1700" spans="1:9" x14ac:dyDescent="0.2">
      <c r="A1700" s="2" t="s">
        <v>140</v>
      </c>
      <c r="B1700" s="2" t="s">
        <v>2354</v>
      </c>
      <c r="C1700" s="2" t="s">
        <v>2103</v>
      </c>
      <c r="D1700" s="2" t="s">
        <v>2104</v>
      </c>
      <c r="E1700" s="2" t="s">
        <v>2105</v>
      </c>
      <c r="F1700" s="58">
        <v>0.85247159343198797</v>
      </c>
      <c r="G1700" s="78">
        <v>2.0240022E-2</v>
      </c>
      <c r="H1700" s="65">
        <v>3.0000000000000001E-12</v>
      </c>
      <c r="I1700" s="2">
        <v>39789286</v>
      </c>
    </row>
    <row r="1701" spans="1:9" x14ac:dyDescent="0.2">
      <c r="A1701" s="2" t="s">
        <v>140</v>
      </c>
      <c r="B1701" s="2" t="s">
        <v>2355</v>
      </c>
      <c r="C1701" s="2" t="s">
        <v>2100</v>
      </c>
      <c r="D1701" s="2" t="s">
        <v>2101</v>
      </c>
      <c r="E1701" s="2" t="s">
        <v>2102</v>
      </c>
      <c r="F1701" s="58">
        <v>0.85247159343198797</v>
      </c>
      <c r="G1701" s="78">
        <v>0.17499999999999999</v>
      </c>
      <c r="H1701" s="65">
        <v>2E-35</v>
      </c>
      <c r="I1701" s="2">
        <v>34648354</v>
      </c>
    </row>
    <row r="1702" spans="1:9" x14ac:dyDescent="0.2">
      <c r="A1702" s="2" t="s">
        <v>140</v>
      </c>
      <c r="B1702" s="2" t="s">
        <v>2355</v>
      </c>
      <c r="C1702" s="2" t="s">
        <v>2182</v>
      </c>
      <c r="D1702" s="2" t="s">
        <v>2183</v>
      </c>
      <c r="E1702" s="2" t="s">
        <v>2155</v>
      </c>
      <c r="F1702" s="58">
        <v>0.84764313485533505</v>
      </c>
      <c r="G1702" s="78">
        <v>0.1734</v>
      </c>
      <c r="H1702" s="65">
        <v>5.9999999999999997E-15</v>
      </c>
      <c r="I1702" s="2">
        <v>39528825</v>
      </c>
    </row>
    <row r="1703" spans="1:9" x14ac:dyDescent="0.2">
      <c r="A1703" s="2" t="s">
        <v>140</v>
      </c>
      <c r="B1703" s="2" t="s">
        <v>2356</v>
      </c>
      <c r="C1703" s="2" t="s">
        <v>2100</v>
      </c>
      <c r="D1703" s="2" t="s">
        <v>2101</v>
      </c>
      <c r="E1703" s="2" t="s">
        <v>2102</v>
      </c>
      <c r="F1703" s="58">
        <v>0.85247159343198797</v>
      </c>
      <c r="G1703" s="78">
        <v>0.17</v>
      </c>
      <c r="H1703" s="65">
        <v>1.0000000000000001E-33</v>
      </c>
      <c r="I1703" s="2">
        <v>34648354</v>
      </c>
    </row>
    <row r="1704" spans="1:9" x14ac:dyDescent="0.2">
      <c r="A1704" s="2" t="s">
        <v>140</v>
      </c>
      <c r="B1704" s="2" t="s">
        <v>2357</v>
      </c>
      <c r="C1704" s="2" t="s">
        <v>2088</v>
      </c>
      <c r="D1704" s="2" t="s">
        <v>2089</v>
      </c>
      <c r="E1704" s="2" t="s">
        <v>2090</v>
      </c>
      <c r="F1704" s="58">
        <v>0.96357092653208798</v>
      </c>
      <c r="G1704" s="78">
        <v>0.05</v>
      </c>
      <c r="H1704" s="65">
        <v>2.0000000000000002E-30</v>
      </c>
      <c r="I1704" s="2">
        <v>18940312</v>
      </c>
    </row>
    <row r="1705" spans="1:9" x14ac:dyDescent="0.2">
      <c r="A1705" s="2" t="s">
        <v>140</v>
      </c>
      <c r="B1705" s="2" t="s">
        <v>2358</v>
      </c>
      <c r="C1705" s="2" t="s">
        <v>2294</v>
      </c>
      <c r="D1705" s="2" t="s">
        <v>2295</v>
      </c>
      <c r="E1705" s="2" t="s">
        <v>2296</v>
      </c>
      <c r="F1705" s="58">
        <v>0.84764313485533505</v>
      </c>
      <c r="G1705" s="78">
        <v>4.8656899999999998E-3</v>
      </c>
      <c r="H1705" s="65">
        <v>1.0000000000000001E-32</v>
      </c>
      <c r="I1705" s="2">
        <v>33972514</v>
      </c>
    </row>
    <row r="1706" spans="1:9" x14ac:dyDescent="0.2">
      <c r="A1706" s="2" t="s">
        <v>140</v>
      </c>
      <c r="B1706" s="2" t="s">
        <v>2359</v>
      </c>
      <c r="C1706" s="2" t="s">
        <v>2109</v>
      </c>
      <c r="D1706" s="2" t="s">
        <v>2110</v>
      </c>
      <c r="E1706" s="2" t="s">
        <v>2097</v>
      </c>
      <c r="F1706" s="58">
        <v>0.86299072764700102</v>
      </c>
      <c r="G1706" s="78">
        <v>5.2152459999999998E-2</v>
      </c>
      <c r="H1706" s="65">
        <v>5.0000000000000002E-23</v>
      </c>
      <c r="I1706" s="2">
        <v>39789286</v>
      </c>
    </row>
    <row r="1707" spans="1:9" x14ac:dyDescent="0.2">
      <c r="A1707" s="2" t="s">
        <v>140</v>
      </c>
      <c r="B1707" s="2" t="s">
        <v>814</v>
      </c>
      <c r="C1707" s="2" t="s">
        <v>2232</v>
      </c>
      <c r="D1707" s="2" t="s">
        <v>2233</v>
      </c>
      <c r="E1707" s="2" t="s">
        <v>2086</v>
      </c>
      <c r="F1707" s="58">
        <v>0.94257532862747395</v>
      </c>
      <c r="G1707" s="78">
        <v>1.8140883999999999E-2</v>
      </c>
      <c r="H1707" s="65">
        <v>8.9999999999999999E-10</v>
      </c>
      <c r="I1707" s="2">
        <v>32888494</v>
      </c>
    </row>
    <row r="1708" spans="1:9" x14ac:dyDescent="0.2">
      <c r="A1708" s="2" t="s">
        <v>140</v>
      </c>
      <c r="B1708" s="2" t="s">
        <v>814</v>
      </c>
      <c r="C1708" s="2" t="s">
        <v>2360</v>
      </c>
      <c r="D1708" s="2" t="s">
        <v>2361</v>
      </c>
      <c r="E1708" s="2" t="s">
        <v>2125</v>
      </c>
      <c r="F1708" s="58">
        <v>0.84764313485533505</v>
      </c>
      <c r="G1708" s="78">
        <v>1.4061000000000001E-2</v>
      </c>
      <c r="H1708" s="65">
        <v>3.9999999999999999E-12</v>
      </c>
      <c r="I1708" s="2">
        <v>32888493</v>
      </c>
    </row>
    <row r="1709" spans="1:9" x14ac:dyDescent="0.2">
      <c r="A1709" s="2" t="s">
        <v>140</v>
      </c>
      <c r="B1709" s="2" t="s">
        <v>814</v>
      </c>
      <c r="C1709" s="2" t="s">
        <v>2360</v>
      </c>
      <c r="D1709" s="2" t="s">
        <v>2361</v>
      </c>
      <c r="E1709" s="2" t="s">
        <v>2125</v>
      </c>
      <c r="F1709" s="58">
        <v>0.84764313485533505</v>
      </c>
      <c r="G1709" s="78" t="s">
        <v>664</v>
      </c>
      <c r="H1709" s="65">
        <v>7.0000000000000005E-13</v>
      </c>
      <c r="I1709" s="2">
        <v>32888493</v>
      </c>
    </row>
    <row r="1710" spans="1:9" x14ac:dyDescent="0.2">
      <c r="A1710" s="2" t="s">
        <v>140</v>
      </c>
      <c r="B1710" s="2" t="s">
        <v>817</v>
      </c>
      <c r="C1710" s="2" t="s">
        <v>2095</v>
      </c>
      <c r="D1710" s="2" t="s">
        <v>2096</v>
      </c>
      <c r="E1710" s="2" t="s">
        <v>2097</v>
      </c>
      <c r="F1710" s="58">
        <v>0.85302516150969998</v>
      </c>
      <c r="G1710" s="78" t="s">
        <v>664</v>
      </c>
      <c r="H1710" s="65">
        <v>1.0000000000000001E-18</v>
      </c>
      <c r="I1710" s="2">
        <v>34469753</v>
      </c>
    </row>
    <row r="1711" spans="1:9" x14ac:dyDescent="0.2">
      <c r="A1711" s="2" t="s">
        <v>140</v>
      </c>
      <c r="B1711" s="2" t="s">
        <v>2362</v>
      </c>
      <c r="C1711" s="2" t="s">
        <v>140</v>
      </c>
      <c r="D1711" s="2" t="s">
        <v>2092</v>
      </c>
      <c r="E1711" s="2" t="s">
        <v>2093</v>
      </c>
      <c r="F1711" s="58">
        <v>1</v>
      </c>
      <c r="G1711" s="78">
        <v>1.48</v>
      </c>
      <c r="H1711" s="65">
        <v>3.9999999999999996E-21</v>
      </c>
      <c r="I1711" s="2">
        <v>22895189</v>
      </c>
    </row>
    <row r="1712" spans="1:9" x14ac:dyDescent="0.2">
      <c r="A1712" s="2" t="s">
        <v>140</v>
      </c>
      <c r="B1712" s="2" t="s">
        <v>2362</v>
      </c>
      <c r="C1712" s="2" t="s">
        <v>140</v>
      </c>
      <c r="D1712" s="2" t="s">
        <v>2092</v>
      </c>
      <c r="E1712" s="2" t="s">
        <v>2093</v>
      </c>
      <c r="F1712" s="58">
        <v>1</v>
      </c>
      <c r="G1712" s="78">
        <v>0.21099999999999999</v>
      </c>
      <c r="H1712" s="65">
        <v>8.9999999999999999E-11</v>
      </c>
      <c r="I1712" s="2">
        <v>31844061</v>
      </c>
    </row>
    <row r="1713" spans="1:9" x14ac:dyDescent="0.2">
      <c r="A1713" s="2" t="s">
        <v>140</v>
      </c>
      <c r="B1713" s="2" t="s">
        <v>2362</v>
      </c>
      <c r="C1713" s="2" t="s">
        <v>140</v>
      </c>
      <c r="D1713" s="2" t="s">
        <v>2092</v>
      </c>
      <c r="E1713" s="2" t="s">
        <v>2093</v>
      </c>
      <c r="F1713" s="58">
        <v>1</v>
      </c>
      <c r="G1713" s="78">
        <v>0.30499999999999999</v>
      </c>
      <c r="H1713" s="65">
        <v>8.9999999999999994E-21</v>
      </c>
      <c r="I1713" s="2">
        <v>31844061</v>
      </c>
    </row>
    <row r="1714" spans="1:9" x14ac:dyDescent="0.2">
      <c r="A1714" s="2" t="s">
        <v>140</v>
      </c>
      <c r="B1714" s="2" t="s">
        <v>2362</v>
      </c>
      <c r="C1714" s="2" t="s">
        <v>140</v>
      </c>
      <c r="D1714" s="2" t="s">
        <v>2092</v>
      </c>
      <c r="E1714" s="2" t="s">
        <v>2093</v>
      </c>
      <c r="F1714" s="58">
        <v>1</v>
      </c>
      <c r="G1714" s="78">
        <v>0.223</v>
      </c>
      <c r="H1714" s="65">
        <v>9.9999999999999998E-20</v>
      </c>
      <c r="I1714" s="2">
        <v>31844061</v>
      </c>
    </row>
    <row r="1715" spans="1:9" x14ac:dyDescent="0.2">
      <c r="A1715" s="2" t="s">
        <v>140</v>
      </c>
      <c r="B1715" s="2" t="s">
        <v>2363</v>
      </c>
      <c r="C1715" s="2" t="s">
        <v>2103</v>
      </c>
      <c r="D1715" s="2" t="s">
        <v>2104</v>
      </c>
      <c r="E1715" s="2" t="s">
        <v>2105</v>
      </c>
      <c r="F1715" s="58">
        <v>0.85247159343198797</v>
      </c>
      <c r="G1715" s="78">
        <v>0.28170000000000001</v>
      </c>
      <c r="H1715" s="65">
        <v>8.0000000000000003E-10</v>
      </c>
      <c r="I1715" s="2">
        <v>28240269</v>
      </c>
    </row>
    <row r="1716" spans="1:9" x14ac:dyDescent="0.2">
      <c r="A1716" s="2" t="s">
        <v>140</v>
      </c>
      <c r="B1716" s="2" t="s">
        <v>2363</v>
      </c>
      <c r="C1716" s="2" t="s">
        <v>2095</v>
      </c>
      <c r="D1716" s="2" t="s">
        <v>2096</v>
      </c>
      <c r="E1716" s="2" t="s">
        <v>2097</v>
      </c>
      <c r="F1716" s="58">
        <v>0.85302516150969998</v>
      </c>
      <c r="G1716" s="78">
        <v>0.216</v>
      </c>
      <c r="H1716" s="65">
        <v>1E-52</v>
      </c>
      <c r="I1716" s="2">
        <v>34648354</v>
      </c>
    </row>
    <row r="1717" spans="1:9" x14ac:dyDescent="0.2">
      <c r="A1717" s="2" t="s">
        <v>140</v>
      </c>
      <c r="B1717" s="2" t="s">
        <v>2364</v>
      </c>
      <c r="C1717" s="2" t="s">
        <v>2294</v>
      </c>
      <c r="D1717" s="2" t="s">
        <v>2295</v>
      </c>
      <c r="E1717" s="2" t="s">
        <v>2296</v>
      </c>
      <c r="F1717" s="58">
        <v>0.84764313485533505</v>
      </c>
      <c r="G1717" s="78">
        <v>3.524E-2</v>
      </c>
      <c r="H1717" s="65">
        <v>9.9999999999999995E-21</v>
      </c>
      <c r="I1717" s="2">
        <v>35585065</v>
      </c>
    </row>
    <row r="1718" spans="1:9" x14ac:dyDescent="0.2">
      <c r="A1718" s="2" t="s">
        <v>140</v>
      </c>
      <c r="B1718" s="2" t="s">
        <v>962</v>
      </c>
      <c r="C1718" s="2" t="s">
        <v>2109</v>
      </c>
      <c r="D1718" s="2" t="s">
        <v>2110</v>
      </c>
      <c r="E1718" s="2" t="s">
        <v>2097</v>
      </c>
      <c r="F1718" s="58">
        <v>0.86299072764700102</v>
      </c>
      <c r="G1718" s="78">
        <v>2.9051642999999999E-2</v>
      </c>
      <c r="H1718" s="65">
        <v>3E-10</v>
      </c>
      <c r="I1718" s="2">
        <v>32888494</v>
      </c>
    </row>
    <row r="1719" spans="1:9" x14ac:dyDescent="0.2">
      <c r="A1719" s="2" t="s">
        <v>140</v>
      </c>
      <c r="B1719" s="2" t="s">
        <v>2365</v>
      </c>
      <c r="C1719" s="2" t="s">
        <v>2366</v>
      </c>
      <c r="D1719" s="2" t="s">
        <v>2367</v>
      </c>
      <c r="E1719" s="2" t="s">
        <v>2368</v>
      </c>
      <c r="F1719" s="58">
        <v>0.95323821232267802</v>
      </c>
      <c r="G1719" s="78">
        <v>4.65E-2</v>
      </c>
      <c r="H1719" s="65">
        <v>3E-10</v>
      </c>
      <c r="I1719" s="2">
        <v>36893272</v>
      </c>
    </row>
    <row r="1720" spans="1:9" x14ac:dyDescent="0.2">
      <c r="A1720" s="2" t="s">
        <v>140</v>
      </c>
      <c r="B1720" s="2" t="s">
        <v>2369</v>
      </c>
      <c r="C1720" s="2" t="s">
        <v>2276</v>
      </c>
      <c r="D1720" s="2" t="s">
        <v>2277</v>
      </c>
      <c r="E1720" s="2" t="s">
        <v>2116</v>
      </c>
      <c r="F1720" s="58">
        <v>0.84764313485533505</v>
      </c>
      <c r="G1720" s="78">
        <v>3.7999999999999999E-2</v>
      </c>
      <c r="H1720" s="65">
        <v>9.9999999999999998E-13</v>
      </c>
      <c r="I1720" s="2">
        <v>34594039</v>
      </c>
    </row>
    <row r="1721" spans="1:9" x14ac:dyDescent="0.2">
      <c r="A1721" s="2" t="s">
        <v>140</v>
      </c>
      <c r="B1721" s="2" t="s">
        <v>2370</v>
      </c>
      <c r="C1721" s="2" t="s">
        <v>2084</v>
      </c>
      <c r="D1721" s="2" t="s">
        <v>2085</v>
      </c>
      <c r="E1721" s="2" t="s">
        <v>2086</v>
      </c>
      <c r="F1721" s="58">
        <v>0.94257532862747395</v>
      </c>
      <c r="G1721" s="78">
        <v>4.1227553E-2</v>
      </c>
      <c r="H1721" s="65">
        <v>2.0000000000000002E-15</v>
      </c>
      <c r="I1721" s="2">
        <v>39789286</v>
      </c>
    </row>
    <row r="1722" spans="1:9" x14ac:dyDescent="0.2">
      <c r="A1722" s="2" t="s">
        <v>140</v>
      </c>
      <c r="B1722" s="2" t="s">
        <v>2371</v>
      </c>
      <c r="C1722" s="2" t="s">
        <v>2109</v>
      </c>
      <c r="D1722" s="2" t="s">
        <v>2110</v>
      </c>
      <c r="E1722" s="2" t="s">
        <v>2097</v>
      </c>
      <c r="F1722" s="58">
        <v>0.86299072764700102</v>
      </c>
      <c r="G1722" s="78">
        <v>0.196101</v>
      </c>
      <c r="H1722" s="65">
        <v>6.0000000000000002E-164</v>
      </c>
      <c r="I1722" s="2">
        <v>38412862</v>
      </c>
    </row>
    <row r="1723" spans="1:9" x14ac:dyDescent="0.2">
      <c r="A1723" s="2" t="s">
        <v>140</v>
      </c>
      <c r="B1723" s="2" t="s">
        <v>2372</v>
      </c>
      <c r="C1723" s="2" t="s">
        <v>2109</v>
      </c>
      <c r="D1723" s="2" t="s">
        <v>2110</v>
      </c>
      <c r="E1723" s="2" t="s">
        <v>2097</v>
      </c>
      <c r="F1723" s="58">
        <v>0.86299072764700102</v>
      </c>
      <c r="G1723" s="78" t="s">
        <v>664</v>
      </c>
      <c r="H1723" s="65">
        <v>6.9999999999999997E-120</v>
      </c>
      <c r="I1723" s="2">
        <v>33980691</v>
      </c>
    </row>
    <row r="1724" spans="1:9" x14ac:dyDescent="0.2">
      <c r="A1724" s="2" t="s">
        <v>140</v>
      </c>
      <c r="B1724" s="2" t="s">
        <v>2373</v>
      </c>
      <c r="C1724" s="2" t="s">
        <v>2118</v>
      </c>
      <c r="D1724" s="2" t="s">
        <v>2119</v>
      </c>
      <c r="E1724" s="2" t="s">
        <v>2120</v>
      </c>
      <c r="F1724" s="58">
        <v>0.84283306127371305</v>
      </c>
      <c r="G1724" s="78">
        <v>0.20200000000000001</v>
      </c>
      <c r="H1724" s="65">
        <v>9.0000000000000002E-40</v>
      </c>
      <c r="I1724" s="2">
        <v>21886157</v>
      </c>
    </row>
    <row r="1725" spans="1:9" x14ac:dyDescent="0.2">
      <c r="A1725" s="2" t="s">
        <v>140</v>
      </c>
      <c r="B1725" s="2" t="s">
        <v>2374</v>
      </c>
      <c r="C1725" s="2" t="s">
        <v>2182</v>
      </c>
      <c r="D1725" s="2" t="s">
        <v>2183</v>
      </c>
      <c r="E1725" s="2" t="s">
        <v>2155</v>
      </c>
      <c r="F1725" s="58">
        <v>0.84764313485533505</v>
      </c>
      <c r="G1725" s="78">
        <v>1.03</v>
      </c>
      <c r="H1725" s="65">
        <v>2E-8</v>
      </c>
      <c r="I1725" s="2">
        <v>36808568</v>
      </c>
    </row>
    <row r="1726" spans="1:9" x14ac:dyDescent="0.2">
      <c r="A1726" s="2" t="s">
        <v>140</v>
      </c>
      <c r="B1726" s="2" t="s">
        <v>2375</v>
      </c>
      <c r="C1726" s="2" t="s">
        <v>2174</v>
      </c>
      <c r="D1726" s="2" t="s">
        <v>2175</v>
      </c>
      <c r="E1726" s="2" t="s">
        <v>2176</v>
      </c>
      <c r="F1726" s="58">
        <v>0.96855364869676097</v>
      </c>
      <c r="G1726" s="78">
        <v>1.4500000000000001E-2</v>
      </c>
      <c r="H1726" s="65">
        <v>2.9999999999999997E-8</v>
      </c>
      <c r="I1726" s="2">
        <v>35023831</v>
      </c>
    </row>
    <row r="1727" spans="1:9" x14ac:dyDescent="0.2">
      <c r="A1727" s="2" t="s">
        <v>140</v>
      </c>
      <c r="B1727" s="2" t="s">
        <v>2376</v>
      </c>
      <c r="C1727" s="2" t="s">
        <v>2103</v>
      </c>
      <c r="D1727" s="2" t="s">
        <v>2104</v>
      </c>
      <c r="E1727" s="2" t="s">
        <v>2105</v>
      </c>
      <c r="F1727" s="58">
        <v>0.85247159343198797</v>
      </c>
      <c r="G1727" s="78">
        <v>5.532596E-2</v>
      </c>
      <c r="H1727" s="65">
        <v>2.0000000000000001E-33</v>
      </c>
      <c r="I1727" s="2">
        <v>39789286</v>
      </c>
    </row>
    <row r="1728" spans="1:9" x14ac:dyDescent="0.2">
      <c r="A1728" s="2" t="s">
        <v>140</v>
      </c>
      <c r="B1728" s="2" t="s">
        <v>827</v>
      </c>
      <c r="C1728" s="2" t="s">
        <v>2100</v>
      </c>
      <c r="D1728" s="2" t="s">
        <v>2101</v>
      </c>
      <c r="E1728" s="2" t="s">
        <v>2102</v>
      </c>
      <c r="F1728" s="58">
        <v>0.85247159343198797</v>
      </c>
      <c r="G1728" s="78">
        <v>3.1800000000000002E-2</v>
      </c>
      <c r="H1728" s="65">
        <v>2E-8</v>
      </c>
      <c r="I1728" s="2">
        <v>29403010</v>
      </c>
    </row>
    <row r="1729" spans="1:9" x14ac:dyDescent="0.2">
      <c r="A1729" s="2" t="s">
        <v>140</v>
      </c>
      <c r="B1729" s="2" t="s">
        <v>827</v>
      </c>
      <c r="C1729" s="2" t="s">
        <v>2100</v>
      </c>
      <c r="D1729" s="2" t="s">
        <v>2101</v>
      </c>
      <c r="E1729" s="2" t="s">
        <v>2102</v>
      </c>
      <c r="F1729" s="58">
        <v>0.85247159343198797</v>
      </c>
      <c r="G1729" s="78">
        <v>2.4610799999999999E-2</v>
      </c>
      <c r="H1729" s="65">
        <v>2E-8</v>
      </c>
      <c r="I1729" s="2">
        <v>34594039</v>
      </c>
    </row>
    <row r="1730" spans="1:9" x14ac:dyDescent="0.2">
      <c r="A1730" s="2" t="s">
        <v>140</v>
      </c>
      <c r="B1730" s="2" t="s">
        <v>827</v>
      </c>
      <c r="C1730" s="2" t="s">
        <v>2103</v>
      </c>
      <c r="D1730" s="2" t="s">
        <v>2104</v>
      </c>
      <c r="E1730" s="2" t="s">
        <v>2105</v>
      </c>
      <c r="F1730" s="58">
        <v>0.85247159343198797</v>
      </c>
      <c r="G1730" s="78">
        <v>4.019085E-2</v>
      </c>
      <c r="H1730" s="65">
        <v>8.0000000000000003E-26</v>
      </c>
      <c r="I1730" s="2">
        <v>27863252</v>
      </c>
    </row>
    <row r="1731" spans="1:9" x14ac:dyDescent="0.2">
      <c r="A1731" s="2" t="s">
        <v>140</v>
      </c>
      <c r="B1731" s="2" t="s">
        <v>827</v>
      </c>
      <c r="C1731" s="2" t="s">
        <v>2103</v>
      </c>
      <c r="D1731" s="2" t="s">
        <v>2104</v>
      </c>
      <c r="E1731" s="2" t="s">
        <v>2105</v>
      </c>
      <c r="F1731" s="58">
        <v>0.85247159343198797</v>
      </c>
      <c r="G1731" s="78" t="s">
        <v>664</v>
      </c>
      <c r="H1731" s="65">
        <v>4.9999999999999997E-37</v>
      </c>
      <c r="I1731" s="2">
        <v>34469753</v>
      </c>
    </row>
    <row r="1732" spans="1:9" x14ac:dyDescent="0.2">
      <c r="A1732" s="2" t="s">
        <v>140</v>
      </c>
      <c r="B1732" s="2" t="s">
        <v>827</v>
      </c>
      <c r="C1732" s="2" t="s">
        <v>2103</v>
      </c>
      <c r="D1732" s="2" t="s">
        <v>2104</v>
      </c>
      <c r="E1732" s="2" t="s">
        <v>2105</v>
      </c>
      <c r="F1732" s="58">
        <v>0.85247159343198797</v>
      </c>
      <c r="G1732" s="78">
        <v>3.2100315999999997E-2</v>
      </c>
      <c r="H1732" s="65">
        <v>7.9999999999999997E-23</v>
      </c>
      <c r="I1732" s="2">
        <v>32888494</v>
      </c>
    </row>
    <row r="1733" spans="1:9" x14ac:dyDescent="0.2">
      <c r="A1733" s="2" t="s">
        <v>140</v>
      </c>
      <c r="B1733" s="2" t="s">
        <v>827</v>
      </c>
      <c r="C1733" s="2" t="s">
        <v>2300</v>
      </c>
      <c r="D1733" s="2" t="s">
        <v>2301</v>
      </c>
      <c r="E1733" s="2" t="s">
        <v>2302</v>
      </c>
      <c r="F1733" s="58">
        <v>0.84764313485533505</v>
      </c>
      <c r="G1733" s="78">
        <v>4.3816000000000001E-2</v>
      </c>
      <c r="H1733" s="65">
        <v>4.9999999999999998E-106</v>
      </c>
      <c r="I1733" s="2">
        <v>32888493</v>
      </c>
    </row>
    <row r="1734" spans="1:9" x14ac:dyDescent="0.2">
      <c r="A1734" s="2" t="s">
        <v>140</v>
      </c>
      <c r="B1734" s="2" t="s">
        <v>827</v>
      </c>
      <c r="C1734" s="2" t="s">
        <v>2109</v>
      </c>
      <c r="D1734" s="2" t="s">
        <v>2110</v>
      </c>
      <c r="E1734" s="2" t="s">
        <v>2097</v>
      </c>
      <c r="F1734" s="58">
        <v>0.86299072764700102</v>
      </c>
      <c r="G1734" s="78" t="s">
        <v>664</v>
      </c>
      <c r="H1734" s="65">
        <v>4.0000000000000002E-110</v>
      </c>
      <c r="I1734" s="2">
        <v>32888493</v>
      </c>
    </row>
    <row r="1735" spans="1:9" x14ac:dyDescent="0.2">
      <c r="A1735" s="2" t="s">
        <v>140</v>
      </c>
      <c r="B1735" s="2" t="s">
        <v>828</v>
      </c>
      <c r="C1735" s="2" t="s">
        <v>2103</v>
      </c>
      <c r="D1735" s="2" t="s">
        <v>2104</v>
      </c>
      <c r="E1735" s="2" t="s">
        <v>2105</v>
      </c>
      <c r="F1735" s="58">
        <v>0.85247159343198797</v>
      </c>
      <c r="G1735" s="78">
        <v>3.9114999999999997E-2</v>
      </c>
      <c r="H1735" s="65">
        <v>2.0000000000000002E-86</v>
      </c>
      <c r="I1735" s="2">
        <v>39789286</v>
      </c>
    </row>
    <row r="1736" spans="1:9" x14ac:dyDescent="0.2">
      <c r="A1736" s="2" t="s">
        <v>140</v>
      </c>
      <c r="B1736" s="2" t="s">
        <v>1441</v>
      </c>
      <c r="C1736" s="2" t="s">
        <v>2109</v>
      </c>
      <c r="D1736" s="2" t="s">
        <v>2110</v>
      </c>
      <c r="E1736" s="2" t="s">
        <v>2097</v>
      </c>
      <c r="F1736" s="58">
        <v>0.86299072764700102</v>
      </c>
      <c r="G1736" s="78">
        <v>2.369054E-2</v>
      </c>
      <c r="H1736" s="65">
        <v>1.0000000000000001E-32</v>
      </c>
      <c r="I1736" s="2">
        <v>39789286</v>
      </c>
    </row>
    <row r="1737" spans="1:9" x14ac:dyDescent="0.2">
      <c r="A1737" s="2" t="s">
        <v>140</v>
      </c>
      <c r="B1737" s="2" t="s">
        <v>829</v>
      </c>
      <c r="C1737" s="2" t="s">
        <v>2095</v>
      </c>
      <c r="D1737" s="2" t="s">
        <v>2096</v>
      </c>
      <c r="E1737" s="2" t="s">
        <v>2097</v>
      </c>
      <c r="F1737" s="58">
        <v>0.85302516150969998</v>
      </c>
      <c r="G1737" s="78">
        <v>2.6750586999999999E-2</v>
      </c>
      <c r="H1737" s="65">
        <v>1.9999999999999999E-29</v>
      </c>
      <c r="I1737" s="2">
        <v>32888494</v>
      </c>
    </row>
    <row r="1738" spans="1:9" x14ac:dyDescent="0.2">
      <c r="A1738" s="2" t="s">
        <v>140</v>
      </c>
      <c r="B1738" s="2" t="s">
        <v>2377</v>
      </c>
      <c r="C1738" s="2" t="s">
        <v>2114</v>
      </c>
      <c r="D1738" s="2" t="s">
        <v>2115</v>
      </c>
      <c r="E1738" s="2" t="s">
        <v>2116</v>
      </c>
      <c r="F1738" s="58">
        <v>0.84764313485533505</v>
      </c>
      <c r="G1738" s="78">
        <v>5.1479574E-2</v>
      </c>
      <c r="H1738" s="65">
        <v>2.0000000000000001E-22</v>
      </c>
      <c r="I1738" s="2">
        <v>39789286</v>
      </c>
    </row>
    <row r="1739" spans="1:9" x14ac:dyDescent="0.2">
      <c r="A1739" s="2" t="s">
        <v>140</v>
      </c>
      <c r="B1739" s="2" t="s">
        <v>830</v>
      </c>
      <c r="C1739" s="2" t="s">
        <v>2114</v>
      </c>
      <c r="D1739" s="2" t="s">
        <v>2115</v>
      </c>
      <c r="E1739" s="2" t="s">
        <v>2116</v>
      </c>
      <c r="F1739" s="58">
        <v>0.84764313485533505</v>
      </c>
      <c r="G1739" s="78">
        <v>7.1800000000000003E-2</v>
      </c>
      <c r="H1739" s="65">
        <v>4.9999999999999999E-13</v>
      </c>
      <c r="I1739" s="2">
        <v>34594039</v>
      </c>
    </row>
    <row r="1740" spans="1:9" x14ac:dyDescent="0.2">
      <c r="A1740" s="2" t="s">
        <v>140</v>
      </c>
      <c r="B1740" s="2" t="s">
        <v>2378</v>
      </c>
      <c r="C1740" s="2" t="s">
        <v>2294</v>
      </c>
      <c r="D1740" s="2" t="s">
        <v>2295</v>
      </c>
      <c r="E1740" s="2" t="s">
        <v>2296</v>
      </c>
      <c r="F1740" s="58">
        <v>0.84764313485533505</v>
      </c>
      <c r="G1740" s="78">
        <v>1.21</v>
      </c>
      <c r="H1740" s="65">
        <v>8.0000000000000005E-9</v>
      </c>
      <c r="I1740" s="2">
        <v>21239051</v>
      </c>
    </row>
    <row r="1741" spans="1:9" x14ac:dyDescent="0.2">
      <c r="A1741" s="2" t="s">
        <v>140</v>
      </c>
      <c r="B1741" s="2" t="s">
        <v>2379</v>
      </c>
      <c r="C1741" s="2" t="s">
        <v>2100</v>
      </c>
      <c r="D1741" s="2" t="s">
        <v>2101</v>
      </c>
      <c r="E1741" s="2" t="s">
        <v>2102</v>
      </c>
      <c r="F1741" s="58">
        <v>0.85247159343198797</v>
      </c>
      <c r="G1741" s="78">
        <v>0.79</v>
      </c>
      <c r="H1741" s="65">
        <v>9.9999999999999998E-13</v>
      </c>
      <c r="I1741" s="2">
        <v>39214992</v>
      </c>
    </row>
    <row r="1742" spans="1:9" x14ac:dyDescent="0.2">
      <c r="A1742" s="2" t="s">
        <v>140</v>
      </c>
      <c r="B1742" s="2" t="s">
        <v>1703</v>
      </c>
      <c r="C1742" s="2" t="s">
        <v>2174</v>
      </c>
      <c r="D1742" s="2" t="s">
        <v>2175</v>
      </c>
      <c r="E1742" s="2" t="s">
        <v>2176</v>
      </c>
      <c r="F1742" s="58">
        <v>0.96855364869676097</v>
      </c>
      <c r="G1742" s="78">
        <v>2.581E-2</v>
      </c>
      <c r="H1742" s="65">
        <v>2E-8</v>
      </c>
      <c r="I1742" s="2">
        <v>29403010</v>
      </c>
    </row>
    <row r="1743" spans="1:9" x14ac:dyDescent="0.2">
      <c r="A1743" s="2" t="s">
        <v>140</v>
      </c>
      <c r="B1743" s="2" t="s">
        <v>2380</v>
      </c>
      <c r="C1743" s="2" t="s">
        <v>2114</v>
      </c>
      <c r="D1743" s="2" t="s">
        <v>2115</v>
      </c>
      <c r="E1743" s="2" t="s">
        <v>2116</v>
      </c>
      <c r="F1743" s="58">
        <v>0.84764313485533505</v>
      </c>
      <c r="G1743" s="78">
        <v>5.7469197E-2</v>
      </c>
      <c r="H1743" s="65">
        <v>1.9999999999999999E-20</v>
      </c>
      <c r="I1743" s="2">
        <v>39789286</v>
      </c>
    </row>
    <row r="1744" spans="1:9" x14ac:dyDescent="0.2">
      <c r="A1744" s="2" t="s">
        <v>140</v>
      </c>
      <c r="B1744" s="2" t="s">
        <v>2381</v>
      </c>
      <c r="C1744" s="2" t="s">
        <v>2118</v>
      </c>
      <c r="D1744" s="2" t="s">
        <v>2119</v>
      </c>
      <c r="E1744" s="2" t="s">
        <v>2120</v>
      </c>
      <c r="F1744" s="58">
        <v>0.84283306127371305</v>
      </c>
      <c r="G1744" s="78">
        <v>0.40221600000000002</v>
      </c>
      <c r="H1744" s="65" t="s">
        <v>2382</v>
      </c>
      <c r="I1744" s="2">
        <v>38412862</v>
      </c>
    </row>
    <row r="1745" spans="1:9" x14ac:dyDescent="0.2">
      <c r="A1745" s="2" t="s">
        <v>140</v>
      </c>
      <c r="B1745" s="2" t="s">
        <v>2383</v>
      </c>
      <c r="C1745" s="2" t="s">
        <v>2109</v>
      </c>
      <c r="D1745" s="2" t="s">
        <v>2110</v>
      </c>
      <c r="E1745" s="2" t="s">
        <v>2097</v>
      </c>
      <c r="F1745" s="58">
        <v>0.86299072764700102</v>
      </c>
      <c r="G1745" s="78">
        <v>0.31254599999999999</v>
      </c>
      <c r="H1745" s="65" t="s">
        <v>2384</v>
      </c>
      <c r="I1745" s="2">
        <v>38412862</v>
      </c>
    </row>
    <row r="1746" spans="1:9" x14ac:dyDescent="0.2">
      <c r="A1746" s="2" t="s">
        <v>140</v>
      </c>
      <c r="B1746" s="2" t="s">
        <v>2385</v>
      </c>
      <c r="C1746" s="2" t="s">
        <v>2088</v>
      </c>
      <c r="D1746" s="2" t="s">
        <v>2089</v>
      </c>
      <c r="E1746" s="2" t="s">
        <v>2090</v>
      </c>
      <c r="F1746" s="58">
        <v>0.96357092653208798</v>
      </c>
      <c r="G1746" s="78">
        <v>0.04</v>
      </c>
      <c r="H1746" s="65">
        <v>2E-8</v>
      </c>
      <c r="I1746" s="2">
        <v>23251661</v>
      </c>
    </row>
    <row r="1747" spans="1:9" x14ac:dyDescent="0.2">
      <c r="A1747" s="2" t="s">
        <v>140</v>
      </c>
      <c r="B1747" s="2" t="s">
        <v>2386</v>
      </c>
      <c r="C1747" s="2" t="s">
        <v>2084</v>
      </c>
      <c r="D1747" s="2" t="s">
        <v>2085</v>
      </c>
      <c r="E1747" s="2" t="s">
        <v>2086</v>
      </c>
      <c r="F1747" s="58">
        <v>0.94257532862747395</v>
      </c>
      <c r="G1747" s="78">
        <v>0.17424998999999999</v>
      </c>
      <c r="H1747" s="65">
        <v>9.9999999999999998E-266</v>
      </c>
      <c r="I1747" s="2">
        <v>39789286</v>
      </c>
    </row>
    <row r="1748" spans="1:9" x14ac:dyDescent="0.2">
      <c r="A1748" s="2" t="s">
        <v>140</v>
      </c>
      <c r="B1748" s="2" t="s">
        <v>2387</v>
      </c>
      <c r="C1748" s="2" t="s">
        <v>2103</v>
      </c>
      <c r="D1748" s="2" t="s">
        <v>2104</v>
      </c>
      <c r="E1748" s="2" t="s">
        <v>2105</v>
      </c>
      <c r="F1748" s="58">
        <v>0.85247159343198797</v>
      </c>
      <c r="G1748" s="78">
        <v>6.6619999999999999</v>
      </c>
      <c r="H1748" s="65">
        <v>3E-11</v>
      </c>
      <c r="I1748" s="2">
        <v>33414548</v>
      </c>
    </row>
    <row r="1749" spans="1:9" x14ac:dyDescent="0.2">
      <c r="A1749" s="2" t="s">
        <v>140</v>
      </c>
      <c r="B1749" s="2" t="s">
        <v>2388</v>
      </c>
      <c r="C1749" s="2" t="s">
        <v>2257</v>
      </c>
      <c r="D1749" s="2" t="s">
        <v>2258</v>
      </c>
      <c r="E1749" s="2" t="s">
        <v>2116</v>
      </c>
      <c r="F1749" s="58">
        <v>0.84764313485533505</v>
      </c>
      <c r="G1749" s="78" t="s">
        <v>664</v>
      </c>
      <c r="H1749" s="65">
        <v>9.9999999999999993E-89</v>
      </c>
      <c r="I1749" s="2">
        <v>37636041</v>
      </c>
    </row>
    <row r="1750" spans="1:9" x14ac:dyDescent="0.2">
      <c r="A1750" s="2" t="s">
        <v>140</v>
      </c>
      <c r="B1750" s="2" t="s">
        <v>2389</v>
      </c>
      <c r="C1750" s="2" t="s">
        <v>2088</v>
      </c>
      <c r="D1750" s="2" t="s">
        <v>2089</v>
      </c>
      <c r="E1750" s="2" t="s">
        <v>2090</v>
      </c>
      <c r="F1750" s="58">
        <v>0.96357092653208798</v>
      </c>
      <c r="G1750" s="78" t="s">
        <v>664</v>
      </c>
      <c r="H1750" s="65">
        <v>5.9999999999999995E-25</v>
      </c>
      <c r="I1750" s="2">
        <v>37636041</v>
      </c>
    </row>
    <row r="1751" spans="1:9" x14ac:dyDescent="0.2">
      <c r="A1751" s="2" t="s">
        <v>140</v>
      </c>
      <c r="B1751" s="2" t="s">
        <v>2390</v>
      </c>
      <c r="C1751" s="2" t="s">
        <v>2103</v>
      </c>
      <c r="D1751" s="2" t="s">
        <v>2104</v>
      </c>
      <c r="E1751" s="2" t="s">
        <v>2105</v>
      </c>
      <c r="F1751" s="58">
        <v>0.85247159343198797</v>
      </c>
      <c r="G1751" s="78">
        <v>1.27</v>
      </c>
      <c r="H1751" s="65">
        <v>2E-16</v>
      </c>
      <c r="I1751" s="2">
        <v>25086665</v>
      </c>
    </row>
    <row r="1752" spans="1:9" x14ac:dyDescent="0.2">
      <c r="A1752" s="2" t="s">
        <v>140</v>
      </c>
      <c r="B1752" s="2" t="s">
        <v>2390</v>
      </c>
      <c r="C1752" s="2" t="s">
        <v>2109</v>
      </c>
      <c r="D1752" s="2" t="s">
        <v>2110</v>
      </c>
      <c r="E1752" s="2" t="s">
        <v>2097</v>
      </c>
      <c r="F1752" s="58">
        <v>0.86299072764700102</v>
      </c>
      <c r="G1752" s="78">
        <v>1.2</v>
      </c>
      <c r="H1752" s="65">
        <v>4.9999999999999998E-8</v>
      </c>
      <c r="I1752" s="2">
        <v>19648918</v>
      </c>
    </row>
    <row r="1753" spans="1:9" x14ac:dyDescent="0.2">
      <c r="A1753" s="2" t="s">
        <v>140</v>
      </c>
      <c r="B1753" s="2" t="s">
        <v>2390</v>
      </c>
      <c r="C1753" s="2" t="s">
        <v>2109</v>
      </c>
      <c r="D1753" s="2" t="s">
        <v>2110</v>
      </c>
      <c r="E1753" s="2" t="s">
        <v>2097</v>
      </c>
      <c r="F1753" s="58">
        <v>0.86299072764700102</v>
      </c>
      <c r="G1753" s="78">
        <v>1.27</v>
      </c>
      <c r="H1753" s="65">
        <v>2.0000000000000001E-13</v>
      </c>
      <c r="I1753" s="2">
        <v>26098869</v>
      </c>
    </row>
    <row r="1754" spans="1:9" x14ac:dyDescent="0.2">
      <c r="A1754" s="2" t="s">
        <v>140</v>
      </c>
      <c r="B1754" s="2" t="s">
        <v>2390</v>
      </c>
      <c r="C1754" s="2" t="s">
        <v>2109</v>
      </c>
      <c r="D1754" s="2" t="s">
        <v>2110</v>
      </c>
      <c r="E1754" s="2" t="s">
        <v>2097</v>
      </c>
      <c r="F1754" s="58">
        <v>0.86299072764700102</v>
      </c>
      <c r="G1754" s="78">
        <v>1.27</v>
      </c>
      <c r="H1754" s="65">
        <v>7.0000000000000003E-27</v>
      </c>
      <c r="I1754" s="2">
        <v>29422604</v>
      </c>
    </row>
    <row r="1755" spans="1:9" x14ac:dyDescent="0.2">
      <c r="A1755" s="2" t="s">
        <v>140</v>
      </c>
      <c r="B1755" s="2" t="s">
        <v>2390</v>
      </c>
      <c r="C1755" s="2" t="s">
        <v>2109</v>
      </c>
      <c r="D1755" s="2" t="s">
        <v>2110</v>
      </c>
      <c r="E1755" s="2" t="s">
        <v>2097</v>
      </c>
      <c r="F1755" s="58">
        <v>0.86299072764700102</v>
      </c>
      <c r="G1755" s="78">
        <v>1.21</v>
      </c>
      <c r="H1755" s="65">
        <v>6.0000000000000002E-6</v>
      </c>
      <c r="I1755" s="2">
        <v>37340002</v>
      </c>
    </row>
    <row r="1756" spans="1:9" x14ac:dyDescent="0.2">
      <c r="A1756" s="2" t="s">
        <v>140</v>
      </c>
      <c r="B1756" s="2" t="s">
        <v>2391</v>
      </c>
      <c r="C1756" s="2" t="s">
        <v>2109</v>
      </c>
      <c r="D1756" s="2" t="s">
        <v>2110</v>
      </c>
      <c r="E1756" s="2" t="s">
        <v>2097</v>
      </c>
      <c r="F1756" s="58">
        <v>0.86299072764700102</v>
      </c>
      <c r="G1756" s="78">
        <v>0.2457</v>
      </c>
      <c r="H1756" s="65">
        <v>5.9999999999999997E-18</v>
      </c>
      <c r="I1756" s="2">
        <v>39528825</v>
      </c>
    </row>
    <row r="1757" spans="1:9" x14ac:dyDescent="0.2">
      <c r="A1757" s="2" t="s">
        <v>140</v>
      </c>
      <c r="B1757" s="2" t="s">
        <v>2392</v>
      </c>
      <c r="C1757" s="2" t="s">
        <v>2109</v>
      </c>
      <c r="D1757" s="2" t="s">
        <v>2110</v>
      </c>
      <c r="E1757" s="2" t="s">
        <v>2097</v>
      </c>
      <c r="F1757" s="58">
        <v>0.86299072764700102</v>
      </c>
      <c r="G1757" s="78">
        <v>0.36935099999999998</v>
      </c>
      <c r="H1757" s="65" t="s">
        <v>2393</v>
      </c>
      <c r="I1757" s="2">
        <v>38412862</v>
      </c>
    </row>
    <row r="1758" spans="1:9" x14ac:dyDescent="0.2">
      <c r="A1758" s="2" t="s">
        <v>140</v>
      </c>
      <c r="B1758" s="2" t="s">
        <v>2394</v>
      </c>
      <c r="C1758" s="2" t="s">
        <v>2118</v>
      </c>
      <c r="D1758" s="2" t="s">
        <v>2119</v>
      </c>
      <c r="E1758" s="2" t="s">
        <v>2120</v>
      </c>
      <c r="F1758" s="58">
        <v>0.84283306127371305</v>
      </c>
      <c r="G1758" s="78">
        <v>0.264872</v>
      </c>
      <c r="H1758" s="65">
        <v>1.0000000000000001E-288</v>
      </c>
      <c r="I1758" s="2">
        <v>38412862</v>
      </c>
    </row>
    <row r="1759" spans="1:9" x14ac:dyDescent="0.2">
      <c r="A1759" s="2" t="s">
        <v>140</v>
      </c>
      <c r="B1759" s="2" t="s">
        <v>2395</v>
      </c>
      <c r="C1759" s="2" t="s">
        <v>2153</v>
      </c>
      <c r="D1759" s="2" t="s">
        <v>2154</v>
      </c>
      <c r="E1759" s="2" t="s">
        <v>2155</v>
      </c>
      <c r="F1759" s="58">
        <v>0.84764313485533505</v>
      </c>
      <c r="G1759" s="78">
        <v>3.0570568999999999E-2</v>
      </c>
      <c r="H1759" s="65">
        <v>2E-12</v>
      </c>
      <c r="I1759" s="2">
        <v>39789286</v>
      </c>
    </row>
    <row r="1760" spans="1:9" x14ac:dyDescent="0.2">
      <c r="A1760" s="2" t="s">
        <v>140</v>
      </c>
      <c r="B1760" s="2" t="s">
        <v>2396</v>
      </c>
      <c r="C1760" s="2" t="s">
        <v>2118</v>
      </c>
      <c r="D1760" s="2" t="s">
        <v>2119</v>
      </c>
      <c r="E1760" s="2" t="s">
        <v>2120</v>
      </c>
      <c r="F1760" s="58">
        <v>0.84283306127371305</v>
      </c>
      <c r="G1760" s="78">
        <v>0.282752</v>
      </c>
      <c r="H1760" s="65" t="s">
        <v>2397</v>
      </c>
      <c r="I1760" s="2">
        <v>38412862</v>
      </c>
    </row>
    <row r="1761" spans="1:9" x14ac:dyDescent="0.2">
      <c r="A1761" s="2" t="s">
        <v>140</v>
      </c>
      <c r="B1761" s="2" t="s">
        <v>2398</v>
      </c>
      <c r="C1761" s="2" t="s">
        <v>2118</v>
      </c>
      <c r="D1761" s="2" t="s">
        <v>2119</v>
      </c>
      <c r="E1761" s="2" t="s">
        <v>2120</v>
      </c>
      <c r="F1761" s="58">
        <v>0.84283306127371305</v>
      </c>
      <c r="G1761" s="78">
        <v>0.265123</v>
      </c>
      <c r="H1761" s="65">
        <v>1.9999999999999999E-304</v>
      </c>
      <c r="I1761" s="2">
        <v>38412862</v>
      </c>
    </row>
    <row r="1762" spans="1:9" x14ac:dyDescent="0.2">
      <c r="A1762" s="2" t="s">
        <v>140</v>
      </c>
      <c r="B1762" s="2" t="s">
        <v>2399</v>
      </c>
      <c r="C1762" s="2" t="s">
        <v>2084</v>
      </c>
      <c r="D1762" s="2" t="s">
        <v>2085</v>
      </c>
      <c r="E1762" s="2" t="s">
        <v>2086</v>
      </c>
      <c r="F1762" s="58">
        <v>0.94257532862747395</v>
      </c>
      <c r="G1762" s="78">
        <v>4.3300974999999998E-2</v>
      </c>
      <c r="H1762" s="65">
        <v>4.9999999999999999E-13</v>
      </c>
      <c r="I1762" s="2">
        <v>39789286</v>
      </c>
    </row>
    <row r="1763" spans="1:9" x14ac:dyDescent="0.2">
      <c r="A1763" s="2" t="s">
        <v>140</v>
      </c>
      <c r="B1763" s="2" t="s">
        <v>2400</v>
      </c>
      <c r="C1763" s="2" t="s">
        <v>140</v>
      </c>
      <c r="D1763" s="2" t="s">
        <v>2092</v>
      </c>
      <c r="E1763" s="2" t="s">
        <v>2093</v>
      </c>
      <c r="F1763" s="58">
        <v>1</v>
      </c>
      <c r="G1763" s="78">
        <v>6.7599999999999993E-2</v>
      </c>
      <c r="H1763" s="65">
        <v>5.9999999999999999E-24</v>
      </c>
      <c r="I1763" s="2">
        <v>38036781</v>
      </c>
    </row>
    <row r="1764" spans="1:9" x14ac:dyDescent="0.2">
      <c r="A1764" s="2" t="s">
        <v>140</v>
      </c>
      <c r="B1764" s="2" t="s">
        <v>2400</v>
      </c>
      <c r="C1764" s="2" t="s">
        <v>140</v>
      </c>
      <c r="D1764" s="2" t="s">
        <v>2092</v>
      </c>
      <c r="E1764" s="2" t="s">
        <v>2093</v>
      </c>
      <c r="F1764" s="58">
        <v>1</v>
      </c>
      <c r="G1764" s="78">
        <v>6.6699999999999995E-2</v>
      </c>
      <c r="H1764" s="65">
        <v>8E-14</v>
      </c>
      <c r="I1764" s="2">
        <v>38036781</v>
      </c>
    </row>
    <row r="1765" spans="1:9" x14ac:dyDescent="0.2">
      <c r="A1765" s="2" t="s">
        <v>140</v>
      </c>
      <c r="B1765" s="2" t="s">
        <v>2400</v>
      </c>
      <c r="C1765" s="2" t="s">
        <v>2100</v>
      </c>
      <c r="D1765" s="2" t="s">
        <v>2101</v>
      </c>
      <c r="E1765" s="2" t="s">
        <v>2102</v>
      </c>
      <c r="F1765" s="58">
        <v>0.85247159343198797</v>
      </c>
      <c r="G1765" s="78">
        <v>1.08</v>
      </c>
      <c r="H1765" s="65">
        <v>1.0000000000000001E-9</v>
      </c>
      <c r="I1765" s="2">
        <v>33608531</v>
      </c>
    </row>
    <row r="1766" spans="1:9" x14ac:dyDescent="0.2">
      <c r="A1766" s="2" t="s">
        <v>140</v>
      </c>
      <c r="B1766" s="2" t="s">
        <v>2401</v>
      </c>
      <c r="C1766" s="2" t="s">
        <v>2109</v>
      </c>
      <c r="D1766" s="2" t="s">
        <v>2110</v>
      </c>
      <c r="E1766" s="2" t="s">
        <v>2097</v>
      </c>
      <c r="F1766" s="58">
        <v>0.86299072764700102</v>
      </c>
      <c r="G1766" s="78">
        <v>1.06</v>
      </c>
      <c r="H1766" s="65">
        <v>7.0000000000000004E-11</v>
      </c>
      <c r="I1766" s="2">
        <v>31285632</v>
      </c>
    </row>
    <row r="1767" spans="1:9" x14ac:dyDescent="0.2">
      <c r="A1767" s="2" t="s">
        <v>140</v>
      </c>
      <c r="B1767" s="2" t="s">
        <v>2401</v>
      </c>
      <c r="C1767" s="2" t="s">
        <v>2109</v>
      </c>
      <c r="D1767" s="2" t="s">
        <v>2110</v>
      </c>
      <c r="E1767" s="2" t="s">
        <v>2097</v>
      </c>
      <c r="F1767" s="58">
        <v>0.86299072764700102</v>
      </c>
      <c r="G1767" s="78">
        <v>1.06</v>
      </c>
      <c r="H1767" s="65">
        <v>1E-10</v>
      </c>
      <c r="I1767" s="2">
        <v>34601942</v>
      </c>
    </row>
    <row r="1768" spans="1:9" x14ac:dyDescent="0.2">
      <c r="A1768" s="2" t="s">
        <v>140</v>
      </c>
      <c r="B1768" s="2" t="s">
        <v>2402</v>
      </c>
      <c r="C1768" s="2" t="s">
        <v>2100</v>
      </c>
      <c r="D1768" s="2" t="s">
        <v>2101</v>
      </c>
      <c r="E1768" s="2" t="s">
        <v>2102</v>
      </c>
      <c r="F1768" s="58">
        <v>0.85247159343198797</v>
      </c>
      <c r="G1768" s="78">
        <v>4.6207100000000001E-2</v>
      </c>
      <c r="H1768" s="65">
        <v>4.0000000000000003E-15</v>
      </c>
      <c r="I1768" s="2">
        <v>39789286</v>
      </c>
    </row>
    <row r="1769" spans="1:9" x14ac:dyDescent="0.2">
      <c r="A1769" s="2" t="s">
        <v>140</v>
      </c>
      <c r="B1769" s="2" t="s">
        <v>2403</v>
      </c>
      <c r="C1769" s="2" t="s">
        <v>2100</v>
      </c>
      <c r="D1769" s="2" t="s">
        <v>2101</v>
      </c>
      <c r="E1769" s="2" t="s">
        <v>2102</v>
      </c>
      <c r="F1769" s="58">
        <v>0.85247159343198797</v>
      </c>
      <c r="G1769" s="78">
        <v>0.94</v>
      </c>
      <c r="H1769" s="65">
        <v>3E-10</v>
      </c>
      <c r="I1769" s="2">
        <v>36653354</v>
      </c>
    </row>
    <row r="1770" spans="1:9" x14ac:dyDescent="0.2">
      <c r="A1770" s="2" t="s">
        <v>140</v>
      </c>
      <c r="B1770" s="2" t="s">
        <v>2404</v>
      </c>
      <c r="C1770" s="2" t="s">
        <v>2088</v>
      </c>
      <c r="D1770" s="2" t="s">
        <v>2089</v>
      </c>
      <c r="E1770" s="2" t="s">
        <v>2090</v>
      </c>
      <c r="F1770" s="58">
        <v>0.96357092653208798</v>
      </c>
      <c r="G1770" s="78">
        <v>8</v>
      </c>
      <c r="H1770" s="65">
        <v>9E-13</v>
      </c>
      <c r="I1770" s="2">
        <v>20529992</v>
      </c>
    </row>
    <row r="1771" spans="1:9" x14ac:dyDescent="0.2">
      <c r="A1771" s="2" t="s">
        <v>140</v>
      </c>
      <c r="B1771" s="2" t="s">
        <v>672</v>
      </c>
      <c r="C1771" s="2" t="s">
        <v>2088</v>
      </c>
      <c r="D1771" s="2" t="s">
        <v>2089</v>
      </c>
      <c r="E1771" s="2" t="s">
        <v>2090</v>
      </c>
      <c r="F1771" s="58">
        <v>0.96357092653208798</v>
      </c>
      <c r="G1771" s="78" t="s">
        <v>664</v>
      </c>
      <c r="H1771" s="65">
        <v>8.0000000000000005E-9</v>
      </c>
      <c r="I1771" s="2">
        <v>38116116</v>
      </c>
    </row>
    <row r="1772" spans="1:9" x14ac:dyDescent="0.2">
      <c r="A1772" s="2" t="s">
        <v>140</v>
      </c>
      <c r="B1772" s="2" t="s">
        <v>2405</v>
      </c>
      <c r="C1772" s="2" t="s">
        <v>2084</v>
      </c>
      <c r="D1772" s="2" t="s">
        <v>2085</v>
      </c>
      <c r="E1772" s="2" t="s">
        <v>2086</v>
      </c>
      <c r="F1772" s="58">
        <v>0.94257532862747395</v>
      </c>
      <c r="G1772" s="78">
        <v>4.6600000000000003E-2</v>
      </c>
      <c r="H1772" s="65">
        <v>7.0000000000000005E-13</v>
      </c>
      <c r="I1772" s="2">
        <v>38064665</v>
      </c>
    </row>
    <row r="1773" spans="1:9" x14ac:dyDescent="0.2">
      <c r="A1773" s="2" t="s">
        <v>140</v>
      </c>
      <c r="B1773" s="2" t="s">
        <v>2406</v>
      </c>
      <c r="C1773" s="2" t="s">
        <v>2100</v>
      </c>
      <c r="D1773" s="2" t="s">
        <v>2101</v>
      </c>
      <c r="E1773" s="2" t="s">
        <v>2102</v>
      </c>
      <c r="F1773" s="58">
        <v>0.85247159343198797</v>
      </c>
      <c r="G1773" s="78" t="s">
        <v>664</v>
      </c>
      <c r="H1773" s="65">
        <v>2.0000000000000002E-15</v>
      </c>
      <c r="I1773" s="2">
        <v>31262040</v>
      </c>
    </row>
    <row r="1774" spans="1:9" x14ac:dyDescent="0.2">
      <c r="A1774" s="2" t="s">
        <v>140</v>
      </c>
      <c r="B1774" s="2" t="s">
        <v>2407</v>
      </c>
      <c r="C1774" s="2" t="s">
        <v>2109</v>
      </c>
      <c r="D1774" s="2" t="s">
        <v>2110</v>
      </c>
      <c r="E1774" s="2" t="s">
        <v>2097</v>
      </c>
      <c r="F1774" s="58">
        <v>0.86299072764700102</v>
      </c>
      <c r="G1774" s="78" t="s">
        <v>664</v>
      </c>
      <c r="H1774" s="65">
        <v>4.9999999999999998E-7</v>
      </c>
      <c r="I1774" s="2">
        <v>34777790</v>
      </c>
    </row>
    <row r="1775" spans="1:9" x14ac:dyDescent="0.2">
      <c r="A1775" s="2" t="s">
        <v>140</v>
      </c>
      <c r="B1775" s="2" t="s">
        <v>2061</v>
      </c>
      <c r="C1775" s="2" t="s">
        <v>140</v>
      </c>
      <c r="D1775" s="2" t="s">
        <v>2092</v>
      </c>
      <c r="E1775" s="2" t="s">
        <v>2093</v>
      </c>
      <c r="F1775" s="58">
        <v>1</v>
      </c>
      <c r="G1775" s="78">
        <v>1.24E-2</v>
      </c>
      <c r="H1775" s="65">
        <v>1.9999999999999999E-11</v>
      </c>
      <c r="I1775" s="2">
        <v>39930085</v>
      </c>
    </row>
    <row r="1776" spans="1:9" x14ac:dyDescent="0.2">
      <c r="A1776" s="2" t="s">
        <v>140</v>
      </c>
      <c r="B1776" s="2" t="s">
        <v>2408</v>
      </c>
      <c r="C1776" s="2" t="s">
        <v>2409</v>
      </c>
      <c r="D1776" s="2" t="s">
        <v>2410</v>
      </c>
      <c r="E1776" s="2" t="s">
        <v>2411</v>
      </c>
      <c r="F1776" s="58">
        <v>0.95323821232267802</v>
      </c>
      <c r="G1776" s="78">
        <v>6.8400000000000002E-2</v>
      </c>
      <c r="H1776" s="65">
        <v>3.9999999999999999E-47</v>
      </c>
      <c r="I1776" s="2">
        <v>23056639</v>
      </c>
    </row>
    <row r="1777" spans="1:9" x14ac:dyDescent="0.2">
      <c r="A1777" s="2" t="s">
        <v>140</v>
      </c>
      <c r="B1777" s="2" t="s">
        <v>2412</v>
      </c>
      <c r="C1777" s="2" t="s">
        <v>2109</v>
      </c>
      <c r="D1777" s="2" t="s">
        <v>2110</v>
      </c>
      <c r="E1777" s="2" t="s">
        <v>2097</v>
      </c>
      <c r="F1777" s="58">
        <v>0.86299072764700102</v>
      </c>
      <c r="G1777" s="78" t="s">
        <v>664</v>
      </c>
      <c r="H1777" s="65">
        <v>7.0000000000000003E-40</v>
      </c>
      <c r="I1777" s="2">
        <v>18464913</v>
      </c>
    </row>
    <row r="1778" spans="1:9" x14ac:dyDescent="0.2">
      <c r="A1778" s="2" t="s">
        <v>140</v>
      </c>
      <c r="B1778" s="2" t="s">
        <v>2412</v>
      </c>
      <c r="C1778" s="2" t="s">
        <v>2109</v>
      </c>
      <c r="D1778" s="2" t="s">
        <v>2110</v>
      </c>
      <c r="E1778" s="2" t="s">
        <v>2097</v>
      </c>
      <c r="F1778" s="58">
        <v>0.86299072764700102</v>
      </c>
      <c r="G1778" s="78" t="s">
        <v>664</v>
      </c>
      <c r="H1778" s="65">
        <v>1.9999999999999999E-40</v>
      </c>
      <c r="I1778" s="2">
        <v>32492067</v>
      </c>
    </row>
    <row r="1779" spans="1:9" x14ac:dyDescent="0.2">
      <c r="A1779" s="2" t="s">
        <v>140</v>
      </c>
      <c r="B1779" s="2" t="s">
        <v>2413</v>
      </c>
      <c r="C1779" s="2" t="s">
        <v>2095</v>
      </c>
      <c r="D1779" s="2" t="s">
        <v>2096</v>
      </c>
      <c r="E1779" s="2" t="s">
        <v>2097</v>
      </c>
      <c r="F1779" s="58">
        <v>0.85302516150969998</v>
      </c>
      <c r="G1779" s="78">
        <v>0.20200000000000001</v>
      </c>
      <c r="H1779" s="65">
        <v>5E-51</v>
      </c>
      <c r="I1779" s="2">
        <v>34648354</v>
      </c>
    </row>
    <row r="1780" spans="1:9" x14ac:dyDescent="0.2">
      <c r="A1780" s="2" t="s">
        <v>140</v>
      </c>
      <c r="B1780" s="2" t="s">
        <v>2414</v>
      </c>
      <c r="C1780" s="2" t="s">
        <v>2203</v>
      </c>
      <c r="D1780" s="2" t="s">
        <v>2204</v>
      </c>
      <c r="E1780" s="2" t="s">
        <v>2205</v>
      </c>
      <c r="F1780" s="58">
        <v>0.95323821232267802</v>
      </c>
      <c r="G1780" s="78">
        <v>4.029216E-2</v>
      </c>
      <c r="H1780" s="65">
        <v>2.0000000000000001E-13</v>
      </c>
      <c r="I1780" s="2">
        <v>39789286</v>
      </c>
    </row>
    <row r="1781" spans="1:9" x14ac:dyDescent="0.2">
      <c r="A1781" s="2" t="s">
        <v>140</v>
      </c>
      <c r="B1781" s="2" t="s">
        <v>2415</v>
      </c>
      <c r="C1781" s="2" t="s">
        <v>2100</v>
      </c>
      <c r="D1781" s="2" t="s">
        <v>2101</v>
      </c>
      <c r="E1781" s="2" t="s">
        <v>2102</v>
      </c>
      <c r="F1781" s="58">
        <v>0.85247159343198797</v>
      </c>
      <c r="G1781" s="78">
        <v>4.5909036E-2</v>
      </c>
      <c r="H1781" s="65">
        <v>5.9999999999999997E-14</v>
      </c>
      <c r="I1781" s="2">
        <v>39789286</v>
      </c>
    </row>
    <row r="1782" spans="1:9" x14ac:dyDescent="0.2">
      <c r="A1782" s="2" t="s">
        <v>140</v>
      </c>
      <c r="B1782" s="2" t="s">
        <v>2416</v>
      </c>
      <c r="C1782" s="2" t="s">
        <v>2417</v>
      </c>
      <c r="D1782" s="2" t="s">
        <v>2418</v>
      </c>
      <c r="E1782" s="2" t="s">
        <v>2189</v>
      </c>
      <c r="F1782" s="58">
        <v>0.84764313485533505</v>
      </c>
      <c r="G1782" s="78">
        <v>5.0132427E-2</v>
      </c>
      <c r="H1782" s="65">
        <v>5.9999999999999997E-18</v>
      </c>
      <c r="I1782" s="2">
        <v>39789286</v>
      </c>
    </row>
    <row r="1783" spans="1:9" x14ac:dyDescent="0.2">
      <c r="A1783" s="2" t="s">
        <v>140</v>
      </c>
      <c r="B1783" s="2" t="s">
        <v>2419</v>
      </c>
      <c r="C1783" s="2" t="s">
        <v>2084</v>
      </c>
      <c r="D1783" s="2" t="s">
        <v>2085</v>
      </c>
      <c r="E1783" s="2" t="s">
        <v>2086</v>
      </c>
      <c r="F1783" s="58">
        <v>0.94257532862747395</v>
      </c>
      <c r="G1783" s="78">
        <v>0.35276111999999998</v>
      </c>
      <c r="H1783" s="65">
        <v>1.0000000000000001E-43</v>
      </c>
      <c r="I1783" s="2">
        <v>39789286</v>
      </c>
    </row>
    <row r="1784" spans="1:9" x14ac:dyDescent="0.2">
      <c r="A1784" s="2" t="s">
        <v>140</v>
      </c>
      <c r="B1784" s="2" t="s">
        <v>2419</v>
      </c>
      <c r="C1784" s="2" t="s">
        <v>2187</v>
      </c>
      <c r="D1784" s="2" t="s">
        <v>2188</v>
      </c>
      <c r="E1784" s="2" t="s">
        <v>2189</v>
      </c>
      <c r="F1784" s="58">
        <v>0.84764313485533505</v>
      </c>
      <c r="G1784" s="78">
        <v>1.31</v>
      </c>
      <c r="H1784" s="65">
        <v>1E-10</v>
      </c>
      <c r="I1784" s="2">
        <v>37076872</v>
      </c>
    </row>
    <row r="1785" spans="1:9" x14ac:dyDescent="0.2">
      <c r="A1785" s="2" t="s">
        <v>140</v>
      </c>
      <c r="B1785" s="2" t="s">
        <v>2420</v>
      </c>
      <c r="C1785" s="2" t="s">
        <v>2109</v>
      </c>
      <c r="D1785" s="2" t="s">
        <v>2110</v>
      </c>
      <c r="E1785" s="2" t="s">
        <v>2097</v>
      </c>
      <c r="F1785" s="58">
        <v>0.86299072764700102</v>
      </c>
      <c r="G1785" s="78">
        <v>0.12597475999999999</v>
      </c>
      <c r="H1785" s="65">
        <v>9.9999999999999995E-113</v>
      </c>
      <c r="I1785" s="2">
        <v>39789286</v>
      </c>
    </row>
    <row r="1786" spans="1:9" x14ac:dyDescent="0.2">
      <c r="A1786" s="2" t="s">
        <v>140</v>
      </c>
      <c r="B1786" s="2" t="s">
        <v>2421</v>
      </c>
      <c r="C1786" s="2" t="s">
        <v>2109</v>
      </c>
      <c r="D1786" s="2" t="s">
        <v>2110</v>
      </c>
      <c r="E1786" s="2" t="s">
        <v>2097</v>
      </c>
      <c r="F1786" s="58">
        <v>0.86299072764700102</v>
      </c>
      <c r="G1786" s="78">
        <v>0.165324</v>
      </c>
      <c r="H1786" s="65">
        <v>4.0000000000000004E-111</v>
      </c>
      <c r="I1786" s="2">
        <v>38412862</v>
      </c>
    </row>
    <row r="1787" spans="1:9" x14ac:dyDescent="0.2">
      <c r="A1787" s="2" t="s">
        <v>140</v>
      </c>
      <c r="B1787" s="2" t="s">
        <v>2422</v>
      </c>
      <c r="C1787" s="2" t="s">
        <v>2109</v>
      </c>
      <c r="D1787" s="2" t="s">
        <v>2110</v>
      </c>
      <c r="E1787" s="2" t="s">
        <v>2097</v>
      </c>
      <c r="F1787" s="58">
        <v>0.86299072764700102</v>
      </c>
      <c r="G1787" s="78">
        <v>0.16548299999999999</v>
      </c>
      <c r="H1787" s="65">
        <v>2E-113</v>
      </c>
      <c r="I1787" s="2">
        <v>38412862</v>
      </c>
    </row>
    <row r="1788" spans="1:9" x14ac:dyDescent="0.2">
      <c r="A1788" s="2" t="s">
        <v>140</v>
      </c>
      <c r="B1788" s="2" t="s">
        <v>2423</v>
      </c>
      <c r="C1788" s="2" t="s">
        <v>2095</v>
      </c>
      <c r="D1788" s="2" t="s">
        <v>2096</v>
      </c>
      <c r="E1788" s="2" t="s">
        <v>2097</v>
      </c>
      <c r="F1788" s="58">
        <v>0.85302516150969998</v>
      </c>
      <c r="G1788" s="78">
        <v>0.14370635000000001</v>
      </c>
      <c r="H1788" s="65">
        <v>9E-143</v>
      </c>
      <c r="I1788" s="2">
        <v>39789286</v>
      </c>
    </row>
    <row r="1789" spans="1:9" x14ac:dyDescent="0.2">
      <c r="A1789" s="2" t="s">
        <v>140</v>
      </c>
      <c r="B1789" s="2" t="s">
        <v>2424</v>
      </c>
      <c r="C1789" s="2" t="s">
        <v>2294</v>
      </c>
      <c r="D1789" s="2" t="s">
        <v>2295</v>
      </c>
      <c r="E1789" s="2" t="s">
        <v>2296</v>
      </c>
      <c r="F1789" s="58">
        <v>0.84764313485533505</v>
      </c>
      <c r="G1789" s="78">
        <v>0.11799999999999999</v>
      </c>
      <c r="H1789" s="65">
        <v>5.0000000000000004E-18</v>
      </c>
      <c r="I1789" s="2">
        <v>34648354</v>
      </c>
    </row>
    <row r="1790" spans="1:9" x14ac:dyDescent="0.2">
      <c r="A1790" s="2" t="s">
        <v>140</v>
      </c>
      <c r="B1790" s="2" t="s">
        <v>2425</v>
      </c>
      <c r="C1790" s="2" t="s">
        <v>2109</v>
      </c>
      <c r="D1790" s="2" t="s">
        <v>2110</v>
      </c>
      <c r="E1790" s="2" t="s">
        <v>2097</v>
      </c>
      <c r="F1790" s="58">
        <v>0.86299072764700102</v>
      </c>
      <c r="G1790" s="78">
        <v>3.1775612000000002E-2</v>
      </c>
      <c r="H1790" s="65">
        <v>6.0000000000000003E-12</v>
      </c>
      <c r="I1790" s="2">
        <v>32888494</v>
      </c>
    </row>
    <row r="1791" spans="1:9" x14ac:dyDescent="0.2">
      <c r="A1791" s="2" t="s">
        <v>140</v>
      </c>
      <c r="B1791" s="2" t="s">
        <v>2426</v>
      </c>
      <c r="C1791" s="2" t="s">
        <v>2084</v>
      </c>
      <c r="D1791" s="2" t="s">
        <v>2085</v>
      </c>
      <c r="E1791" s="2" t="s">
        <v>2086</v>
      </c>
      <c r="F1791" s="58">
        <v>0.94257532862747395</v>
      </c>
      <c r="G1791" s="78">
        <v>4.0789653000000002E-2</v>
      </c>
      <c r="H1791" s="65">
        <v>5.9999999999999997E-15</v>
      </c>
      <c r="I1791" s="2">
        <v>39789286</v>
      </c>
    </row>
    <row r="1792" spans="1:9" x14ac:dyDescent="0.2">
      <c r="A1792" s="2" t="s">
        <v>140</v>
      </c>
      <c r="B1792" s="2" t="s">
        <v>2427</v>
      </c>
      <c r="C1792" s="2" t="s">
        <v>2109</v>
      </c>
      <c r="D1792" s="2" t="s">
        <v>2110</v>
      </c>
      <c r="E1792" s="2" t="s">
        <v>2097</v>
      </c>
      <c r="F1792" s="58">
        <v>0.86299072764700102</v>
      </c>
      <c r="G1792" s="78">
        <v>0.93</v>
      </c>
      <c r="H1792" s="65">
        <v>2.9999999999999999E-82</v>
      </c>
      <c r="I1792" s="2">
        <v>35922517</v>
      </c>
    </row>
    <row r="1793" spans="1:9" x14ac:dyDescent="0.2">
      <c r="A1793" s="2" t="s">
        <v>140</v>
      </c>
      <c r="B1793" s="2" t="s">
        <v>2427</v>
      </c>
      <c r="C1793" s="2" t="s">
        <v>2095</v>
      </c>
      <c r="D1793" s="2" t="s">
        <v>2096</v>
      </c>
      <c r="E1793" s="2" t="s">
        <v>2097</v>
      </c>
      <c r="F1793" s="58">
        <v>0.85302516150969998</v>
      </c>
      <c r="G1793" s="78">
        <v>0.90480125</v>
      </c>
      <c r="H1793" s="65">
        <v>9.9999999999999993E-40</v>
      </c>
      <c r="I1793" s="2">
        <v>34237774</v>
      </c>
    </row>
    <row r="1794" spans="1:9" x14ac:dyDescent="0.2">
      <c r="A1794" s="2" t="s">
        <v>140</v>
      </c>
      <c r="B1794" s="2" t="s">
        <v>2428</v>
      </c>
      <c r="C1794" s="2" t="s">
        <v>2084</v>
      </c>
      <c r="D1794" s="2" t="s">
        <v>2085</v>
      </c>
      <c r="E1794" s="2" t="s">
        <v>2086</v>
      </c>
      <c r="F1794" s="58">
        <v>0.94257532862747395</v>
      </c>
      <c r="G1794" s="78">
        <v>9.8177609999999998E-2</v>
      </c>
      <c r="H1794" s="65">
        <v>9.9999999999999993E-77</v>
      </c>
      <c r="I1794" s="2">
        <v>39789286</v>
      </c>
    </row>
    <row r="1795" spans="1:9" x14ac:dyDescent="0.2">
      <c r="A1795" s="2" t="s">
        <v>140</v>
      </c>
      <c r="B1795" s="2" t="s">
        <v>2429</v>
      </c>
      <c r="C1795" s="2" t="s">
        <v>2417</v>
      </c>
      <c r="D1795" s="2" t="s">
        <v>2418</v>
      </c>
      <c r="E1795" s="2" t="s">
        <v>2189</v>
      </c>
      <c r="F1795" s="58">
        <v>0.84764313485533505</v>
      </c>
      <c r="G1795" s="78">
        <v>3.7629994999999999E-2</v>
      </c>
      <c r="H1795" s="65">
        <v>6.0000000000000003E-12</v>
      </c>
      <c r="I1795" s="2">
        <v>39789286</v>
      </c>
    </row>
    <row r="1796" spans="1:9" x14ac:dyDescent="0.2">
      <c r="A1796" s="2" t="s">
        <v>140</v>
      </c>
      <c r="B1796" s="2" t="s">
        <v>676</v>
      </c>
      <c r="C1796" s="2" t="s">
        <v>2088</v>
      </c>
      <c r="D1796" s="2" t="s">
        <v>2089</v>
      </c>
      <c r="E1796" s="2" t="s">
        <v>2090</v>
      </c>
      <c r="F1796" s="58">
        <v>0.96357092653208798</v>
      </c>
      <c r="G1796" s="78">
        <v>6.2E-2</v>
      </c>
      <c r="H1796" s="65">
        <v>4.0000000000000001E-8</v>
      </c>
      <c r="I1796" s="2">
        <v>24094242</v>
      </c>
    </row>
    <row r="1797" spans="1:9" x14ac:dyDescent="0.2">
      <c r="A1797" s="2" t="s">
        <v>140</v>
      </c>
      <c r="B1797" s="2" t="s">
        <v>2430</v>
      </c>
      <c r="C1797" s="2" t="s">
        <v>2294</v>
      </c>
      <c r="D1797" s="2" t="s">
        <v>2295</v>
      </c>
      <c r="E1797" s="2" t="s">
        <v>2296</v>
      </c>
      <c r="F1797" s="58">
        <v>0.84764313485533505</v>
      </c>
      <c r="G1797" s="78">
        <v>0.192852</v>
      </c>
      <c r="H1797" s="65">
        <v>7.0000000000000001E-20</v>
      </c>
      <c r="I1797" s="2">
        <v>35078996</v>
      </c>
    </row>
    <row r="1798" spans="1:9" x14ac:dyDescent="0.2">
      <c r="A1798" s="2" t="s">
        <v>140</v>
      </c>
      <c r="B1798" s="2" t="s">
        <v>2431</v>
      </c>
      <c r="C1798" s="2" t="s">
        <v>2100</v>
      </c>
      <c r="D1798" s="2" t="s">
        <v>2101</v>
      </c>
      <c r="E1798" s="2" t="s">
        <v>2102</v>
      </c>
      <c r="F1798" s="58">
        <v>0.85247159343198797</v>
      </c>
      <c r="G1798" s="78">
        <v>0.27051700000000001</v>
      </c>
      <c r="H1798" s="65">
        <v>9.9999999999999994E-37</v>
      </c>
      <c r="I1798" s="2">
        <v>35078996</v>
      </c>
    </row>
    <row r="1799" spans="1:9" x14ac:dyDescent="0.2">
      <c r="A1799" s="2" t="s">
        <v>140</v>
      </c>
      <c r="B1799" s="2" t="s">
        <v>2432</v>
      </c>
      <c r="C1799" s="2" t="s">
        <v>2100</v>
      </c>
      <c r="D1799" s="2" t="s">
        <v>2101</v>
      </c>
      <c r="E1799" s="2" t="s">
        <v>2102</v>
      </c>
      <c r="F1799" s="58">
        <v>0.85247159343198797</v>
      </c>
      <c r="G1799" s="78">
        <v>0.382969</v>
      </c>
      <c r="H1799" s="65">
        <v>1E-78</v>
      </c>
      <c r="I1799" s="2">
        <v>35078996</v>
      </c>
    </row>
    <row r="1800" spans="1:9" x14ac:dyDescent="0.2">
      <c r="A1800" s="2" t="s">
        <v>140</v>
      </c>
      <c r="B1800" s="2" t="s">
        <v>2433</v>
      </c>
      <c r="C1800" s="2" t="s">
        <v>2100</v>
      </c>
      <c r="D1800" s="2" t="s">
        <v>2101</v>
      </c>
      <c r="E1800" s="2" t="s">
        <v>2102</v>
      </c>
      <c r="F1800" s="58">
        <v>0.85247159343198797</v>
      </c>
      <c r="G1800" s="78">
        <v>0.25399699999999997</v>
      </c>
      <c r="H1800" s="65">
        <v>9.9999999999999993E-35</v>
      </c>
      <c r="I1800" s="2">
        <v>35078996</v>
      </c>
    </row>
    <row r="1801" spans="1:9" x14ac:dyDescent="0.2">
      <c r="A1801" s="2" t="s">
        <v>140</v>
      </c>
      <c r="B1801" s="2" t="s">
        <v>2434</v>
      </c>
      <c r="C1801" s="2" t="s">
        <v>2109</v>
      </c>
      <c r="D1801" s="2" t="s">
        <v>2110</v>
      </c>
      <c r="E1801" s="2" t="s">
        <v>2097</v>
      </c>
      <c r="F1801" s="58">
        <v>0.86299072764700102</v>
      </c>
      <c r="G1801" s="78">
        <v>0.234791</v>
      </c>
      <c r="H1801" s="65">
        <v>6.9999999999999999E-28</v>
      </c>
      <c r="I1801" s="2">
        <v>35078996</v>
      </c>
    </row>
    <row r="1802" spans="1:9" x14ac:dyDescent="0.2">
      <c r="A1802" s="2" t="s">
        <v>140</v>
      </c>
      <c r="B1802" s="2" t="s">
        <v>2435</v>
      </c>
      <c r="C1802" s="2" t="s">
        <v>2109</v>
      </c>
      <c r="D1802" s="2" t="s">
        <v>2110</v>
      </c>
      <c r="E1802" s="2" t="s">
        <v>2097</v>
      </c>
      <c r="F1802" s="58">
        <v>0.86299072764700102</v>
      </c>
      <c r="G1802" s="78">
        <v>0.18570900000000001</v>
      </c>
      <c r="H1802" s="65">
        <v>2.9999999999999998E-18</v>
      </c>
      <c r="I1802" s="2">
        <v>35078996</v>
      </c>
    </row>
    <row r="1803" spans="1:9" x14ac:dyDescent="0.2">
      <c r="A1803" s="2" t="s">
        <v>140</v>
      </c>
      <c r="B1803" s="2" t="s">
        <v>2436</v>
      </c>
      <c r="C1803" s="2" t="s">
        <v>2182</v>
      </c>
      <c r="D1803" s="2" t="s">
        <v>2183</v>
      </c>
      <c r="E1803" s="2" t="s">
        <v>2155</v>
      </c>
      <c r="F1803" s="58">
        <v>0.84764313485533505</v>
      </c>
      <c r="G1803" s="78">
        <v>0.34247899999999998</v>
      </c>
      <c r="H1803" s="65">
        <v>9E-61</v>
      </c>
      <c r="I1803" s="2">
        <v>35078996</v>
      </c>
    </row>
    <row r="1804" spans="1:9" x14ac:dyDescent="0.2">
      <c r="A1804" s="2" t="s">
        <v>140</v>
      </c>
      <c r="B1804" s="2" t="s">
        <v>2437</v>
      </c>
      <c r="C1804" s="2" t="s">
        <v>2294</v>
      </c>
      <c r="D1804" s="2" t="s">
        <v>2295</v>
      </c>
      <c r="E1804" s="2" t="s">
        <v>2296</v>
      </c>
      <c r="F1804" s="58">
        <v>0.84764313485533505</v>
      </c>
      <c r="G1804" s="78">
        <v>0.30726599999999998</v>
      </c>
      <c r="H1804" s="65">
        <v>6.9999999999999995E-51</v>
      </c>
      <c r="I1804" s="2">
        <v>35078996</v>
      </c>
    </row>
    <row r="1805" spans="1:9" x14ac:dyDescent="0.2">
      <c r="A1805" s="2" t="s">
        <v>140</v>
      </c>
      <c r="B1805" s="2" t="s">
        <v>2438</v>
      </c>
      <c r="C1805" s="2" t="s">
        <v>2088</v>
      </c>
      <c r="D1805" s="2" t="s">
        <v>2089</v>
      </c>
      <c r="E1805" s="2" t="s">
        <v>2090</v>
      </c>
      <c r="F1805" s="58">
        <v>0.96357092653208798</v>
      </c>
      <c r="G1805" s="78">
        <v>0.05</v>
      </c>
      <c r="H1805" s="65">
        <v>3.9999999999999998E-6</v>
      </c>
      <c r="I1805" s="2">
        <v>25436638</v>
      </c>
    </row>
    <row r="1806" spans="1:9" x14ac:dyDescent="0.2">
      <c r="A1806" s="2" t="s">
        <v>140</v>
      </c>
      <c r="B1806" s="2" t="s">
        <v>2439</v>
      </c>
      <c r="C1806" s="2" t="s">
        <v>2088</v>
      </c>
      <c r="D1806" s="2" t="s">
        <v>2089</v>
      </c>
      <c r="E1806" s="2" t="s">
        <v>2090</v>
      </c>
      <c r="F1806" s="58">
        <v>0.96357092653208798</v>
      </c>
      <c r="G1806" s="78">
        <v>1.32</v>
      </c>
      <c r="H1806" s="65">
        <v>4.9999999999999998E-8</v>
      </c>
      <c r="I1806" s="2">
        <v>32558485</v>
      </c>
    </row>
    <row r="1807" spans="1:9" x14ac:dyDescent="0.2">
      <c r="A1807" s="2" t="s">
        <v>140</v>
      </c>
      <c r="B1807" s="2" t="s">
        <v>2440</v>
      </c>
      <c r="C1807" s="2" t="s">
        <v>2088</v>
      </c>
      <c r="D1807" s="2" t="s">
        <v>2089</v>
      </c>
      <c r="E1807" s="2" t="s">
        <v>2090</v>
      </c>
      <c r="F1807" s="58">
        <v>0.96357092653208798</v>
      </c>
      <c r="G1807" s="78">
        <v>1.39</v>
      </c>
      <c r="H1807" s="65">
        <v>4.9999999999999998E-7</v>
      </c>
      <c r="I1807" s="2">
        <v>32558485</v>
      </c>
    </row>
    <row r="1808" spans="1:9" x14ac:dyDescent="0.2">
      <c r="A1808" s="2" t="s">
        <v>140</v>
      </c>
      <c r="B1808" s="2" t="s">
        <v>842</v>
      </c>
      <c r="C1808" s="2" t="s">
        <v>2109</v>
      </c>
      <c r="D1808" s="2" t="s">
        <v>2110</v>
      </c>
      <c r="E1808" s="2" t="s">
        <v>2097</v>
      </c>
      <c r="F1808" s="58">
        <v>0.86299072764700102</v>
      </c>
      <c r="G1808" s="78">
        <v>8.9999999999999993E-3</v>
      </c>
      <c r="H1808" s="65">
        <v>5.0000000000000004E-6</v>
      </c>
      <c r="I1808" s="2">
        <v>33980691</v>
      </c>
    </row>
    <row r="1809" spans="1:9" x14ac:dyDescent="0.2">
      <c r="A1809" s="2" t="s">
        <v>140</v>
      </c>
      <c r="B1809" s="2" t="s">
        <v>2441</v>
      </c>
      <c r="C1809" s="2" t="s">
        <v>2182</v>
      </c>
      <c r="D1809" s="2" t="s">
        <v>2183</v>
      </c>
      <c r="E1809" s="2" t="s">
        <v>2155</v>
      </c>
      <c r="F1809" s="58">
        <v>0.84764313485533505</v>
      </c>
      <c r="G1809" s="78">
        <v>6.0552740000000001E-2</v>
      </c>
      <c r="H1809" s="65">
        <v>9.9999999999999991E-22</v>
      </c>
      <c r="I1809" s="2">
        <v>39789286</v>
      </c>
    </row>
    <row r="1810" spans="1:9" x14ac:dyDescent="0.2">
      <c r="A1810" s="2" t="s">
        <v>140</v>
      </c>
      <c r="B1810" s="2" t="s">
        <v>2442</v>
      </c>
      <c r="C1810" s="2" t="s">
        <v>140</v>
      </c>
      <c r="D1810" s="2" t="s">
        <v>2092</v>
      </c>
      <c r="E1810" s="2" t="s">
        <v>2093</v>
      </c>
      <c r="F1810" s="58">
        <v>1</v>
      </c>
      <c r="G1810" s="78" t="s">
        <v>664</v>
      </c>
      <c r="H1810" s="65">
        <v>1.9999999999999999E-7</v>
      </c>
      <c r="I1810" s="2">
        <v>34757267</v>
      </c>
    </row>
    <row r="1811" spans="1:9" x14ac:dyDescent="0.2">
      <c r="A1811" s="2" t="s">
        <v>140</v>
      </c>
      <c r="B1811" s="2" t="s">
        <v>2443</v>
      </c>
      <c r="C1811" s="2" t="s">
        <v>2240</v>
      </c>
      <c r="D1811" s="2" t="s">
        <v>2241</v>
      </c>
      <c r="E1811" s="2" t="s">
        <v>2189</v>
      </c>
      <c r="F1811" s="58">
        <v>0.84764313485533505</v>
      </c>
      <c r="G1811" s="78">
        <v>0.10254578</v>
      </c>
      <c r="H1811" s="65">
        <v>6.0000000000000006E-20</v>
      </c>
      <c r="I1811" s="2">
        <v>36357675</v>
      </c>
    </row>
    <row r="1812" spans="1:9" x14ac:dyDescent="0.2">
      <c r="A1812" s="2" t="s">
        <v>140</v>
      </c>
      <c r="B1812" s="2" t="s">
        <v>2444</v>
      </c>
      <c r="C1812" s="2" t="s">
        <v>2084</v>
      </c>
      <c r="D1812" s="2" t="s">
        <v>2085</v>
      </c>
      <c r="E1812" s="2" t="s">
        <v>2086</v>
      </c>
      <c r="F1812" s="58">
        <v>0.94257532862747395</v>
      </c>
      <c r="G1812" s="78">
        <v>0.1130867</v>
      </c>
      <c r="H1812" s="65">
        <v>6.9999999999999999E-23</v>
      </c>
      <c r="I1812" s="2">
        <v>36357675</v>
      </c>
    </row>
    <row r="1813" spans="1:9" x14ac:dyDescent="0.2">
      <c r="A1813" s="2" t="s">
        <v>140</v>
      </c>
      <c r="B1813" s="2" t="s">
        <v>2445</v>
      </c>
      <c r="C1813" s="2" t="s">
        <v>2100</v>
      </c>
      <c r="D1813" s="2" t="s">
        <v>2101</v>
      </c>
      <c r="E1813" s="2" t="s">
        <v>2102</v>
      </c>
      <c r="F1813" s="58">
        <v>0.85247159343198797</v>
      </c>
      <c r="G1813" s="78">
        <v>6.13217E-2</v>
      </c>
      <c r="H1813" s="65">
        <v>3.0000000000000001E-17</v>
      </c>
      <c r="I1813" s="2">
        <v>38412862</v>
      </c>
    </row>
    <row r="1814" spans="1:9" x14ac:dyDescent="0.2">
      <c r="A1814" s="2" t="s">
        <v>140</v>
      </c>
      <c r="B1814" s="2" t="s">
        <v>2446</v>
      </c>
      <c r="C1814" s="2" t="s">
        <v>2100</v>
      </c>
      <c r="D1814" s="2" t="s">
        <v>2101</v>
      </c>
      <c r="E1814" s="2" t="s">
        <v>2102</v>
      </c>
      <c r="F1814" s="58">
        <v>0.85247159343198797</v>
      </c>
      <c r="G1814" s="78">
        <v>0.105</v>
      </c>
      <c r="H1814" s="65">
        <v>7.0000000000000001E-15</v>
      </c>
      <c r="I1814" s="2">
        <v>34648354</v>
      </c>
    </row>
    <row r="1815" spans="1:9" x14ac:dyDescent="0.2">
      <c r="A1815" s="2" t="s">
        <v>140</v>
      </c>
      <c r="B1815" s="2" t="s">
        <v>2447</v>
      </c>
      <c r="C1815" s="2" t="s">
        <v>2109</v>
      </c>
      <c r="D1815" s="2" t="s">
        <v>2110</v>
      </c>
      <c r="E1815" s="2" t="s">
        <v>2097</v>
      </c>
      <c r="F1815" s="58">
        <v>0.86299072764700102</v>
      </c>
      <c r="G1815" s="78" t="s">
        <v>664</v>
      </c>
      <c r="H1815" s="65">
        <v>6E-11</v>
      </c>
      <c r="I1815" s="2">
        <v>38580839</v>
      </c>
    </row>
    <row r="1816" spans="1:9" x14ac:dyDescent="0.2">
      <c r="A1816" s="2" t="s">
        <v>140</v>
      </c>
      <c r="B1816" s="2" t="s">
        <v>2448</v>
      </c>
      <c r="C1816" s="2" t="s">
        <v>2088</v>
      </c>
      <c r="D1816" s="2" t="s">
        <v>2089</v>
      </c>
      <c r="E1816" s="2" t="s">
        <v>2090</v>
      </c>
      <c r="F1816" s="58">
        <v>0.96357092653208798</v>
      </c>
      <c r="G1816" s="78">
        <v>4.4256526999999997E-2</v>
      </c>
      <c r="H1816" s="65">
        <v>2.0000000000000001E-17</v>
      </c>
      <c r="I1816" s="2">
        <v>39789286</v>
      </c>
    </row>
    <row r="1817" spans="1:9" x14ac:dyDescent="0.2">
      <c r="A1817" s="2" t="s">
        <v>140</v>
      </c>
      <c r="B1817" s="2" t="s">
        <v>2449</v>
      </c>
      <c r="C1817" s="2" t="s">
        <v>2118</v>
      </c>
      <c r="D1817" s="2" t="s">
        <v>2119</v>
      </c>
      <c r="E1817" s="2" t="s">
        <v>2120</v>
      </c>
      <c r="F1817" s="58">
        <v>0.84283306127371305</v>
      </c>
      <c r="G1817" s="78">
        <v>0.155</v>
      </c>
      <c r="H1817" s="65">
        <v>2.0000000000000001E-68</v>
      </c>
      <c r="I1817" s="2">
        <v>33067605</v>
      </c>
    </row>
    <row r="1818" spans="1:9" x14ac:dyDescent="0.2">
      <c r="A1818" s="2" t="s">
        <v>140</v>
      </c>
      <c r="B1818" s="2" t="s">
        <v>2450</v>
      </c>
      <c r="C1818" s="2" t="s">
        <v>2095</v>
      </c>
      <c r="D1818" s="2" t="s">
        <v>2096</v>
      </c>
      <c r="E1818" s="2" t="s">
        <v>2097</v>
      </c>
      <c r="F1818" s="58">
        <v>0.85302516150969998</v>
      </c>
      <c r="G1818" s="78">
        <v>1.3831259</v>
      </c>
      <c r="H1818" s="65">
        <v>7.0000000000000001E-63</v>
      </c>
      <c r="I1818" s="2">
        <v>26908601</v>
      </c>
    </row>
    <row r="1819" spans="1:9" x14ac:dyDescent="0.2">
      <c r="A1819" s="2" t="s">
        <v>140</v>
      </c>
      <c r="B1819" s="2" t="s">
        <v>2451</v>
      </c>
      <c r="C1819" s="2" t="s">
        <v>2088</v>
      </c>
      <c r="D1819" s="2" t="s">
        <v>2089</v>
      </c>
      <c r="E1819" s="2" t="s">
        <v>2090</v>
      </c>
      <c r="F1819" s="58">
        <v>0.96357092653208798</v>
      </c>
      <c r="G1819" s="78">
        <v>6.7000000000000004E-2</v>
      </c>
      <c r="H1819" s="65">
        <v>9.9999999999999995E-7</v>
      </c>
      <c r="I1819" s="2">
        <v>23408906</v>
      </c>
    </row>
    <row r="1820" spans="1:9" x14ac:dyDescent="0.2">
      <c r="A1820" s="2" t="s">
        <v>140</v>
      </c>
      <c r="B1820" s="2" t="s">
        <v>2451</v>
      </c>
      <c r="C1820" s="2" t="s">
        <v>2088</v>
      </c>
      <c r="D1820" s="2" t="s">
        <v>2089</v>
      </c>
      <c r="E1820" s="2" t="s">
        <v>2090</v>
      </c>
      <c r="F1820" s="58">
        <v>0.96357092653208798</v>
      </c>
      <c r="G1820" s="78">
        <v>5.8000000000000003E-2</v>
      </c>
      <c r="H1820" s="65">
        <v>4.0000000000000001E-10</v>
      </c>
      <c r="I1820" s="2">
        <v>23408906</v>
      </c>
    </row>
    <row r="1821" spans="1:9" x14ac:dyDescent="0.2">
      <c r="A1821" s="2" t="s">
        <v>140</v>
      </c>
      <c r="B1821" s="2" t="s">
        <v>850</v>
      </c>
      <c r="C1821" s="2" t="s">
        <v>2452</v>
      </c>
      <c r="D1821" s="2" t="s">
        <v>2453</v>
      </c>
      <c r="E1821" s="2" t="s">
        <v>2205</v>
      </c>
      <c r="F1821" s="58">
        <v>0.95323821232267802</v>
      </c>
      <c r="G1821" s="78">
        <v>4.1200000000000001E-2</v>
      </c>
      <c r="H1821" s="65">
        <v>2.0000000000000001E-18</v>
      </c>
      <c r="I1821" s="2">
        <v>32769997</v>
      </c>
    </row>
    <row r="1822" spans="1:9" x14ac:dyDescent="0.2">
      <c r="A1822" s="2" t="s">
        <v>140</v>
      </c>
      <c r="B1822" s="2" t="s">
        <v>850</v>
      </c>
      <c r="C1822" s="2" t="s">
        <v>2174</v>
      </c>
      <c r="D1822" s="2" t="s">
        <v>2175</v>
      </c>
      <c r="E1822" s="2" t="s">
        <v>2176</v>
      </c>
      <c r="F1822" s="58">
        <v>0.96855364869676097</v>
      </c>
      <c r="G1822" s="78">
        <v>0.121</v>
      </c>
      <c r="H1822" s="65">
        <v>2E-14</v>
      </c>
      <c r="I1822" s="2">
        <v>25743335</v>
      </c>
    </row>
    <row r="1823" spans="1:9" x14ac:dyDescent="0.2">
      <c r="A1823" s="2" t="s">
        <v>140</v>
      </c>
      <c r="B1823" s="2" t="s">
        <v>850</v>
      </c>
      <c r="C1823" s="2" t="s">
        <v>2174</v>
      </c>
      <c r="D1823" s="2" t="s">
        <v>2175</v>
      </c>
      <c r="E1823" s="2" t="s">
        <v>2176</v>
      </c>
      <c r="F1823" s="58">
        <v>0.96855364869676097</v>
      </c>
      <c r="G1823" s="78">
        <v>4.4999999999999998E-2</v>
      </c>
      <c r="H1823" s="65">
        <v>8.9999999999999999E-10</v>
      </c>
      <c r="I1823" s="2">
        <v>39414775</v>
      </c>
    </row>
    <row r="1824" spans="1:9" x14ac:dyDescent="0.2">
      <c r="A1824" s="2" t="s">
        <v>140</v>
      </c>
      <c r="B1824" s="2" t="s">
        <v>850</v>
      </c>
      <c r="C1824" s="2" t="s">
        <v>2095</v>
      </c>
      <c r="D1824" s="2" t="s">
        <v>2096</v>
      </c>
      <c r="E1824" s="2" t="s">
        <v>2097</v>
      </c>
      <c r="F1824" s="58">
        <v>0.85302516150969998</v>
      </c>
      <c r="G1824" s="78">
        <v>0.04</v>
      </c>
      <c r="H1824" s="65">
        <v>7.9999999999999994E-24</v>
      </c>
      <c r="I1824" s="2">
        <v>39067062</v>
      </c>
    </row>
    <row r="1825" spans="1:9" x14ac:dyDescent="0.2">
      <c r="A1825" s="2" t="s">
        <v>140</v>
      </c>
      <c r="B1825" s="2" t="s">
        <v>2454</v>
      </c>
      <c r="C1825" s="2" t="s">
        <v>2203</v>
      </c>
      <c r="D1825" s="2" t="s">
        <v>2204</v>
      </c>
      <c r="E1825" s="2" t="s">
        <v>2205</v>
      </c>
      <c r="F1825" s="58">
        <v>0.95323821232267802</v>
      </c>
      <c r="G1825" s="78">
        <v>8.1199999999999994E-2</v>
      </c>
      <c r="H1825" s="65">
        <v>9.0000000000000002E-39</v>
      </c>
      <c r="I1825" s="2">
        <v>39266554</v>
      </c>
    </row>
    <row r="1826" spans="1:9" x14ac:dyDescent="0.2">
      <c r="A1826" s="2" t="s">
        <v>140</v>
      </c>
      <c r="B1826" s="2" t="s">
        <v>2455</v>
      </c>
      <c r="C1826" s="2" t="s">
        <v>2100</v>
      </c>
      <c r="D1826" s="2" t="s">
        <v>2101</v>
      </c>
      <c r="E1826" s="2" t="s">
        <v>2102</v>
      </c>
      <c r="F1826" s="58">
        <v>0.85247159343198797</v>
      </c>
      <c r="G1826" s="78">
        <v>0.34562399999999999</v>
      </c>
      <c r="H1826" s="65" t="s">
        <v>2456</v>
      </c>
      <c r="I1826" s="2">
        <v>38412862</v>
      </c>
    </row>
    <row r="1827" spans="1:9" x14ac:dyDescent="0.2">
      <c r="A1827" s="2" t="s">
        <v>140</v>
      </c>
      <c r="B1827" s="2" t="s">
        <v>2457</v>
      </c>
      <c r="C1827" s="2" t="s">
        <v>2232</v>
      </c>
      <c r="D1827" s="2" t="s">
        <v>2233</v>
      </c>
      <c r="E1827" s="2" t="s">
        <v>2086</v>
      </c>
      <c r="F1827" s="58">
        <v>0.94257532862747395</v>
      </c>
      <c r="G1827" s="78">
        <v>5.3493596999999997E-2</v>
      </c>
      <c r="H1827" s="65">
        <v>7.0000000000000001E-15</v>
      </c>
      <c r="I1827" s="2">
        <v>39789286</v>
      </c>
    </row>
    <row r="1828" spans="1:9" x14ac:dyDescent="0.2">
      <c r="A1828" s="2" t="s">
        <v>140</v>
      </c>
      <c r="B1828" s="2" t="s">
        <v>851</v>
      </c>
      <c r="C1828" s="2" t="s">
        <v>2084</v>
      </c>
      <c r="D1828" s="2" t="s">
        <v>2085</v>
      </c>
      <c r="E1828" s="2" t="s">
        <v>2086</v>
      </c>
      <c r="F1828" s="58">
        <v>0.94257532862747395</v>
      </c>
      <c r="G1828" s="78">
        <v>1.8242075999999999E-2</v>
      </c>
      <c r="H1828" s="65">
        <v>7.0000000000000003E-17</v>
      </c>
      <c r="I1828" s="2">
        <v>39789286</v>
      </c>
    </row>
    <row r="1829" spans="1:9" x14ac:dyDescent="0.2">
      <c r="A1829" s="2" t="s">
        <v>140</v>
      </c>
      <c r="B1829" s="2" t="s">
        <v>2458</v>
      </c>
      <c r="C1829" s="2" t="s">
        <v>2459</v>
      </c>
      <c r="D1829" s="2" t="s">
        <v>2460</v>
      </c>
      <c r="E1829" s="2" t="s">
        <v>2461</v>
      </c>
      <c r="F1829" s="58">
        <v>0.95323821232267802</v>
      </c>
      <c r="G1829" s="78">
        <v>8.0400599999999999E-3</v>
      </c>
      <c r="H1829" s="65">
        <v>3E-9</v>
      </c>
      <c r="I1829" s="2">
        <v>32042192</v>
      </c>
    </row>
    <row r="1830" spans="1:9" x14ac:dyDescent="0.2">
      <c r="A1830" s="2" t="s">
        <v>140</v>
      </c>
      <c r="B1830" s="2" t="s">
        <v>2458</v>
      </c>
      <c r="C1830" s="2" t="s">
        <v>2459</v>
      </c>
      <c r="D1830" s="2" t="s">
        <v>2460</v>
      </c>
      <c r="E1830" s="2" t="s">
        <v>2461</v>
      </c>
      <c r="F1830" s="58">
        <v>0.95323821232267802</v>
      </c>
      <c r="G1830" s="78">
        <v>1.6897499999999999E-2</v>
      </c>
      <c r="H1830" s="65">
        <v>2E-8</v>
      </c>
      <c r="I1830" s="2">
        <v>32042192</v>
      </c>
    </row>
    <row r="1831" spans="1:9" x14ac:dyDescent="0.2">
      <c r="A1831" s="2" t="s">
        <v>140</v>
      </c>
      <c r="B1831" s="2" t="s">
        <v>2462</v>
      </c>
      <c r="C1831" s="2" t="s">
        <v>2109</v>
      </c>
      <c r="D1831" s="2" t="s">
        <v>2110</v>
      </c>
      <c r="E1831" s="2" t="s">
        <v>2097</v>
      </c>
      <c r="F1831" s="58">
        <v>0.86299072764700102</v>
      </c>
      <c r="G1831" s="78">
        <v>1.2999999999999999E-2</v>
      </c>
      <c r="H1831" s="65">
        <v>8.0000000000000003E-10</v>
      </c>
      <c r="I1831" s="2">
        <v>33980691</v>
      </c>
    </row>
    <row r="1832" spans="1:9" x14ac:dyDescent="0.2">
      <c r="A1832" s="2" t="s">
        <v>140</v>
      </c>
      <c r="B1832" s="2" t="s">
        <v>2463</v>
      </c>
      <c r="C1832" s="2" t="s">
        <v>140</v>
      </c>
      <c r="D1832" s="2" t="s">
        <v>2092</v>
      </c>
      <c r="E1832" s="2" t="s">
        <v>2093</v>
      </c>
      <c r="F1832" s="58">
        <v>1</v>
      </c>
      <c r="G1832" s="78">
        <v>6.1600000000000002E-2</v>
      </c>
      <c r="H1832" s="65">
        <v>2.9999999999999998E-14</v>
      </c>
      <c r="I1832" s="2">
        <v>39379762</v>
      </c>
    </row>
    <row r="1833" spans="1:9" x14ac:dyDescent="0.2">
      <c r="A1833" s="2" t="s">
        <v>140</v>
      </c>
      <c r="B1833" s="2" t="s">
        <v>2463</v>
      </c>
      <c r="C1833" s="2" t="s">
        <v>2100</v>
      </c>
      <c r="D1833" s="2" t="s">
        <v>2101</v>
      </c>
      <c r="E1833" s="2" t="s">
        <v>2102</v>
      </c>
      <c r="F1833" s="58">
        <v>0.85247159343198797</v>
      </c>
      <c r="G1833" s="78">
        <v>4.3299999999999998E-2</v>
      </c>
      <c r="H1833" s="65">
        <v>1E-8</v>
      </c>
      <c r="I1833" s="2">
        <v>30054458</v>
      </c>
    </row>
    <row r="1834" spans="1:9" x14ac:dyDescent="0.2">
      <c r="A1834" s="2" t="s">
        <v>140</v>
      </c>
      <c r="B1834" s="2" t="s">
        <v>2463</v>
      </c>
      <c r="C1834" s="2" t="s">
        <v>2464</v>
      </c>
      <c r="D1834" s="2" t="s">
        <v>2465</v>
      </c>
      <c r="E1834" s="2" t="s">
        <v>2116</v>
      </c>
      <c r="F1834" s="58">
        <v>0.84764313485533505</v>
      </c>
      <c r="G1834" s="78">
        <v>4.9299999999999997E-2</v>
      </c>
      <c r="H1834" s="65">
        <v>9.9999999999999992E-25</v>
      </c>
      <c r="I1834" s="2">
        <v>32541925</v>
      </c>
    </row>
    <row r="1835" spans="1:9" x14ac:dyDescent="0.2">
      <c r="A1835" s="2" t="s">
        <v>140</v>
      </c>
      <c r="B1835" s="2" t="s">
        <v>2463</v>
      </c>
      <c r="C1835" s="2" t="s">
        <v>2257</v>
      </c>
      <c r="D1835" s="2" t="s">
        <v>2258</v>
      </c>
      <c r="E1835" s="2" t="s">
        <v>2116</v>
      </c>
      <c r="F1835" s="58">
        <v>0.84764313485533505</v>
      </c>
      <c r="G1835" s="78">
        <v>4.4299999999999999E-2</v>
      </c>
      <c r="H1835" s="65">
        <v>3.9999999999999999E-12</v>
      </c>
      <c r="I1835" s="2">
        <v>34594039</v>
      </c>
    </row>
    <row r="1836" spans="1:9" x14ac:dyDescent="0.2">
      <c r="A1836" s="2" t="s">
        <v>140</v>
      </c>
      <c r="B1836" s="2" t="s">
        <v>2463</v>
      </c>
      <c r="C1836" s="2" t="s">
        <v>2109</v>
      </c>
      <c r="D1836" s="2" t="s">
        <v>2110</v>
      </c>
      <c r="E1836" s="2" t="s">
        <v>2097</v>
      </c>
      <c r="F1836" s="58">
        <v>0.86299072764700102</v>
      </c>
      <c r="G1836" s="78">
        <v>1.06</v>
      </c>
      <c r="H1836" s="65">
        <v>4.9999999999999998E-8</v>
      </c>
      <c r="I1836" s="2">
        <v>29358691</v>
      </c>
    </row>
    <row r="1837" spans="1:9" x14ac:dyDescent="0.2">
      <c r="A1837" s="2" t="s">
        <v>140</v>
      </c>
      <c r="B1837" s="2" t="s">
        <v>2463</v>
      </c>
      <c r="C1837" s="2" t="s">
        <v>2109</v>
      </c>
      <c r="D1837" s="2" t="s">
        <v>2110</v>
      </c>
      <c r="E1837" s="2" t="s">
        <v>2097</v>
      </c>
      <c r="F1837" s="58">
        <v>0.86299072764700102</v>
      </c>
      <c r="G1837" s="78">
        <v>1.05</v>
      </c>
      <c r="H1837" s="65">
        <v>3.9999999999999999E-12</v>
      </c>
      <c r="I1837" s="2">
        <v>30297969</v>
      </c>
    </row>
    <row r="1838" spans="1:9" x14ac:dyDescent="0.2">
      <c r="A1838" s="2" t="s">
        <v>140</v>
      </c>
      <c r="B1838" s="2" t="s">
        <v>2463</v>
      </c>
      <c r="C1838" s="2" t="s">
        <v>2109</v>
      </c>
      <c r="D1838" s="2" t="s">
        <v>2110</v>
      </c>
      <c r="E1838" s="2" t="s">
        <v>2097</v>
      </c>
      <c r="F1838" s="58">
        <v>0.86299072764700102</v>
      </c>
      <c r="G1838" s="78" t="s">
        <v>664</v>
      </c>
      <c r="H1838" s="65">
        <v>5E-52</v>
      </c>
      <c r="I1838" s="2">
        <v>38374256</v>
      </c>
    </row>
    <row r="1839" spans="1:9" x14ac:dyDescent="0.2">
      <c r="A1839" s="2" t="s">
        <v>140</v>
      </c>
      <c r="B1839" s="2" t="s">
        <v>2463</v>
      </c>
      <c r="C1839" s="2" t="s">
        <v>2109</v>
      </c>
      <c r="D1839" s="2" t="s">
        <v>2110</v>
      </c>
      <c r="E1839" s="2" t="s">
        <v>2097</v>
      </c>
      <c r="F1839" s="58">
        <v>0.86299072764700102</v>
      </c>
      <c r="G1839" s="78">
        <v>4.7E-2</v>
      </c>
      <c r="H1839" s="65">
        <v>3.9999999999999999E-12</v>
      </c>
      <c r="I1839" s="2">
        <v>35551307</v>
      </c>
    </row>
    <row r="1840" spans="1:9" x14ac:dyDescent="0.2">
      <c r="A1840" s="2" t="s">
        <v>140</v>
      </c>
      <c r="B1840" s="2" t="s">
        <v>2463</v>
      </c>
      <c r="C1840" s="2" t="s">
        <v>2109</v>
      </c>
      <c r="D1840" s="2" t="s">
        <v>2110</v>
      </c>
      <c r="E1840" s="2" t="s">
        <v>2097</v>
      </c>
      <c r="F1840" s="58">
        <v>0.86299072764700102</v>
      </c>
      <c r="G1840" s="78">
        <v>1.05</v>
      </c>
      <c r="H1840" s="65">
        <v>9.9999999999999998E-20</v>
      </c>
      <c r="I1840" s="2">
        <v>35551307</v>
      </c>
    </row>
    <row r="1841" spans="1:9" x14ac:dyDescent="0.2">
      <c r="A1841" s="2" t="s">
        <v>140</v>
      </c>
      <c r="B1841" s="2" t="s">
        <v>2463</v>
      </c>
      <c r="C1841" s="2" t="s">
        <v>2109</v>
      </c>
      <c r="D1841" s="2" t="s">
        <v>2110</v>
      </c>
      <c r="E1841" s="2" t="s">
        <v>2097</v>
      </c>
      <c r="F1841" s="58">
        <v>0.86299072764700102</v>
      </c>
      <c r="G1841" s="78">
        <v>4.9000000000000002E-2</v>
      </c>
      <c r="H1841" s="65">
        <v>5.0000000000000001E-9</v>
      </c>
      <c r="I1841" s="2">
        <v>35551307</v>
      </c>
    </row>
    <row r="1842" spans="1:9" x14ac:dyDescent="0.2">
      <c r="A1842" s="2" t="s">
        <v>140</v>
      </c>
      <c r="B1842" s="2" t="s">
        <v>2463</v>
      </c>
      <c r="C1842" s="2" t="s">
        <v>2095</v>
      </c>
      <c r="D1842" s="2" t="s">
        <v>2096</v>
      </c>
      <c r="E1842" s="2" t="s">
        <v>2097</v>
      </c>
      <c r="F1842" s="58">
        <v>0.85302516150969998</v>
      </c>
      <c r="G1842" s="78">
        <v>4.1500000000000002E-2</v>
      </c>
      <c r="H1842" s="65">
        <v>8.0000000000000003E-27</v>
      </c>
      <c r="I1842" s="2">
        <v>32541925</v>
      </c>
    </row>
    <row r="1843" spans="1:9" x14ac:dyDescent="0.2">
      <c r="A1843" s="2" t="s">
        <v>140</v>
      </c>
      <c r="B1843" s="2" t="s">
        <v>2463</v>
      </c>
      <c r="C1843" s="2" t="s">
        <v>2095</v>
      </c>
      <c r="D1843" s="2" t="s">
        <v>2096</v>
      </c>
      <c r="E1843" s="2" t="s">
        <v>2097</v>
      </c>
      <c r="F1843" s="58">
        <v>0.85302516150969998</v>
      </c>
      <c r="G1843" s="78">
        <v>1.04</v>
      </c>
      <c r="H1843" s="65">
        <v>2.0000000000000001E-10</v>
      </c>
      <c r="I1843" s="2">
        <v>32499647</v>
      </c>
    </row>
    <row r="1844" spans="1:9" x14ac:dyDescent="0.2">
      <c r="A1844" s="2" t="s">
        <v>140</v>
      </c>
      <c r="B1844" s="2" t="s">
        <v>2466</v>
      </c>
      <c r="C1844" s="2" t="s">
        <v>140</v>
      </c>
      <c r="D1844" s="2" t="s">
        <v>2092</v>
      </c>
      <c r="E1844" s="2" t="s">
        <v>2093</v>
      </c>
      <c r="F1844" s="58">
        <v>1</v>
      </c>
      <c r="G1844" s="78">
        <v>5.2900000000000003E-2</v>
      </c>
      <c r="H1844" s="65">
        <v>2E-12</v>
      </c>
      <c r="I1844" s="2">
        <v>40465716</v>
      </c>
    </row>
    <row r="1845" spans="1:9" x14ac:dyDescent="0.2">
      <c r="A1845" s="2" t="s">
        <v>140</v>
      </c>
      <c r="B1845" s="2" t="s">
        <v>2467</v>
      </c>
      <c r="C1845" s="2" t="s">
        <v>2084</v>
      </c>
      <c r="D1845" s="2" t="s">
        <v>2085</v>
      </c>
      <c r="E1845" s="2" t="s">
        <v>2086</v>
      </c>
      <c r="F1845" s="58">
        <v>0.94257532862747395</v>
      </c>
      <c r="G1845" s="78">
        <v>0.12357219</v>
      </c>
      <c r="H1845" s="65">
        <v>2E-107</v>
      </c>
      <c r="I1845" s="2">
        <v>39789286</v>
      </c>
    </row>
    <row r="1846" spans="1:9" x14ac:dyDescent="0.2">
      <c r="A1846" s="2" t="s">
        <v>140</v>
      </c>
      <c r="B1846" s="2" t="s">
        <v>2468</v>
      </c>
      <c r="C1846" s="2" t="s">
        <v>2103</v>
      </c>
      <c r="D1846" s="2" t="s">
        <v>2104</v>
      </c>
      <c r="E1846" s="2" t="s">
        <v>2105</v>
      </c>
      <c r="F1846" s="58">
        <v>0.85247159343198797</v>
      </c>
      <c r="G1846" s="78">
        <v>0.27</v>
      </c>
      <c r="H1846" s="65">
        <v>9.9999999999999998E-13</v>
      </c>
      <c r="I1846" s="2">
        <v>24586186</v>
      </c>
    </row>
    <row r="1847" spans="1:9" x14ac:dyDescent="0.2">
      <c r="A1847" s="2" t="s">
        <v>140</v>
      </c>
      <c r="B1847" s="2" t="s">
        <v>2468</v>
      </c>
      <c r="C1847" s="2" t="s">
        <v>2103</v>
      </c>
      <c r="D1847" s="2" t="s">
        <v>2104</v>
      </c>
      <c r="E1847" s="2" t="s">
        <v>2105</v>
      </c>
      <c r="F1847" s="58">
        <v>0.85247159343198797</v>
      </c>
      <c r="G1847" s="78">
        <v>0.27</v>
      </c>
      <c r="H1847" s="65">
        <v>2E-12</v>
      </c>
      <c r="I1847" s="2">
        <v>24586186</v>
      </c>
    </row>
    <row r="1848" spans="1:9" x14ac:dyDescent="0.2">
      <c r="A1848" s="2" t="s">
        <v>140</v>
      </c>
      <c r="B1848" s="2" t="s">
        <v>2468</v>
      </c>
      <c r="C1848" s="2" t="s">
        <v>2088</v>
      </c>
      <c r="D1848" s="2" t="s">
        <v>2089</v>
      </c>
      <c r="E1848" s="2" t="s">
        <v>2090</v>
      </c>
      <c r="F1848" s="58">
        <v>0.96357092653208798</v>
      </c>
      <c r="G1848" s="78">
        <v>0.34</v>
      </c>
      <c r="H1848" s="65">
        <v>9.9999999999999998E-20</v>
      </c>
      <c r="I1848" s="2">
        <v>24586186</v>
      </c>
    </row>
    <row r="1849" spans="1:9" x14ac:dyDescent="0.2">
      <c r="A1849" s="2" t="s">
        <v>140</v>
      </c>
      <c r="B1849" s="2" t="s">
        <v>2469</v>
      </c>
      <c r="C1849" s="2" t="s">
        <v>2109</v>
      </c>
      <c r="D1849" s="2" t="s">
        <v>2110</v>
      </c>
      <c r="E1849" s="2" t="s">
        <v>2097</v>
      </c>
      <c r="F1849" s="58">
        <v>0.86299072764700102</v>
      </c>
      <c r="G1849" s="78">
        <v>2.0590000000000002</v>
      </c>
      <c r="H1849" s="65">
        <v>1.9999999999999999E-88</v>
      </c>
      <c r="I1849" s="2">
        <v>37277652</v>
      </c>
    </row>
    <row r="1850" spans="1:9" x14ac:dyDescent="0.2">
      <c r="A1850" s="2" t="s">
        <v>140</v>
      </c>
      <c r="B1850" s="2" t="s">
        <v>2470</v>
      </c>
      <c r="C1850" s="2" t="s">
        <v>2109</v>
      </c>
      <c r="D1850" s="2" t="s">
        <v>2110</v>
      </c>
      <c r="E1850" s="2" t="s">
        <v>2097</v>
      </c>
      <c r="F1850" s="58">
        <v>0.86299072764700102</v>
      </c>
      <c r="G1850" s="78">
        <v>5.3663928E-2</v>
      </c>
      <c r="H1850" s="65">
        <v>2E-16</v>
      </c>
      <c r="I1850" s="2">
        <v>39789286</v>
      </c>
    </row>
    <row r="1851" spans="1:9" x14ac:dyDescent="0.2">
      <c r="A1851" s="2" t="s">
        <v>140</v>
      </c>
      <c r="B1851" s="2" t="s">
        <v>2471</v>
      </c>
      <c r="C1851" s="2" t="s">
        <v>2103</v>
      </c>
      <c r="D1851" s="2" t="s">
        <v>2104</v>
      </c>
      <c r="E1851" s="2" t="s">
        <v>2105</v>
      </c>
      <c r="F1851" s="58">
        <v>0.85247159343198797</v>
      </c>
      <c r="G1851" s="78" t="s">
        <v>664</v>
      </c>
      <c r="H1851" s="65">
        <v>1.9999999999999999E-7</v>
      </c>
      <c r="I1851" s="2">
        <v>38745123</v>
      </c>
    </row>
    <row r="1852" spans="1:9" x14ac:dyDescent="0.2">
      <c r="A1852" s="2" t="s">
        <v>140</v>
      </c>
      <c r="B1852" s="2" t="s">
        <v>2471</v>
      </c>
      <c r="C1852" s="2" t="s">
        <v>2088</v>
      </c>
      <c r="D1852" s="2" t="s">
        <v>2089</v>
      </c>
      <c r="E1852" s="2" t="s">
        <v>2090</v>
      </c>
      <c r="F1852" s="58">
        <v>0.96357092653208798</v>
      </c>
      <c r="G1852" s="78" t="s">
        <v>664</v>
      </c>
      <c r="H1852" s="65">
        <v>9.9999999999999995E-7</v>
      </c>
      <c r="I1852" s="2">
        <v>38745123</v>
      </c>
    </row>
    <row r="1853" spans="1:9" x14ac:dyDescent="0.2">
      <c r="A1853" s="2" t="s">
        <v>140</v>
      </c>
      <c r="B1853" s="2" t="s">
        <v>2472</v>
      </c>
      <c r="C1853" s="2" t="s">
        <v>2103</v>
      </c>
      <c r="D1853" s="2" t="s">
        <v>2104</v>
      </c>
      <c r="E1853" s="2" t="s">
        <v>2105</v>
      </c>
      <c r="F1853" s="58">
        <v>0.85247159343198797</v>
      </c>
      <c r="G1853" s="78" t="s">
        <v>664</v>
      </c>
      <c r="H1853" s="65">
        <v>4.9999999999999998E-7</v>
      </c>
      <c r="I1853" s="2">
        <v>38745123</v>
      </c>
    </row>
    <row r="1854" spans="1:9" x14ac:dyDescent="0.2">
      <c r="A1854" s="2" t="s">
        <v>140</v>
      </c>
      <c r="B1854" s="2" t="s">
        <v>2472</v>
      </c>
      <c r="C1854" s="2" t="s">
        <v>2088</v>
      </c>
      <c r="D1854" s="2" t="s">
        <v>2089</v>
      </c>
      <c r="E1854" s="2" t="s">
        <v>2090</v>
      </c>
      <c r="F1854" s="58">
        <v>0.96357092653208798</v>
      </c>
      <c r="G1854" s="78" t="s">
        <v>664</v>
      </c>
      <c r="H1854" s="65">
        <v>3.9999999999999998E-7</v>
      </c>
      <c r="I1854" s="2">
        <v>38745123</v>
      </c>
    </row>
    <row r="1855" spans="1:9" x14ac:dyDescent="0.2">
      <c r="A1855" s="2" t="s">
        <v>140</v>
      </c>
      <c r="B1855" s="2" t="s">
        <v>2473</v>
      </c>
      <c r="C1855" s="2" t="s">
        <v>140</v>
      </c>
      <c r="D1855" s="2" t="s">
        <v>2092</v>
      </c>
      <c r="E1855" s="2" t="s">
        <v>2093</v>
      </c>
      <c r="F1855" s="58">
        <v>1</v>
      </c>
      <c r="G1855" s="78">
        <v>1.47</v>
      </c>
      <c r="H1855" s="65">
        <v>6.0000000000000003E-12</v>
      </c>
      <c r="I1855" s="2">
        <v>22672568</v>
      </c>
    </row>
    <row r="1856" spans="1:9" x14ac:dyDescent="0.2">
      <c r="A1856" s="2" t="s">
        <v>140</v>
      </c>
      <c r="B1856" s="2" t="s">
        <v>2473</v>
      </c>
      <c r="C1856" s="2" t="s">
        <v>140</v>
      </c>
      <c r="D1856" s="2" t="s">
        <v>2092</v>
      </c>
      <c r="E1856" s="2" t="s">
        <v>2093</v>
      </c>
      <c r="F1856" s="58">
        <v>1</v>
      </c>
      <c r="G1856" s="78">
        <v>1.31</v>
      </c>
      <c r="H1856" s="65">
        <v>7E-106</v>
      </c>
      <c r="I1856" s="2">
        <v>38561338</v>
      </c>
    </row>
    <row r="1857" spans="1:9" x14ac:dyDescent="0.2">
      <c r="A1857" s="2" t="s">
        <v>140</v>
      </c>
      <c r="B1857" s="2" t="s">
        <v>2473</v>
      </c>
      <c r="C1857" s="2" t="s">
        <v>2100</v>
      </c>
      <c r="D1857" s="2" t="s">
        <v>2101</v>
      </c>
      <c r="E1857" s="2" t="s">
        <v>2102</v>
      </c>
      <c r="F1857" s="58">
        <v>0.85247159343198797</v>
      </c>
      <c r="G1857" s="78">
        <v>1.55</v>
      </c>
      <c r="H1857" s="65">
        <v>2E-52</v>
      </c>
      <c r="I1857" s="2">
        <v>23650146</v>
      </c>
    </row>
    <row r="1858" spans="1:9" x14ac:dyDescent="0.2">
      <c r="A1858" s="2" t="s">
        <v>140</v>
      </c>
      <c r="B1858" s="2" t="s">
        <v>2473</v>
      </c>
      <c r="C1858" s="2" t="s">
        <v>2103</v>
      </c>
      <c r="D1858" s="2" t="s">
        <v>2104</v>
      </c>
      <c r="E1858" s="2" t="s">
        <v>2105</v>
      </c>
      <c r="F1858" s="58">
        <v>0.85247159343198797</v>
      </c>
      <c r="G1858" s="78">
        <v>1.821</v>
      </c>
      <c r="H1858" s="65">
        <v>9.0000000000000003E-16</v>
      </c>
      <c r="I1858" s="2">
        <v>33592630</v>
      </c>
    </row>
    <row r="1859" spans="1:9" x14ac:dyDescent="0.2">
      <c r="A1859" s="2" t="s">
        <v>140</v>
      </c>
      <c r="B1859" s="2" t="s">
        <v>2473</v>
      </c>
      <c r="C1859" s="2" t="s">
        <v>2103</v>
      </c>
      <c r="D1859" s="2" t="s">
        <v>2104</v>
      </c>
      <c r="E1859" s="2" t="s">
        <v>2105</v>
      </c>
      <c r="F1859" s="58">
        <v>0.85247159343198797</v>
      </c>
      <c r="G1859" s="78">
        <v>1.34</v>
      </c>
      <c r="H1859" s="65">
        <v>1E-174</v>
      </c>
      <c r="I1859" s="2">
        <v>31420334</v>
      </c>
    </row>
    <row r="1860" spans="1:9" x14ac:dyDescent="0.2">
      <c r="A1860" s="2" t="s">
        <v>140</v>
      </c>
      <c r="B1860" s="2" t="s">
        <v>2473</v>
      </c>
      <c r="C1860" s="2" t="s">
        <v>2103</v>
      </c>
      <c r="D1860" s="2" t="s">
        <v>2104</v>
      </c>
      <c r="E1860" s="2" t="s">
        <v>2105</v>
      </c>
      <c r="F1860" s="58">
        <v>0.85247159343198797</v>
      </c>
      <c r="G1860" s="78">
        <v>0.29299999999999998</v>
      </c>
      <c r="H1860" s="65">
        <v>2.0000000000000001E-172</v>
      </c>
      <c r="I1860" s="2">
        <v>31420334</v>
      </c>
    </row>
    <row r="1861" spans="1:9" x14ac:dyDescent="0.2">
      <c r="A1861" s="2" t="s">
        <v>140</v>
      </c>
      <c r="B1861" s="2" t="s">
        <v>2473</v>
      </c>
      <c r="C1861" s="2" t="s">
        <v>2084</v>
      </c>
      <c r="D1861" s="2" t="s">
        <v>2085</v>
      </c>
      <c r="E1861" s="2" t="s">
        <v>2086</v>
      </c>
      <c r="F1861" s="58">
        <v>0.94257532862747395</v>
      </c>
      <c r="G1861" s="78">
        <v>1.3551335</v>
      </c>
      <c r="H1861" s="65">
        <v>1E-224</v>
      </c>
      <c r="I1861" s="2">
        <v>31676865</v>
      </c>
    </row>
    <row r="1862" spans="1:9" x14ac:dyDescent="0.2">
      <c r="A1862" s="2" t="s">
        <v>140</v>
      </c>
      <c r="B1862" s="2" t="s">
        <v>2473</v>
      </c>
      <c r="C1862" s="2" t="s">
        <v>2174</v>
      </c>
      <c r="D1862" s="2" t="s">
        <v>2175</v>
      </c>
      <c r="E1862" s="2" t="s">
        <v>2176</v>
      </c>
      <c r="F1862" s="58">
        <v>0.96855364869676097</v>
      </c>
      <c r="G1862" s="78">
        <v>1.28</v>
      </c>
      <c r="H1862" s="65">
        <v>3.9999999999999996E-21</v>
      </c>
      <c r="I1862" s="2">
        <v>28373160</v>
      </c>
    </row>
    <row r="1863" spans="1:9" x14ac:dyDescent="0.2">
      <c r="A1863" s="2" t="s">
        <v>140</v>
      </c>
      <c r="B1863" s="2" t="s">
        <v>2473</v>
      </c>
      <c r="C1863" s="2" t="s">
        <v>2109</v>
      </c>
      <c r="D1863" s="2" t="s">
        <v>2110</v>
      </c>
      <c r="E1863" s="2" t="s">
        <v>2097</v>
      </c>
      <c r="F1863" s="58">
        <v>0.86299072764700102</v>
      </c>
      <c r="G1863" s="78">
        <v>1.92</v>
      </c>
      <c r="H1863" s="65">
        <v>9.9999999999999993E-35</v>
      </c>
      <c r="I1863" s="2">
        <v>21980494</v>
      </c>
    </row>
    <row r="1864" spans="1:9" x14ac:dyDescent="0.2">
      <c r="A1864" s="2" t="s">
        <v>140</v>
      </c>
      <c r="B1864" s="2" t="s">
        <v>2473</v>
      </c>
      <c r="C1864" s="2" t="s">
        <v>2109</v>
      </c>
      <c r="D1864" s="2" t="s">
        <v>2110</v>
      </c>
      <c r="E1864" s="2" t="s">
        <v>2097</v>
      </c>
      <c r="F1864" s="58">
        <v>0.86299072764700102</v>
      </c>
      <c r="G1864" s="78">
        <v>1.81</v>
      </c>
      <c r="H1864" s="65">
        <v>4.0000000000000003E-15</v>
      </c>
      <c r="I1864" s="2">
        <v>19278955</v>
      </c>
    </row>
    <row r="1865" spans="1:9" x14ac:dyDescent="0.2">
      <c r="A1865" s="2" t="s">
        <v>140</v>
      </c>
      <c r="B1865" s="2" t="s">
        <v>2473</v>
      </c>
      <c r="C1865" s="2" t="s">
        <v>2109</v>
      </c>
      <c r="D1865" s="2" t="s">
        <v>2110</v>
      </c>
      <c r="E1865" s="2" t="s">
        <v>2097</v>
      </c>
      <c r="F1865" s="58">
        <v>0.86299072764700102</v>
      </c>
      <c r="G1865" s="78" t="s">
        <v>664</v>
      </c>
      <c r="H1865" s="65">
        <v>6.0000000000000002E-59</v>
      </c>
      <c r="I1865" s="2">
        <v>34777790</v>
      </c>
    </row>
    <row r="1866" spans="1:9" x14ac:dyDescent="0.2">
      <c r="A1866" s="2" t="s">
        <v>140</v>
      </c>
      <c r="B1866" s="2" t="s">
        <v>2473</v>
      </c>
      <c r="C1866" s="2" t="s">
        <v>2109</v>
      </c>
      <c r="D1866" s="2" t="s">
        <v>2110</v>
      </c>
      <c r="E1866" s="2" t="s">
        <v>2097</v>
      </c>
      <c r="F1866" s="58">
        <v>0.86299072764700102</v>
      </c>
      <c r="G1866" s="78">
        <v>0.28010000000000002</v>
      </c>
      <c r="H1866" s="65">
        <v>2.9999999999999999E-194</v>
      </c>
      <c r="I1866" s="2">
        <v>36777996</v>
      </c>
    </row>
    <row r="1867" spans="1:9" x14ac:dyDescent="0.2">
      <c r="A1867" s="2" t="s">
        <v>140</v>
      </c>
      <c r="B1867" s="2" t="s">
        <v>2473</v>
      </c>
      <c r="C1867" s="2" t="s">
        <v>2095</v>
      </c>
      <c r="D1867" s="2" t="s">
        <v>2096</v>
      </c>
      <c r="E1867" s="2" t="s">
        <v>2097</v>
      </c>
      <c r="F1867" s="58">
        <v>0.85302516150969998</v>
      </c>
      <c r="G1867" s="78">
        <v>1.55</v>
      </c>
      <c r="H1867" s="65">
        <v>3.9999999999999998E-75</v>
      </c>
      <c r="I1867" s="2">
        <v>25772935</v>
      </c>
    </row>
    <row r="1868" spans="1:9" x14ac:dyDescent="0.2">
      <c r="A1868" s="2" t="s">
        <v>140</v>
      </c>
      <c r="B1868" s="2" t="s">
        <v>2474</v>
      </c>
      <c r="C1868" s="2" t="s">
        <v>2182</v>
      </c>
      <c r="D1868" s="2" t="s">
        <v>2183</v>
      </c>
      <c r="E1868" s="2" t="s">
        <v>2155</v>
      </c>
      <c r="F1868" s="58">
        <v>0.84764313485533505</v>
      </c>
      <c r="G1868" s="78" t="s">
        <v>664</v>
      </c>
      <c r="H1868" s="65">
        <v>8E-176</v>
      </c>
      <c r="I1868" s="2">
        <v>35285134</v>
      </c>
    </row>
    <row r="1869" spans="1:9" x14ac:dyDescent="0.2">
      <c r="A1869" s="2" t="s">
        <v>140</v>
      </c>
      <c r="B1869" s="2" t="s">
        <v>2475</v>
      </c>
      <c r="C1869" s="2" t="s">
        <v>2182</v>
      </c>
      <c r="D1869" s="2" t="s">
        <v>2183</v>
      </c>
      <c r="E1869" s="2" t="s">
        <v>2155</v>
      </c>
      <c r="F1869" s="58">
        <v>0.84764313485533505</v>
      </c>
      <c r="G1869" s="78" t="s">
        <v>664</v>
      </c>
      <c r="H1869" s="65">
        <v>3E-176</v>
      </c>
      <c r="I1869" s="2">
        <v>35285134</v>
      </c>
    </row>
    <row r="1870" spans="1:9" x14ac:dyDescent="0.2">
      <c r="A1870" s="2" t="s">
        <v>140</v>
      </c>
      <c r="B1870" s="2" t="s">
        <v>2476</v>
      </c>
      <c r="C1870" s="2" t="s">
        <v>2182</v>
      </c>
      <c r="D1870" s="2" t="s">
        <v>2183</v>
      </c>
      <c r="E1870" s="2" t="s">
        <v>2155</v>
      </c>
      <c r="F1870" s="58">
        <v>0.84764313485533505</v>
      </c>
      <c r="G1870" s="78" t="s">
        <v>664</v>
      </c>
      <c r="H1870" s="65">
        <v>1E-180</v>
      </c>
      <c r="I1870" s="2">
        <v>35285134</v>
      </c>
    </row>
    <row r="1871" spans="1:9" x14ac:dyDescent="0.2">
      <c r="A1871" s="2" t="s">
        <v>140</v>
      </c>
      <c r="B1871" s="2" t="s">
        <v>2477</v>
      </c>
      <c r="C1871" s="2" t="s">
        <v>2103</v>
      </c>
      <c r="D1871" s="2" t="s">
        <v>2104</v>
      </c>
      <c r="E1871" s="2" t="s">
        <v>2105</v>
      </c>
      <c r="F1871" s="58">
        <v>0.85247159343198797</v>
      </c>
      <c r="G1871" s="78" t="s">
        <v>664</v>
      </c>
      <c r="H1871" s="65">
        <v>3.0000000000000002E-174</v>
      </c>
      <c r="I1871" s="2">
        <v>35285134</v>
      </c>
    </row>
    <row r="1872" spans="1:9" x14ac:dyDescent="0.2">
      <c r="A1872" s="2" t="s">
        <v>140</v>
      </c>
      <c r="B1872" s="2" t="s">
        <v>2478</v>
      </c>
      <c r="C1872" s="2" t="s">
        <v>2103</v>
      </c>
      <c r="D1872" s="2" t="s">
        <v>2104</v>
      </c>
      <c r="E1872" s="2" t="s">
        <v>2105</v>
      </c>
      <c r="F1872" s="58">
        <v>0.85247159343198797</v>
      </c>
      <c r="G1872" s="78" t="s">
        <v>664</v>
      </c>
      <c r="H1872" s="65">
        <v>5E-175</v>
      </c>
      <c r="I1872" s="2">
        <v>35285134</v>
      </c>
    </row>
    <row r="1873" spans="1:9" x14ac:dyDescent="0.2">
      <c r="A1873" s="2" t="s">
        <v>140</v>
      </c>
      <c r="B1873" s="2" t="s">
        <v>2479</v>
      </c>
      <c r="C1873" s="2" t="s">
        <v>2084</v>
      </c>
      <c r="D1873" s="2" t="s">
        <v>2085</v>
      </c>
      <c r="E1873" s="2" t="s">
        <v>2086</v>
      </c>
      <c r="F1873" s="58">
        <v>0.94257532862747395</v>
      </c>
      <c r="G1873" s="78">
        <v>0.11</v>
      </c>
      <c r="H1873" s="65">
        <v>7.0000000000000001E-12</v>
      </c>
      <c r="I1873" s="2">
        <v>37479695</v>
      </c>
    </row>
    <row r="1874" spans="1:9" x14ac:dyDescent="0.2">
      <c r="A1874" s="2" t="s">
        <v>140</v>
      </c>
      <c r="B1874" s="2" t="s">
        <v>2480</v>
      </c>
      <c r="C1874" s="2" t="s">
        <v>140</v>
      </c>
      <c r="D1874" s="2" t="s">
        <v>2092</v>
      </c>
      <c r="E1874" s="2" t="s">
        <v>2093</v>
      </c>
      <c r="F1874" s="58">
        <v>1</v>
      </c>
      <c r="G1874" s="78">
        <v>0.469748</v>
      </c>
      <c r="H1874" s="65">
        <v>2.0000000000000001E-63</v>
      </c>
      <c r="I1874" s="2">
        <v>36168886</v>
      </c>
    </row>
    <row r="1875" spans="1:9" x14ac:dyDescent="0.2">
      <c r="A1875" s="2" t="s">
        <v>140</v>
      </c>
      <c r="B1875" s="2" t="s">
        <v>2480</v>
      </c>
      <c r="C1875" s="2" t="s">
        <v>2118</v>
      </c>
      <c r="D1875" s="2" t="s">
        <v>2119</v>
      </c>
      <c r="E1875" s="2" t="s">
        <v>2120</v>
      </c>
      <c r="F1875" s="58">
        <v>0.84283306127371305</v>
      </c>
      <c r="G1875" s="78">
        <v>0.41699999999999998</v>
      </c>
      <c r="H1875" s="65">
        <v>9.9999999999999995E-21</v>
      </c>
      <c r="I1875" s="2">
        <v>28240269</v>
      </c>
    </row>
    <row r="1876" spans="1:9" x14ac:dyDescent="0.2">
      <c r="A1876" s="2" t="s">
        <v>140</v>
      </c>
      <c r="B1876" s="2" t="s">
        <v>2480</v>
      </c>
      <c r="C1876" s="2" t="s">
        <v>2084</v>
      </c>
      <c r="D1876" s="2" t="s">
        <v>2085</v>
      </c>
      <c r="E1876" s="2" t="s">
        <v>2086</v>
      </c>
      <c r="F1876" s="58">
        <v>0.94257532862747395</v>
      </c>
      <c r="G1876" s="78">
        <v>0.23599999999999999</v>
      </c>
      <c r="H1876" s="65">
        <v>4.9999999999999998E-58</v>
      </c>
      <c r="I1876" s="2">
        <v>34648354</v>
      </c>
    </row>
    <row r="1877" spans="1:9" x14ac:dyDescent="0.2">
      <c r="A1877" s="2" t="s">
        <v>140</v>
      </c>
      <c r="B1877" s="2" t="s">
        <v>2480</v>
      </c>
      <c r="C1877" s="2" t="s">
        <v>2095</v>
      </c>
      <c r="D1877" s="2" t="s">
        <v>2096</v>
      </c>
      <c r="E1877" s="2" t="s">
        <v>2097</v>
      </c>
      <c r="F1877" s="58">
        <v>0.85302516150969998</v>
      </c>
      <c r="G1877" s="78">
        <v>0.38929999999999998</v>
      </c>
      <c r="H1877" s="65">
        <v>9.0000000000000004E-49</v>
      </c>
      <c r="I1877" s="2">
        <v>36349687</v>
      </c>
    </row>
    <row r="1878" spans="1:9" x14ac:dyDescent="0.2">
      <c r="A1878" s="2" t="s">
        <v>140</v>
      </c>
      <c r="B1878" s="2" t="s">
        <v>2481</v>
      </c>
      <c r="C1878" s="2" t="s">
        <v>140</v>
      </c>
      <c r="D1878" s="2" t="s">
        <v>2092</v>
      </c>
      <c r="E1878" s="2" t="s">
        <v>2093</v>
      </c>
      <c r="F1878" s="58">
        <v>1</v>
      </c>
      <c r="G1878" s="78">
        <v>0.17199999999999999</v>
      </c>
      <c r="H1878" s="65" t="s">
        <v>2482</v>
      </c>
      <c r="I1878" s="2">
        <v>30586737</v>
      </c>
    </row>
    <row r="1879" spans="1:9" x14ac:dyDescent="0.2">
      <c r="A1879" s="2" t="s">
        <v>140</v>
      </c>
      <c r="B1879" s="2" t="s">
        <v>2481</v>
      </c>
      <c r="C1879" s="2" t="s">
        <v>2100</v>
      </c>
      <c r="D1879" s="2" t="s">
        <v>2101</v>
      </c>
      <c r="E1879" s="2" t="s">
        <v>2102</v>
      </c>
      <c r="F1879" s="58">
        <v>0.85247159343198797</v>
      </c>
      <c r="G1879" s="78">
        <v>24.1</v>
      </c>
      <c r="H1879" s="65" t="s">
        <v>2207</v>
      </c>
      <c r="I1879" s="2">
        <v>20231535</v>
      </c>
    </row>
    <row r="1880" spans="1:9" x14ac:dyDescent="0.2">
      <c r="A1880" s="2" t="s">
        <v>140</v>
      </c>
      <c r="B1880" s="2" t="s">
        <v>2481</v>
      </c>
      <c r="C1880" s="2" t="s">
        <v>2103</v>
      </c>
      <c r="D1880" s="2" t="s">
        <v>2104</v>
      </c>
      <c r="E1880" s="2" t="s">
        <v>2105</v>
      </c>
      <c r="F1880" s="58">
        <v>0.85247159343198797</v>
      </c>
      <c r="G1880" s="78">
        <v>0.19700000000000001</v>
      </c>
      <c r="H1880" s="65" t="s">
        <v>2483</v>
      </c>
      <c r="I1880" s="2">
        <v>30586737</v>
      </c>
    </row>
    <row r="1881" spans="1:9" x14ac:dyDescent="0.2">
      <c r="A1881" s="2" t="s">
        <v>140</v>
      </c>
      <c r="B1881" s="2" t="s">
        <v>2484</v>
      </c>
      <c r="C1881" s="2" t="s">
        <v>2109</v>
      </c>
      <c r="D1881" s="2" t="s">
        <v>2110</v>
      </c>
      <c r="E1881" s="2" t="s">
        <v>2097</v>
      </c>
      <c r="F1881" s="58">
        <v>0.86299072764700102</v>
      </c>
      <c r="G1881" s="78">
        <v>0.33150000000000002</v>
      </c>
      <c r="H1881" s="65">
        <v>2.0000000000000002E-30</v>
      </c>
      <c r="I1881" s="2">
        <v>28495826</v>
      </c>
    </row>
    <row r="1882" spans="1:9" x14ac:dyDescent="0.2">
      <c r="A1882" s="2" t="s">
        <v>140</v>
      </c>
      <c r="B1882" s="2" t="s">
        <v>2485</v>
      </c>
      <c r="C1882" s="2" t="s">
        <v>2100</v>
      </c>
      <c r="D1882" s="2" t="s">
        <v>2101</v>
      </c>
      <c r="E1882" s="2" t="s">
        <v>2102</v>
      </c>
      <c r="F1882" s="58">
        <v>0.85247159343198797</v>
      </c>
      <c r="G1882" s="78" t="s">
        <v>664</v>
      </c>
      <c r="H1882" s="65">
        <v>1.0000000000000001E-9</v>
      </c>
      <c r="I1882" s="2">
        <v>35505052</v>
      </c>
    </row>
    <row r="1883" spans="1:9" x14ac:dyDescent="0.2">
      <c r="A1883" s="2" t="s">
        <v>140</v>
      </c>
      <c r="B1883" s="2" t="s">
        <v>2486</v>
      </c>
      <c r="C1883" s="2" t="s">
        <v>2084</v>
      </c>
      <c r="D1883" s="2" t="s">
        <v>2085</v>
      </c>
      <c r="E1883" s="2" t="s">
        <v>2086</v>
      </c>
      <c r="F1883" s="58">
        <v>0.94257532862747395</v>
      </c>
      <c r="G1883" s="78">
        <v>6.6070290000000004E-2</v>
      </c>
      <c r="H1883" s="65">
        <v>2E-8</v>
      </c>
      <c r="I1883" s="2">
        <v>36357675</v>
      </c>
    </row>
  </sheetData>
  <autoFilter ref="A5:I1883" xr:uid="{66F42A45-126D-4535-8817-7546A18788BC}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3127B-4992-4F14-9570-AFDD336A5913}">
  <dimension ref="A1:F42008"/>
  <sheetViews>
    <sheetView workbookViewId="0"/>
  </sheetViews>
  <sheetFormatPr defaultColWidth="9.140625" defaultRowHeight="14.25" x14ac:dyDescent="0.2"/>
  <cols>
    <col min="1" max="1" width="22.85546875" style="2" customWidth="1"/>
    <col min="2" max="2" width="23.42578125" style="2" bestFit="1" customWidth="1"/>
    <col min="3" max="3" width="102" style="2" bestFit="1" customWidth="1"/>
    <col min="4" max="4" width="8" style="2" bestFit="1" customWidth="1"/>
    <col min="5" max="5" width="10.28515625" style="2" customWidth="1"/>
    <col min="6" max="6" width="7.7109375" style="2" bestFit="1" customWidth="1"/>
    <col min="7" max="16384" width="9.140625" style="2"/>
  </cols>
  <sheetData>
    <row r="1" spans="1:6" ht="20.25" x14ac:dyDescent="0.3">
      <c r="A1" s="3" t="s">
        <v>2542</v>
      </c>
    </row>
    <row r="3" spans="1:6" x14ac:dyDescent="0.2">
      <c r="A3" s="2" t="s">
        <v>2488</v>
      </c>
    </row>
    <row r="5" spans="1:6" ht="17.25" x14ac:dyDescent="0.25">
      <c r="A5" s="56" t="s">
        <v>654</v>
      </c>
      <c r="B5" s="56" t="s">
        <v>2489</v>
      </c>
      <c r="C5" s="56" t="s">
        <v>655</v>
      </c>
      <c r="D5" s="56" t="s">
        <v>101</v>
      </c>
      <c r="E5" s="57" t="s">
        <v>102</v>
      </c>
      <c r="F5" s="56" t="s">
        <v>2490</v>
      </c>
    </row>
    <row r="6" spans="1:6" x14ac:dyDescent="0.2">
      <c r="A6" s="2" t="s">
        <v>126</v>
      </c>
      <c r="B6" s="2" t="s">
        <v>2491</v>
      </c>
      <c r="C6" s="2" t="s">
        <v>2492</v>
      </c>
      <c r="D6" s="58">
        <v>0.48692800000000003</v>
      </c>
      <c r="E6" s="65">
        <v>3.0997737772286701E-9</v>
      </c>
      <c r="F6" s="66">
        <v>5.6632599999999998E-2</v>
      </c>
    </row>
    <row r="7" spans="1:6" x14ac:dyDescent="0.2">
      <c r="A7" s="2" t="s">
        <v>157</v>
      </c>
      <c r="B7" s="2" t="s">
        <v>2493</v>
      </c>
      <c r="C7" s="2" t="s">
        <v>2494</v>
      </c>
      <c r="D7" s="58">
        <v>-0.13667499999999999</v>
      </c>
      <c r="E7" s="65">
        <v>3.0981325884843902E-21</v>
      </c>
      <c r="F7" s="66">
        <v>0.29491699999999998</v>
      </c>
    </row>
    <row r="8" spans="1:6" x14ac:dyDescent="0.2">
      <c r="A8" s="2" t="s">
        <v>157</v>
      </c>
      <c r="B8" s="2" t="s">
        <v>2493</v>
      </c>
      <c r="C8" s="2" t="s">
        <v>2495</v>
      </c>
      <c r="D8" s="58">
        <v>-0.115284</v>
      </c>
      <c r="E8" s="65">
        <v>3.6593167197534899E-21</v>
      </c>
      <c r="F8" s="66">
        <v>0.29491699999999998</v>
      </c>
    </row>
    <row r="9" spans="1:6" x14ac:dyDescent="0.2">
      <c r="A9" s="2" t="s">
        <v>157</v>
      </c>
      <c r="B9" s="2" t="s">
        <v>2493</v>
      </c>
      <c r="C9" s="2" t="s">
        <v>2496</v>
      </c>
      <c r="D9" s="58">
        <v>-9.6915000000000001E-2</v>
      </c>
      <c r="E9" s="65">
        <v>6.7873461738008901E-18</v>
      </c>
      <c r="F9" s="66">
        <v>0.29489199999999999</v>
      </c>
    </row>
    <row r="10" spans="1:6" x14ac:dyDescent="0.2">
      <c r="A10" s="2" t="s">
        <v>157</v>
      </c>
      <c r="B10" s="2" t="s">
        <v>2493</v>
      </c>
      <c r="C10" s="2" t="s">
        <v>2497</v>
      </c>
      <c r="D10" s="58">
        <v>-9.3137800000000007E-2</v>
      </c>
      <c r="E10" s="65">
        <v>1.17679279302771E-17</v>
      </c>
      <c r="F10" s="66">
        <v>0.29491699999999998</v>
      </c>
    </row>
    <row r="11" spans="1:6" x14ac:dyDescent="0.2">
      <c r="A11" s="2" t="s">
        <v>157</v>
      </c>
      <c r="B11" s="2" t="s">
        <v>2493</v>
      </c>
      <c r="C11" s="2" t="s">
        <v>2498</v>
      </c>
      <c r="D11" s="58">
        <v>-0.15718799999999999</v>
      </c>
      <c r="E11" s="65">
        <v>4.2422865492295097E-17</v>
      </c>
      <c r="F11" s="66">
        <v>0.29405900000000001</v>
      </c>
    </row>
    <row r="12" spans="1:6" x14ac:dyDescent="0.2">
      <c r="A12" s="2" t="s">
        <v>157</v>
      </c>
      <c r="B12" s="2" t="s">
        <v>2493</v>
      </c>
      <c r="C12" s="2" t="s">
        <v>2499</v>
      </c>
      <c r="D12" s="58">
        <v>-0.13448099999999999</v>
      </c>
      <c r="E12" s="65">
        <v>8.7983249944186904E-17</v>
      </c>
      <c r="F12" s="66">
        <v>0.29506399999999999</v>
      </c>
    </row>
    <row r="13" spans="1:6" x14ac:dyDescent="0.2">
      <c r="A13" s="2" t="s">
        <v>157</v>
      </c>
      <c r="B13" s="2" t="s">
        <v>2493</v>
      </c>
      <c r="C13" s="2" t="s">
        <v>2500</v>
      </c>
      <c r="D13" s="58">
        <v>-9.6928799999999996E-2</v>
      </c>
      <c r="E13" s="65">
        <v>1.81635193117651E-15</v>
      </c>
      <c r="F13" s="66">
        <v>0.29437200000000002</v>
      </c>
    </row>
    <row r="14" spans="1:6" x14ac:dyDescent="0.2">
      <c r="A14" s="2" t="s">
        <v>157</v>
      </c>
      <c r="B14" s="2" t="s">
        <v>2493</v>
      </c>
      <c r="C14" s="2" t="s">
        <v>2501</v>
      </c>
      <c r="D14" s="58">
        <v>-9.7906999999999994E-2</v>
      </c>
      <c r="E14" s="65">
        <v>4.8562384139142502E-15</v>
      </c>
      <c r="F14" s="66">
        <v>0.29419299999999998</v>
      </c>
    </row>
    <row r="15" spans="1:6" x14ac:dyDescent="0.2">
      <c r="A15" s="2" t="s">
        <v>157</v>
      </c>
      <c r="B15" s="2" t="s">
        <v>2493</v>
      </c>
      <c r="C15" s="2" t="s">
        <v>2502</v>
      </c>
      <c r="D15" s="58">
        <v>-0.13300200000000001</v>
      </c>
      <c r="E15" s="65">
        <v>1.84459063758608E-12</v>
      </c>
      <c r="F15" s="66">
        <v>0.29539399999999999</v>
      </c>
    </row>
    <row r="16" spans="1:6" x14ac:dyDescent="0.2">
      <c r="A16" s="2" t="s">
        <v>157</v>
      </c>
      <c r="B16" s="2" t="s">
        <v>2493</v>
      </c>
      <c r="C16" s="2" t="s">
        <v>2503</v>
      </c>
      <c r="D16" s="58">
        <v>3.3918900000000002E-2</v>
      </c>
      <c r="E16" s="65">
        <v>2.56283118543137E-10</v>
      </c>
      <c r="F16" s="66">
        <v>0.29491699999999998</v>
      </c>
    </row>
    <row r="17" spans="1:6" x14ac:dyDescent="0.2">
      <c r="A17" s="2" t="s">
        <v>122</v>
      </c>
      <c r="B17" s="2" t="s">
        <v>2504</v>
      </c>
      <c r="C17" s="2" t="s">
        <v>2492</v>
      </c>
      <c r="D17" s="58">
        <v>0.68508899999999995</v>
      </c>
      <c r="E17" s="65">
        <v>1.0688087485777299E-58</v>
      </c>
      <c r="F17" s="66">
        <v>0.33851500000000001</v>
      </c>
    </row>
    <row r="18" spans="1:6" x14ac:dyDescent="0.2">
      <c r="A18" s="2" t="s">
        <v>151</v>
      </c>
      <c r="B18" s="2" t="s">
        <v>2505</v>
      </c>
      <c r="C18" s="2" t="s">
        <v>2495</v>
      </c>
      <c r="D18" s="58">
        <v>0.11294700000000001</v>
      </c>
      <c r="E18" s="65">
        <v>5.9325307777648502E-9</v>
      </c>
      <c r="F18" s="66">
        <v>8.5481699999999994E-2</v>
      </c>
    </row>
    <row r="19" spans="1:6" x14ac:dyDescent="0.2">
      <c r="A19" s="2" t="s">
        <v>163</v>
      </c>
      <c r="B19" s="2" t="s">
        <v>2506</v>
      </c>
      <c r="C19" s="2" t="s">
        <v>2507</v>
      </c>
      <c r="D19" s="58">
        <v>-0.27291599999999999</v>
      </c>
      <c r="E19" s="65">
        <v>7.3491988769814601E-9</v>
      </c>
      <c r="F19" s="66">
        <v>0.10644000000000001</v>
      </c>
    </row>
    <row r="20" spans="1:6" x14ac:dyDescent="0.2">
      <c r="A20" s="2" t="s">
        <v>124</v>
      </c>
      <c r="B20" s="2" t="s">
        <v>2508</v>
      </c>
      <c r="C20" s="2" t="s">
        <v>2492</v>
      </c>
      <c r="D20" s="58">
        <v>0.50988800000000001</v>
      </c>
      <c r="E20" s="65">
        <v>2.5066863724536402E-16</v>
      </c>
      <c r="F20" s="66">
        <v>0.10648000000000001</v>
      </c>
    </row>
    <row r="21" spans="1:6" x14ac:dyDescent="0.2">
      <c r="A21" s="2" t="s">
        <v>131</v>
      </c>
      <c r="B21" s="2" t="s">
        <v>2509</v>
      </c>
      <c r="C21" s="2" t="s">
        <v>2510</v>
      </c>
      <c r="D21" s="58">
        <v>0.13803299999999999</v>
      </c>
      <c r="E21" s="65">
        <v>8.4761766663549304E-15</v>
      </c>
      <c r="F21" s="66">
        <v>0.11672200000000001</v>
      </c>
    </row>
    <row r="22" spans="1:6" x14ac:dyDescent="0.2">
      <c r="A22" s="2" t="s">
        <v>140</v>
      </c>
      <c r="B22" s="2" t="s">
        <v>2511</v>
      </c>
      <c r="C22" s="2" t="s">
        <v>2473</v>
      </c>
      <c r="D22" s="58">
        <v>0.23219799999999999</v>
      </c>
      <c r="E22" s="65">
        <v>4.0086671762730999E-146</v>
      </c>
      <c r="F22" s="66">
        <v>0.45863999999999999</v>
      </c>
    </row>
    <row r="23" spans="1:6" x14ac:dyDescent="0.2">
      <c r="A23" s="2" t="s">
        <v>140</v>
      </c>
      <c r="B23" s="2" t="s">
        <v>2511</v>
      </c>
      <c r="C23" s="2" t="s">
        <v>2512</v>
      </c>
      <c r="D23" s="58">
        <v>0.29959999999999998</v>
      </c>
      <c r="E23" s="65">
        <v>7.9615935041731104E-81</v>
      </c>
      <c r="F23" s="66">
        <v>0.45685500000000001</v>
      </c>
    </row>
    <row r="24" spans="1:6" x14ac:dyDescent="0.2">
      <c r="A24" s="2" t="s">
        <v>140</v>
      </c>
      <c r="B24" s="2" t="s">
        <v>2511</v>
      </c>
      <c r="C24" s="2" t="s">
        <v>2513</v>
      </c>
      <c r="D24" s="58">
        <v>0.25040699999999999</v>
      </c>
      <c r="E24" s="65">
        <v>2.0197610834356099E-67</v>
      </c>
      <c r="F24" s="66">
        <v>0.45682600000000001</v>
      </c>
    </row>
    <row r="25" spans="1:6" x14ac:dyDescent="0.2">
      <c r="A25" s="2" t="s">
        <v>140</v>
      </c>
      <c r="B25" s="2" t="s">
        <v>2511</v>
      </c>
      <c r="C25" s="2" t="s">
        <v>2419</v>
      </c>
      <c r="D25" s="58">
        <v>0.19876199999999999</v>
      </c>
      <c r="E25" s="65">
        <v>4.06349752903901E-55</v>
      </c>
      <c r="F25" s="66">
        <v>0.45863900000000002</v>
      </c>
    </row>
    <row r="26" spans="1:6" x14ac:dyDescent="0.2">
      <c r="A26" s="2" t="s">
        <v>140</v>
      </c>
      <c r="B26" s="2" t="s">
        <v>2511</v>
      </c>
      <c r="C26" s="2" t="s">
        <v>2514</v>
      </c>
      <c r="D26" s="58">
        <v>9.3262899999999996E-2</v>
      </c>
      <c r="E26" s="65">
        <v>3.29533825473594E-53</v>
      </c>
      <c r="F26" s="66">
        <v>0.45863999999999999</v>
      </c>
    </row>
    <row r="27" spans="1:6" x14ac:dyDescent="0.2">
      <c r="A27" s="2" t="s">
        <v>140</v>
      </c>
      <c r="B27" s="2" t="s">
        <v>2511</v>
      </c>
      <c r="C27" s="2" t="s">
        <v>2515</v>
      </c>
      <c r="D27" s="58">
        <v>0.26776100000000003</v>
      </c>
      <c r="E27" s="65">
        <v>1.50938489665496E-43</v>
      </c>
      <c r="F27" s="66">
        <v>0.456289</v>
      </c>
    </row>
    <row r="28" spans="1:6" x14ac:dyDescent="0.2">
      <c r="A28" s="2" t="s">
        <v>140</v>
      </c>
      <c r="B28" s="2" t="s">
        <v>2511</v>
      </c>
      <c r="C28" s="2" t="s">
        <v>2503</v>
      </c>
      <c r="D28" s="58">
        <v>5.13213E-2</v>
      </c>
      <c r="E28" s="65">
        <v>1.7827892225796701E-25</v>
      </c>
      <c r="F28" s="66">
        <v>0.45863999999999999</v>
      </c>
    </row>
    <row r="29" spans="1:6" x14ac:dyDescent="0.2">
      <c r="A29" s="2" t="s">
        <v>140</v>
      </c>
      <c r="B29" s="2" t="s">
        <v>2511</v>
      </c>
      <c r="C29" s="2" t="s">
        <v>2516</v>
      </c>
      <c r="D29" s="58">
        <v>5.5232400000000001E-2</v>
      </c>
      <c r="E29" s="65">
        <v>3.64669968894228E-21</v>
      </c>
      <c r="F29" s="66">
        <v>0.45856400000000003</v>
      </c>
    </row>
    <row r="30" spans="1:6" x14ac:dyDescent="0.2">
      <c r="A30" s="2" t="s">
        <v>140</v>
      </c>
      <c r="B30" s="2" t="s">
        <v>2511</v>
      </c>
      <c r="C30" s="2" t="s">
        <v>2517</v>
      </c>
      <c r="D30" s="58">
        <v>5.9681699999999997E-2</v>
      </c>
      <c r="E30" s="65">
        <v>2.7422055153931399E-20</v>
      </c>
      <c r="F30" s="66">
        <v>0.45845399999999997</v>
      </c>
    </row>
    <row r="31" spans="1:6" x14ac:dyDescent="0.2">
      <c r="A31" s="2" t="s">
        <v>140</v>
      </c>
      <c r="B31" s="2" t="s">
        <v>2511</v>
      </c>
      <c r="C31" s="2" t="s">
        <v>2518</v>
      </c>
      <c r="D31" s="58">
        <v>5.18418E-2</v>
      </c>
      <c r="E31" s="65">
        <v>4.25206602972013E-18</v>
      </c>
      <c r="F31" s="66">
        <v>0.45835900000000002</v>
      </c>
    </row>
    <row r="32" spans="1:6" x14ac:dyDescent="0.2">
      <c r="A32" s="2" t="s">
        <v>140</v>
      </c>
      <c r="B32" s="2" t="s">
        <v>2511</v>
      </c>
      <c r="C32" s="2" t="s">
        <v>2519</v>
      </c>
      <c r="D32" s="58">
        <v>6.0384599999999997E-2</v>
      </c>
      <c r="E32" s="65">
        <v>4.9545019080478999E-18</v>
      </c>
      <c r="F32" s="66">
        <v>0.45775399999999999</v>
      </c>
    </row>
    <row r="33" spans="1:6" x14ac:dyDescent="0.2">
      <c r="A33" s="2" t="s">
        <v>140</v>
      </c>
      <c r="B33" s="2" t="s">
        <v>2511</v>
      </c>
      <c r="C33" s="2" t="s">
        <v>2520</v>
      </c>
      <c r="D33" s="58">
        <v>4.1506899999999999E-2</v>
      </c>
      <c r="E33" s="65">
        <v>4.3772363793476602E-17</v>
      </c>
      <c r="F33" s="66">
        <v>0.45863999999999999</v>
      </c>
    </row>
    <row r="34" spans="1:6" x14ac:dyDescent="0.2">
      <c r="A34" s="2" t="s">
        <v>140</v>
      </c>
      <c r="B34" s="2" t="s">
        <v>2511</v>
      </c>
      <c r="C34" s="2" t="s">
        <v>2521</v>
      </c>
      <c r="D34" s="58">
        <v>5.7023200000000003E-2</v>
      </c>
      <c r="E34" s="65">
        <v>2.2641229140006599E-16</v>
      </c>
      <c r="F34" s="66">
        <v>0.45826600000000001</v>
      </c>
    </row>
    <row r="35" spans="1:6" x14ac:dyDescent="0.2">
      <c r="A35" s="2" t="s">
        <v>140</v>
      </c>
      <c r="B35" s="2" t="s">
        <v>2511</v>
      </c>
      <c r="C35" s="2" t="s">
        <v>2522</v>
      </c>
      <c r="D35" s="58">
        <v>5.9315600000000003E-2</v>
      </c>
      <c r="E35" s="65">
        <v>5.1880003892896098E-14</v>
      </c>
      <c r="F35" s="66">
        <v>0.45863999999999999</v>
      </c>
    </row>
    <row r="36" spans="1:6" x14ac:dyDescent="0.2">
      <c r="A36" s="2" t="s">
        <v>140</v>
      </c>
      <c r="B36" s="2" t="s">
        <v>2511</v>
      </c>
      <c r="C36" s="2" t="s">
        <v>2523</v>
      </c>
      <c r="D36" s="58">
        <v>8.1896899999999995E-2</v>
      </c>
      <c r="E36" s="65">
        <v>5.50427343312577E-14</v>
      </c>
      <c r="F36" s="66">
        <v>0.45629999999999998</v>
      </c>
    </row>
    <row r="37" spans="1:6" x14ac:dyDescent="0.2">
      <c r="A37" s="2" t="s">
        <v>140</v>
      </c>
      <c r="B37" s="2" t="s">
        <v>2511</v>
      </c>
      <c r="C37" s="2" t="s">
        <v>2252</v>
      </c>
      <c r="D37" s="58">
        <v>-0.15533</v>
      </c>
      <c r="E37" s="65">
        <v>2.94781347660652E-13</v>
      </c>
      <c r="F37" s="66">
        <v>0.458121</v>
      </c>
    </row>
    <row r="38" spans="1:6" x14ac:dyDescent="0.2">
      <c r="A38" s="2" t="s">
        <v>140</v>
      </c>
      <c r="B38" s="2" t="s">
        <v>2511</v>
      </c>
      <c r="C38" s="2" t="s">
        <v>2524</v>
      </c>
      <c r="D38" s="58">
        <v>5.7811399999999999E-2</v>
      </c>
      <c r="E38" s="65">
        <v>4.1937254966623299E-13</v>
      </c>
      <c r="F38" s="66">
        <v>0.45669199999999999</v>
      </c>
    </row>
    <row r="39" spans="1:6" x14ac:dyDescent="0.2">
      <c r="A39" s="2" t="s">
        <v>140</v>
      </c>
      <c r="B39" s="2" t="s">
        <v>2511</v>
      </c>
      <c r="C39" s="2" t="s">
        <v>2525</v>
      </c>
      <c r="D39" s="58">
        <v>0.119641</v>
      </c>
      <c r="E39" s="65">
        <v>1.4962356560944301E-12</v>
      </c>
      <c r="F39" s="66">
        <v>0.45721600000000001</v>
      </c>
    </row>
    <row r="40" spans="1:6" x14ac:dyDescent="0.2">
      <c r="A40" s="2" t="s">
        <v>140</v>
      </c>
      <c r="B40" s="2" t="s">
        <v>2511</v>
      </c>
      <c r="C40" s="2" t="s">
        <v>2526</v>
      </c>
      <c r="D40" s="58">
        <v>0.176367</v>
      </c>
      <c r="E40" s="65">
        <v>3.5669744620973402E-12</v>
      </c>
      <c r="F40" s="66">
        <v>0.45820100000000002</v>
      </c>
    </row>
    <row r="41" spans="1:6" x14ac:dyDescent="0.2">
      <c r="A41" s="2" t="s">
        <v>140</v>
      </c>
      <c r="B41" s="2" t="s">
        <v>2511</v>
      </c>
      <c r="C41" s="2" t="s">
        <v>2527</v>
      </c>
      <c r="D41" s="58">
        <v>5.1867999999999997E-2</v>
      </c>
      <c r="E41" s="65">
        <v>3.6991334567034799E-11</v>
      </c>
      <c r="F41" s="66">
        <v>0.45863999999999999</v>
      </c>
    </row>
    <row r="42" spans="1:6" x14ac:dyDescent="0.2">
      <c r="A42" s="2" t="s">
        <v>140</v>
      </c>
      <c r="B42" s="2" t="s">
        <v>2511</v>
      </c>
      <c r="C42" s="2" t="s">
        <v>2528</v>
      </c>
      <c r="D42" s="58">
        <v>-8.0525299999999994E-2</v>
      </c>
      <c r="E42" s="65">
        <v>9.5609269501981099E-11</v>
      </c>
      <c r="F42" s="66">
        <v>0.45900999999999997</v>
      </c>
    </row>
    <row r="43" spans="1:6" x14ac:dyDescent="0.2">
      <c r="A43" s="2" t="s">
        <v>140</v>
      </c>
      <c r="B43" s="2" t="s">
        <v>2511</v>
      </c>
      <c r="C43" s="2" t="s">
        <v>2529</v>
      </c>
      <c r="D43" s="58">
        <v>3.9856700000000002E-2</v>
      </c>
      <c r="E43" s="65">
        <v>1.36075519182711E-10</v>
      </c>
      <c r="F43" s="66">
        <v>0.45848800000000001</v>
      </c>
    </row>
    <row r="44" spans="1:6" x14ac:dyDescent="0.2">
      <c r="A44" s="2" t="s">
        <v>140</v>
      </c>
      <c r="B44" s="2" t="s">
        <v>2511</v>
      </c>
      <c r="C44" s="2" t="s">
        <v>2530</v>
      </c>
      <c r="D44" s="58">
        <v>-4.8231000000000003E-2</v>
      </c>
      <c r="E44" s="65">
        <v>1.81242481610491E-10</v>
      </c>
      <c r="F44" s="66">
        <v>0.45866400000000002</v>
      </c>
    </row>
    <row r="45" spans="1:6" x14ac:dyDescent="0.2">
      <c r="A45" s="2" t="s">
        <v>140</v>
      </c>
      <c r="B45" s="2" t="s">
        <v>2511</v>
      </c>
      <c r="C45" s="2" t="s">
        <v>2531</v>
      </c>
      <c r="D45" s="58">
        <v>2.9621399999999999E-2</v>
      </c>
      <c r="E45" s="65">
        <v>2.01841283881963E-10</v>
      </c>
      <c r="F45" s="66">
        <v>0.45863999999999999</v>
      </c>
    </row>
    <row r="46" spans="1:6" x14ac:dyDescent="0.2">
      <c r="A46" s="2" t="s">
        <v>140</v>
      </c>
      <c r="B46" s="2" t="s">
        <v>2511</v>
      </c>
      <c r="C46" s="2" t="s">
        <v>2532</v>
      </c>
      <c r="D46" s="58">
        <v>4.5111999999999999E-2</v>
      </c>
      <c r="E46" s="65">
        <v>2.5570545912755801E-10</v>
      </c>
      <c r="F46" s="66">
        <v>0.45823700000000001</v>
      </c>
    </row>
    <row r="47" spans="1:6" x14ac:dyDescent="0.2">
      <c r="A47" s="2" t="s">
        <v>140</v>
      </c>
      <c r="B47" s="2" t="s">
        <v>2511</v>
      </c>
      <c r="C47" s="2" t="s">
        <v>2533</v>
      </c>
      <c r="D47" s="58">
        <v>-4.7348500000000002E-2</v>
      </c>
      <c r="E47" s="65">
        <v>5.9094899717607198E-10</v>
      </c>
      <c r="F47" s="66">
        <v>0.45801700000000001</v>
      </c>
    </row>
    <row r="48" spans="1:6" x14ac:dyDescent="0.2">
      <c r="A48" s="2" t="s">
        <v>140</v>
      </c>
      <c r="B48" s="2" t="s">
        <v>2511</v>
      </c>
      <c r="C48" s="2" t="s">
        <v>2534</v>
      </c>
      <c r="D48" s="58">
        <v>4.9368299999999997E-2</v>
      </c>
      <c r="E48" s="65">
        <v>8.8037965959175995E-10</v>
      </c>
      <c r="F48" s="66">
        <v>0.45863999999999999</v>
      </c>
    </row>
    <row r="49" spans="1:6" x14ac:dyDescent="0.2">
      <c r="A49" s="2" t="s">
        <v>140</v>
      </c>
      <c r="B49" s="2" t="s">
        <v>2511</v>
      </c>
      <c r="C49" s="2" t="s">
        <v>2535</v>
      </c>
      <c r="D49" s="58">
        <v>5.15235E-2</v>
      </c>
      <c r="E49" s="65">
        <v>3.1799478663307002E-9</v>
      </c>
      <c r="F49" s="66">
        <v>0.45863999999999999</v>
      </c>
    </row>
    <row r="50" spans="1:6" x14ac:dyDescent="0.2">
      <c r="A50" s="2" t="s">
        <v>140</v>
      </c>
      <c r="B50" s="2" t="s">
        <v>2511</v>
      </c>
      <c r="C50" s="2" t="s">
        <v>2536</v>
      </c>
      <c r="D50" s="58">
        <v>9.8686999999999997E-2</v>
      </c>
      <c r="E50" s="65">
        <v>7.3911156872919898E-9</v>
      </c>
      <c r="F50" s="66">
        <v>0.45863999999999999</v>
      </c>
    </row>
    <row r="51" spans="1:6" x14ac:dyDescent="0.2">
      <c r="A51" s="2" t="s">
        <v>140</v>
      </c>
      <c r="B51" s="2" t="s">
        <v>2511</v>
      </c>
      <c r="C51" s="2" t="s">
        <v>2537</v>
      </c>
      <c r="D51" s="58">
        <v>3.74127E-2</v>
      </c>
      <c r="E51" s="65">
        <v>1.10749047563642E-8</v>
      </c>
      <c r="F51" s="66">
        <v>0.45875199999999999</v>
      </c>
    </row>
    <row r="52" spans="1:6" x14ac:dyDescent="0.2">
      <c r="A52" s="2" t="s">
        <v>140</v>
      </c>
      <c r="B52" s="2" t="s">
        <v>2511</v>
      </c>
      <c r="C52" s="2" t="s">
        <v>2538</v>
      </c>
      <c r="D52" s="58">
        <v>-0.36902800000000002</v>
      </c>
      <c r="E52" s="65">
        <v>1.18847486147696E-8</v>
      </c>
      <c r="F52" s="66">
        <v>0.45837</v>
      </c>
    </row>
    <row r="53" spans="1:6" x14ac:dyDescent="0.2">
      <c r="A53" s="2" t="s">
        <v>140</v>
      </c>
      <c r="B53" s="2" t="s">
        <v>2511</v>
      </c>
      <c r="C53" s="2" t="s">
        <v>2539</v>
      </c>
      <c r="D53" s="58">
        <v>-7.5322600000000003E-2</v>
      </c>
      <c r="E53" s="65">
        <v>1.5295018266878801E-8</v>
      </c>
      <c r="F53" s="66">
        <v>0.45806000000000002</v>
      </c>
    </row>
    <row r="54" spans="1:6" x14ac:dyDescent="0.2">
      <c r="A54" s="2" t="s">
        <v>140</v>
      </c>
      <c r="B54" s="2" t="s">
        <v>2511</v>
      </c>
      <c r="C54" s="2" t="s">
        <v>2540</v>
      </c>
      <c r="D54" s="58">
        <v>0.29629699999999998</v>
      </c>
      <c r="E54" s="65">
        <v>1.8456952732056098E-8</v>
      </c>
      <c r="F54" s="66">
        <v>0.45844499999999999</v>
      </c>
    </row>
    <row r="55" spans="1:6" x14ac:dyDescent="0.2">
      <c r="A55" s="61" t="s">
        <v>140</v>
      </c>
      <c r="B55" s="61" t="s">
        <v>2511</v>
      </c>
      <c r="C55" s="61" t="s">
        <v>2541</v>
      </c>
      <c r="D55" s="62">
        <v>0.22991200000000001</v>
      </c>
      <c r="E55" s="68">
        <v>3.2758952023766097E-8</v>
      </c>
      <c r="F55" s="67">
        <v>0.45800600000000002</v>
      </c>
    </row>
    <row r="450" spans="5:5" x14ac:dyDescent="0.2">
      <c r="E450" s="65"/>
    </row>
    <row r="451" spans="5:5" x14ac:dyDescent="0.2">
      <c r="E451" s="65"/>
    </row>
    <row r="452" spans="5:5" x14ac:dyDescent="0.2">
      <c r="E452" s="65"/>
    </row>
    <row r="453" spans="5:5" x14ac:dyDescent="0.2">
      <c r="E453" s="65"/>
    </row>
    <row r="454" spans="5:5" x14ac:dyDescent="0.2">
      <c r="E454" s="65"/>
    </row>
    <row r="455" spans="5:5" x14ac:dyDescent="0.2">
      <c r="E455" s="65"/>
    </row>
    <row r="456" spans="5:5" x14ac:dyDescent="0.2">
      <c r="E456" s="65"/>
    </row>
    <row r="457" spans="5:5" x14ac:dyDescent="0.2">
      <c r="E457" s="65"/>
    </row>
    <row r="727" spans="5:5" x14ac:dyDescent="0.2">
      <c r="E727" s="65"/>
    </row>
    <row r="728" spans="5:5" x14ac:dyDescent="0.2">
      <c r="E728" s="65"/>
    </row>
    <row r="729" spans="5:5" x14ac:dyDescent="0.2">
      <c r="E729" s="65"/>
    </row>
    <row r="991" spans="5:5" x14ac:dyDescent="0.2">
      <c r="E991" s="65"/>
    </row>
    <row r="1272" spans="5:5" x14ac:dyDescent="0.2">
      <c r="E1272" s="65"/>
    </row>
    <row r="1273" spans="5:5" x14ac:dyDescent="0.2">
      <c r="E1273" s="65"/>
    </row>
    <row r="1758" spans="5:5" x14ac:dyDescent="0.2">
      <c r="E1758" s="65"/>
    </row>
    <row r="1759" spans="5:5" x14ac:dyDescent="0.2">
      <c r="E1759" s="65"/>
    </row>
    <row r="1760" spans="5:5" x14ac:dyDescent="0.2">
      <c r="E1760" s="65"/>
    </row>
    <row r="1761" spans="5:5" x14ac:dyDescent="0.2">
      <c r="E1761" s="65"/>
    </row>
    <row r="1762" spans="5:5" x14ac:dyDescent="0.2">
      <c r="E1762" s="65"/>
    </row>
    <row r="1763" spans="5:5" x14ac:dyDescent="0.2">
      <c r="E1763" s="65"/>
    </row>
    <row r="1764" spans="5:5" x14ac:dyDescent="0.2">
      <c r="E1764" s="65"/>
    </row>
    <row r="1765" spans="5:5" x14ac:dyDescent="0.2">
      <c r="E1765" s="65"/>
    </row>
    <row r="1766" spans="5:5" x14ac:dyDescent="0.2">
      <c r="E1766" s="65"/>
    </row>
    <row r="1767" spans="5:5" x14ac:dyDescent="0.2">
      <c r="E1767" s="65"/>
    </row>
    <row r="1768" spans="5:5" x14ac:dyDescent="0.2">
      <c r="E1768" s="65"/>
    </row>
    <row r="1769" spans="5:5" x14ac:dyDescent="0.2">
      <c r="E1769" s="65"/>
    </row>
    <row r="1770" spans="5:5" x14ac:dyDescent="0.2">
      <c r="E1770" s="65"/>
    </row>
    <row r="1771" spans="5:5" x14ac:dyDescent="0.2">
      <c r="E1771" s="65"/>
    </row>
    <row r="1772" spans="5:5" x14ac:dyDescent="0.2">
      <c r="E1772" s="65"/>
    </row>
    <row r="1773" spans="5:5" x14ac:dyDescent="0.2">
      <c r="E1773" s="65"/>
    </row>
    <row r="1774" spans="5:5" x14ac:dyDescent="0.2">
      <c r="E1774" s="65"/>
    </row>
    <row r="1775" spans="5:5" x14ac:dyDescent="0.2">
      <c r="E1775" s="65"/>
    </row>
    <row r="1776" spans="5:5" x14ac:dyDescent="0.2">
      <c r="E1776" s="65"/>
    </row>
    <row r="1777" spans="5:5" x14ac:dyDescent="0.2">
      <c r="E1777" s="65"/>
    </row>
    <row r="1778" spans="5:5" x14ac:dyDescent="0.2">
      <c r="E1778" s="65"/>
    </row>
    <row r="1779" spans="5:5" x14ac:dyDescent="0.2">
      <c r="E1779" s="65"/>
    </row>
    <row r="1780" spans="5:5" x14ac:dyDescent="0.2">
      <c r="E1780" s="65"/>
    </row>
    <row r="1781" spans="5:5" x14ac:dyDescent="0.2">
      <c r="E1781" s="65"/>
    </row>
    <row r="1782" spans="5:5" x14ac:dyDescent="0.2">
      <c r="E1782" s="65"/>
    </row>
    <row r="1783" spans="5:5" x14ac:dyDescent="0.2">
      <c r="E1783" s="65"/>
    </row>
    <row r="1784" spans="5:5" x14ac:dyDescent="0.2">
      <c r="E1784" s="65"/>
    </row>
    <row r="1785" spans="5:5" x14ac:dyDescent="0.2">
      <c r="E1785" s="65"/>
    </row>
    <row r="1786" spans="5:5" x14ac:dyDescent="0.2">
      <c r="E1786" s="65"/>
    </row>
    <row r="1787" spans="5:5" x14ac:dyDescent="0.2">
      <c r="E1787" s="65"/>
    </row>
    <row r="1788" spans="5:5" x14ac:dyDescent="0.2">
      <c r="E1788" s="65"/>
    </row>
    <row r="1789" spans="5:5" x14ac:dyDescent="0.2">
      <c r="E1789" s="65"/>
    </row>
    <row r="1790" spans="5:5" x14ac:dyDescent="0.2">
      <c r="E1790" s="65"/>
    </row>
    <row r="1791" spans="5:5" x14ac:dyDescent="0.2">
      <c r="E1791" s="65"/>
    </row>
    <row r="1792" spans="5:5" x14ac:dyDescent="0.2">
      <c r="E1792" s="65"/>
    </row>
    <row r="1793" spans="5:5" x14ac:dyDescent="0.2">
      <c r="E1793" s="65"/>
    </row>
    <row r="1794" spans="5:5" x14ac:dyDescent="0.2">
      <c r="E1794" s="65"/>
    </row>
    <row r="1795" spans="5:5" x14ac:dyDescent="0.2">
      <c r="E1795" s="65"/>
    </row>
    <row r="1796" spans="5:5" x14ac:dyDescent="0.2">
      <c r="E1796" s="65"/>
    </row>
    <row r="1797" spans="5:5" x14ac:dyDescent="0.2">
      <c r="E1797" s="65"/>
    </row>
    <row r="1798" spans="5:5" x14ac:dyDescent="0.2">
      <c r="E1798" s="65"/>
    </row>
    <row r="1799" spans="5:5" x14ac:dyDescent="0.2">
      <c r="E1799" s="65"/>
    </row>
    <row r="1800" spans="5:5" x14ac:dyDescent="0.2">
      <c r="E1800" s="65"/>
    </row>
    <row r="1801" spans="5:5" x14ac:dyDescent="0.2">
      <c r="E1801" s="65"/>
    </row>
    <row r="2295" spans="5:5" x14ac:dyDescent="0.2">
      <c r="E2295" s="65"/>
    </row>
    <row r="2296" spans="5:5" x14ac:dyDescent="0.2">
      <c r="E2296" s="65"/>
    </row>
    <row r="2297" spans="5:5" x14ac:dyDescent="0.2">
      <c r="E2297" s="65"/>
    </row>
    <row r="2298" spans="5:5" x14ac:dyDescent="0.2">
      <c r="E2298" s="65"/>
    </row>
    <row r="2773" spans="5:5" x14ac:dyDescent="0.2">
      <c r="E2773" s="65"/>
    </row>
    <row r="2774" spans="5:5" x14ac:dyDescent="0.2">
      <c r="E2774" s="65"/>
    </row>
    <row r="2775" spans="5:5" x14ac:dyDescent="0.2">
      <c r="E2775" s="65"/>
    </row>
    <row r="2776" spans="5:5" x14ac:dyDescent="0.2">
      <c r="E2776" s="65"/>
    </row>
    <row r="2777" spans="5:5" x14ac:dyDescent="0.2">
      <c r="E2777" s="65"/>
    </row>
    <row r="2778" spans="5:5" x14ac:dyDescent="0.2">
      <c r="E2778" s="65"/>
    </row>
    <row r="2779" spans="5:5" x14ac:dyDescent="0.2">
      <c r="E2779" s="65"/>
    </row>
    <row r="2780" spans="5:5" x14ac:dyDescent="0.2">
      <c r="E2780" s="65"/>
    </row>
    <row r="2781" spans="5:5" x14ac:dyDescent="0.2">
      <c r="E2781" s="65"/>
    </row>
    <row r="2782" spans="5:5" x14ac:dyDescent="0.2">
      <c r="E2782" s="65"/>
    </row>
    <row r="2783" spans="5:5" x14ac:dyDescent="0.2">
      <c r="E2783" s="65"/>
    </row>
    <row r="3117" spans="5:5" x14ac:dyDescent="0.2">
      <c r="E3117" s="65"/>
    </row>
    <row r="7414" spans="5:5" x14ac:dyDescent="0.2">
      <c r="E7414" s="65"/>
    </row>
    <row r="7415" spans="5:5" x14ac:dyDescent="0.2">
      <c r="E7415" s="65"/>
    </row>
    <row r="7416" spans="5:5" x14ac:dyDescent="0.2">
      <c r="E7416" s="65"/>
    </row>
    <row r="7417" spans="5:5" x14ac:dyDescent="0.2">
      <c r="E7417" s="65"/>
    </row>
    <row r="7418" spans="5:5" x14ac:dyDescent="0.2">
      <c r="E7418" s="65"/>
    </row>
    <row r="7419" spans="5:5" x14ac:dyDescent="0.2">
      <c r="E7419" s="65"/>
    </row>
    <row r="7420" spans="5:5" x14ac:dyDescent="0.2">
      <c r="E7420" s="65"/>
    </row>
    <row r="7421" spans="5:5" x14ac:dyDescent="0.2">
      <c r="E7421" s="65"/>
    </row>
    <row r="9885" spans="5:5" x14ac:dyDescent="0.2">
      <c r="E9885" s="65"/>
    </row>
    <row r="9886" spans="5:5" x14ac:dyDescent="0.2">
      <c r="E9886" s="65"/>
    </row>
    <row r="9887" spans="5:5" x14ac:dyDescent="0.2">
      <c r="E9887" s="65"/>
    </row>
    <row r="12356" spans="5:5" x14ac:dyDescent="0.2">
      <c r="E12356" s="65"/>
    </row>
    <row r="17298" spans="5:5" x14ac:dyDescent="0.2">
      <c r="E17298" s="65"/>
    </row>
    <row r="17299" spans="5:5" x14ac:dyDescent="0.2">
      <c r="E17299" s="65"/>
    </row>
    <row r="24711" spans="5:5" x14ac:dyDescent="0.2">
      <c r="E24711" s="65"/>
    </row>
    <row r="24712" spans="5:5" x14ac:dyDescent="0.2">
      <c r="E24712" s="65"/>
    </row>
    <row r="24713" spans="5:5" x14ac:dyDescent="0.2">
      <c r="E24713" s="65"/>
    </row>
    <row r="24714" spans="5:5" x14ac:dyDescent="0.2">
      <c r="E24714" s="65"/>
    </row>
    <row r="24715" spans="5:5" x14ac:dyDescent="0.2">
      <c r="E24715" s="65"/>
    </row>
    <row r="24716" spans="5:5" x14ac:dyDescent="0.2">
      <c r="E24716" s="65"/>
    </row>
    <row r="24717" spans="5:5" x14ac:dyDescent="0.2">
      <c r="E24717" s="65"/>
    </row>
    <row r="24718" spans="5:5" x14ac:dyDescent="0.2">
      <c r="E24718" s="65"/>
    </row>
    <row r="24719" spans="5:5" x14ac:dyDescent="0.2">
      <c r="E24719" s="65"/>
    </row>
    <row r="24720" spans="5:5" x14ac:dyDescent="0.2">
      <c r="E24720" s="65"/>
    </row>
    <row r="24721" spans="5:5" x14ac:dyDescent="0.2">
      <c r="E24721" s="65"/>
    </row>
    <row r="24722" spans="5:5" x14ac:dyDescent="0.2">
      <c r="E24722" s="65"/>
    </row>
    <row r="24723" spans="5:5" x14ac:dyDescent="0.2">
      <c r="E24723" s="65"/>
    </row>
    <row r="24724" spans="5:5" x14ac:dyDescent="0.2">
      <c r="E24724" s="65"/>
    </row>
    <row r="24725" spans="5:5" x14ac:dyDescent="0.2">
      <c r="E24725" s="65"/>
    </row>
    <row r="24726" spans="5:5" x14ac:dyDescent="0.2">
      <c r="E24726" s="65"/>
    </row>
    <row r="24727" spans="5:5" x14ac:dyDescent="0.2">
      <c r="E24727" s="65"/>
    </row>
    <row r="24728" spans="5:5" x14ac:dyDescent="0.2">
      <c r="E24728" s="65"/>
    </row>
    <row r="24729" spans="5:5" x14ac:dyDescent="0.2">
      <c r="E24729" s="65"/>
    </row>
    <row r="24730" spans="5:5" x14ac:dyDescent="0.2">
      <c r="E24730" s="65"/>
    </row>
    <row r="24731" spans="5:5" x14ac:dyDescent="0.2">
      <c r="E24731" s="65"/>
    </row>
    <row r="24732" spans="5:5" x14ac:dyDescent="0.2">
      <c r="E24732" s="65"/>
    </row>
    <row r="24733" spans="5:5" x14ac:dyDescent="0.2">
      <c r="E24733" s="65"/>
    </row>
    <row r="24734" spans="5:5" x14ac:dyDescent="0.2">
      <c r="E24734" s="65"/>
    </row>
    <row r="24735" spans="5:5" x14ac:dyDescent="0.2">
      <c r="E24735" s="65"/>
    </row>
    <row r="24736" spans="5:5" x14ac:dyDescent="0.2">
      <c r="E24736" s="65"/>
    </row>
    <row r="24737" spans="5:5" x14ac:dyDescent="0.2">
      <c r="E24737" s="65"/>
    </row>
    <row r="24738" spans="5:5" x14ac:dyDescent="0.2">
      <c r="E24738" s="65"/>
    </row>
    <row r="24739" spans="5:5" x14ac:dyDescent="0.2">
      <c r="E24739" s="65"/>
    </row>
    <row r="24740" spans="5:5" x14ac:dyDescent="0.2">
      <c r="E24740" s="65"/>
    </row>
    <row r="24741" spans="5:5" x14ac:dyDescent="0.2">
      <c r="E24741" s="65"/>
    </row>
    <row r="24742" spans="5:5" x14ac:dyDescent="0.2">
      <c r="E24742" s="65"/>
    </row>
    <row r="24743" spans="5:5" x14ac:dyDescent="0.2">
      <c r="E24743" s="65"/>
    </row>
    <row r="24744" spans="5:5" x14ac:dyDescent="0.2">
      <c r="E24744" s="65"/>
    </row>
    <row r="24745" spans="5:5" x14ac:dyDescent="0.2">
      <c r="E24745" s="65"/>
    </row>
    <row r="24746" spans="5:5" x14ac:dyDescent="0.2">
      <c r="E24746" s="65"/>
    </row>
    <row r="24747" spans="5:5" x14ac:dyDescent="0.2">
      <c r="E24747" s="65"/>
    </row>
    <row r="24748" spans="5:5" x14ac:dyDescent="0.2">
      <c r="E24748" s="65"/>
    </row>
    <row r="24749" spans="5:5" x14ac:dyDescent="0.2">
      <c r="E24749" s="65"/>
    </row>
    <row r="24750" spans="5:5" x14ac:dyDescent="0.2">
      <c r="E24750" s="65"/>
    </row>
    <row r="24751" spans="5:5" x14ac:dyDescent="0.2">
      <c r="E24751" s="65"/>
    </row>
    <row r="24752" spans="5:5" x14ac:dyDescent="0.2">
      <c r="E24752" s="65"/>
    </row>
    <row r="24753" spans="5:5" x14ac:dyDescent="0.2">
      <c r="E24753" s="65"/>
    </row>
    <row r="24754" spans="5:5" x14ac:dyDescent="0.2">
      <c r="E24754" s="65"/>
    </row>
    <row r="29653" spans="5:5" x14ac:dyDescent="0.2">
      <c r="E29653" s="65"/>
    </row>
    <row r="29654" spans="5:5" x14ac:dyDescent="0.2">
      <c r="E29654" s="65"/>
    </row>
    <row r="29655" spans="5:5" x14ac:dyDescent="0.2">
      <c r="E29655" s="65"/>
    </row>
    <row r="29656" spans="5:5" x14ac:dyDescent="0.2">
      <c r="E29656" s="65"/>
    </row>
    <row r="37066" spans="5:5" x14ac:dyDescent="0.2">
      <c r="E37066" s="65"/>
    </row>
    <row r="37067" spans="5:5" x14ac:dyDescent="0.2">
      <c r="E37067" s="65"/>
    </row>
    <row r="37068" spans="5:5" x14ac:dyDescent="0.2">
      <c r="E37068" s="65"/>
    </row>
    <row r="37069" spans="5:5" x14ac:dyDescent="0.2">
      <c r="E37069" s="65"/>
    </row>
    <row r="37070" spans="5:5" x14ac:dyDescent="0.2">
      <c r="E37070" s="65"/>
    </row>
    <row r="37071" spans="5:5" x14ac:dyDescent="0.2">
      <c r="E37071" s="65"/>
    </row>
    <row r="37072" spans="5:5" x14ac:dyDescent="0.2">
      <c r="E37072" s="65"/>
    </row>
    <row r="37073" spans="5:5" x14ac:dyDescent="0.2">
      <c r="E37073" s="65"/>
    </row>
    <row r="37074" spans="5:5" x14ac:dyDescent="0.2">
      <c r="E37074" s="65"/>
    </row>
    <row r="37075" spans="5:5" x14ac:dyDescent="0.2">
      <c r="E37075" s="65"/>
    </row>
    <row r="37076" spans="5:5" x14ac:dyDescent="0.2">
      <c r="E37076" s="65"/>
    </row>
    <row r="42008" spans="5:5" x14ac:dyDescent="0.2">
      <c r="E42008" s="65"/>
    </row>
  </sheetData>
  <autoFilter ref="A5:F55" xr:uid="{7D93127B-4992-4F14-9570-AFDD336A5913}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B 0 8 1 W 2 v f j 7 i l A A A A 9 g A A A B I A H A B D b 2 5 m a W c v U G F j a 2 F n Z S 5 4 b W w g o h g A K K A U A A A A A A A A A A A A A A A A A A A A A A A A A A A A h Y 8 x D o I w G I W v Q r r T F j R K y E 8 Z j J s k J i T G t S k V G q E Y W i h 3 c / B I X k G M o m 6 O 7 3 v f 8 N 7 9 e o N 0 b G p v k J 1 R r U 5 Q g C n y p B Z t o X S Z o N 6 e / A i l D P Z c n H k p v U n W J h 5 N k a D K 2 k t M i H M O u w V u u 5 K E l A b k m O 1 y U c m G o 4 + s / s u + 0 s Z y L S R i c H i N Y S E O l i s c r C N M g c w Q M q W / Q j j t f b Y / E D Z 9 b f t O M j P 4 + R b I H I G 8 P 7 A H U E s D B B Q A A g A I A A d P N V s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H T z V b K I p H u A 4 A A A A R A A A A E w A c A E Z v c m 1 1 b G F z L 1 N l Y 3 R p b 2 4 x L m 0 g o h g A K K A U A A A A A A A A A A A A A A A A A A A A A A A A A A A A K 0 5 N L s n M z 1 M I h t C G 1 g B Q S w E C L Q A U A A I A C A A H T z V b a 9 + P u K U A A A D 2 A A A A E g A A A A A A A A A A A A A A A A A A A A A A Q 2 9 u Z m l n L 1 B h Y 2 t h Z 2 U u e G 1 s U E s B A i 0 A F A A C A A g A B 0 8 1 W w / K 6 a u k A A A A 6 Q A A A B M A A A A A A A A A A A A A A A A A 8 Q A A A F t D b 2 5 0 Z W 5 0 X 1 R 5 c G V z X S 5 4 b W x Q S w E C L Q A U A A I A C A A H T z V b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X T U u i m C K V U m u o 9 h Y X R E 1 5 Q A A A A A C A A A A A A A Q Z g A A A A E A A C A A A A B c v G H 0 Q d F i h k f Z g g W w 0 Q / L 8 p G J 3 n 2 O u d o 0 V p S g v b Y d O g A A A A A O g A A A A A I A A C A A A A B / y / c J Q j o F q L 6 Z m Q W q 7 d U t N d m L m 1 q u r Y 8 W t B u C 3 K i M Y V A A A A D 6 h t + / 9 Z P P / 3 N J z n D 5 H e 8 K 1 E y m Z z V P v c u g m X L J V b l 0 v Q A j z k S b g i h I E t Q w c u x 5 D J 6 q 8 l S A o 2 4 e E n B G C b 7 B B e O 2 m G O 0 z T T f f V / r e x h l K o m C c E A A A A C d 5 C G u q E l S k R i 3 9 d Z o i t a U k A G U s n F K h L c G + k 3 G a i K 7 n E L 4 D N g v B + M 3 + U 1 5 q r 7 0 N p Z N b 6 s E j A B c s D K i g + t F z 6 j Y < / D a t a M a s h u p > 
</file>

<file path=customXml/itemProps1.xml><?xml version="1.0" encoding="utf-8"?>
<ds:datastoreItem xmlns:ds="http://schemas.openxmlformats.org/officeDocument/2006/customXml" ds:itemID="{0574386B-0C0F-4D50-A5D1-EC9531F514F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Björn Nilsson</cp:lastModifiedBy>
  <cp:revision/>
  <dcterms:created xsi:type="dcterms:W3CDTF">2015-06-05T18:17:20Z</dcterms:created>
  <dcterms:modified xsi:type="dcterms:W3CDTF">2026-05-19T16:00:09Z</dcterms:modified>
  <cp:category/>
  <cp:contentStatus/>
</cp:coreProperties>
</file>